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D\project\WES\Manuscript\V5 NM-转NC\V5.4\submit\"/>
    </mc:Choice>
  </mc:AlternateContent>
  <xr:revisionPtr revIDLastSave="0" documentId="13_ncr:1_{9802740D-33CA-4155-A0FF-7A1D9FD392A9}" xr6:coauthVersionLast="36" xr6:coauthVersionMax="36" xr10:uidLastSave="{00000000-0000-0000-0000-000000000000}"/>
  <bookViews>
    <workbookView xWindow="0" yWindow="0" windowWidth="23040" windowHeight="9156" tabRatio="1000" firstSheet="7" activeTab="20" xr2:uid="{0E009941-F5BF-4AB2-BCB9-2E7B4AB63D7C}"/>
  </bookViews>
  <sheets>
    <sheet name="Data Index" sheetId="1" r:id="rId1"/>
    <sheet name="S1" sheetId="38" r:id="rId2"/>
    <sheet name="S2" sheetId="14" r:id="rId3"/>
    <sheet name="S3" sheetId="52" r:id="rId4"/>
    <sheet name="S4" sheetId="18" r:id="rId5"/>
    <sheet name="S5" sheetId="54" r:id="rId6"/>
    <sheet name="S6" sheetId="53" r:id="rId7"/>
    <sheet name="S7" sheetId="8" r:id="rId8"/>
    <sheet name="S8" sheetId="19" r:id="rId9"/>
    <sheet name="S9" sheetId="7" r:id="rId10"/>
    <sheet name="S10" sheetId="30" r:id="rId11"/>
    <sheet name="S11" sheetId="20" r:id="rId12"/>
    <sheet name="S12" sheetId="21" r:id="rId13"/>
    <sheet name="S13" sheetId="22" r:id="rId14"/>
    <sheet name="S14" sheetId="17" r:id="rId15"/>
    <sheet name="S15" sheetId="56" r:id="rId16"/>
    <sheet name="S16" sheetId="23" r:id="rId17"/>
    <sheet name="S17" sheetId="24" r:id="rId18"/>
    <sheet name="S18" sheetId="25" r:id="rId19"/>
    <sheet name="S19" sheetId="29" r:id="rId20"/>
    <sheet name="S20" sheetId="10" r:id="rId21"/>
  </sheets>
  <definedNames>
    <definedName name="_xlnm._FilterDatabase" localSheetId="0" hidden="1">'Data Index'!$A$1:$N$1</definedName>
    <definedName name="_xlnm._FilterDatabase" localSheetId="1" hidden="1">'S1'!$A$2:$F$2</definedName>
    <definedName name="_xlnm._FilterDatabase" localSheetId="11" hidden="1">'S11'!$A$2:$H$12</definedName>
    <definedName name="_xlnm._FilterDatabase" localSheetId="12">'S12'!$A$2:$F$2</definedName>
    <definedName name="_xlnm._FilterDatabase" localSheetId="14" hidden="1">'S14'!$A$2:$E$2</definedName>
    <definedName name="_xlnm._FilterDatabase" localSheetId="15" hidden="1">'S15'!$A$3:$E$3</definedName>
    <definedName name="_xlnm._FilterDatabase" localSheetId="16" hidden="1">'S16'!$A$2:$G$2</definedName>
    <definedName name="_xlnm._FilterDatabase" localSheetId="17" hidden="1">'S17'!$A$2:$G$92</definedName>
    <definedName name="_xlnm._FilterDatabase" localSheetId="18" hidden="1">'S18'!$A$2:$H$92</definedName>
    <definedName name="_xlnm._FilterDatabase" localSheetId="19">'S19'!$A$2:$D$2</definedName>
    <definedName name="_xlnm._FilterDatabase" localSheetId="20" hidden="1">'S20'!$A$2:$I$666</definedName>
    <definedName name="_xlnm._FilterDatabase" localSheetId="6" hidden="1">'S6'!$A$2:$Q$2</definedName>
    <definedName name="_xlnm._FilterDatabase" localSheetId="7" hidden="1">'S7'!$A$2:$F$20</definedName>
    <definedName name="_xlnm._FilterDatabase" localSheetId="9" hidden="1">'S9'!$A$2:$N$692</definedName>
    <definedName name="_Hlk79178077" localSheetId="0">'Data Index'!$A$2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38" l="1"/>
</calcChain>
</file>

<file path=xl/sharedStrings.xml><?xml version="1.0" encoding="utf-8"?>
<sst xmlns="http://schemas.openxmlformats.org/spreadsheetml/2006/main" count="7948" uniqueCount="1797">
  <si>
    <t>PHPT1</t>
    <phoneticPr fontId="1" type="noConversion"/>
  </si>
  <si>
    <t>SRSF6</t>
    <phoneticPr fontId="1" type="noConversion"/>
  </si>
  <si>
    <t>PROS1</t>
    <phoneticPr fontId="1" type="noConversion"/>
  </si>
  <si>
    <t>STAB2</t>
    <phoneticPr fontId="1" type="noConversion"/>
  </si>
  <si>
    <t>SERPINC1</t>
    <phoneticPr fontId="1" type="noConversion"/>
  </si>
  <si>
    <t>CGN</t>
  </si>
  <si>
    <t>F5</t>
  </si>
  <si>
    <t>KNG1</t>
  </si>
  <si>
    <t>FGA</t>
  </si>
  <si>
    <t>CYP4V2</t>
  </si>
  <si>
    <t>KLKB1</t>
  </si>
  <si>
    <t>ABO</t>
  </si>
  <si>
    <t>PLCG2</t>
  </si>
  <si>
    <t>SLC44A2</t>
  </si>
  <si>
    <t>PROCR</t>
  </si>
  <si>
    <t>Region</t>
  </si>
  <si>
    <t>Group</t>
  </si>
  <si>
    <t>max_MAF</t>
  </si>
  <si>
    <t>Pvalue</t>
  </si>
  <si>
    <t>Pvalue_Burden</t>
  </si>
  <si>
    <t>Pvalue_SKAT</t>
  </si>
  <si>
    <t>BETA_Burden</t>
  </si>
  <si>
    <t>SE_Burden</t>
  </si>
  <si>
    <t>MAC</t>
  </si>
  <si>
    <t>MAC_case</t>
  </si>
  <si>
    <t>MAC_control</t>
  </si>
  <si>
    <t>Number_rare</t>
  </si>
  <si>
    <t>Number_ultra_rare</t>
  </si>
  <si>
    <t>PROC</t>
  </si>
  <si>
    <t>PROS1</t>
  </si>
  <si>
    <t>STAB2</t>
  </si>
  <si>
    <t>PHPT1</t>
  </si>
  <si>
    <t>SRSF6</t>
  </si>
  <si>
    <t>SERPINC1</t>
  </si>
  <si>
    <t>ID</t>
  </si>
  <si>
    <t>P</t>
  </si>
  <si>
    <t>MAP3K2</t>
  </si>
  <si>
    <t>Delete_SNP</t>
  </si>
  <si>
    <t>chr1:173903974:TTG:T</t>
  </si>
  <si>
    <t>chr1:173909925:C:CTT</t>
  </si>
  <si>
    <t>chr1:173910831:G:A</t>
  </si>
  <si>
    <t>chr1:173910838:G:C</t>
  </si>
  <si>
    <t>chr1:173911852:G:A</t>
  </si>
  <si>
    <t>chr1:173911942:G:A</t>
  </si>
  <si>
    <t>chr1:173912016:T:C</t>
  </si>
  <si>
    <t>chr9:136849432:T:C</t>
  </si>
  <si>
    <t>chr9:136849432:T:G</t>
  </si>
  <si>
    <t>chr9:136849433:G:A</t>
  </si>
  <si>
    <t>chr9:136849592:T:C</t>
  </si>
  <si>
    <t>chr9:136850045:C:T</t>
  </si>
  <si>
    <t>chr9:136850063:TGTGA:T</t>
  </si>
  <si>
    <t>chr9:136850068:GTGTC:G</t>
  </si>
  <si>
    <t>chr9:136850557:C:T</t>
  </si>
  <si>
    <t>chr9:136850561:G:A</t>
  </si>
  <si>
    <t>chr9:136850754:G:A</t>
  </si>
  <si>
    <t>chr9:136850754:G:C</t>
  </si>
  <si>
    <t>chr9:136850766:T:TG</t>
  </si>
  <si>
    <t>chr9:136850770:C:T</t>
  </si>
  <si>
    <t>chr9:136850786:CTG:C</t>
  </si>
  <si>
    <t>chr9:136850796:C:CA</t>
  </si>
  <si>
    <t>chr9:136850829:G:A</t>
  </si>
  <si>
    <t>chr9:136850845:T:C</t>
  </si>
  <si>
    <t>chr2:127421336:C:T</t>
  </si>
  <si>
    <t>chr2:127421339:G:A</t>
  </si>
  <si>
    <t>chr2:127421393:G:A</t>
  </si>
  <si>
    <t>chr2:127421427:T:C</t>
  </si>
  <si>
    <t>chr2:127423057:C:T</t>
  </si>
  <si>
    <t>chr2:127423357:T:G</t>
  </si>
  <si>
    <t>chr2:127418493:G:C</t>
  </si>
  <si>
    <t>chr2:127419804:A:T</t>
  </si>
  <si>
    <t>chr2:127419805:G:T</t>
  </si>
  <si>
    <t>chr2:127419920:A:G</t>
  </si>
  <si>
    <t>chr2:127419949:C:T</t>
  </si>
  <si>
    <t>chr2:127419983:G:A</t>
  </si>
  <si>
    <t>chr2:127422942:G:A</t>
  </si>
  <si>
    <t>chr2:127423094:ACG:A</t>
  </si>
  <si>
    <t>chr2:127423173:T:C</t>
  </si>
  <si>
    <t>chr2:127423180:G:T</t>
  </si>
  <si>
    <t>chr2:127423272:A:G</t>
  </si>
  <si>
    <t>chr2:127423355:G:GCTGT</t>
  </si>
  <si>
    <t>chr2:127423393:C:T</t>
  </si>
  <si>
    <t>chr2:127426101:G:GTT</t>
  </si>
  <si>
    <t>chr2:127426144:C:T</t>
  </si>
  <si>
    <t>chr2:127426228:G:C</t>
  </si>
  <si>
    <t>chr2:127427121:C:CA</t>
  </si>
  <si>
    <t>chr2:127428466:GCT:G</t>
  </si>
  <si>
    <t>chr2:127428469:GC:G</t>
  </si>
  <si>
    <t>chr2:127428575:G:GT</t>
  </si>
  <si>
    <t>chr2:127428766:T:TG</t>
  </si>
  <si>
    <t>chr2:127428802:G:A</t>
  </si>
  <si>
    <t>chr20:43458050:T:C</t>
  </si>
  <si>
    <t>chr20:43458090:G:C</t>
  </si>
  <si>
    <t>chr20:43458103:G:A</t>
  </si>
  <si>
    <t>chr20:43458103:G:T</t>
  </si>
  <si>
    <t>chr20:43458104:G:A</t>
  </si>
  <si>
    <t>chr20:43458112:C:T</t>
  </si>
  <si>
    <t>chr20:43458130:C:G</t>
  </si>
  <si>
    <t>chr20:43458380:G:C</t>
  </si>
  <si>
    <t>chr20:43458383:G:T</t>
  </si>
  <si>
    <t>chr20:43458393:A:G</t>
  </si>
  <si>
    <t>chr20:43458399:A:G</t>
  </si>
  <si>
    <t>chr20:43458410:T:G</t>
  </si>
  <si>
    <t>chr20:43458422:G:C</t>
  </si>
  <si>
    <t>chr20:43458431:C:G</t>
  </si>
  <si>
    <t>chr20:43458444:G:C</t>
  </si>
  <si>
    <t>chr20:43458474:G:A</t>
  </si>
  <si>
    <t>chr20:43458476:C:T</t>
  </si>
  <si>
    <t>chr20:43459833:C:T</t>
  </si>
  <si>
    <t>chr20:43459870:G:A</t>
  </si>
  <si>
    <t>chr20:43459879:G:C</t>
  </si>
  <si>
    <t>chr20:43460046:A:C</t>
  </si>
  <si>
    <t>chr20:43460049:C:T</t>
  </si>
  <si>
    <t>chr20:43460085:G:A</t>
  </si>
  <si>
    <t>chr20:43460090:A:G</t>
  </si>
  <si>
    <t>chr20:43460111:C:T</t>
  </si>
  <si>
    <t>chr20:43460128:G:A</t>
  </si>
  <si>
    <t>chr20:43460154:G:C</t>
  </si>
  <si>
    <t>chr20:43460159:G:A</t>
  </si>
  <si>
    <t>chr20:43460201:C:T</t>
  </si>
  <si>
    <t>chr20:43460217:G:A</t>
  </si>
  <si>
    <t>chr20:43460220:C:G</t>
  </si>
  <si>
    <t>chr20:43460220:C:T</t>
  </si>
  <si>
    <t>chr20:43460519:C:G</t>
  </si>
  <si>
    <t>chr20:43460520:G:A</t>
  </si>
  <si>
    <t>chr20:43460520:G:C</t>
  </si>
  <si>
    <t>chr20:43460531:C:T</t>
  </si>
  <si>
    <t>chr20:43460538:G:A</t>
  </si>
  <si>
    <t>chr20:43460713:C:T</t>
  </si>
  <si>
    <t>chr20:43460717:G:A</t>
  </si>
  <si>
    <t>chr20:43460732:G:A</t>
  </si>
  <si>
    <t>chr20:43460756:C:A</t>
  </si>
  <si>
    <t>chr20:43460756:C:T</t>
  </si>
  <si>
    <t>chr20:43460908:A:G</t>
  </si>
  <si>
    <t>chr20:43460909:G:A</t>
  </si>
  <si>
    <t>chr20:43460914:A:G</t>
  </si>
  <si>
    <t>chr20:43460918:G:A</t>
  </si>
  <si>
    <t>chr20:43460930:C:A</t>
  </si>
  <si>
    <t>chr20:43460930:C:G</t>
  </si>
  <si>
    <t>chr20:43461019:C:T</t>
  </si>
  <si>
    <t>chr20:43458082:GA:G</t>
  </si>
  <si>
    <t>chr20:43459861:ATCTT:A</t>
  </si>
  <si>
    <t>chr20:43460163:TAAATG:T</t>
  </si>
  <si>
    <t>chr20:43460573:C:T</t>
  </si>
  <si>
    <t>chr20:43460701:A:G</t>
  </si>
  <si>
    <t>chr20:43460725:C:T</t>
  </si>
  <si>
    <t>chr20:43460737:C:T</t>
  </si>
  <si>
    <t>chr20:43460853:G:A</t>
  </si>
  <si>
    <t>chr20:43460863:C:T</t>
  </si>
  <si>
    <t>chr20:43460957:C:G</t>
  </si>
  <si>
    <t>chr20:43460988:AAG:A</t>
  </si>
  <si>
    <t>chr20:43461023:C:G</t>
  </si>
  <si>
    <t>chr20:43461047:C:A</t>
  </si>
  <si>
    <t>chr20:43461052:TC:T</t>
  </si>
  <si>
    <t>chr3:93874284:G:C</t>
  </si>
  <si>
    <t>chr3:93874342:T:C</t>
  </si>
  <si>
    <t>chr3:93874384:G:C</t>
  </si>
  <si>
    <t>chr3:93874387:G:T</t>
  </si>
  <si>
    <t>chr3:93884741:A:T</t>
  </si>
  <si>
    <t>chr3:93884800:G:A</t>
  </si>
  <si>
    <t>chr3:93884856:A:G</t>
  </si>
  <si>
    <t>chr3:93884869:G:C</t>
  </si>
  <si>
    <t>chr3:93884877:C:G</t>
  </si>
  <si>
    <t>chr3:93884884:G:T</t>
  </si>
  <si>
    <t>chr3:93884891:G:T</t>
  </si>
  <si>
    <t>chr3:93886403:C:A</t>
  </si>
  <si>
    <t>chr3:93886404:C:T</t>
  </si>
  <si>
    <t>chr3:93892940:C:G</t>
  </si>
  <si>
    <t>chr3:93892955:A:C</t>
  </si>
  <si>
    <t>chr3:93892964:C:A</t>
  </si>
  <si>
    <t>chr3:93892974:T:C</t>
  </si>
  <si>
    <t>chr3:93893019:C:T</t>
  </si>
  <si>
    <t>chr3:93893041:C:A</t>
  </si>
  <si>
    <t>chr3:93893075:A:G</t>
  </si>
  <si>
    <t>chr3:93893082:C:T</t>
  </si>
  <si>
    <t>chr3:93893094:A:G</t>
  </si>
  <si>
    <t>chr3:93893097:T:C</t>
  </si>
  <si>
    <t>chr3:93893100:G:A</t>
  </si>
  <si>
    <t>chr3:93896597:A:T</t>
  </si>
  <si>
    <t>chr3:93896604:A:T</t>
  </si>
  <si>
    <t>chr3:93896609:A:G</t>
  </si>
  <si>
    <t>chr3:93896633:G:A</t>
  </si>
  <si>
    <t>chr3:93896633:G:T</t>
  </si>
  <si>
    <t>chr3:93896645:A:G</t>
  </si>
  <si>
    <t>chr3:93898474:G:A</t>
  </si>
  <si>
    <t>chr3:93898493:A:T</t>
  </si>
  <si>
    <t>chr3:93900810:A:G</t>
  </si>
  <si>
    <t>chr3:93900840:C:T</t>
  </si>
  <si>
    <t>chr3:93900854:C:T</t>
  </si>
  <si>
    <t>chr3:93900855:A:C</t>
  </si>
  <si>
    <t>chr3:93900855:A:T</t>
  </si>
  <si>
    <t>chr3:93900875:T:C</t>
  </si>
  <si>
    <t>chr3:93900882:A:G</t>
  </si>
  <si>
    <t>chr3:93900887:G:T</t>
  </si>
  <si>
    <t>chr3:93905835:A:T</t>
  </si>
  <si>
    <t>chr3:93905856:T:G</t>
  </si>
  <si>
    <t>chr3:93905905:T:A</t>
  </si>
  <si>
    <t>chr3:93906038:C:T</t>
  </si>
  <si>
    <t>chr3:93906117:G:T</t>
  </si>
  <si>
    <t>chr3:93910681:C:A</t>
  </si>
  <si>
    <t>chr3:93927251:G:C</t>
  </si>
  <si>
    <t>chr3:93927291:T:C</t>
  </si>
  <si>
    <t>chr3:93927293:T:C</t>
  </si>
  <si>
    <t>chr3:93927294:T:C</t>
  </si>
  <si>
    <t>chr3:93927296:C:T</t>
  </si>
  <si>
    <t>chr3:93927329:C:T</t>
  </si>
  <si>
    <t>chr3:93874243:C:T</t>
  </si>
  <si>
    <t>chr3:93874368:A:T</t>
  </si>
  <si>
    <t>chr3:93877035:G:A</t>
  </si>
  <si>
    <t>chr3:93877070:GGT:G</t>
  </si>
  <si>
    <t>chr3:93879161:A:G</t>
  </si>
  <si>
    <t>chr3:93879289:C:T</t>
  </si>
  <si>
    <t>chr3:93879315:C:A</t>
  </si>
  <si>
    <t>chr3:93884725:TA:T</t>
  </si>
  <si>
    <t>chr3:93884755:C:A</t>
  </si>
  <si>
    <t>chr3:93884869:G:A</t>
  </si>
  <si>
    <t>chr3:93886455:C:A</t>
  </si>
  <si>
    <t>chr3:93893042:CA:C</t>
  </si>
  <si>
    <t>chr3:93893048:G:C</t>
  </si>
  <si>
    <t>chr3:93896645:A:T</t>
  </si>
  <si>
    <t>chr3:93898468:G:A</t>
  </si>
  <si>
    <t>chr3:93898511:AC:A</t>
  </si>
  <si>
    <t>chr3:93898563:TC:T</t>
  </si>
  <si>
    <t>chr3:93898571:T:C</t>
  </si>
  <si>
    <t>chr3:93898571:T:G</t>
  </si>
  <si>
    <t>chr3:93900931:T:C</t>
  </si>
  <si>
    <t>chr3:93905791:ATCTT:A</t>
  </si>
  <si>
    <t>chr3:93905895:GA:G</t>
  </si>
  <si>
    <t>chr3:93906107:TCA:T</t>
  </si>
  <si>
    <t>chr3:93910618:C:T</t>
  </si>
  <si>
    <t>chr3:93927333:G:A</t>
  </si>
  <si>
    <t>chr3:93928701:C:A</t>
  </si>
  <si>
    <t>chr3:93928742:C:CA</t>
  </si>
  <si>
    <t>chr3:93973639:T:C</t>
  </si>
  <si>
    <t>chr3:93973680:CCT:C</t>
  </si>
  <si>
    <t>chr3:93973715:AGCAGCGCCCC:A</t>
  </si>
  <si>
    <t>chr12:103590951:T:A</t>
  </si>
  <si>
    <t>chr12:103590976:G:A</t>
  </si>
  <si>
    <t>chr12:103590984:G:A</t>
  </si>
  <si>
    <t>chr12:103590985:G:A</t>
  </si>
  <si>
    <t>chr12:103591029:A:T</t>
  </si>
  <si>
    <t>chr12:103594396:T:A</t>
  </si>
  <si>
    <t>chr12:103594396:T:C</t>
  </si>
  <si>
    <t>chr12:103594435:G:A</t>
  </si>
  <si>
    <t>chr12:103594442:G:T</t>
  </si>
  <si>
    <t>chr12:103594494:G:C</t>
  </si>
  <si>
    <t>chr12:103594495:G:A</t>
  </si>
  <si>
    <t>chr12:103620471:G:T</t>
  </si>
  <si>
    <t>chr12:103620522:G:A</t>
  </si>
  <si>
    <t>chr12:103620543:G:T</t>
  </si>
  <si>
    <t>chr12:103620549:G:A</t>
  </si>
  <si>
    <t>chr12:103622091:T:C</t>
  </si>
  <si>
    <t>chr12:103622094:G:A</t>
  </si>
  <si>
    <t>chr12:103637123:G:A</t>
  </si>
  <si>
    <t>chr12:103637132:T:C</t>
  </si>
  <si>
    <t>chr12:103637138:G:A</t>
  </si>
  <si>
    <t>chr12:103637191:T:G</t>
  </si>
  <si>
    <t>chr12:103638027:T:C</t>
  </si>
  <si>
    <t>chr12:103638028:G:A</t>
  </si>
  <si>
    <t>chr12:103638109:A:G</t>
  </si>
  <si>
    <t>chr12:103638114:G:C</t>
  </si>
  <si>
    <t>chr12:103638118:A:T</t>
  </si>
  <si>
    <t>chr12:103638119:T:G</t>
  </si>
  <si>
    <t>chr12:103638120:G:A</t>
  </si>
  <si>
    <t>chr12:103638121:G:A</t>
  </si>
  <si>
    <t>chr12:103638126:G:T</t>
  </si>
  <si>
    <t>chr12:103638143:C:A</t>
  </si>
  <si>
    <t>chr12:103638181:C:T</t>
  </si>
  <si>
    <t>chr12:103638190:G:T</t>
  </si>
  <si>
    <t>chr12:103640171:G:A</t>
  </si>
  <si>
    <t>chr12:103640211:G:A</t>
  </si>
  <si>
    <t>chr12:103640246:G:A</t>
  </si>
  <si>
    <t>chr12:103648691:T:C</t>
  </si>
  <si>
    <t>chr12:103648706:G:T</t>
  </si>
  <si>
    <t>chr12:103648712:G:A</t>
  </si>
  <si>
    <t>chr12:103648716:G:T</t>
  </si>
  <si>
    <t>chr12:103648719:A:T</t>
  </si>
  <si>
    <t>chr12:103648742:A:G</t>
  </si>
  <si>
    <t>chr12:103650529:G:A</t>
  </si>
  <si>
    <t>chr12:103650538:C:T</t>
  </si>
  <si>
    <t>chr12:103650550:C:T</t>
  </si>
  <si>
    <t>chr12:103650561:G:A</t>
  </si>
  <si>
    <t>chr12:103652664:A:C</t>
  </si>
  <si>
    <t>chr12:103654631:A:G</t>
  </si>
  <si>
    <t>chr12:103654642:C:T</t>
  </si>
  <si>
    <t>chr12:103654648:C:T</t>
  </si>
  <si>
    <t>chr12:103655502:C:T</t>
  </si>
  <si>
    <t>chr12:103655507:A:G</t>
  </si>
  <si>
    <t>chr12:103655520:C:T</t>
  </si>
  <si>
    <t>chr12:103655564:T:C</t>
  </si>
  <si>
    <t>chr12:103660332:G:T</t>
  </si>
  <si>
    <t>chr12:103660698:C:T</t>
  </si>
  <si>
    <t>chr12:103662853:T:C</t>
  </si>
  <si>
    <t>chr12:103662901:A:T</t>
  </si>
  <si>
    <t>chr12:103662946:T:C</t>
  </si>
  <si>
    <t>chr12:103662952:C:T</t>
  </si>
  <si>
    <t>chr12:103662954:A:T</t>
  </si>
  <si>
    <t>chr12:103666291:G:T</t>
  </si>
  <si>
    <t>chr12:103666292:G:A</t>
  </si>
  <si>
    <t>chr12:103666333:C:G</t>
  </si>
  <si>
    <t>chr12:103666334:C:T</t>
  </si>
  <si>
    <t>chr12:103668697:G:A</t>
  </si>
  <si>
    <t>chr12:103669560:G:C</t>
  </si>
  <si>
    <t>chr12:103669571:C:T</t>
  </si>
  <si>
    <t>chr12:103669587:G:T</t>
  </si>
  <si>
    <t>chr12:103669590:C:T</t>
  </si>
  <si>
    <t>chr12:103669596:G:T</t>
  </si>
  <si>
    <t>chr12:103669623:G:A</t>
  </si>
  <si>
    <t>chr12:103670714:G:A</t>
  </si>
  <si>
    <t>chr12:103670715:G:A</t>
  </si>
  <si>
    <t>chr12:103670715:G:T</t>
  </si>
  <si>
    <t>chr12:103670720:G:A</t>
  </si>
  <si>
    <t>chr12:103670750:G:A</t>
  </si>
  <si>
    <t>chr12:103670759:T:C</t>
  </si>
  <si>
    <t>chr12:103670768:T:C</t>
  </si>
  <si>
    <t>chr12:103670789:G:A</t>
  </si>
  <si>
    <t>chr12:103670790:G:A</t>
  </si>
  <si>
    <t>chr12:103673924:G:A</t>
  </si>
  <si>
    <t>chr12:103673925:G:C</t>
  </si>
  <si>
    <t>chr12:103673937:A:T</t>
  </si>
  <si>
    <t>chr12:103673993:G:A</t>
  </si>
  <si>
    <t>chr12:103674000:T:C</t>
  </si>
  <si>
    <t>chr12:103674002:T:C</t>
  </si>
  <si>
    <t>chr12:103674003:G:T</t>
  </si>
  <si>
    <t>chr12:103674023:T:A</t>
  </si>
  <si>
    <t>chr12:103674023:T:C</t>
  </si>
  <si>
    <t>chr12:103674044:T:C</t>
  </si>
  <si>
    <t>chr12:103674045:G:A</t>
  </si>
  <si>
    <t>chr12:103674048:A:G</t>
  </si>
  <si>
    <t>chr12:103674056:G:A</t>
  </si>
  <si>
    <t>chr12:103675936:G:A</t>
  </si>
  <si>
    <t>chr12:103675945:G:T</t>
  </si>
  <si>
    <t>chr12:103675948:A:G</t>
  </si>
  <si>
    <t>chr12:103675953:G:A</t>
  </si>
  <si>
    <t>chr12:103675956:G:C</t>
  </si>
  <si>
    <t>chr12:103677453:G:A</t>
  </si>
  <si>
    <t>chr12:103677460:G:A</t>
  </si>
  <si>
    <t>chr12:103677537:A:T</t>
  </si>
  <si>
    <t>chr12:103677542:C:A</t>
  </si>
  <si>
    <t>chr12:103677547:G:T</t>
  </si>
  <si>
    <t>chr12:103677594:T:C</t>
  </si>
  <si>
    <t>chr12:103677606:G:A</t>
  </si>
  <si>
    <t>chr12:103677609:C:G</t>
  </si>
  <si>
    <t>chr12:103683211:T:A</t>
  </si>
  <si>
    <t>chr12:103683226:G:C</t>
  </si>
  <si>
    <t>chr12:103683269:G:T</t>
  </si>
  <si>
    <t>chr12:103683290:G:A</t>
  </si>
  <si>
    <t>chr12:103684989:G:A</t>
  </si>
  <si>
    <t>chr12:103684990:C:A</t>
  </si>
  <si>
    <t>chr12:103684996:G:A</t>
  </si>
  <si>
    <t>chr12:103685044:A:G</t>
  </si>
  <si>
    <t>chr12:103685055:G:A</t>
  </si>
  <si>
    <t>chr12:103685064:T:A</t>
  </si>
  <si>
    <t>chr12:103688168:G:C</t>
  </si>
  <si>
    <t>chr12:103689868:T:C</t>
  </si>
  <si>
    <t>chr12:103689897:G:A</t>
  </si>
  <si>
    <t>chr12:103689900:C:G</t>
  </si>
  <si>
    <t>chr12:103689903:T:C</t>
  </si>
  <si>
    <t>chr12:103689924:A:G</t>
  </si>
  <si>
    <t>chr12:103689949:G:T</t>
  </si>
  <si>
    <t>chr12:103689950:G:T</t>
  </si>
  <si>
    <t>chr12:103689967:T:G</t>
  </si>
  <si>
    <t>chr12:103690429:A:G</t>
  </si>
  <si>
    <t>chr12:103690458:G:C</t>
  </si>
  <si>
    <t>chr12:103690459:A:G</t>
  </si>
  <si>
    <t>chr12:103690461:C:G</t>
  </si>
  <si>
    <t>chr12:103690537:G:C</t>
  </si>
  <si>
    <t>chr12:103692828:G:A</t>
  </si>
  <si>
    <t>chr12:103692830:G:A</t>
  </si>
  <si>
    <t>chr12:103692863:A:T</t>
  </si>
  <si>
    <t>chr12:103692866:G:A</t>
  </si>
  <si>
    <t>chr12:103692873:T:C</t>
  </si>
  <si>
    <t>chr12:103692876:A:G</t>
  </si>
  <si>
    <t>chr12:103692881:A:T</t>
  </si>
  <si>
    <t>chr12:103695601:C:T</t>
  </si>
  <si>
    <t>chr12:103695623:A:C</t>
  </si>
  <si>
    <t>chr12:103695747:T:C</t>
  </si>
  <si>
    <t>chr12:103695768:C:T</t>
  </si>
  <si>
    <t>chr12:103695779:A:G</t>
  </si>
  <si>
    <t>chr12:103695782:G:A</t>
  </si>
  <si>
    <t>chr12:103695803:G:A</t>
  </si>
  <si>
    <t>chr12:103699118:A:T</t>
  </si>
  <si>
    <t>chr12:103699121:T:A</t>
  </si>
  <si>
    <t>chr12:103699169:A:G</t>
  </si>
  <si>
    <t>chr12:103699171:C:A</t>
  </si>
  <si>
    <t>chr12:103699171:C:G</t>
  </si>
  <si>
    <t>chr12:103699171:C:T</t>
  </si>
  <si>
    <t>chr12:103699172:G:A</t>
  </si>
  <si>
    <t>chr12:103699172:G:C</t>
  </si>
  <si>
    <t>chr12:103699193:C:T</t>
  </si>
  <si>
    <t>chr12:103699210:T:C</t>
  </si>
  <si>
    <t>chr12:103703206:T:G</t>
  </si>
  <si>
    <t>chr12:103703208:C:T</t>
  </si>
  <si>
    <t>chr12:103703223:G:C</t>
  </si>
  <si>
    <t>chr12:103703245:G:C</t>
  </si>
  <si>
    <t>chr12:103704565:G:A</t>
  </si>
  <si>
    <t>chr12:103704600:G:A</t>
  </si>
  <si>
    <t>chr12:103705650:T:G</t>
  </si>
  <si>
    <t>chr12:103705651:G:A</t>
  </si>
  <si>
    <t>chr12:103705651:G:T</t>
  </si>
  <si>
    <t>chr12:103705720:C:A</t>
  </si>
  <si>
    <t>chr12:103706804:T:C</t>
  </si>
  <si>
    <t>chr12:103706810:G:A</t>
  </si>
  <si>
    <t>chr12:103706837:T:C</t>
  </si>
  <si>
    <t>chr12:103706840:C:T</t>
  </si>
  <si>
    <t>chr12:103706843:G:A</t>
  </si>
  <si>
    <t>chr12:103706868:G:A</t>
  </si>
  <si>
    <t>chr12:103706873:G:A</t>
  </si>
  <si>
    <t>chr12:103706880:G:C</t>
  </si>
  <si>
    <t>chr12:103706901:C:T</t>
  </si>
  <si>
    <t>chr12:103706909:T:C</t>
  </si>
  <si>
    <t>chr12:103706916:G:C</t>
  </si>
  <si>
    <t>chr12:103706924:G:A</t>
  </si>
  <si>
    <t>chr12:103706933:G:A</t>
  </si>
  <si>
    <t>chr12:103706945:G:A</t>
  </si>
  <si>
    <t>chr12:103706960:G:A</t>
  </si>
  <si>
    <t>chr12:103706969:G:A</t>
  </si>
  <si>
    <t>chr12:103708495:G:C</t>
  </si>
  <si>
    <t>chr12:103708510:G:T</t>
  </si>
  <si>
    <t>chr12:103711488:T:G</t>
  </si>
  <si>
    <t>chr12:103711512:G:A</t>
  </si>
  <si>
    <t>chr12:103711513:C:G</t>
  </si>
  <si>
    <t>chr12:103712369:G:A</t>
  </si>
  <si>
    <t>chr12:103712398:T:A</t>
  </si>
  <si>
    <t>chr12:103712404:T:C</t>
  </si>
  <si>
    <t>chr12:103712405:G:A</t>
  </si>
  <si>
    <t>chr12:103712413:G:A</t>
  </si>
  <si>
    <t>chr12:103712413:G:C</t>
  </si>
  <si>
    <t>chr12:103712423:G:A</t>
  </si>
  <si>
    <t>chr12:103713651:G:A</t>
  </si>
  <si>
    <t>chr12:103713678:T:C</t>
  </si>
  <si>
    <t>chr12:103713687:G:A</t>
  </si>
  <si>
    <t>chr12:103713700:G:T</t>
  </si>
  <si>
    <t>chr12:103713702:A:G</t>
  </si>
  <si>
    <t>chr12:103713718:G:A</t>
  </si>
  <si>
    <t>chr12:103713723:T:C</t>
  </si>
  <si>
    <t>chr12:103713724:G:A</t>
  </si>
  <si>
    <t>chr12:103713754:G:T</t>
  </si>
  <si>
    <t>chr12:103713760:T:C</t>
  </si>
  <si>
    <t>chr12:103715820:A:T</t>
  </si>
  <si>
    <t>chr12:103715822:C:A</t>
  </si>
  <si>
    <t>chr12:103715837:C:A</t>
  </si>
  <si>
    <t>chr12:103715844:G:A</t>
  </si>
  <si>
    <t>chr12:103715848:G:A</t>
  </si>
  <si>
    <t>chr12:103715860:C:T</t>
  </si>
  <si>
    <t>chr12:103715866:G:C</t>
  </si>
  <si>
    <t>chr12:103717800:G:A</t>
  </si>
  <si>
    <t>chr12:103717804:A:G</t>
  </si>
  <si>
    <t>chr12:103717806:G:A</t>
  </si>
  <si>
    <t>chr12:103724984:G:A</t>
  </si>
  <si>
    <t>chr12:103725006:G:A</t>
  </si>
  <si>
    <t>chr12:103725029:A:G</t>
  </si>
  <si>
    <t>chr12:103725035:T:G</t>
  </si>
  <si>
    <t>chr12:103725041:T:A</t>
  </si>
  <si>
    <t>chr12:103725075:G:A</t>
  </si>
  <si>
    <t>chr12:103725077:C:T</t>
  </si>
  <si>
    <t>chr12:103725080:G:A</t>
  </si>
  <si>
    <t>chr12:103727310:T:A</t>
  </si>
  <si>
    <t>chr12:103727313:T:C</t>
  </si>
  <si>
    <t>chr12:103728892:G:A</t>
  </si>
  <si>
    <t>chr12:103728934:T:C</t>
  </si>
  <si>
    <t>chr12:103730155:A:G</t>
  </si>
  <si>
    <t>chr12:103730185:C:T</t>
  </si>
  <si>
    <t>chr12:103730192:T:C</t>
  </si>
  <si>
    <t>chr12:103731586:C:T</t>
  </si>
  <si>
    <t>chr12:103731595:C:A</t>
  </si>
  <si>
    <t>chr12:103731609:T:C</t>
  </si>
  <si>
    <t>chr12:103733063:T:C</t>
  </si>
  <si>
    <t>chr12:103733065:G:C</t>
  </si>
  <si>
    <t>chr12:103733066:C:T</t>
  </si>
  <si>
    <t>chr12:103733067:C:A</t>
  </si>
  <si>
    <t>chr12:103733067:C:G</t>
  </si>
  <si>
    <t>chr12:103733072:G:A</t>
  </si>
  <si>
    <t>chr12:103733162:C:T</t>
  </si>
  <si>
    <t>chr12:103733163:A:T</t>
  </si>
  <si>
    <t>chr12:103733172:G:A</t>
  </si>
  <si>
    <t>chr12:103735561:G:A</t>
  </si>
  <si>
    <t>chr12:103737635:G:T</t>
  </si>
  <si>
    <t>chr12:103737676:C:T</t>
  </si>
  <si>
    <t>chr12:103737689:T:C</t>
  </si>
  <si>
    <t>chr12:103737709:G:A</t>
  </si>
  <si>
    <t>chr12:103737713:T:C</t>
  </si>
  <si>
    <t>chr12:103737742:G:C</t>
  </si>
  <si>
    <t>chr12:103737748:C:T</t>
  </si>
  <si>
    <t>chr12:103737749:G:T</t>
  </si>
  <si>
    <t>chr12:103739419:G:A</t>
  </si>
  <si>
    <t>chr12:103740685:G:A</t>
  </si>
  <si>
    <t>chr12:103742413:G:A</t>
  </si>
  <si>
    <t>chr12:103742417:G:A</t>
  </si>
  <si>
    <t>chr12:103742429:C:T</t>
  </si>
  <si>
    <t>chr12:103742485:T:G</t>
  </si>
  <si>
    <t>chr12:103742494:G:A</t>
  </si>
  <si>
    <t>chr12:103742516:A:G</t>
  </si>
  <si>
    <t>chr12:103742539:G:A</t>
  </si>
  <si>
    <t>chr12:103742539:G:C</t>
  </si>
  <si>
    <t>chr12:103746666:G:A</t>
  </si>
  <si>
    <t>chr12:103746687:A:G</t>
  </si>
  <si>
    <t>chr12:103746689:G:A</t>
  </si>
  <si>
    <t>chr12:103746702:C:T</t>
  </si>
  <si>
    <t>chr12:103748975:G:A</t>
  </si>
  <si>
    <t>chr12:103748976:C:G</t>
  </si>
  <si>
    <t>chr12:103748993:G:A</t>
  </si>
  <si>
    <t>chr12:103749008:C:T</t>
  </si>
  <si>
    <t>chr12:103749020:A:G</t>
  </si>
  <si>
    <t>chr12:103749055:G:A</t>
  </si>
  <si>
    <t>chr12:103749067:G:C</t>
  </si>
  <si>
    <t>chr12:103749070:G:A</t>
  </si>
  <si>
    <t>chr12:103749071:G:T</t>
  </si>
  <si>
    <t>chr12:103749115:G:A</t>
  </si>
  <si>
    <t>chr12:103749124:C:T</t>
  </si>
  <si>
    <t>chr12:103749127:G:A</t>
  </si>
  <si>
    <t>chr12:103749133:G:A</t>
  </si>
  <si>
    <t>chr12:103750610:A:G</t>
  </si>
  <si>
    <t>chr12:103750615:G:A</t>
  </si>
  <si>
    <t>chr12:103750621:G:T</t>
  </si>
  <si>
    <t>chr12:103750657:C:T</t>
  </si>
  <si>
    <t>chr12:103750658:G:A</t>
  </si>
  <si>
    <t>chr12:103750693:G:A</t>
  </si>
  <si>
    <t>chr12:103750705:G:A</t>
  </si>
  <si>
    <t>chr12:103750720:G:A</t>
  </si>
  <si>
    <t>chr12:103753234:G:A</t>
  </si>
  <si>
    <t>chr12:103753235:T:G</t>
  </si>
  <si>
    <t>chr12:103753246:C:A</t>
  </si>
  <si>
    <t>chr12:103753246:C:T</t>
  </si>
  <si>
    <t>chr12:103753247:G:A</t>
  </si>
  <si>
    <t>chr12:103753250:C:T</t>
  </si>
  <si>
    <t>chr12:103753265:A:G</t>
  </si>
  <si>
    <t>chr12:103753306:G:A</t>
  </si>
  <si>
    <t>chr12:103753313:C:T</t>
  </si>
  <si>
    <t>chr12:103753321:G:A</t>
  </si>
  <si>
    <t>chr12:103753333:C:G</t>
  </si>
  <si>
    <t>chr12:103753353:G:C</t>
  </si>
  <si>
    <t>chr12:103755315:T:C</t>
  </si>
  <si>
    <t>chr12:103755318:G:T</t>
  </si>
  <si>
    <t>chr12:103755331:G:T</t>
  </si>
  <si>
    <t>chr12:103755348:T:G</t>
  </si>
  <si>
    <t>chr12:103755390:G:A</t>
  </si>
  <si>
    <t>chr12:103755411:A:G</t>
  </si>
  <si>
    <t>chr12:103755427:C:A</t>
  </si>
  <si>
    <t>chr12:103755434:G:A</t>
  </si>
  <si>
    <t>chr12:103755443:G:C</t>
  </si>
  <si>
    <t>chr12:103755453:G:T</t>
  </si>
  <si>
    <t>chr12:103755465:A:C</t>
  </si>
  <si>
    <t>chr12:103755612:A:G</t>
  </si>
  <si>
    <t>chr12:103755635:G:C</t>
  </si>
  <si>
    <t>chr12:103755650:G:A</t>
  </si>
  <si>
    <t>chr12:103759145:C:T</t>
  </si>
  <si>
    <t>chr12:103759202:A:G</t>
  </si>
  <si>
    <t>chr12:103759221:C:T</t>
  </si>
  <si>
    <t>chr12:103761339:T:C</t>
  </si>
  <si>
    <t>chr12:103761352:C:T</t>
  </si>
  <si>
    <t>chr12:103761370:A:C</t>
  </si>
  <si>
    <t>chr12:103761384:C:G</t>
  </si>
  <si>
    <t>chr12:103761384:C:T</t>
  </si>
  <si>
    <t>chr12:103763501:G:T</t>
  </si>
  <si>
    <t>chr12:103763552:C:T</t>
  </si>
  <si>
    <t>chr12:103763553:C:A</t>
  </si>
  <si>
    <t>chr12:103590907:G:GTGAT</t>
  </si>
  <si>
    <t>chr12:103590945:C:T</t>
  </si>
  <si>
    <t>chr12:103590953:C:A</t>
  </si>
  <si>
    <t>chr12:103594393:A:G</t>
  </si>
  <si>
    <t>chr12:103594394:G:C</t>
  </si>
  <si>
    <t>chr12:103594418:ACT:A</t>
  </si>
  <si>
    <t>chr12:103620467:G:A</t>
  </si>
  <si>
    <t>chr12:103620530:G:T</t>
  </si>
  <si>
    <t>chr12:103631694:G:A</t>
  </si>
  <si>
    <t>chr12:103637110:G:A</t>
  </si>
  <si>
    <t>chr12:103637143:G:T</t>
  </si>
  <si>
    <t>chr12:103637212:C:T</t>
  </si>
  <si>
    <t>chr12:103637232:C:A</t>
  </si>
  <si>
    <t>chr12:103637232:C:CG</t>
  </si>
  <si>
    <t>chr12:103637237:G:A</t>
  </si>
  <si>
    <t>chr12:103638033:C:T</t>
  </si>
  <si>
    <t>chr12:103638110:C:A</t>
  </si>
  <si>
    <t>chr12:103640131:C:A</t>
  </si>
  <si>
    <t>chr12:103640149:C:G</t>
  </si>
  <si>
    <t>chr12:103640249:C:T</t>
  </si>
  <si>
    <t>chr12:103640255:G:T</t>
  </si>
  <si>
    <t>chr12:103640257:G:A</t>
  </si>
  <si>
    <t>chr12:103648720:TG:T</t>
  </si>
  <si>
    <t>chr12:103648751:C:T</t>
  </si>
  <si>
    <t>chr12:103648789:G:A</t>
  </si>
  <si>
    <t>chr12:103648824:G:A</t>
  </si>
  <si>
    <t>chr12:103650512:G:A</t>
  </si>
  <si>
    <t>chr12:103652555:G:A</t>
  </si>
  <si>
    <t>chr12:103652562:G:T</t>
  </si>
  <si>
    <t>chr12:103652685:G:T</t>
  </si>
  <si>
    <t>chr12:103652706:G:A</t>
  </si>
  <si>
    <t>chr12:103654609:C:T</t>
  </si>
  <si>
    <t>chr12:103655250:G:A</t>
  </si>
  <si>
    <t>chr12:103655283:C:G</t>
  </si>
  <si>
    <t>chr12:103655295:AT:A</t>
  </si>
  <si>
    <t>chr12:103655566:C:A</t>
  </si>
  <si>
    <t>chr12:103660329:A:G</t>
  </si>
  <si>
    <t>chr12:103660363:C:G</t>
  </si>
  <si>
    <t>chr12:103660375:A:AT</t>
  </si>
  <si>
    <t>chr12:103660386:T:C</t>
  </si>
  <si>
    <t>chr12:103660686:G:T</t>
  </si>
  <si>
    <t>chr12:103660734:C:T</t>
  </si>
  <si>
    <t>chr12:103662845:G:A</t>
  </si>
  <si>
    <t>chr12:103662885:G:T</t>
  </si>
  <si>
    <t>chr12:103662906:C:T</t>
  </si>
  <si>
    <t>chr12:103662938:T:TC</t>
  </si>
  <si>
    <t>chr12:103662966:C:T</t>
  </si>
  <si>
    <t>chr12:103662979:CAA:C</t>
  </si>
  <si>
    <t>chr12:103662981:AAGAG:A</t>
  </si>
  <si>
    <t>chr12:103666284:C:CCTCCTGGCT</t>
  </si>
  <si>
    <t>chr12:103666354:G:T</t>
  </si>
  <si>
    <t>chr12:103668650:TCA:T</t>
  </si>
  <si>
    <t>chr12:103668661:TGTGTCTACAGTGGCAG:T</t>
  </si>
  <si>
    <t>chr12:103669560:GC:G</t>
  </si>
  <si>
    <t>chr12:103669583:C:T</t>
  </si>
  <si>
    <t>chr12:103669594:AG:A</t>
  </si>
  <si>
    <t>chr12:103670695:G:A</t>
  </si>
  <si>
    <t>chr12:103670747:C:T</t>
  </si>
  <si>
    <t>chr12:103670762:C:T</t>
  </si>
  <si>
    <t>chr12:103673923:C:CGGAACAT</t>
  </si>
  <si>
    <t>chr12:103674038:C:T</t>
  </si>
  <si>
    <t>chr12:103674088:G:C</t>
  </si>
  <si>
    <t>chr12:103675927:G:A</t>
  </si>
  <si>
    <t>chr12:103676022:G:A</t>
  </si>
  <si>
    <t>chr12:103677451:A:G</t>
  </si>
  <si>
    <t>chr12:103677613:T:A</t>
  </si>
  <si>
    <t>chr12:103683232:C:T</t>
  </si>
  <si>
    <t>chr12:103683249:CTG:C</t>
  </si>
  <si>
    <t>chr12:103683252:T:A</t>
  </si>
  <si>
    <t>chr12:103685012:TG:T</t>
  </si>
  <si>
    <t>chr12:103685046:G:T</t>
  </si>
  <si>
    <t>chr12:103688166:A:C</t>
  </si>
  <si>
    <t>chr12:103688175:C:A</t>
  </si>
  <si>
    <t>chr12:103688186:G:T</t>
  </si>
  <si>
    <t>chr12:103688204:C:T</t>
  </si>
  <si>
    <t>chr12:103688217:T:G</t>
  </si>
  <si>
    <t>chr12:103689957:CAG:C</t>
  </si>
  <si>
    <t>chr12:103689983:G:A</t>
  </si>
  <si>
    <t>chr12:103690423:G:A</t>
  </si>
  <si>
    <t>chr12:103690448:C:G</t>
  </si>
  <si>
    <t>chr12:103690535:TG:T</t>
  </si>
  <si>
    <t>chr12:103690540:T:G</t>
  </si>
  <si>
    <t>chr12:103695548:A:C</t>
  </si>
  <si>
    <t>chr12:103695549:G:T</t>
  </si>
  <si>
    <t>chr12:103695735:A:G</t>
  </si>
  <si>
    <t>chr12:103695736:G:A</t>
  </si>
  <si>
    <t>chr12:103695764:GCTGCCGATGC:G</t>
  </si>
  <si>
    <t>chr12:103699096:G:T</t>
  </si>
  <si>
    <t>chr12:103699151:AC:A</t>
  </si>
  <si>
    <t>chr12:103699228:G:A</t>
  </si>
  <si>
    <t>chr12:103703210:TG:T</t>
  </si>
  <si>
    <t>chr12:103703274:C:T</t>
  </si>
  <si>
    <t>chr12:103704615:G:A</t>
  </si>
  <si>
    <t>chr12:103704616:T:G</t>
  </si>
  <si>
    <t>chr12:103705680:C:T</t>
  </si>
  <si>
    <t>chr12:103705700:C:A</t>
  </si>
  <si>
    <t>chr12:103706831:C:T</t>
  </si>
  <si>
    <t>chr12:103706881:T:A</t>
  </si>
  <si>
    <t>chr12:103706903:GGT:G</t>
  </si>
  <si>
    <t>chr12:103706911:T:A</t>
  </si>
  <si>
    <t>chr12:103706967:AC:A</t>
  </si>
  <si>
    <t>chr12:103708470:C:CA</t>
  </si>
  <si>
    <t>chr12:103708499:CTG:C</t>
  </si>
  <si>
    <t>chr12:103708513:G:A</t>
  </si>
  <si>
    <t>chr12:103708515:C:T</t>
  </si>
  <si>
    <t>chr12:103711470:G:T</t>
  </si>
  <si>
    <t>chr12:103712445:C:G</t>
  </si>
  <si>
    <t>chr12:103713642:G:A</t>
  </si>
  <si>
    <t>chr12:103713766:TGGGTA:T</t>
  </si>
  <si>
    <t>chr12:103715821:AC:A</t>
  </si>
  <si>
    <t>chr12:103715889:G:A</t>
  </si>
  <si>
    <t>chr12:103717769:G:GGC</t>
  </si>
  <si>
    <t>chr12:103717796:CA:C</t>
  </si>
  <si>
    <t>chr12:103717817:C:A</t>
  </si>
  <si>
    <t>chr12:103724973:A:G</t>
  </si>
  <si>
    <t>chr12:103725026:G:GA</t>
  </si>
  <si>
    <t>chr12:103726151:CT:C</t>
  </si>
  <si>
    <t>chr12:103728847:A:G</t>
  </si>
  <si>
    <t>chr12:103728874:T:G</t>
  </si>
  <si>
    <t>chr12:103733045:A:AC</t>
  </si>
  <si>
    <t>chr12:103733171:C:T</t>
  </si>
  <si>
    <t>chr12:103735581:G:A</t>
  </si>
  <si>
    <t>chr12:103737708:C:A</t>
  </si>
  <si>
    <t>chr12:103739415:G:T</t>
  </si>
  <si>
    <t>chr12:103740646:GTC:G</t>
  </si>
  <si>
    <t>chr12:103740652:ACAAC:A</t>
  </si>
  <si>
    <t>chr12:103740744:C:T</t>
  </si>
  <si>
    <t>chr12:103740753:C:T</t>
  </si>
  <si>
    <t>chr12:103742409:C:A</t>
  </si>
  <si>
    <t>chr12:103742438:AC:A</t>
  </si>
  <si>
    <t>chr12:103742440:CG:C</t>
  </si>
  <si>
    <t>chr12:103742450:GC:G</t>
  </si>
  <si>
    <t>chr12:103742547:TTGTC:T</t>
  </si>
  <si>
    <t>chr12:103742555:G:A</t>
  </si>
  <si>
    <t>chr12:103745266:ACACT:A</t>
  </si>
  <si>
    <t>chr12:103745271:C:T</t>
  </si>
  <si>
    <t>chr12:103746705:G:A</t>
  </si>
  <si>
    <t>chr12:103750666:C:T</t>
  </si>
  <si>
    <t>chr12:103750721:G:A</t>
  </si>
  <si>
    <t>chr12:103750721:G:T</t>
  </si>
  <si>
    <t>chr12:103753287:CAG:C</t>
  </si>
  <si>
    <t>chr12:103755310:C:G</t>
  </si>
  <si>
    <t>chr12:103755331:G:A</t>
  </si>
  <si>
    <t>chr12:103755354:A:AC</t>
  </si>
  <si>
    <t>chr12:103755468:G:C</t>
  </si>
  <si>
    <t>chr12:103755611:G:A</t>
  </si>
  <si>
    <t>chr12:103755611:G:C</t>
  </si>
  <si>
    <t>chr12:103755702:TC:T</t>
  </si>
  <si>
    <t>chr12:103758168:A:G</t>
  </si>
  <si>
    <t>chr12:103758169:G:A</t>
  </si>
  <si>
    <t>chr12:103758200:C:T</t>
  </si>
  <si>
    <t>chr12:103758253:CTT:C</t>
  </si>
  <si>
    <t>chr12:103759156:G:GC</t>
  </si>
  <si>
    <t>chr12:103759266:TCCAAC:T</t>
  </si>
  <si>
    <t>chr12:103759275:T:C</t>
  </si>
  <si>
    <t>chr12:103761299:G:A</t>
  </si>
  <si>
    <t>chr12:103761347:CTT:C</t>
  </si>
  <si>
    <t>chr12:103761392:A:AT</t>
  </si>
  <si>
    <t>chr12:103761395:AC:A</t>
  </si>
  <si>
    <t>chr12:103762388:TTCC:T</t>
  </si>
  <si>
    <t>chr12:103763484:CCAAA:C</t>
  </si>
  <si>
    <t>chr12:103763528:C:T</t>
  </si>
  <si>
    <t>chr12:103763574:C:A</t>
  </si>
  <si>
    <t>chr12:103763598:AC:A</t>
  </si>
  <si>
    <t>chr12:103766277:CTT:C</t>
  </si>
  <si>
    <t>chr12:103766281:TC:T</t>
  </si>
  <si>
    <t>LOF</t>
  </si>
  <si>
    <t>Field_ID</t>
    <phoneticPr fontId="1" type="noConversion"/>
  </si>
  <si>
    <t>Catogory</t>
    <phoneticPr fontId="1" type="noConversion"/>
  </si>
  <si>
    <t>Red blood cell (erythrocyte) count</t>
    <phoneticPr fontId="1" type="noConversion"/>
  </si>
  <si>
    <t>White blood cell (erythrocyte) count</t>
    <phoneticPr fontId="1" type="noConversion"/>
  </si>
  <si>
    <t>Apolipoprotein A</t>
    <phoneticPr fontId="1" type="noConversion"/>
  </si>
  <si>
    <t>Cholesterol</t>
    <phoneticPr fontId="1" type="noConversion"/>
  </si>
  <si>
    <t>Glycated haemoglobin (HbA1c)</t>
    <phoneticPr fontId="1" type="noConversion"/>
  </si>
  <si>
    <t>APOA</t>
    <phoneticPr fontId="1" type="noConversion"/>
  </si>
  <si>
    <t>APOB</t>
    <phoneticPr fontId="1" type="noConversion"/>
  </si>
  <si>
    <t>CHOL</t>
    <phoneticPr fontId="1" type="noConversion"/>
  </si>
  <si>
    <t>CRP</t>
    <phoneticPr fontId="1" type="noConversion"/>
  </si>
  <si>
    <t>GLU</t>
    <phoneticPr fontId="1" type="noConversion"/>
  </si>
  <si>
    <t>HBA1C</t>
    <phoneticPr fontId="1" type="noConversion"/>
  </si>
  <si>
    <t>HDL</t>
    <phoneticPr fontId="1" type="noConversion"/>
  </si>
  <si>
    <t>LDLD</t>
    <phoneticPr fontId="1" type="noConversion"/>
  </si>
  <si>
    <t>LPA</t>
    <phoneticPr fontId="1" type="noConversion"/>
  </si>
  <si>
    <t>IGF-1</t>
    <phoneticPr fontId="1" type="noConversion"/>
  </si>
  <si>
    <t>IGF1</t>
    <phoneticPr fontId="1" type="noConversion"/>
  </si>
  <si>
    <t>ALB</t>
    <phoneticPr fontId="1" type="noConversion"/>
  </si>
  <si>
    <t>Albumin</t>
    <phoneticPr fontId="1" type="noConversion"/>
  </si>
  <si>
    <t>ALT</t>
    <phoneticPr fontId="1" type="noConversion"/>
  </si>
  <si>
    <t>AST</t>
    <phoneticPr fontId="1" type="noConversion"/>
  </si>
  <si>
    <t>BILD</t>
    <phoneticPr fontId="1" type="noConversion"/>
  </si>
  <si>
    <t>Direct bilirubin</t>
    <phoneticPr fontId="1" type="noConversion"/>
  </si>
  <si>
    <t>GGT</t>
    <phoneticPr fontId="1" type="noConversion"/>
  </si>
  <si>
    <t>TBIL</t>
    <phoneticPr fontId="1" type="noConversion"/>
  </si>
  <si>
    <t>Total bilirubin</t>
    <phoneticPr fontId="1" type="noConversion"/>
  </si>
  <si>
    <t>Abbreviations</t>
    <phoneticPr fontId="1" type="noConversion"/>
  </si>
  <si>
    <t>Indices</t>
    <phoneticPr fontId="1" type="noConversion"/>
  </si>
  <si>
    <t>RBC</t>
    <phoneticPr fontId="1" type="noConversion"/>
  </si>
  <si>
    <t>HGB</t>
    <phoneticPr fontId="1" type="noConversion"/>
  </si>
  <si>
    <t>hemoglobin concentration</t>
    <phoneticPr fontId="1" type="noConversion"/>
  </si>
  <si>
    <t>HCT</t>
    <phoneticPr fontId="1" type="noConversion"/>
  </si>
  <si>
    <t>Hematocrit percentage</t>
    <phoneticPr fontId="1" type="noConversion"/>
  </si>
  <si>
    <t>MCV</t>
    <phoneticPr fontId="1" type="noConversion"/>
  </si>
  <si>
    <t>Mean corpuscular volume</t>
    <phoneticPr fontId="1" type="noConversion"/>
  </si>
  <si>
    <t>WBC</t>
    <phoneticPr fontId="1" type="noConversion"/>
  </si>
  <si>
    <t>BASO</t>
    <phoneticPr fontId="1" type="noConversion"/>
  </si>
  <si>
    <t>Basophil count</t>
    <phoneticPr fontId="1" type="noConversion"/>
  </si>
  <si>
    <t>EO</t>
    <phoneticPr fontId="1" type="noConversion"/>
  </si>
  <si>
    <t>Eosinophil count</t>
    <phoneticPr fontId="1" type="noConversion"/>
  </si>
  <si>
    <t>MONO</t>
    <phoneticPr fontId="1" type="noConversion"/>
  </si>
  <si>
    <t>Monocyte count</t>
    <phoneticPr fontId="1" type="noConversion"/>
  </si>
  <si>
    <t>NEUT</t>
    <phoneticPr fontId="1" type="noConversion"/>
  </si>
  <si>
    <t>Neutrophil count</t>
    <phoneticPr fontId="1" type="noConversion"/>
  </si>
  <si>
    <t>LYMPH</t>
    <phoneticPr fontId="1" type="noConversion"/>
  </si>
  <si>
    <t>Lymphocyte count</t>
    <phoneticPr fontId="1" type="noConversion"/>
  </si>
  <si>
    <t>MPV</t>
    <phoneticPr fontId="1" type="noConversion"/>
  </si>
  <si>
    <t>Mean platelet (thrombocyte) volume</t>
    <phoneticPr fontId="1" type="noConversion"/>
  </si>
  <si>
    <t>PLT</t>
    <phoneticPr fontId="1" type="noConversion"/>
  </si>
  <si>
    <t>Platelet count</t>
    <phoneticPr fontId="1" type="noConversion"/>
  </si>
  <si>
    <t>Immunometabolic</t>
    <phoneticPr fontId="1" type="noConversion"/>
  </si>
  <si>
    <t>Apolipoprotein B</t>
    <phoneticPr fontId="1" type="noConversion"/>
  </si>
  <si>
    <t>C-reactive protein</t>
    <phoneticPr fontId="1" type="noConversion"/>
  </si>
  <si>
    <t>Glucose</t>
    <phoneticPr fontId="1" type="noConversion"/>
  </si>
  <si>
    <t>HDL cholesterol</t>
    <phoneticPr fontId="1" type="noConversion"/>
  </si>
  <si>
    <t>LDL direct</t>
    <phoneticPr fontId="1" type="noConversion"/>
  </si>
  <si>
    <t>Lipoprotein A</t>
    <phoneticPr fontId="1" type="noConversion"/>
  </si>
  <si>
    <t>Triglycerides</t>
    <phoneticPr fontId="1" type="noConversion"/>
  </si>
  <si>
    <t>Liver</t>
    <phoneticPr fontId="1" type="noConversion"/>
  </si>
  <si>
    <t>Alanine aminotransferase</t>
    <phoneticPr fontId="1" type="noConversion"/>
  </si>
  <si>
    <t>Aspartate aminotransferase</t>
    <phoneticPr fontId="1" type="noConversion"/>
  </si>
  <si>
    <t>F11R</t>
    <phoneticPr fontId="1" type="noConversion"/>
  </si>
  <si>
    <t>Junctional adhesion molecule A</t>
    <phoneticPr fontId="1" type="noConversion"/>
  </si>
  <si>
    <t>F2R</t>
    <phoneticPr fontId="1" type="noConversion"/>
  </si>
  <si>
    <t>Proteinase-activated receptor 1</t>
    <phoneticPr fontId="1" type="noConversion"/>
  </si>
  <si>
    <t>F3</t>
    <phoneticPr fontId="1" type="noConversion"/>
  </si>
  <si>
    <t>Tissue factor</t>
    <phoneticPr fontId="1" type="noConversion"/>
  </si>
  <si>
    <t>F7</t>
    <phoneticPr fontId="1" type="noConversion"/>
  </si>
  <si>
    <t>Coagulation factor VII</t>
    <phoneticPr fontId="1" type="noConversion"/>
  </si>
  <si>
    <t>F9</t>
    <phoneticPr fontId="1" type="noConversion"/>
  </si>
  <si>
    <t>Coagulation factor IX</t>
    <phoneticPr fontId="1" type="noConversion"/>
  </si>
  <si>
    <t>VWF</t>
    <phoneticPr fontId="1" type="noConversion"/>
  </si>
  <si>
    <t>von Willebrand factor</t>
    <phoneticPr fontId="1" type="noConversion"/>
  </si>
  <si>
    <t>Coagulation factors</t>
    <phoneticPr fontId="1" type="noConversion"/>
  </si>
  <si>
    <t>ALB</t>
  </si>
  <si>
    <t>Common</t>
  </si>
  <si>
    <t>Liver</t>
  </si>
  <si>
    <t>Rare</t>
  </si>
  <si>
    <t>ALT</t>
  </si>
  <si>
    <t>APOA</t>
  </si>
  <si>
    <t>Immunometabolic</t>
  </si>
  <si>
    <t>APOB</t>
  </si>
  <si>
    <t>AST</t>
  </si>
  <si>
    <t>BASO</t>
  </si>
  <si>
    <t>BILD</t>
  </si>
  <si>
    <t>CHOL</t>
  </si>
  <si>
    <t>CRP</t>
  </si>
  <si>
    <t>EO</t>
  </si>
  <si>
    <t>F11R</t>
  </si>
  <si>
    <t>Coagulation factors</t>
  </si>
  <si>
    <t>F2R</t>
  </si>
  <si>
    <t>F3</t>
  </si>
  <si>
    <t>F7</t>
  </si>
  <si>
    <t>F9</t>
  </si>
  <si>
    <t>GGT</t>
  </si>
  <si>
    <t>GLU</t>
  </si>
  <si>
    <t>HBA1C</t>
  </si>
  <si>
    <t>HCT</t>
  </si>
  <si>
    <t>HDL</t>
  </si>
  <si>
    <t>HGB</t>
  </si>
  <si>
    <t>IGF1</t>
  </si>
  <si>
    <t>LDLD</t>
  </si>
  <si>
    <t>LPA</t>
  </si>
  <si>
    <t>LYMPH</t>
  </si>
  <si>
    <t>MCV</t>
  </si>
  <si>
    <t>MONO</t>
  </si>
  <si>
    <t>MPV</t>
  </si>
  <si>
    <t>NEUT</t>
  </si>
  <si>
    <t>PLT</t>
  </si>
  <si>
    <t>RBC</t>
  </si>
  <si>
    <t>TBIL</t>
  </si>
  <si>
    <t>TRIG</t>
  </si>
  <si>
    <t>VWF</t>
  </si>
  <si>
    <t>WBC</t>
  </si>
  <si>
    <t>Gene</t>
    <phoneticPr fontId="1" type="noConversion"/>
  </si>
  <si>
    <t>P</t>
    <phoneticPr fontId="1" type="noConversion"/>
  </si>
  <si>
    <t>Type</t>
    <phoneticPr fontId="1" type="noConversion"/>
  </si>
  <si>
    <t>Contents</t>
    <phoneticPr fontId="6" type="noConversion"/>
  </si>
  <si>
    <t>Characteristics</t>
    <phoneticPr fontId="1" type="noConversion"/>
  </si>
  <si>
    <t>Overall</t>
    <phoneticPr fontId="1" type="noConversion"/>
  </si>
  <si>
    <t>VTE cases</t>
    <phoneticPr fontId="1" type="noConversion"/>
  </si>
  <si>
    <t>Controls</t>
    <phoneticPr fontId="1" type="noConversion"/>
  </si>
  <si>
    <t>N</t>
    <phoneticPr fontId="1" type="noConversion"/>
  </si>
  <si>
    <t>Age at baseline, median [IQR]</t>
  </si>
  <si>
    <t>58.00 [51.00, 63.00]</t>
    <phoneticPr fontId="1" type="noConversion"/>
  </si>
  <si>
    <t>61.00 [56.00, 65.00]</t>
  </si>
  <si>
    <t>58.00 [51.00, 63.00]</t>
  </si>
  <si>
    <t>&lt;0.001</t>
  </si>
  <si>
    <t>Male, n%</t>
    <phoneticPr fontId="1" type="noConversion"/>
  </si>
  <si>
    <t>161319 (46.2)</t>
    <phoneticPr fontId="1" type="noConversion"/>
  </si>
  <si>
    <t>7094 (48.2)</t>
  </si>
  <si>
    <t>154225 (46.1)</t>
  </si>
  <si>
    <t>Genome-wide PRS, median [IQR]</t>
  </si>
  <si>
    <t>-0.61 [-0.69, -0.53]</t>
  </si>
  <si>
    <t>-0.51 [-0.60, -0.43]</t>
  </si>
  <si>
    <t>-0.62 [-0.69, -0.54]</t>
  </si>
  <si>
    <t xml:space="preserve">    F11R, median [IQR]</t>
  </si>
  <si>
    <t>0.00 [-0.40, 0.45]</t>
  </si>
  <si>
    <t>0.04 [-0.35, 0.48]</t>
  </si>
  <si>
    <t xml:space="preserve">    F2R, median [IQR]</t>
  </si>
  <si>
    <t>0.00 [-0.42, 0.45]</t>
  </si>
  <si>
    <t>0.07 [-0.36, 0.51]</t>
  </si>
  <si>
    <t>0.00 [-0.43, 0.45]</t>
  </si>
  <si>
    <t xml:space="preserve">    F3, median [IQR]</t>
  </si>
  <si>
    <t>0.00 [-0.20, 0.20]</t>
  </si>
  <si>
    <t>0.03 [-0.16, 0.25]</t>
  </si>
  <si>
    <t xml:space="preserve">    F7, median [IQR]</t>
  </si>
  <si>
    <t>0.00 [-0.21, 0.22]</t>
  </si>
  <si>
    <t>0.03 [-0.21, 0.26]</t>
  </si>
  <si>
    <t xml:space="preserve">    F9, median [IQR]</t>
  </si>
  <si>
    <t>0.00 [-0.14, 0.14]</t>
  </si>
  <si>
    <t>0.04 [-0.10, 0.19]</t>
  </si>
  <si>
    <t xml:space="preserve">    VWF, median [IQR]</t>
  </si>
  <si>
    <t>0.00 [-0.53, 0.54]</t>
  </si>
  <si>
    <t>0.24 [-0.29, 0.82]</t>
  </si>
  <si>
    <t>0.00 [-0.54, 0.52]</t>
  </si>
  <si>
    <t xml:space="preserve">    APOA, median [IQR]</t>
  </si>
  <si>
    <t>1.51 [1.35, 1.70]</t>
  </si>
  <si>
    <t>1.49 [1.32, 1.68]</t>
  </si>
  <si>
    <t>1.52 [1.35, 1.70]</t>
  </si>
  <si>
    <t xml:space="preserve">    APOB, median [IQR]</t>
  </si>
  <si>
    <t>1.02 [0.87, 1.19]</t>
  </si>
  <si>
    <t>1.01 [0.86, 1.19]</t>
  </si>
  <si>
    <t xml:space="preserve">    CHOL, median [IQR]</t>
  </si>
  <si>
    <t>5.68 [4.93, 6.45]</t>
  </si>
  <si>
    <t>5.60 [4.81, 6.40]</t>
  </si>
  <si>
    <t>5.68 [4.94, 6.45]</t>
  </si>
  <si>
    <t xml:space="preserve">    CRP, median [IQR]</t>
  </si>
  <si>
    <t>1.31 [0.65, 2.66]</t>
  </si>
  <si>
    <t>1.75 [0.88, 3.54]</t>
  </si>
  <si>
    <t>1.29 [0.64, 2.63]</t>
  </si>
  <si>
    <t xml:space="preserve">    GLU, median [IQR]</t>
  </si>
  <si>
    <t>4.93 [4.60, 5.30]</t>
  </si>
  <si>
    <t xml:space="preserve">    HBA1C, median [IQR]</t>
  </si>
  <si>
    <t>35.10 [32.70, 37.60]</t>
  </si>
  <si>
    <t>36.10 [33.50, 38.70]</t>
  </si>
  <si>
    <t xml:space="preserve">    HDL, median [IQR]</t>
  </si>
  <si>
    <t>1.40 [1.18, 1.68]</t>
  </si>
  <si>
    <t>1.36 [1.13, 1.62]</t>
  </si>
  <si>
    <t xml:space="preserve">    IGF1, median [IQR]</t>
  </si>
  <si>
    <t>21.24 [17.53, 24.78]</t>
  </si>
  <si>
    <t>20.19 [16.29, 23.85]</t>
  </si>
  <si>
    <t>21.28 [17.59, 24.81]</t>
  </si>
  <si>
    <t>3.53 [2.96, 4.13]</t>
  </si>
  <si>
    <t>3.49 [2.88, 4.12]</t>
  </si>
  <si>
    <t>3.54 [2.96, 4.13]</t>
  </si>
  <si>
    <t xml:space="preserve">    LPA, median [IQR]</t>
  </si>
  <si>
    <t>20.10 [9.32, 60.16]</t>
  </si>
  <si>
    <t>20.43 [9.40, 58.28]</t>
  </si>
  <si>
    <t xml:space="preserve">    TRIG, median [IQR]</t>
  </si>
  <si>
    <t>1.49 [1.05, 2.14]</t>
  </si>
  <si>
    <t>1.61 [1.13, 2.27]</t>
  </si>
  <si>
    <t xml:space="preserve">    ALB, median [IQR]</t>
  </si>
  <si>
    <t>45.22 [43.53, 46.94]</t>
  </si>
  <si>
    <t>44.52 [42.81, 46.33]</t>
  </si>
  <si>
    <t>45.25 [43.56, 46.96]</t>
  </si>
  <si>
    <t xml:space="preserve">    ALT, median [IQR]</t>
  </si>
  <si>
    <t>20.11 [15.43, 27.19]</t>
  </si>
  <si>
    <t>20.65 [15.89, 27.64]</t>
  </si>
  <si>
    <t>20.09 [15.40, 27.17]</t>
  </si>
  <si>
    <t xml:space="preserve">    AST, median [IQR]</t>
  </si>
  <si>
    <t>24.30 [21.00, 28.70]</t>
  </si>
  <si>
    <t>24.70 [21.20, 29.25]</t>
  </si>
  <si>
    <t xml:space="preserve">    BILD, median [IQR]</t>
  </si>
  <si>
    <t>1.61 [1.30, 2.07]</t>
  </si>
  <si>
    <t>1.62 [1.31, 2.10]</t>
  </si>
  <si>
    <t xml:space="preserve">    GGT, median [IQR]</t>
  </si>
  <si>
    <t>26.10 [18.50, 40.40]</t>
  </si>
  <si>
    <t>28.80 [20.30, 43.90]</t>
  </si>
  <si>
    <t>26.00 [18.40, 40.20]</t>
  </si>
  <si>
    <t xml:space="preserve">    TBIL, median [IQR]</t>
  </si>
  <si>
    <t>8.05 [6.43, 10.33]</t>
  </si>
  <si>
    <t>7.92 [6.30, 10.28]</t>
  </si>
  <si>
    <t xml:space="preserve">    HCT, median [IQR]</t>
  </si>
  <si>
    <t>41.10 [38.79, 43.53]</t>
  </si>
  <si>
    <t>41.29 [38.90, 43.71]</t>
  </si>
  <si>
    <t>41.10 [38.78, 43.52]</t>
  </si>
  <si>
    <t xml:space="preserve">    HGB, median [IQR]</t>
  </si>
  <si>
    <t>14.20 [13.39, 15.07]</t>
  </si>
  <si>
    <t>14.21 [13.40, 15.10]</t>
  </si>
  <si>
    <t>14.20 [13.39, 15.06]</t>
  </si>
  <si>
    <t xml:space="preserve">    MCV, median [IQR]</t>
  </si>
  <si>
    <t>91.38 [88.80, 93.99]</t>
  </si>
  <si>
    <t>91.60 [88.90, 94.36]</t>
  </si>
  <si>
    <t>91.36 [88.79, 93.97]</t>
  </si>
  <si>
    <t xml:space="preserve">    RBC, median [IQR]</t>
  </si>
  <si>
    <t>4.50 [4.24, 4.78]</t>
  </si>
  <si>
    <t>4.52 [4.24, 4.79]</t>
  </si>
  <si>
    <t xml:space="preserve">    BASO, median [IQR]</t>
  </si>
  <si>
    <t>0.02 [0.00, 0.04]</t>
  </si>
  <si>
    <t>0.02 [0.00, 0.05]</t>
  </si>
  <si>
    <t xml:space="preserve">    EO, median [IQR]</t>
  </si>
  <si>
    <t>0.13 [0.10, 0.20]</t>
  </si>
  <si>
    <t>0.14 [0.10, 0.21]</t>
  </si>
  <si>
    <t>1.86 [1.50, 2.27]</t>
  </si>
  <si>
    <t>1.87 [1.50, 2.30]</t>
  </si>
  <si>
    <t xml:space="preserve">    MONO, median [IQR]</t>
  </si>
  <si>
    <t>0.45 [0.37, 0.57]</t>
  </si>
  <si>
    <t>0.48 [0.38, 0.60]</t>
  </si>
  <si>
    <t xml:space="preserve">    MPV, median [IQR]</t>
  </si>
  <si>
    <t>9.20 [8.57, 9.91]</t>
  </si>
  <si>
    <t>9.20 [8.54, 9.91]</t>
  </si>
  <si>
    <t xml:space="preserve">    NEUT, median [IQR]</t>
  </si>
  <si>
    <t>4.03 [3.30, 4.96]</t>
  </si>
  <si>
    <t>4.11 [3.37, 5.10]</t>
  </si>
  <si>
    <t>4.02 [3.29, 4.95]</t>
  </si>
  <si>
    <t xml:space="preserve">    PLT, median [IQR]</t>
  </si>
  <si>
    <t>248.20 [213.90, 287.00]</t>
  </si>
  <si>
    <t>245.80 [210.00, 286.80]</t>
  </si>
  <si>
    <t>248.30 [214.00, 287.00]</t>
  </si>
  <si>
    <t xml:space="preserve">    WBC, median [IQR]</t>
  </si>
  <si>
    <t>6.65 [5.65, 7.83]</t>
  </si>
  <si>
    <t>6.80 [5.76, 8.04]</t>
  </si>
  <si>
    <t>6.64 [5.64, 7.82]</t>
  </si>
  <si>
    <t xml:space="preserve">    LDL, median [IQR]</t>
    <phoneticPr fontId="1" type="noConversion"/>
  </si>
  <si>
    <t>OR</t>
    <phoneticPr fontId="1" type="noConversion"/>
  </si>
  <si>
    <t>LCI</t>
    <phoneticPr fontId="1" type="noConversion"/>
  </si>
  <si>
    <t>UCI</t>
    <phoneticPr fontId="1" type="noConversion"/>
  </si>
  <si>
    <t>Estimate</t>
    <phoneticPr fontId="1" type="noConversion"/>
  </si>
  <si>
    <t>Significant gene associations with VTE in the gene-level collapsing analysis (across all 12 models)</t>
    <phoneticPr fontId="1" type="noConversion"/>
  </si>
  <si>
    <t>Burden heritability estimates VTE in UK Biobank unrelated caucasian samples</t>
    <phoneticPr fontId="1" type="noConversion"/>
  </si>
  <si>
    <t>LOVO results for variants from significant collapsing associations with VTE</t>
    <phoneticPr fontId="1" type="noConversion"/>
  </si>
  <si>
    <t>Cases</t>
  </si>
  <si>
    <t>Controls</t>
  </si>
  <si>
    <t>t</t>
  </si>
  <si>
    <t>0%~20%</t>
  </si>
  <si>
    <t>Noncarriers</t>
  </si>
  <si>
    <t>Carriers</t>
  </si>
  <si>
    <t>20%~40%</t>
  </si>
  <si>
    <t>40%~60%</t>
  </si>
  <si>
    <t>60%~80%</t>
  </si>
  <si>
    <t>80%~100%</t>
  </si>
  <si>
    <t>t</t>
    <phoneticPr fontId="1" type="noConversion"/>
  </si>
  <si>
    <t>PROC</t>
    <phoneticPr fontId="1" type="noConversion"/>
  </si>
  <si>
    <t>Rare</t>
    <phoneticPr fontId="1" type="noConversion"/>
  </si>
  <si>
    <t>VTE Cases</t>
    <phoneticPr fontId="1" type="noConversion"/>
  </si>
  <si>
    <t>Survival association between identified coding variant genes and incident VTE</t>
    <phoneticPr fontId="1" type="noConversion"/>
  </si>
  <si>
    <t>Description</t>
  </si>
  <si>
    <t>Category</t>
  </si>
  <si>
    <t>KEGG</t>
  </si>
  <si>
    <t>Reactome</t>
  </si>
  <si>
    <t>GeneSet</t>
  </si>
  <si>
    <t>N_genes</t>
  </si>
  <si>
    <t>N_overlap</t>
  </si>
  <si>
    <t>p</t>
  </si>
  <si>
    <t>adjP</t>
  </si>
  <si>
    <t>genes</t>
  </si>
  <si>
    <t>DEG.up</t>
  </si>
  <si>
    <t>Bladder</t>
  </si>
  <si>
    <t>Blood</t>
  </si>
  <si>
    <t>Brain</t>
  </si>
  <si>
    <t>Breast</t>
  </si>
  <si>
    <t>Colon</t>
  </si>
  <si>
    <t>Esophagus</t>
  </si>
  <si>
    <t>Heart</t>
  </si>
  <si>
    <t>Kidney</t>
  </si>
  <si>
    <t>Lung</t>
  </si>
  <si>
    <t>Muscle</t>
  </si>
  <si>
    <t>Nerve</t>
  </si>
  <si>
    <t>Ovary</t>
  </si>
  <si>
    <t>Pancreas</t>
  </si>
  <si>
    <t>Pituitary</t>
  </si>
  <si>
    <t>Prostate</t>
  </si>
  <si>
    <t>Skin</t>
  </si>
  <si>
    <t>Spleen</t>
  </si>
  <si>
    <t>Stomach</t>
  </si>
  <si>
    <t>Testis</t>
  </si>
  <si>
    <t>Thyroid</t>
  </si>
  <si>
    <t>Uterus</t>
  </si>
  <si>
    <t>Vagina</t>
  </si>
  <si>
    <t>DEG.down</t>
  </si>
  <si>
    <t>DEG.twoside</t>
  </si>
  <si>
    <t>Type</t>
  </si>
  <si>
    <t>PLCG2, PROCR, PROS1</t>
  </si>
  <si>
    <t>30 broad tissue types</t>
  </si>
  <si>
    <t>F5, PLCG2</t>
  </si>
  <si>
    <t>CGN, FGA</t>
  </si>
  <si>
    <t>FGA, KLKB1</t>
  </si>
  <si>
    <t>Venous thromboembolism</t>
  </si>
  <si>
    <t>D-dimer levels</t>
  </si>
  <si>
    <t>Protein C levels</t>
  </si>
  <si>
    <t>Ischemic stroke</t>
  </si>
  <si>
    <t>Activated partial thromboplastin time</t>
  </si>
  <si>
    <t>Low vWF levels</t>
  </si>
  <si>
    <t>Factor VIII levels</t>
  </si>
  <si>
    <t>vWF levels</t>
  </si>
  <si>
    <t>Olink-981</t>
  </si>
  <si>
    <t>Olink-985</t>
  </si>
  <si>
    <t>Olink-986</t>
  </si>
  <si>
    <t>Olink-987</t>
  </si>
  <si>
    <t>Olink-988</t>
  </si>
  <si>
    <t>Olink-2881</t>
  </si>
  <si>
    <t>Details for  predifined phenotypes in PheWAS analysis</t>
    <phoneticPr fontId="1" type="noConversion"/>
  </si>
  <si>
    <t>PheWAS results for VTE-associated genes identified through WES analysis</t>
    <phoneticPr fontId="1" type="noConversion"/>
  </si>
  <si>
    <t>RERI</t>
  </si>
  <si>
    <t>AP</t>
  </si>
  <si>
    <t>S</t>
  </si>
  <si>
    <t>chr12:103750648:C:T</t>
  </si>
  <si>
    <t>chr20:43460202:G:A</t>
    <phoneticPr fontId="1" type="noConversion"/>
  </si>
  <si>
    <t>chr9:136850096:CAG:C</t>
    <phoneticPr fontId="1" type="noConversion"/>
  </si>
  <si>
    <t>OR</t>
  </si>
  <si>
    <t>95%CI</t>
  </si>
  <si>
    <t>Rare_Variants</t>
  </si>
  <si>
    <t>Ultra_Rare_Variants</t>
  </si>
  <si>
    <t>1.05~1.10</t>
  </si>
  <si>
    <t>chr2:127419805:G:T,chr2:127421339:G:A,chr2:127428469:GC:G</t>
  </si>
  <si>
    <t>chr2:127418493:G:C,chr2:127419804:A:T,chr2:127419920:A:G,chr2:127419949:C:T,chr2:127419983:G:A,chr2:127421336:C:T,chr2:127421393:G:A,chr2:127421427:T:C,chr2:127422942:G:A,chr2:127423057:C:T,chr2:127423094:ACG:A,chr2:127423173:T:C,chr2:127423180:G:T,chr2:127423272:A:G,chr2:127423355:G:GCTGT,chr2:127423357:T:G,chr2:127423393:C:T,chr2:127426101:G:GTT,chr2:127426144:C:T,chr2:127426228:G:C,chr2:127427121:C:CA,chr2:127428466:GCT:G,chr2:127428575:G:GT,chr2:127428766:T:TG,chr2:127428802:G:A</t>
  </si>
  <si>
    <t>1.06~1.11</t>
  </si>
  <si>
    <t>chr3:93874243:C:T,chr3:93874284:G:C,chr3:93874342:T:C,chr3:93874368:A:T,chr3:93874384:G:C,chr3:93874387:G:T,chr3:93877035:G:A,chr3:93877070:GGT:G,chr3:93879161:A:G,chr3:93879289:C:T,chr3:93879315:C:A,chr3:93884725:TA:T,chr3:93884741:A:T,chr3:93884755:C:A,chr3:93884800:G:A,chr3:93884856:A:G,chr3:93884869:G:A,chr3:93884869:G:C,chr3:93884877:C:G,chr3:93884884:G:T,chr3:93884891:G:T,chr3:93886403:C:A,chr3:93886404:C:T,chr3:93886455:C:A,chr3:93892940:C:G,chr3:93892955:A:C,chr3:93892964:C:A,chr3:93892974:T:C,chr3:93893019:C:T,chr3:93893041:C:A,chr3:93893042:CA:C,chr3:93893048:G:C,chr3:93893075:A:G,chr3:93893082:C:T,chr3:93893094:A:G,chr3:93893097:T:C,chr3:93893100:G:A,chr3:93896597:A:T,chr3:93896604:A:T,chr3:93896609:A:G,chr3:93896633:G:A,chr3:93896633:G:T,chr3:93896645:A:G,chr3:93896645:A:T,chr3:93898468:G:A,chr3:93898474:G:A,chr3:93898493:A:T,chr3:93898511:AC:A,chr3:93898563:TC:T,chr3:93898571:T:C,chr3:93898571:T:G,chr3:93900810:A:G,chr3:93900840:C:T,chr3:93900854:C:T,chr3:93900855:A:C,chr3:93900855:A:T,chr3:93900875:T:C,chr3:93900882:A:G,chr3:93900887:G:T,chr3:93900931:T:C,chr3:93905791:ATCTT:A,chr3:93905835:A:T,chr3:93905856:T:G,chr3:93905895:GA:G,chr3:93905905:T:A,chr3:93906038:C:T,chr3:93906107:TCA:T,chr3:93906117:G:T,chr3:93910618:C:T,chr3:93910681:C:A,chr3:93927251:G:C,chr3:93927291:T:C,chr3:93927293:T:C,chr3:93927294:T:C,chr3:93927296:C:T,chr3:93927329:C:T,chr3:93927333:G:A,chr3:93928701:C:A,chr3:93928742:C:CA,chr3:93973639:T:C,chr3:93973680:CCT:C,chr3:93973715:AGCAGCGCCCC:A</t>
  </si>
  <si>
    <t>1.08~1.17</t>
  </si>
  <si>
    <t>1.08~1.16</t>
  </si>
  <si>
    <t>chr3:93874243:C:T,chr3:93874368:A:T,chr3:93877035:G:A,chr3:93877070:GGT:G,chr3:93879161:A:G,chr3:93879289:C:T,chr3:93879315:C:A,chr3:93884725:TA:T,chr3:93884755:C:A,chr3:93884869:G:A,chr3:93886455:C:A,chr3:93893042:CA:C,chr3:93893048:G:C,chr3:93896645:A:T,chr3:93898468:G:A,chr3:93898511:AC:A,chr3:93898563:TC:T,chr3:93898571:T:C,chr3:93898571:T:G,chr3:93900931:T:C,chr3:93905791:ATCTT:A,chr3:93905895:GA:G,chr3:93906107:TCA:T,chr3:93910618:C:T,chr3:93927333:G:A,chr3:93928701:C:A,chr3:93928742:C:CA,chr3:93973639:T:C,chr3:93973680:CCT:C,chr3:93973715:AGCAGCGCCCC:A</t>
  </si>
  <si>
    <t>1.08~1.18</t>
  </si>
  <si>
    <t>chr2:127418493:G:C,chr2:127419804:A:T,chr2:127419920:A:G,chr2:127419949:C:T,chr2:127419983:G:A,chr2:127422942:G:A,chr2:127423094:ACG:A,chr2:127423173:T:C,chr2:127423180:G:T,chr2:127423272:A:G,chr2:127423355:G:GCTGT,chr2:127423393:C:T,chr2:127426101:G:GTT,chr2:127426144:C:T,chr2:127426228:G:C,chr2:127427121:C:CA,chr2:127428466:GCT:G,chr2:127428575:G:GT,chr2:127428766:T:TG,chr2:127428802:G:A</t>
  </si>
  <si>
    <t>1.04~1.11</t>
  </si>
  <si>
    <t>chr2:127419805:G:T,chr2:127428469:GC:G</t>
  </si>
  <si>
    <t>1.07~1.15</t>
  </si>
  <si>
    <t>chr3:93874243:C:T,chr3:93874368:A:T,chr3:93877035:G:A,chr3:93877070:GGT:G,chr3:93879161:A:G,chr3:93879289:C:T,chr3:93879315:C:A,chr3:93884725:TA:T,chr3:93884755:C:A,chr3:93884869:G:A,chr3:93886455:C:A,chr3:93893042:CA:C,chr3:93893048:G:C,chr3:93896645:A:T,chr3:93898468:G:A,chr3:93898511:AC:A,chr3:93898563:TC:T,chr3:93898571:T:C,chr3:93898571:T:G,chr3:93900931:T:C,chr3:93905791:ATCTT:A,chr3:93905895:GA:G,chr3:93906107:TCA:T,chr3:93910618:C:T,chr3:93927333:G:A,chr3:93928701:C:A,chr3:93928715:G:GA,chr3:93928742:C:CA,chr3:93973639:T:C,chr3:93973680:CCT:C,chr3:93973715:AGCAGCGCCCC:A</t>
  </si>
  <si>
    <t>1.03~1.06</t>
  </si>
  <si>
    <t>chr3:93874387:G:A,chr3:93877004:A:G,chr3:93884887:G:A,chr3:93893067:C:T,chr3:93893108:A:T,chr3:93896595:G:A,chr3:93905828:C:T,chr3:93927251:G:A</t>
  </si>
  <si>
    <t>chr3:93874243:C:T,chr3:93874284:G:C,chr3:93874342:T:C,chr3:93874368:A:T,chr3:93874384:G:C,chr3:93874387:G:T,chr3:93877035:G:A,chr3:93877070:GGT:G,chr3:93879161:A:G,chr3:93879289:C:T,chr3:93879315:C:A,chr3:93884725:TA:T,chr3:93884741:A:T,chr3:93884755:C:A,chr3:93884800:G:A,chr3:93884856:A:G,chr3:93884868:C:T,chr3:93884869:G:A,chr3:93884869:G:C,chr3:93884877:C:G,chr3:93884884:G:T,chr3:93884891:G:T,chr3:93886403:C:A,chr3:93886404:C:T,chr3:93886455:C:A,chr3:93892940:C:G,chr3:93892955:A:C,chr3:93892964:C:A,chr3:93892974:T:C,chr3:93893019:C:T,chr3:93893041:C:A,chr3:93893042:CA:C,chr3:93893048:G:C,chr3:93893075:A:G,chr3:93893082:C:T,chr3:93893094:A:G,chr3:93893097:T:C,chr3:93893099:C:T,chr3:93893100:G:A,chr3:93896597:A:T,chr3:93896604:A:T,chr3:93896609:A:G,chr3:93896633:G:A,chr3:93896633:G:T,chr3:93896645:A:G,chr3:93896645:A:T,chr3:93898468:G:A,chr3:93898474:G:A,chr3:93898493:A:T,chr3:93898511:AC:A,chr3:93898563:TC:T,chr3:93898571:T:C,chr3:93898571:T:G,chr3:93900810:A:G,chr3:93900840:C:T,chr3:93900854:C:T,chr3:93900855:A:C,chr3:93900855:A:T,chr3:93900875:T:C,chr3:93900882:A:G,chr3:93900887:G:T,chr3:93900931:T:C,chr3:93905791:ATCTT:A,chr3:93905835:A:T,chr3:93905856:T:G,chr3:93905895:GA:G,chr3:93905905:T:A,chr3:93906038:C:T,chr3:93906107:TCA:T,chr3:93906117:G:T,chr3:93910618:C:T,chr3:93910681:C:A,chr3:93927251:G:C,chr3:93927291:T:C,chr3:93927293:T:C,chr3:93927294:T:C,chr3:93927296:C:T,chr3:93927306:C:T,chr3:93927329:C:T,chr3:93927333:G:A,chr3:93928701:C:A,chr3:93928715:G:GA,chr3:93928742:C:CA,chr3:93973639:T:C,chr3:93973680:CCT:C,chr3:93973715:AGCAGCGCCCC:A</t>
  </si>
  <si>
    <t>1.01~1.02</t>
  </si>
  <si>
    <t>chr12:103594418:ACT:A,chr12:103594435:G:A,chr12:103594442:G:T,chr12:103631694:G:A,chr12:103637132:T:C,chr12:103638033:C:T,chr12:103638143:C:A,chr12:103638181:C:T,chr12:103648706:G:T,chr12:103648716:G:T,chr12:103648719:A:T,chr12:103648742:A:G,chr12:103648751:C:T,chr12:103648789:G:A,chr12:103650561:G:A,chr12:103655502:C:T,chr12:103660329:A:G,chr12:103669571:C:T,chr12:103670715:G:T,chr12:103670750:G:A,chr12:103670790:G:A,chr12:103673925:G:C,chr12:103673993:G:A,chr12:103674023:T:C,chr12:103675956:G:C,chr12:103677609:C:G,chr12:103684996:G:A,chr12:103685044:A:G,chr12:103689897:G:A,chr12:103689924:A:G,chr12:103689967:T:G,chr12:103695548:A:C,chr12:103695549:G:T,chr12:103695601:C:T,chr12:103695623:A:C,chr12:103695735:A:G,chr12:103695764:GCTGCCGATGC:G,chr12:103695779:A:G,chr12:103699118:A:T,chr12:103699151:AC:A,chr12:103703208:C:T,chr12:103703245:G:C,chr12:103703274:C:T,chr12:103705680:C:T,chr12:103705720:C:A,chr12:103706810:G:A,chr12:103706881:T:A,chr12:103706909:T:C,chr12:103708470:C:CA,chr12:103708510:G:T,chr12:103715822:C:A,chr12:103715844:G:A,chr12:103715860:C:T,chr12:103724984:G:A,chr12:103725080:G:A,chr12:103728874:T:G,chr12:103731586:C:T,chr12:103733063:T:C,chr12:103733172:G:A,chr12:103735581:G:A,chr12:103737689:T:C,chr12:103740646:GTC:G,chr12:103740652:ACAAC:A,chr12:103740744:C:T,chr12:103740753:C:T,chr12:103742440:CG:C,chr12:103742547:TTGTC:T,chr12:103748976:C:G,chr12:103749020:A:G,chr12:103749115:G:A,chr12:103749127:G:A,chr12:103749133:G:A,chr12:103750615:G:A,chr12:103750648:C:T,chr12:103750657:C:T,chr12:103750693:G:A,chr12:103750705:G:A,chr12:103753246:C:T,chr12:103753265:A:G,chr12:103755434:G:A,chr12:103755468:G:C,chr12:103759145:C:T,chr12:103761384:C:G,chr12:103763598:AC:A,chr12:103766277:CTT:C</t>
  </si>
  <si>
    <t>chr12:103590907:G:GTGAT,chr12:103590945:C:T,chr12:103590951:T:A,chr12:103590953:C:A,chr12:103590976:G:A,chr12:103590984:G:A,chr12:103590985:G:A,chr12:103591029:A:T,chr12:103594393:A:G,chr12:103594394:G:C,chr12:103594396:T:A,chr12:103594396:T:C,chr12:103594494:G:C,chr12:103594495:G:A,chr12:103620467:G:A,chr12:103620471:G:T,chr12:103620522:G:A,chr12:103620530:G:T,chr12:103620543:G:T,chr12:103620549:G:A,chr12:103622091:T:C,chr12:103622094:G:A,chr12:103637110:G:A,chr12:103637123:G:A,chr12:103637138:G:A,chr12:103637143:G:T,chr12:103637191:T:G,chr12:103637212:C:T,chr12:103637232:C:A,chr12:103637232:C:CG,chr12:103637237:G:A,chr12:103638027:T:C,chr12:103638028:G:A,chr12:103638109:A:G,chr12:103638110:C:A,chr12:103638114:G:C,chr12:103638118:A:T,chr12:103638119:T:G,chr12:103638120:G:A,chr12:103638121:G:A,chr12:103638126:G:T,chr12:103638190:G:T,chr12:103640131:C:A,chr12:103640149:C:G,chr12:103640171:G:A,chr12:103640211:G:A,chr12:103640246:G:A,chr12:103640249:C:T,chr12:103640255:G:T,chr12:103640257:G:A,chr12:103648691:T:C,chr12:103648712:G:A,chr12:103648720:TG:T,chr12:103648824:G:A,chr12:103650512:G:A,chr12:103650529:G:A,chr12:103650538:C:T,chr12:103650550:C:T,chr12:103652555:G:A,chr12:103652562:G:T,chr12:103652664:A:C,chr12:103652685:G:T,chr12:103652706:G:A,chr12:103654609:C:T,chr12:103654631:A:G,chr12:103654642:C:T,chr12:103654648:C:T,chr12:103655250:G:A,chr12:103655283:C:G,chr12:103655295:AT:A,chr12:103655507:A:G,chr12:103655520:C:T,chr12:103655564:T:C,chr12:103655566:C:A,chr12:103660332:G:T,chr12:103660363:C:G,chr12:103660375:A:AT,chr12:103660386:T:C,chr12:103660686:G:T,chr12:103660698:C:T,chr12:103660734:C:T,chr12:103662845:G:A,chr12:103662853:T:C,chr12:103662885:G:T,chr12:103662901:A:T,chr12:103662906:C:T,chr12:103662938:T:TC,chr12:103662946:T:C,chr12:103662952:C:T,chr12:103662954:A:T,chr12:103662966:C:T,chr12:103662979:CAA:C,chr12:103662981:AAGAG:A,chr12:103666284:C:CCTCCTGGCT,chr12:103666291:G:T,chr12:103666292:G:A,chr12:103666333:C:G,chr12:103666334:C:T,chr12:103666354:G:T,chr12:103668650:TCA:T,chr12:103668661:TGTGTCTACAGTGGCAG:T,chr12:103668697:G:A,chr12:103669560:G:C,chr12:103669560:GC:G,chr12:103669583:C:T,chr12:103669587:G:T,chr12:103669590:C:T,chr12:103669594:AG:A,chr12:103669596:G:T,chr12:103669623:G:A,chr12:103670695:G:A,chr12:103670714:G:A,chr12:103670715:G:A,chr12:103670720:G:A,chr12:103670747:C:T,chr12:103670759:T:C,chr12:103670762:C:T,chr12:103670768:T:C,chr12:103670789:G:A,chr12:103673923:C:CGGAACAT,chr12:103673924:G:A,chr12:103673937:A:T,chr12:103674000:T:C,chr12:103674002:T:C,chr12:103674003:G:T,chr12:103674023:T:A,chr12:103674038:C:T,chr12:103674044:T:C,chr12:103674045:G:A,chr12:103674048:A:G,chr12:103674056:G:A,chr12:103674088:G:C,chr12:103675927:G:A,chr12:103675936:G:A,chr12:103675945:G:T,chr12:103675948:A:G,chr12:103675953:G:A,chr12:103676022:G:A,chr12:103677451:A:G,chr12:103677453:G:A,chr12:103677460:G:A,chr12:103677537:A:T,chr12:103677542:C:A,chr12:103677547:G:T,chr12:103677594:T:C,chr12:103677606:G:A,chr12:103677613:T:A,chr12:103683211:T:A,chr12:103683226:G:C,chr12:103683232:C:T,chr12:103683249:CTG:C,chr12:103683252:T:A,chr12:103683269:G:T,chr12:103683290:G:A,chr12:103684989:G:A,chr12:103684990:C:A,chr12:103685012:TG:T,chr12:103685046:G:T,chr12:103685055:G:A,chr12:103685064:T:A,chr12:103688166:A:C,chr12:103688168:G:C,chr12:103688175:C:A,chr12:103688186:G:T,chr12:103688204:C:T,chr12:103688217:T:G,chr12:103689868:T:C,chr12:103689900:C:G,chr12:103689903:T:C,chr12:103689949:G:T,chr12:103689950:G:T,chr12:103689957:CAG:C,chr12:103689983:G:A,chr12:103690423:G:A,chr12:103690429:A:G,chr12:103690448:C:G,chr12:103690458:G:C,chr12:103690459:A:G,chr12:103690461:C:G,chr12:103690535:TG:T,chr12:103690537:G:C,chr12:103690540:T:G,chr12:103692828:G:A,chr12:103692830:G:A,chr12:103692863:A:T,chr12:103692866:G:A,chr12:103692873:T:C,chr12:103692876:A:G,chr12:103692881:A:T,chr12:103695736:G:A,chr12:103695747:T:C,chr12:103695768:C:T,chr12:103695782:G:A,chr12:103695803:G:A,chr12:103699096:G:T,chr12:103699121:T:A,chr12:103699169:A:G,chr12:103699171:C:A,chr12:103699171:C:G,chr12:103699171:C:T,chr12:103699172:G:A,chr12:103699172:G:C,chr12:103699193:C:T,chr12:103699210:T:C,chr12:103699228:G:A,chr12:103703206:T:G,chr12:103703210:TG:T,chr12:103703223:G:C,chr12:103704565:G:A,chr12:103704600:G:A,chr12:103704615:G:A,chr12:103704616:T:G,chr12:103705650:T:G,chr12:103705651:G:A,chr12:103705651:G:T,chr12:103705700:C:A,chr12:103706804:T:C,chr12:103706831:C:T,chr12:103706837:T:C,chr12:103706840:C:T,chr12:103706843:G:A,chr12:103706868:G:A,chr12:103706873:G:A,chr12:103706880:G:C,chr12:103706901:C:T,chr12:103706903:GGT:G,chr12:103706911:T:A,chr12:103706916:G:C,chr12:103706924:G:A,chr12:103706933:G:A,chr12:103706945:G:A,chr12:103706960:G:A,chr12:103706967:AC:A,chr12:103706969:G:A,chr12:103708495:G:C,chr12:103708499:CTG:C,chr12:103708513:G:A,chr12:103708515:C:T,chr12:103711470:G:T,chr12:103711488:T:G,chr12:103711512:G:A,chr12:103711513:C:G,chr12:103712369:G:A,chr12:103712398:T:A,chr12:103712404:T:C,chr12:103712405:G:A,chr12:103712413:G:A,chr12:103712413:G:C,chr12:103712423:G:A,chr12:103712445:C:G,chr12:103713642:G:A,chr12:103713651:G:A,chr12:103713678:T:C,chr12:103713687:G:A,chr12:103713700:G:T,chr12:103713702:A:G,chr12:103713718:G:A,chr12:103713723:T:C,chr12:103713724:G:A,chr12:103713754:G:T,chr12:103713760:T:C,chr12:103713766:TGGGTA:T,chr12:103715820:A:T,chr12:103715821:AC:A,chr12:103715837:C:A,chr12:103715848:G:A,chr12:103715866:G:C,chr12:103715889:G:A,chr12:103717769:G:GGC,chr12:103717796:CA:C,chr12:103717800:G:A,chr12:103717804:A:G,chr12:103717806:G:A,chr12:103717817:C:A,chr12:103724973:A:G,chr12:103725006:G:A,chr12:103725026:G:GA,chr12:103725029:A:G,chr12:103725035:T:G,chr12:103725041:T:A,chr12:103725075:G:A,chr12:103725077:C:T,chr12:103726151:CT:C,chr12:103727310:T:A,chr12:103727313:T:C,chr12:103728847:A:G,chr12:103728892:G:A,chr12:103728934:T:C,chr12:103730155:A:G,chr12:103730185:C:T,chr12:103730192:T:C,chr12:103731595:C:A,chr12:103731609:T:C,chr12:103733045:A:AC,chr12:103733065:G:C,chr12:103733066:C:T,chr12:103733067:C:A,chr12:103733067:C:G,chr12:103733072:G:A,chr12:103733162:C:T,chr12:103733163:A:T,chr12:103733171:C:T,chr12:103735561:G:A,chr12:103737635:G:T,chr12:103737676:C:T,chr12:103737708:C:A,chr12:103737709:G:A,chr12:103737713:T:C,chr12:103737742:G:C,chr12:103737748:C:T,chr12:103737749:G:T,chr12:103739415:G:T,chr12:103739419:G:A,chr12:103740685:G:A,chr12:103742409:C:A,chr12:103742413:G:A,chr12:103742417:G:A,chr12:103742429:C:T,chr12:103742438:AC:A,chr12:103742450:GC:G,chr12:103742485:T:G,chr12:103742494:G:A,chr12:103742516:A:G,chr12:103742539:G:A,chr12:103742539:G:C,chr12:103742555:G:A,chr12:103745266:ACACT:A,chr12:103745271:C:T,chr12:103746666:G:A,chr12:103746687:A:G,chr12:103746689:G:A,chr12:103746702:C:T,chr12:103746705:G:A,chr12:103748975:G:A,chr12:103748993:G:A,chr12:103749008:C:T,chr12:103749055:G:A,chr12:103749067:G:C,chr12:103749070:G:A,chr12:103749071:G:T,chr12:103749124:C:T,chr12:103750610:A:G,chr12:103750621:G:T,chr12:103750658:G:A,chr12:103750666:C:T,chr12:103750720:G:A,chr12:103750721:G:A,chr12:103750721:G:T,chr12:103753234:G:A,chr12:103753235:T:G,chr12:103753246:C:A,chr12:103753247:G:A,chr12:103753250:C:T,chr12:103753287:CAG:C,chr12:103753306:G:A,chr12:103753313:C:T,chr12:103753321:G:A,chr12:103753333:C:G,chr12:103753353:G:C,chr12:103755310:C:G,chr12:103755315:T:C,chr12:103755318:G:T,chr12:103755331:G:A,chr12:103755331:G:T,chr12:103755348:T:G,chr12:103755354:A:AC,chr12:103755390:G:A,chr12:103755411:A:G,chr12:103755427:C:A,chr12:103755443:G:C,chr12:103755453:G:T,chr12:103755465:A:C,chr12:103755611:G:A,chr12:103755611:G:C,chr12:103755612:A:G,chr12:103755635:G:C,chr12:103755650:G:A,chr12:103755702:TC:T,chr12:103758168:A:G,chr12:103758169:G:A,chr12:103758200:C:T,chr12:103758253:CTT:C,chr12:103759156:G:GC,chr12:103759202:A:G,chr12:103759221:C:T,chr12:103759266:TCCAAC:T,chr12:103759275:T:C,chr12:103761299:G:A,chr12:103761339:T:C,chr12:103761347:CTT:C,chr12:103761352:C:T,chr12:103761370:A:C,chr12:103761384:C:T,chr12:103761392:A:AT,chr12:103761395:AC:A,chr12:103762388:TTCC:T,chr12:103763484:CCAAA:C,chr12:103763501:G:T,chr12:103763528:C:T,chr12:103763552:C:T,chr12:103763553:C:A,chr12:103763574:C:A,chr12:103766281:TC:T</t>
  </si>
  <si>
    <t>chr12:103594418:ACT:A,chr12:103594435:G:A,chr12:103594442:G:T,chr12:103631694:G:A,chr12:103637132:T:C,chr12:103638033:C:T,chr12:103638143:C:A,chr12:103638181:C:T,chr12:103648706:G:T,chr12:103648716:G:T,chr12:103648719:A:T,chr12:103648742:A:G,chr12:103648751:C:T,chr12:103648789:G:A,chr12:103650561:G:A,chr12:103655502:C:T,chr12:103660329:A:G,chr12:103669571:C:T,chr12:103670715:G:T,chr12:103670750:G:A,chr12:103670790:G:A,chr12:103673925:G:C,chr12:103673993:G:A,chr12:103674023:T:C,chr12:103675956:G:C,chr12:103677609:C:G,chr12:103684996:G:A,chr12:103685044:A:G,chr12:103689897:G:A,chr12:103689924:A:G,chr12:103689967:T:G,chr12:103695548:A:C,chr12:103695549:G:T,chr12:103695601:C:T,chr12:103695623:A:C,chr12:103695735:A:G,chr12:103695764:GCTGCCGATGC:G,chr12:103695779:A:G,chr12:103699118:A:T,chr12:103699151:AC:A,chr12:103703208:C:T,chr12:103703245:G:C,chr12:103703274:C:T,chr12:103705680:C:T,chr12:103705720:C:A,chr12:103706810:G:A,chr12:103706881:T:A,chr12:103706909:T:C,chr12:103708470:C:CA,chr12:103708510:G:T,chr12:103715822:C:A,chr12:103715844:G:A,chr12:103715860:C:T,chr12:103724984:G:A,chr12:103725080:G:A,chr12:103728874:T:G,chr12:103731586:C:T,chr12:103733063:T:C,chr12:103733172:G:A,chr12:103735581:G:A,chr12:103737689:T:C,chr12:103740646:GTC:G,chr12:103740652:ACAAC:A,chr12:103740744:C:T,chr12:103740753:C:T,chr12:103742440:CG:C,chr12:103742547:TTGTC:T,chr12:103748976:C:G,chr12:103749020:A:G,chr12:103749115:G:A,chr12:103749127:G:A,chr12:103749133:G:A,chr12:103750615:G:A,chr12:103750657:C:T,chr12:103750693:G:A,chr12:103750705:G:A,chr12:103753246:C:T,chr12:103753265:A:G,chr12:103755434:G:A,chr12:103755468:G:C,chr12:103759145:C:T,chr12:103761384:C:G,chr12:103763598:AC:A,chr12:103766277:CTT:C</t>
  </si>
  <si>
    <t>1.01~1.03</t>
  </si>
  <si>
    <t>chr3:93874298:C:T,chr3:93874387:G:A,chr3:93877004:A:G,chr3:93884887:G:A,chr3:93884889:G:A,chr3:93893067:C:T,chr3:93893108:A:T,chr3:93896595:G:A,chr3:93898483:C:T,chr3:93905828:C:T,chr3:93910681:C:T,chr3:93927251:G:A</t>
  </si>
  <si>
    <t>1.02~1.06</t>
  </si>
  <si>
    <t>chr20:43460111:C:T,chr20:43460201:C:T,chr20:43460202:G:A,chr20:43460908:A:G</t>
  </si>
  <si>
    <t>chr20:43458050:T:C,chr20:43458082:GA:G,chr20:43458090:G:C,chr20:43458103:G:A,chr20:43458103:G:T,chr20:43458104:G:A,chr20:43458112:C:T,chr20:43458130:C:G,chr20:43458380:G:C,chr20:43458383:G:T,chr20:43458393:A:G,chr20:43458399:A:G,chr20:43458410:T:G,chr20:43458422:G:C,chr20:43458431:C:G,chr20:43458444:G:C,chr20:43458474:G:A,chr20:43458476:C:T,chr20:43459833:C:T,chr20:43459861:ATCTT:A,chr20:43459870:G:A,chr20:43459879:G:C,chr20:43460046:A:C,chr20:43460049:C:T,chr20:43460085:G:A,chr20:43460090:A:G,chr20:43460128:G:A,chr20:43460154:G:C,chr20:43460159:G:A,chr20:43460163:TAAATG:T,chr20:43460217:G:A,chr20:43460220:C:G,chr20:43460220:C:T,chr20:43460519:C:G,chr20:43460520:G:A,chr20:43460520:G:C,chr20:43460531:C:T,chr20:43460538:G:A,chr20:43460573:C:T,chr20:43460701:A:G,chr20:43460713:C:T,chr20:43460717:G:A,chr20:43460725:C:T,chr20:43460732:G:A,chr20:43460737:C:T,chr20:43460756:C:A,chr20:43460756:C:T,chr20:43460853:G:A,chr20:43460863:C:T,chr20:43460909:G:A,chr20:43460914:A:G,chr20:43460918:G:A,chr20:43460930:C:A,chr20:43460930:C:G,chr20:43460957:C:G,chr20:43460988:AAG:A,chr20:43461019:C:T,chr20:43461023:C:G,chr20:43461047:C:A,chr20:43461052:TC:T</t>
  </si>
  <si>
    <t>1.05~1.11</t>
  </si>
  <si>
    <t>chr9:136850063:TGTGA:T,chr9:136850096:CAG:C</t>
  </si>
  <si>
    <t>chr9:136849432:T:C,chr9:136849432:T:G,chr9:136849433:G:A,chr9:136849592:T:C,chr9:136850045:C:T,chr9:136850068:GTGTC:G,chr9:136850557:C:T,chr9:136850561:G:A,chr9:136850754:G:A,chr9:136850754:G:C,chr9:136850766:T:TG,chr9:136850770:C:T,chr9:136850786:CTG:C,chr9:136850796:C:CA,chr9:136850829:G:A,chr9:136850845:T:C</t>
  </si>
  <si>
    <t>1.11~1.28</t>
  </si>
  <si>
    <t>chr1:173903974:TTG:T,chr1:173909925:C:CTT,chr1:173910831:G:A,chr1:173910838:G:C,chr1:173911852:G:A,chr1:173911942:G:A,chr1:173912016:T:C</t>
  </si>
  <si>
    <t>chr20:43458050:T:C,chr20:43458090:G:C,chr20:43458103:G:A,chr20:43458103:G:T,chr20:43458104:G:A,chr20:43458112:C:T,chr20:43458130:C:G,chr20:43458380:G:C,chr20:43458383:G:T,chr20:43458393:A:G,chr20:43458399:A:G,chr20:43458410:T:G,chr20:43458422:G:C,chr20:43458431:C:G,chr20:43458444:G:C,chr20:43458474:G:A,chr20:43458476:C:T,chr20:43459833:C:T,chr20:43459870:G:A,chr20:43459879:G:C,chr20:43460046:A:C,chr20:43460049:C:T,chr20:43460085:G:A,chr20:43460090:A:G,chr20:43460128:G:A,chr20:43460154:G:C,chr20:43460159:G:A,chr20:43460217:G:A,chr20:43460220:C:G,chr20:43460220:C:T,chr20:43460519:C:G,chr20:43460520:G:A,chr20:43460520:G:C,chr20:43460531:C:T,chr20:43460538:G:A,chr20:43460713:C:T,chr20:43460717:G:A,chr20:43460732:G:A,chr20:43460756:C:A,chr20:43460756:C:T,chr20:43460909:G:A,chr20:43460914:A:G,chr20:43460918:G:A,chr20:43460930:C:A,chr20:43460930:C:G,chr20:43461019:C:T</t>
  </si>
  <si>
    <t>n_significant_genes</t>
  </si>
  <si>
    <t>fraction_h2_significant_genes</t>
  </si>
  <si>
    <t>fraction_h2_significant_genes_se</t>
  </si>
  <si>
    <t>intercept</t>
  </si>
  <si>
    <t>intercept_se</t>
  </si>
  <si>
    <t>lambda_gc</t>
  </si>
  <si>
    <t>lambda_gc_se</t>
  </si>
  <si>
    <t>n_bhr</t>
  </si>
  <si>
    <t>0~1e-5</t>
  </si>
  <si>
    <t>Missence</t>
  </si>
  <si>
    <t>1e-5~1e-3</t>
  </si>
  <si>
    <t>1e-3~1e-2</t>
  </si>
  <si>
    <t>Aggregate</t>
  </si>
  <si>
    <t>Consequence bin</t>
  </si>
  <si>
    <t>PROS1, FGA, KLKB1</t>
  </si>
  <si>
    <t>Thrombosis</t>
  </si>
  <si>
    <t>KNG1, KLKB1</t>
  </si>
  <si>
    <r>
      <t xml:space="preserve">Variant-level analyses of identified influential variants within </t>
    </r>
    <r>
      <rPr>
        <i/>
        <sz val="12"/>
        <color theme="1"/>
        <rFont val="Times New Roman"/>
        <family val="1"/>
      </rPr>
      <t>PHPT1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SRSF6</t>
    </r>
    <phoneticPr fontId="1" type="noConversion"/>
  </si>
  <si>
    <t>rsID</t>
  </si>
  <si>
    <t>Gene</t>
  </si>
  <si>
    <t>Exonic Function</t>
  </si>
  <si>
    <t>AAChange</t>
  </si>
  <si>
    <t>Allele1</t>
  </si>
  <si>
    <t>Allele2</t>
  </si>
  <si>
    <t>AC_Allele2</t>
  </si>
  <si>
    <t>AF_Allele2</t>
  </si>
  <si>
    <t>MissingRate</t>
  </si>
  <si>
    <t>AF_case</t>
  </si>
  <si>
    <t>AF_ctrl</t>
  </si>
  <si>
    <t>N_case</t>
  </si>
  <si>
    <t>N_ctrl</t>
  </si>
  <si>
    <t>N_case_het</t>
  </si>
  <si>
    <t>N_ctrl_hom</t>
  </si>
  <si>
    <t>N_ctrl_het</t>
  </si>
  <si>
    <t>chr9:136850096:CAG:C</t>
  </si>
  <si>
    <t>rs749387376</t>
  </si>
  <si>
    <t>Frameshift Substitution</t>
  </si>
  <si>
    <t>CAG</t>
  </si>
  <si>
    <t>C</t>
  </si>
  <si>
    <t>chr20:43460202:G:A</t>
  </si>
  <si>
    <t>rs147863077</t>
  </si>
  <si>
    <t>Nonsynonymous</t>
  </si>
  <si>
    <t>p.R184H</t>
  </si>
  <si>
    <t>G</t>
  </si>
  <si>
    <t>A</t>
  </si>
  <si>
    <t>30 broad tissue types</t>
    <phoneticPr fontId="1" type="noConversion"/>
  </si>
  <si>
    <t>p.Q84Gfs*98</t>
    <phoneticPr fontId="1" type="noConversion"/>
  </si>
  <si>
    <t>Categorical common PRS strata</t>
    <phoneticPr fontId="1" type="noConversion"/>
  </si>
  <si>
    <t>P values highlighted in bold are nominally significant, with red highlight significant results after Bonferroni correction</t>
    <phoneticPr fontId="1" type="noConversion"/>
  </si>
  <si>
    <t>Red blood cells</t>
    <phoneticPr fontId="1" type="noConversion"/>
  </si>
  <si>
    <t>White  blood cells</t>
    <phoneticPr fontId="1" type="noConversion"/>
  </si>
  <si>
    <t>Liver function</t>
    <phoneticPr fontId="1" type="noConversion"/>
  </si>
  <si>
    <t>Immunometabolic markers</t>
    <phoneticPr fontId="1" type="noConversion"/>
  </si>
  <si>
    <t>White blood cells</t>
    <phoneticPr fontId="1" type="noConversion"/>
  </si>
  <si>
    <t>LOF &amp; Dmis</t>
  </si>
  <si>
    <t>Dmis</t>
  </si>
  <si>
    <t>Dmis &amp; LOF</t>
  </si>
  <si>
    <r>
      <t>Continuous  PRS</t>
    </r>
    <r>
      <rPr>
        <vertAlign val="subscript"/>
        <sz val="11"/>
        <color theme="1"/>
        <rFont val="Times New Roman"/>
        <family val="1"/>
      </rPr>
      <t>GW</t>
    </r>
    <phoneticPr fontId="1" type="noConversion"/>
  </si>
  <si>
    <r>
      <t>PRS</t>
    </r>
    <r>
      <rPr>
        <b/>
        <vertAlign val="subscript"/>
        <sz val="11"/>
        <color theme="1"/>
        <rFont val="Times New Roman"/>
        <family val="1"/>
      </rPr>
      <t>GW</t>
    </r>
    <r>
      <rPr>
        <b/>
        <sz val="11"/>
        <color theme="1"/>
        <rFont val="Times New Roman"/>
        <family val="1"/>
      </rPr>
      <t xml:space="preserve"> group</t>
    </r>
    <phoneticPr fontId="1" type="noConversion"/>
  </si>
  <si>
    <t>Rare (all)</t>
    <phoneticPr fontId="1" type="noConversion"/>
  </si>
  <si>
    <t>Abbreviations: IQR, inter-quartile range; RBC, Red blood cell (erythrocyte) count; HGB, hemoglobin concentration; HCT, Hematocrit percentage; MCV, Mean corpuscular volume; WBC, White blood cell (erythrocyte) count; BASO, Basophil count; EO, Eosinophil count; MONO, Monocyte count; NEUT, Neutrophil count; LYMPH, Lymphocyte count; MPV, Mean platelet (thrombocyte) volume; PLT, Platelet count; APOA, Apolipoprotein A; APOB, Apolipoprotein B; CHOL, Cholesterol; CRP, C-reactive protein; GLU, Glucose; HBA1C, Glycated hemoglobin (HbA1c); HDL, HDL cholesterol; LDLD, LDL direct; LPA, Lipoprotein A; TRIG, Triglycerides; IGF1, IGF-1; ALB, Albumin; ALT, Alanine aminotransferase; AST, Aspartate aminotransferase; BILD, Direct bilirubin; GGT, Gamma glutamyltransferase; TBIL, Total bilirubin; F11R, Junctional adhesion molecule A; F2R, Proteinase-activated receptor 1; F3, Tissue factor; F7, Coagulation factor VII; F9, Coagulation factor IX; VWF, von Willebrand factor.</t>
    <phoneticPr fontId="1" type="noConversion"/>
  </si>
  <si>
    <t xml:space="preserve">    LYMPH, median [IQR]</t>
    <phoneticPr fontId="1" type="noConversion"/>
  </si>
  <si>
    <t>Abbreviations: LOF, loss-of-function; Dmis, likely deleterious missense; MAF, minor allele frequency.</t>
  </si>
  <si>
    <t>Abbreviations: LOF, loss-of-function; Dmis, likely deleterious missense; MAC, minor allele count.</t>
    <phoneticPr fontId="1" type="noConversion"/>
  </si>
  <si>
    <t>Rare variant carrier status</t>
    <phoneticPr fontId="1" type="noConversion"/>
  </si>
  <si>
    <t>Rare variant carrier</t>
    <phoneticPr fontId="1" type="noConversion"/>
  </si>
  <si>
    <r>
      <t>Odds ratio of VTE by PRS</t>
    </r>
    <r>
      <rPr>
        <vertAlign val="subscript"/>
        <sz val="12"/>
        <color rgb="FF000000"/>
        <rFont val="Times New Roman"/>
        <family val="1"/>
      </rPr>
      <t>GW</t>
    </r>
    <r>
      <rPr>
        <sz val="12"/>
        <color rgb="FF000000"/>
        <rFont val="Times New Roman"/>
        <family val="1"/>
      </rPr>
      <t xml:space="preserve"> category and rare coding variant carrier status</t>
    </r>
  </si>
  <si>
    <r>
      <t>Association between rare coding variant carrier status and VTE stratified by  PRS</t>
    </r>
    <r>
      <rPr>
        <vertAlign val="subscript"/>
        <sz val="12"/>
        <color rgb="FF000000"/>
        <rFont val="Times New Roman"/>
        <family val="1"/>
      </rPr>
      <t>GW</t>
    </r>
    <r>
      <rPr>
        <sz val="12"/>
        <color rgb="FF000000"/>
        <rFont val="Times New Roman"/>
        <family val="1"/>
      </rPr>
      <t xml:space="preserve"> quintiles</t>
    </r>
  </si>
  <si>
    <t>Rare coding variant carrier status</t>
    <phoneticPr fontId="1" type="noConversion"/>
  </si>
  <si>
    <t>S17</t>
  </si>
  <si>
    <t>S18</t>
  </si>
  <si>
    <t>S19</t>
  </si>
  <si>
    <t>S20</t>
  </si>
  <si>
    <t>S1</t>
    <phoneticPr fontId="1" type="noConversion"/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Detailed VTE outcome definition</t>
    <phoneticPr fontId="6" type="noConversion"/>
  </si>
  <si>
    <t>Matching Code</t>
  </si>
  <si>
    <t>Exclusion Criteria</t>
  </si>
  <si>
    <t xml:space="preserve">Incident Event Rate (%) </t>
  </si>
  <si>
    <t>Date of first in-patient diagnosis - ICD10</t>
  </si>
  <si>
    <t>Field ID</t>
    <phoneticPr fontId="1" type="noConversion"/>
  </si>
  <si>
    <t>Age deep-vein thrombosis (DVT, blood clot in leg) diagnosed</t>
  </si>
  <si>
    <t>Non-cancer illness code, self-reported</t>
    <phoneticPr fontId="1" type="noConversion"/>
  </si>
  <si>
    <t>Diagnoses - main ICD10</t>
  </si>
  <si>
    <t>Diagnoses - secondary ICD10</t>
  </si>
  <si>
    <t>Diagnoses - ICD10</t>
    <phoneticPr fontId="1" type="noConversion"/>
  </si>
  <si>
    <t>Underlying (primary) cause of death: ICD10</t>
  </si>
  <si>
    <t>Contributory (secondary) causes of death: ICD10</t>
  </si>
  <si>
    <t>Operative procedures - main OPCS4</t>
  </si>
  <si>
    <t>Operative procedures - secondary OPCS4</t>
  </si>
  <si>
    <t>Operative procedures - OPCS4</t>
  </si>
  <si>
    <t>Date of first in-patient diagnosis - main ICD10</t>
  </si>
  <si>
    <t>External causes - ICD10</t>
  </si>
  <si>
    <t>Date of first operative procedure - OPCS4</t>
  </si>
  <si>
    <t>Date of first operative procedure - main OPCS4</t>
  </si>
  <si>
    <t>I801, I802, I822, I260, I269</t>
  </si>
  <si>
    <t>I81, I820, I800, I803, I808, I809, D68</t>
  </si>
  <si>
    <t>L791, L902</t>
  </si>
  <si>
    <t>1068, 1094</t>
    <phoneticPr fontId="1" type="noConversion"/>
  </si>
  <si>
    <t>Eligable VTE cases</t>
    <phoneticPr fontId="1" type="noConversion"/>
  </si>
  <si>
    <t>Model</t>
    <phoneticPr fontId="1" type="noConversion"/>
  </si>
  <si>
    <t>Model 2</t>
  </si>
  <si>
    <t>Model 3</t>
  </si>
  <si>
    <t>Model 4</t>
  </si>
  <si>
    <t>Model 5</t>
  </si>
  <si>
    <t>Model 6</t>
  </si>
  <si>
    <t>Model 7</t>
  </si>
  <si>
    <t>Model 8</t>
  </si>
  <si>
    <t>Model 9</t>
  </si>
  <si>
    <t>Model 10</t>
  </si>
  <si>
    <t>Model 11</t>
  </si>
  <si>
    <t>Model 12</t>
  </si>
  <si>
    <t>UKB MAF</t>
    <phoneticPr fontId="1" type="noConversion"/>
  </si>
  <si>
    <t>FNBP1L</t>
  </si>
  <si>
    <t>APOBEC4</t>
  </si>
  <si>
    <t>Models</t>
  </si>
  <si>
    <t>LOF; MAF&lt;0.01</t>
  </si>
  <si>
    <t>BRI3</t>
  </si>
  <si>
    <t>MIX23</t>
  </si>
  <si>
    <t>OR3A2</t>
  </si>
  <si>
    <t>ZNF526</t>
  </si>
  <si>
    <t>LRRC37A2</t>
  </si>
  <si>
    <t>PCDHGB5</t>
  </si>
  <si>
    <t>LOF; MAF&lt;0.001</t>
  </si>
  <si>
    <t>LOF; MAF&lt;1e-4</t>
  </si>
  <si>
    <t>CENPF</t>
  </si>
  <si>
    <t>PFKM</t>
  </si>
  <si>
    <t>LOF; MAF&lt;1e-5</t>
  </si>
  <si>
    <t>NCF4</t>
  </si>
  <si>
    <t>FGG</t>
  </si>
  <si>
    <t>DDX43</t>
  </si>
  <si>
    <t>Dmis; MAF&lt;0.01</t>
  </si>
  <si>
    <t>CD274</t>
  </si>
  <si>
    <t>MYO7B</t>
  </si>
  <si>
    <t>FOXN2</t>
  </si>
  <si>
    <t>Dmis; MAF&lt;0.001</t>
  </si>
  <si>
    <t>AKAP6</t>
  </si>
  <si>
    <t>Dmis; MAF&lt;1e-4</t>
  </si>
  <si>
    <t>KCNK16</t>
  </si>
  <si>
    <t>LYRM1</t>
  </si>
  <si>
    <t>EDEM1</t>
  </si>
  <si>
    <t>Dmis; MAF&lt;1e-5</t>
  </si>
  <si>
    <t>MAP2K4</t>
  </si>
  <si>
    <t>RELN</t>
  </si>
  <si>
    <t>C4orf47</t>
  </si>
  <si>
    <t>LOF &amp; Dmis; MAF&lt;0.01</t>
  </si>
  <si>
    <t>PTPRF</t>
  </si>
  <si>
    <t>CFAP157</t>
  </si>
  <si>
    <t>SLC51B</t>
  </si>
  <si>
    <t>LOF &amp; Dmis; MAF&lt;0.001</t>
  </si>
  <si>
    <t>LEKR1</t>
  </si>
  <si>
    <t>LOF &amp; Dmis; MAF&lt;1e-4</t>
  </si>
  <si>
    <t>NEK1</t>
  </si>
  <si>
    <t>LOF &amp; Dmis; MAF&lt;1e-5</t>
  </si>
  <si>
    <t>MRPS35</t>
  </si>
  <si>
    <t>POC1B</t>
  </si>
  <si>
    <t>PTGER3</t>
  </si>
  <si>
    <t>TRIB2</t>
  </si>
  <si>
    <t>LAMP5</t>
  </si>
  <si>
    <t>AQP8</t>
  </si>
  <si>
    <t>Top 10 gene associations with VTE in each model</t>
    <phoneticPr fontId="1" type="noConversion"/>
  </si>
  <si>
    <t>Details of 12 collapsing models</t>
    <phoneticPr fontId="1" type="noConversion"/>
  </si>
  <si>
    <t>TRIG</t>
    <phoneticPr fontId="1" type="noConversion"/>
  </si>
  <si>
    <t>4.96 [4.63, 5.35]</t>
  </si>
  <si>
    <t>20.10 [9.31, 60.20]</t>
  </si>
  <si>
    <t>0.33~0.39</t>
  </si>
  <si>
    <t>0.35~0.83</t>
  </si>
  <si>
    <t>0.63~0.73</t>
  </si>
  <si>
    <t>0.72~1.39</t>
  </si>
  <si>
    <t>Ref.</t>
  </si>
  <si>
    <t>1.02~1.80</t>
  </si>
  <si>
    <t>1.51~1.72</t>
  </si>
  <si>
    <t>1.92~2.98</t>
  </si>
  <si>
    <t>3.70~4.14</t>
  </si>
  <si>
    <t>5.50~7.39</t>
  </si>
  <si>
    <t>95% CI</t>
    <phoneticPr fontId="1" type="noConversion"/>
  </si>
  <si>
    <t>ID</t>
    <phoneticPr fontId="1" type="noConversion"/>
  </si>
  <si>
    <t>nevent/N</t>
  </si>
  <si>
    <t>HR</t>
  </si>
  <si>
    <t>CI95</t>
  </si>
  <si>
    <t>P-value</t>
  </si>
  <si>
    <t>Bonferroni corrected P-value</t>
  </si>
  <si>
    <t>6920/300523</t>
  </si>
  <si>
    <t>1.49~7.41</t>
  </si>
  <si>
    <t>1.85~6.41</t>
  </si>
  <si>
    <t>4.01~11.04</t>
  </si>
  <si>
    <t>0.00~3268872133246029900975547415545816868381705244588957055571222276925689593982596748267066127291163315970161955211473719144228068656019608470274163384141620919986510112713380724736.00</t>
  </si>
  <si>
    <t>1.31~3.24</t>
  </si>
  <si>
    <t>1.20~1.57</t>
  </si>
  <si>
    <t>6920/300502</t>
  </si>
  <si>
    <t>0.60~0.84</t>
  </si>
  <si>
    <t>6917/300295</t>
  </si>
  <si>
    <t>0.82~0.89</t>
  </si>
  <si>
    <t>6914/300109</t>
  </si>
  <si>
    <t>1.91~2.26</t>
  </si>
  <si>
    <t>6920/300510</t>
  </si>
  <si>
    <t>0.90~0.96</t>
  </si>
  <si>
    <t>6905/300026</t>
  </si>
  <si>
    <t>1.04~1.12</t>
  </si>
  <si>
    <t>6917/300464</t>
  </si>
  <si>
    <t>0.85~0.92</t>
  </si>
  <si>
    <t>6919/300451</t>
  </si>
  <si>
    <t>1.09~1.21</t>
  </si>
  <si>
    <t>6910/300012</t>
  </si>
  <si>
    <t>1.03~1.11</t>
  </si>
  <si>
    <t>6913/300263</t>
  </si>
  <si>
    <t>0.89~0.95</t>
  </si>
  <si>
    <t>6886/298805</t>
  </si>
  <si>
    <t>1.18~1.27</t>
  </si>
  <si>
    <t>6911/299849</t>
  </si>
  <si>
    <t>0.87~0.94</t>
  </si>
  <si>
    <t>6911/300247</t>
  </si>
  <si>
    <t>0.91~0.98</t>
  </si>
  <si>
    <t>6915/300193</t>
  </si>
  <si>
    <t>1.24~1.33</t>
  </si>
  <si>
    <t>All</t>
  </si>
  <si>
    <t>1.40~1.79</t>
  </si>
  <si>
    <t>1.59~1.74</t>
  </si>
  <si>
    <t>PHPT1</t>
    <phoneticPr fontId="1" type="noConversion"/>
  </si>
  <si>
    <t>PHPT1</t>
    <phoneticPr fontId="22" type="noConversion"/>
  </si>
  <si>
    <t>rs142913144</t>
  </si>
  <si>
    <t>rs6016</t>
  </si>
  <si>
    <t>rs6025</t>
  </si>
  <si>
    <t>rs1063856</t>
  </si>
  <si>
    <t>rs1143686</t>
  </si>
  <si>
    <t>rs2288904</t>
  </si>
  <si>
    <t>rs867186</t>
  </si>
  <si>
    <t>rs3732209</t>
  </si>
  <si>
    <t>rs1656922</t>
  </si>
  <si>
    <t>rs6050</t>
  </si>
  <si>
    <t>rs3736455</t>
  </si>
  <si>
    <t>rs925453</t>
  </si>
  <si>
    <t>rs8176719</t>
  </si>
  <si>
    <t>Gamma glutamyltransferase</t>
    <phoneticPr fontId="1" type="noConversion"/>
  </si>
  <si>
    <t>Type of identified gene</t>
  </si>
  <si>
    <t>Variants</t>
  </si>
  <si>
    <t>Category of phenotype</t>
  </si>
  <si>
    <t>Phenotype</t>
  </si>
  <si>
    <t>BETA</t>
  </si>
  <si>
    <t>SE</t>
  </si>
  <si>
    <t>White blood cells</t>
  </si>
  <si>
    <t>Red blood cells</t>
  </si>
  <si>
    <t>Adipose Tissue</t>
  </si>
  <si>
    <t>PLCG2, PROCR, VWF, PROS1</t>
  </si>
  <si>
    <t>Adrenal Gland</t>
  </si>
  <si>
    <t>ABO, CYP4V2</t>
  </si>
  <si>
    <t/>
  </si>
  <si>
    <t>Blood Vessel</t>
  </si>
  <si>
    <t>CYP4V2, MAP3K2, PROCR, PROS1</t>
  </si>
  <si>
    <t>Cervix Uteri</t>
  </si>
  <si>
    <t>PROCR, VWF</t>
  </si>
  <si>
    <t>Fallopian Tube</t>
  </si>
  <si>
    <t>ABO, CGN, FGA, KLKB1, KNG1, PLCG2, PROC</t>
  </si>
  <si>
    <t>CGN, CYP4V2, F5, FGA, KLKB1, KNG1, PROC, PROS1, SERPINC1, STAB2</t>
  </si>
  <si>
    <t>CGN, FGA, PLCG2, VWF, PROS1</t>
  </si>
  <si>
    <t>ABO, CYP4V2, MAP3K2, PROCR, VWF, PROS1</t>
  </si>
  <si>
    <t>ABO, PROS1</t>
  </si>
  <si>
    <t>CYP4V2, F5, KLKB1</t>
  </si>
  <si>
    <t>Salivary Gland</t>
  </si>
  <si>
    <t>ABO, CGN, F5</t>
  </si>
  <si>
    <t>Small Intestine</t>
  </si>
  <si>
    <t>ABO, CGN, PLCG2</t>
  </si>
  <si>
    <t>F5, PLCG2, STAB2</t>
  </si>
  <si>
    <t>ABO, CGN, FGA, KLKB1, STAB2</t>
  </si>
  <si>
    <t>ABO, CYP4V2, PROCR, VWF</t>
  </si>
  <si>
    <t>MAP3K2, PLCG2, PROCR, VWF</t>
  </si>
  <si>
    <t>CGN, FGA, KLKB1</t>
  </si>
  <si>
    <t>PLCG2, VWF, PROS1</t>
  </si>
  <si>
    <t>CYP4V2, PROCR, VWF, PHPT1, SRSF6</t>
  </si>
  <si>
    <t>ABO, PLCG2</t>
  </si>
  <si>
    <t>ABO, MAP3K2, PLCG2, PROCR, VWF, PROS1</t>
  </si>
  <si>
    <t>ABO, CYP4V2, MAP3K2, PLCG2</t>
  </si>
  <si>
    <t>MAP3K2, VWF</t>
  </si>
  <si>
    <t>MAP3K2, PROCR, SLC44A2, VWF</t>
  </si>
  <si>
    <t>CYP4V2, PROCR, PROS1, SRSF6</t>
  </si>
  <si>
    <t>KLKB1, PLCG2</t>
  </si>
  <si>
    <t>MAP3K2, PLCG2, PROCR, SLC44A2, VWF, PROS1</t>
  </si>
  <si>
    <t>ABO, PLCG2, PROCR, VWF, PROS1</t>
  </si>
  <si>
    <t>KLKB1, PROCR</t>
  </si>
  <si>
    <t>ABO, CYP4V2, PLCG2</t>
  </si>
  <si>
    <t>KLKB1, PLCG2, PROS1</t>
  </si>
  <si>
    <t>CGN, FGA, KLKB1, PLCG2, PROCR, VWF, PROS1</t>
  </si>
  <si>
    <t>ABO, CYP4V2, PLCG2, VWF, PROS1</t>
  </si>
  <si>
    <t>CYP4V2, F5, PLCG2, PROCR, VWF, PHPT1, SRSF6</t>
  </si>
  <si>
    <t>ABO, CYP4V2, MAP3K2, PLCG2, PROCR, PROS1</t>
  </si>
  <si>
    <t>FGA, KLKB1, PLCG2, PROCR, VWF, PROS1</t>
  </si>
  <si>
    <t>ABO, CGN, FGA, KLKB1, KNG1, MAP3K2, PLCG2, VWF, PROC</t>
  </si>
  <si>
    <t>CGN, CYP4V2, F5, FGA, KLKB1, KNG1, MAP3K2, PROCR, SLC44A2, VWF, PROC, PROS1, SERPINC1, STAB2</t>
  </si>
  <si>
    <t>ABO, CGN, CYP4V2, MAP3K2, PROCR, VWF, PROS1</t>
  </si>
  <si>
    <t>ABO, KLKB1, PLCG2, PROS1</t>
  </si>
  <si>
    <t>CGN, FGA, MAP3K2, PLCG2, PROCR, SLC44A2, VWF, PROS1</t>
  </si>
  <si>
    <t>ABO, CYP4V2, F5, KLKB1, PLCG2, PROCR, VWF, PROS1</t>
  </si>
  <si>
    <t>ABO, CGN, F5, KLKB1, PROCR</t>
  </si>
  <si>
    <t>ABO, CGN, CYP4V2, PLCG2</t>
  </si>
  <si>
    <t>CGN, FGA, KLKB1, PLCG2, PROS1</t>
  </si>
  <si>
    <t>ABO, CGN, FGA, KLKB1, PLCG2, PROCR, PROS1, STAB2</t>
  </si>
  <si>
    <t>CGN, MAP3K2, PLCG2, PROCR, VWF</t>
  </si>
  <si>
    <t>GO_bp</t>
  </si>
  <si>
    <t>GOBP_HEMOSTASIS</t>
  </si>
  <si>
    <t>F5, SERPINC1, PROC, PROS1, KNG1, FGA, KLKB1, VWF, PLCG2, PROCR</t>
  </si>
  <si>
    <t>GOBP_WOUND_HEALING</t>
  </si>
  <si>
    <t>F5, SERPINC1, PROC, PROS1, KNG1, FGA, KLKB1, VWF, PLCG2, PROCR, SRSF6</t>
  </si>
  <si>
    <t>GOBP_REGULATION_OF_BODY_FLUID_LEVELS</t>
  </si>
  <si>
    <t>GOBP_REGULATION_OF_COAGULATION</t>
  </si>
  <si>
    <t>SERPINC1, PROC, PROS1, KNG1, FGA, KLKB1, PROCR</t>
  </si>
  <si>
    <t>GOBP_RESPONSE_TO_WOUNDING</t>
  </si>
  <si>
    <t>GOBP_NEGATIVE_REGULATION_OF_COAGULATION</t>
  </si>
  <si>
    <t>PROC, PROS1, KNG1, FGA, KLKB1, PROCR</t>
  </si>
  <si>
    <t>GOBP_REGULATION_OF_WOUND_HEALING</t>
  </si>
  <si>
    <t>SERPINC1, PROC, PROS1, KNG1, FGA, KLKB1, SRSF6</t>
  </si>
  <si>
    <t>GOBP_REGULATION_OF_RESPONSE_TO_WOUNDING</t>
  </si>
  <si>
    <t>GOBP_NEGATIVE_REGULATION_OF_WOUND_HEALING</t>
  </si>
  <si>
    <t>PROC, PROS1, KNG1, FGA, KLKB1</t>
  </si>
  <si>
    <t>GOBP_NEGATIVE_REGULATION_OF_RESPONSE_TO_WOUNDING</t>
  </si>
  <si>
    <t>GOBP_FIBRINOLYSIS</t>
  </si>
  <si>
    <t>GWAScatalog</t>
  </si>
  <si>
    <t>F5, FGA, CYP4V2, KLKB1, ABO, VWF, PLCG2, SLC44A2, PROCR</t>
  </si>
  <si>
    <t>F5, KNG1, ABO, SLC44A2, PROCR</t>
  </si>
  <si>
    <t>F5, FGA, ABO, PROCR</t>
  </si>
  <si>
    <t>ABO, VWF, STAB2</t>
  </si>
  <si>
    <t>MAP3K2, PROC, PROCR</t>
  </si>
  <si>
    <t>F5, FGA, ABO, SLC44A2</t>
  </si>
  <si>
    <t>Stem cell growth factor beta levels</t>
  </si>
  <si>
    <t>F5, STAB2</t>
  </si>
  <si>
    <t>F5, KNG1, ABO</t>
  </si>
  <si>
    <t>vWF levels in ischaemic stroke and hyperhomocysteinaemia</t>
  </si>
  <si>
    <t>ABO, VWF</t>
  </si>
  <si>
    <t>Chemical_and_Genetic_pertubation</t>
  </si>
  <si>
    <t>HSIAO_LIVER_SPECIFIC_GENES</t>
  </si>
  <si>
    <t>F5, SERPINC1, PROC, PROS1, KNG1, FGA, KLKB1</t>
  </si>
  <si>
    <t>CAIRO_LIVER_DEVELOPMENT_DN</t>
  </si>
  <si>
    <t>SERPINC1, PROC, KNG1, FGA, KLKB1, STAB2</t>
  </si>
  <si>
    <t>HOSHIDA_LIVER_CANCER_SUBCLASS_S3</t>
  </si>
  <si>
    <t>F5, SERPINC1, PROS1, KNG1, KLKB1, PLCG2</t>
  </si>
  <si>
    <t>PILON_KLF1_TARGETS_UP</t>
  </si>
  <si>
    <t>CGN, SERPINC1, KNG1, FGA, VWF, STAB2, SLC44A2</t>
  </si>
  <si>
    <t>GO_cc</t>
  </si>
  <si>
    <t>GOCC_PLATELET_ALPHA_GRANULE_LUMEN</t>
  </si>
  <si>
    <t>F5, PROS1, KNG1, FGA, VWF</t>
  </si>
  <si>
    <t>GOCC_PLATELET_ALPHA_GRANULE</t>
  </si>
  <si>
    <t>GOCC_BLOOD_MICROPARTICLE</t>
  </si>
  <si>
    <t>SERPINC1, PROS1, KNG1, FGA</t>
  </si>
  <si>
    <t>GOCC_ENDOPLASMIC_RETICULUM_LUMEN</t>
  </si>
  <si>
    <t>F5, SERPINC1, PROC, KNG1, FGA</t>
  </si>
  <si>
    <t>GOCC_VESICLE_LUMEN</t>
  </si>
  <si>
    <t>Hallmark_gene_sets</t>
  </si>
  <si>
    <t>HALLMARK_COAGULATION</t>
  </si>
  <si>
    <t>SERPINC1, PROC, PROS1, FGA, KLKB1, VWF</t>
  </si>
  <si>
    <t>HALLMARK_COMPLEMENT</t>
  </si>
  <si>
    <t>F5, SERPINC1, KLKB1</t>
  </si>
  <si>
    <t>Cancer_modules</t>
  </si>
  <si>
    <t>MODULE_131</t>
  </si>
  <si>
    <t>SERPINC1, PROC, FGA, VWF</t>
  </si>
  <si>
    <t>MODULE_23</t>
  </si>
  <si>
    <t>SERPINC1, PROC, KNG1, FGA, KLKB1, PLCG2, PROCR</t>
  </si>
  <si>
    <t>MODULE_24</t>
  </si>
  <si>
    <t>SERPINC1, PROC, KNG1, FGA, KLKB1</t>
  </si>
  <si>
    <t>BioCarta</t>
  </si>
  <si>
    <t>BIOCARTA_INTRINSIC_PATHWAY</t>
  </si>
  <si>
    <t>BIOCARTA_EXTRINSIC_PATHWAY</t>
  </si>
  <si>
    <t>F5, SERPINC1, PROC, PROS1, FGA</t>
  </si>
  <si>
    <t>BIOCARTA_AMI_PATHWAY</t>
  </si>
  <si>
    <t>SERPINC1, PROC, PROS1, FGA</t>
  </si>
  <si>
    <t>Wikipathways</t>
  </si>
  <si>
    <t>WP_COMPLEMENT_AND_COAGULATION_CASCADES</t>
  </si>
  <si>
    <t>F5, SERPINC1, PROC, PROS1, KNG1, KLKB1, VWF</t>
  </si>
  <si>
    <t>WP_BLOOD_CLOTTING_CASCADE</t>
  </si>
  <si>
    <t>F5, FGA, KLKB1, VWF</t>
  </si>
  <si>
    <t>WP_KININKALLIKREIN_PATHWAY</t>
  </si>
  <si>
    <t>WP_VITAMIN_K_METABOLISM_AND_ACTIVATION_OF_DEPENDENT_PROTEINS</t>
  </si>
  <si>
    <t>PROC, PROS1</t>
  </si>
  <si>
    <t>Curated_gene_sets</t>
  </si>
  <si>
    <t>REACTOME_FORMATION_OF_FIBRIN_CLOT_CLOTTING_CASCADE</t>
  </si>
  <si>
    <t>F5, SERPINC1, PROC, PROS1, KNG1, FGA, KLKB1, VWF, PROCR</t>
  </si>
  <si>
    <t>KEGG_COMPLEMENT_AND_COAGULATION_CASCADES</t>
  </si>
  <si>
    <t>F5, SERPINC1, PROC, PROS1, KNG1, FGA, KLKB1, VWF</t>
  </si>
  <si>
    <t>REACTOME_COMMON_PATHWAY_OF_FIBRIN_CLOT_FORMATION</t>
  </si>
  <si>
    <t>F5, SERPINC1, PROC, PROS1, FGA, PROCR</t>
  </si>
  <si>
    <t>REACTOME_INTRINSIC_PATHWAY_OF_FIBRIN_CLOT_FORMATION</t>
  </si>
  <si>
    <t>SERPINC1, PROC, PROS1, KNG1, KLKB1, VWF</t>
  </si>
  <si>
    <t>REACTOME_HEMOSTASIS</t>
  </si>
  <si>
    <t>REACTOME_REGULATION_OF_INSULIN_LIKE_GROWTH_FACTOR_IGF_TRANSPORT_AND_UPTAKE_BY_INSULIN_LIKE_GROWTH_FACTOR_BINDING_PROTEINS_IGFBPS</t>
  </si>
  <si>
    <t>REACTOME_PLATELET_ACTIVATION_SIGNALING_AND_AGGREGATION</t>
  </si>
  <si>
    <t>F5, PROS1, KNG1, FGA, VWF, PLCG2</t>
  </si>
  <si>
    <t>REACTOME_RESPONSE_TO_ELEVATED_PLATELET_CYTOSOLIC_CA2</t>
  </si>
  <si>
    <t>PID_INTEGRIN2_PATHWAY</t>
  </si>
  <si>
    <t>PROC, KNG1, FGA</t>
  </si>
  <si>
    <t>Computational_gene_sets</t>
  </si>
  <si>
    <t>Cell_type_signature</t>
  </si>
  <si>
    <t>AIZARANI_LIVER_C11_HEPATOCYTES_1</t>
  </si>
  <si>
    <t>F5, SERPINC1, PROC, KNG1, FGA, KLKB1</t>
  </si>
  <si>
    <t>DESCARTES_FETAL_SPLEEN_AFP_ALB_POSITIVE_CELLS</t>
  </si>
  <si>
    <t>F5, SERPINC1, KNG1, FGA, KLKB1</t>
  </si>
  <si>
    <t>AIZARANI_LIVER_C17_HEPATOCYTES_3</t>
  </si>
  <si>
    <t>F5, SERPINC1, KNG1, FGA</t>
  </si>
  <si>
    <t>DESCARTES_FETAL_LIVER_HEPATOBLASTS</t>
  </si>
  <si>
    <t>Canonical_Pathways</t>
  </si>
  <si>
    <t>Chr</t>
  </si>
  <si>
    <t>1.01~1.04</t>
  </si>
  <si>
    <t>chr12:103594418:ACT:A,chr12:103631694:G:A,chr12:103638033:C:T,chr12:103648751:C:T,chr12:103648789:G:A,chr12:103660329:A:G,chr12:103695548:A:C,chr12:103695549:G:T,chr12:103695735:A:G,chr12:103695764:GCTGCCGATGC:G,chr12:103699151:AC:A,chr12:103703274:C:T,chr12:103705680:C:T,chr12:103706881:T:A,chr12:103708470:C:CA,chr12:103728874:T:G,chr12:103735581:G:A,chr12:103740646:GTC:G,chr12:103740652:ACAAC:A,chr12:103740744:C:T,chr12:103740753:C:T,chr12:103742440:CG:C,chr12:103742547:TTGTC:T,chr12:103755468:G:C,chr12:103763598:AC:A,chr12:103766277:CTT:C</t>
  </si>
  <si>
    <t>chr12:103590907:G:GTGAT,chr12:103590945:C:T,chr12:103590953:C:A,chr12:103594393:A:G,chr12:103594394:G:C,chr12:103620467:G:A,chr12:103620530:G:T,chr12:103637110:G:A,chr12:103637143:G:T,chr12:103637212:C:T,chr12:103637232:C:A,chr12:103637232:C:CG,chr12:103637237:G:A,chr12:103638110:C:A,chr12:103640131:C:A,chr12:103640149:C:G,chr12:103640249:C:T,chr12:103640255:G:T,chr12:103640257:G:A,chr12:103648720:TG:T,chr12:103648824:G:A,chr12:103650512:G:A,chr12:103652555:G:A,chr12:103652562:G:T,chr12:103652685:G:T,chr12:103652706:G:A,chr12:103654609:C:T,chr12:103655250:G:A,chr12:103655283:C:G,chr12:103655295:AT:A,chr12:103655566:C:A,chr12:103660363:C:G,chr12:103660375:A:AT,chr12:103660386:T:C,chr12:103660686:G:T,chr12:103660734:C:T,chr12:103662845:G:A,chr12:103662885:G:T,chr12:103662906:C:T,chr12:103662938:T:TC,chr12:103662966:C:T,chr12:103662979:CAA:C,chr12:103662981:AAGAG:A,chr12:103666284:C:CCTCCTGGCT,chr12:103666354:G:T,chr12:103668650:TCA:T,chr12:103668661:TGTGTCTACAGTGGCAG:T,chr12:103669560:GC:G,chr12:103669583:C:T,chr12:103669594:AG:A,chr12:103670695:G:A,chr12:103670747:C:T,chr12:103670762:C:T,chr12:103673923:C:CGGAACAT,chr12:103674038:C:T,chr12:103674088:G:C,chr12:103675927:G:A,chr12:103676022:G:A,chr12:103677451:A:G,chr12:103677613:T:A,chr12:103683232:C:T,chr12:103683249:CTG:C,chr12:103683252:T:A,chr12:103685012:TG:T,chr12:103685046:G:T,chr12:103688166:A:C,chr12:103688175:C:A,chr12:103688186:G:T,chr12:103688204:C:T,chr12:103688217:T:G,chr12:103689957:CAG:C,chr12:103689983:G:A,chr12:103690423:G:A,chr12:103690448:C:G,chr12:103690535:TG:T,chr12:103690540:T:G,chr12:103695736:G:A,chr12:103699096:G:T,chr12:103699228:G:A,chr12:103703210:TG:T,chr12:103704615:G:A,chr12:103704616:T:G,chr12:103705700:C:A,chr12:103706831:C:T,chr12:103706903:GGT:G,chr12:103706911:T:A,chr12:103706967:AC:A,chr12:103708499:CTG:C,chr12:103708513:G:A,chr12:103708515:C:T,chr12:103711470:G:T,chr12:103712445:C:G,chr12:103713642:G:A,chr12:103713766:TGGGTA:T,chr12:103715821:AC:A,chr12:103715889:G:A,chr12:103717769:G:GGC,chr12:103717796:CA:C,chr12:103717817:C:A,chr12:103724973:A:G,chr12:103725026:G:GA,chr12:103726151:CT:C,chr12:103728847:A:G,chr12:103733045:A:AC,chr12:103733171:C:T,chr12:103737708:C:A,chr12:103739415:G:T,chr12:103742409:C:A,chr12:103742438:AC:A,chr12:103742450:GC:G,chr12:103742555:G:A,chr12:103745266:ACACT:A,chr12:103745271:C:T,chr12:103746705:G:A,chr12:103750666:C:T,chr12:103750721:G:A,chr12:103750721:G:T,chr12:103753287:CAG:C,chr12:103755310:C:G,chr12:103755331:G:A,chr12:103755354:A:AC,chr12:103755611:G:A,chr12:103755611:G:C,chr12:103755702:TC:T,chr12:103758168:A:G,chr12:103758169:G:A,chr12:103758200:C:T,chr12:103758253:CTT:C,chr12:103759156:G:GC,chr12:103759266:TCCAAC:T,chr12:103759275:T:C,chr12:103761299:G:A,chr12:103761347:CTT:C,chr12:103761392:A:AT,chr12:103761395:AC:A,chr12:103762388:TTCC:T,chr12:103763484:CCAAA:C,chr12:103763528:C:T,chr12:103763574:C:A,chr12:103766281:TC:T</t>
  </si>
  <si>
    <t>1.05~1.14</t>
  </si>
  <si>
    <t>chr7:98282420:C:CT</t>
  </si>
  <si>
    <t>chr7:98281797:T:G,chr7:98281890:CCATCCCCGCCG:C,chr7:98281893:TCCCCGCCGCGC:T,chr7:98291110:G:C,chr7:98291152:TC:T,chr7:98291208:C:T,chr7:98291211:C:T,chr7:98292663:C:CACGT,chr7:98292689:G:C,chr7:98306481:A:G</t>
  </si>
  <si>
    <t>chr3:122371751:A:C,chr3:122383155:A:T,chr3:122383172:A:T</t>
  </si>
  <si>
    <t>chr3:122359901:G:A,chr3:122359902:G:T,chr3:122362966:A:G,chr3:122368241:C:A,chr3:122368244:G:A,chr3:122368248:G:GT,chr3:122368291:ACT:A,chr3:122368307:CA:C,chr3:122371692:T:A,chr3:122371712:A:AT,chr3:122371725:AGGAAGCTGTT:A,chr3:122383186:GAA:G,chr3:122383191:C:A</t>
  </si>
  <si>
    <t>1.03~1.09</t>
  </si>
  <si>
    <t>chr17:3278230:G:A,chr17:3278854:G:A,chr17:3278916:A:C</t>
  </si>
  <si>
    <t>chr17:3278002:G:A,chr17:3278003:C:T,chr17:3278017:G:A,chr17:3278078:GA:G,chr17:3278209:G:A,chr17:3278545:G:A,chr17:3278840:CA:C,chr17:3278845:C:A</t>
  </si>
  <si>
    <t>1.02~1.08</t>
  </si>
  <si>
    <t>chr19:42224406:G:T,chr19:42226414:T:G</t>
  </si>
  <si>
    <t>chr19:42224414:TG:T,chr19:42224450:C:A,chr19:42224839:C:T,chr19:42224878:C:T,chr19:42224887:C:T,chr19:42224974:G:T,chr19:42225097:G:T,chr19:42225258:AG:A,chr19:42225397:CAT:C,chr19:42225455:T:TG,chr19:42225495:CTG:C,chr19:42225523:AC:A,chr19:42225628:C:CA,chr19:42225740:AGT:A,chr19:42225879:GAC:G,chr19:42225904:C:T,chr19:42225914:CAT:C,chr19:42225944:AC:A,chr19:42225956:AC:A,chr19:42225963:GA:G,chr19:42226056:GC:G,chr19:42226192:C:T,chr19:42226226:C:G,chr19:42226242:A:AC,chr19:42226260:TCAACA:T,chr19:42226264:C:T,chr19:42226272:CAT:C,chr19:42226380:A:AG</t>
  </si>
  <si>
    <t>1.05~1.16</t>
  </si>
  <si>
    <t>chr17:46548749:A:T,chr17:46548914:TC:T</t>
  </si>
  <si>
    <t>chr17:46548835:C:A,chr17:46549102:CAA:C,chr17:46549474:G:A,chr17:46553412:C:T</t>
  </si>
  <si>
    <t>1.01~1.05</t>
  </si>
  <si>
    <t>chr5:141398744:GTTACCATCGT:G,chr5:141398938:G:T,chr5:141399055:GA:G,chr5:141399627:C:A,chr5:141399954:GCC:G,chr5:141400280:CCG:C</t>
  </si>
  <si>
    <t>chr5:141398129:T:C,chr5:141398195:C:CT,chr5:141398204:G:GC,chr5:141398458:GA:G,chr5:141398527:AC:A,chr5:141398566:C:T,chr5:141398621:ACT:A,chr5:141398640:ACT:A,chr5:141398674:A:T,chr5:141398857:C:T,chr5:141399002:C:G,chr5:141399008:G:GC,chr5:141399025:CAAAAG:C,chr5:141399103:C:T,chr5:141399115:GA:G,chr5:141399133:G:T,chr5:141399256:G:T,chr5:141399309:C:CA,chr5:141399387:CACAG:C,chr5:141399447:C:CAT,chr5:141399488:TAGTC:T,chr5:141399627:C:G,chr5:141399643:C:T,chr5:141399653:TG:T,chr5:141399870:C:CT,chr5:141399918:C:CA,chr5:141400071:GC:G,chr5:141400120:C:T,chr5:141400162:GA:G,chr5:141400168:C:T,chr5:141400174:G:T,chr5:141400180:C:CA,chr5:141400189:CT:C,chr5:141400232:C:CT,chr5:141400237:A:AT,chr5:141400348:C:T,chr5:141400441:G:T,chr5:141400467:ATCTGGGGCCTTATT:A,chr5:141400486:CT:C,chr5:141400525:G:A,chr5:141400525:G:C,chr5:141400558:C:CGT,chr5:141511168:A:T</t>
  </si>
  <si>
    <t>1.00~1.03</t>
  </si>
  <si>
    <t>chr1:214614833:TTGAAAATGAAAAAACCGAGGGTACAAACC:T,chr1:214620653:A:C,chr1:214641878:AAGAG:A,chr1:214642041:C:T,chr1:214642110:AT:A,chr1:214642127:CTG:C,chr1:214642509:G:T,chr1:214642877:AGG:A,chr1:214644569:C:T,chr1:214644711:CA:C,chr1:214645424:G:T,chr1:214645482:C:CA,chr1:214645815:C:G,chr1:214645996:G:GA,chr1:214646382:C:CT,chr1:214652990:G:T,chr1:214658877:CT:C,chr1:214658922:GC:G,chr1:214663636:C:T,chr1:214663723:C:T</t>
  </si>
  <si>
    <t>chr1:214613778:G:A,chr1:214613851:G:T,chr1:214613905:C:CA,chr1:214614831:G:C,chr1:214614835:G:T,chr1:214614849:C:CG,chr1:214614884:T:A,chr1:214614976:C:T,chr1:214615006:A:T,chr1:214615026:AAGGT:A,chr1:214619179:C:T,chr1:214619191:G:T,chr1:214620722:C:A,chr1:214620739:C:T,chr1:214620829:C:T,chr1:214620859:C:T,chr1:214620878:CTAAT:C,chr1:214622077:A:G,chr1:214622193:T:TGA,chr1:214622282:G:A,chr1:214629044:A:G,chr1:214629097:C:T,chr1:214629100:C:T,chr1:214629172:G:A,chr1:214632603:G:C,chr1:214637900:ACT:A,chr1:214637941:GA:G,chr1:214637957:AAC:A,chr1:214637959:C:T,chr1:214637971:CAG:C,chr1:214639935:C:T,chr1:214639962:GA:G,chr1:214640024:TCTGGAAAAGC:T,chr1:214640037:C:T,chr1:214640043:TG:T,chr1:214640064:A:T,chr1:214640110:CAG:C,chr1:214640135:G:GCA,chr1:214640149:TAAAA:T,chr1:214640149:TAAAAA:T,chr1:214640332:TA:T,chr1:214640351:CAG:C,chr1:214640418:G:T,chr1:214640529:C:T,chr1:214640571:G:T,chr1:214640670:GA:G,chr1:214640679:C:T,chr1:214640683:GA:G,chr1:214640694:GC:G,chr1:214640748:C:T,chr1:214640846:A:ATT,chr1:214640961:C:T,chr1:214641072:G:T,chr1:214641078:C:T,chr1:214641173:AC:A,chr1:214641224:TTC:T,chr1:214641329:TGA:T,chr1:214641362:G:GAA,chr1:214641387:C:T,chr1:214641457:G:GT,chr1:214641480:GA:G,chr1:214641554:AC:A,chr1:214641555:C:T,chr1:214641675:G:T,chr1:214641868:CTG:C,chr1:214641871:TGAAA:T,chr1:214641915:C:T,chr1:214641967:T:A,chr1:214641972:C:T,chr1:214642098:C:T,chr1:214642125:GAC:G,chr1:214642464:C:T,chr1:214642535:AG:A,chr1:214642606:AT:A,chr1:214642930:TG:T,chr1:214642978:AG:A,chr1:214643040:G:T,chr1:214643262:C:T,chr1:214644665:C:T,chr1:214644695:A:ATAGT,chr1:214644736:T:TG,chr1:214644743:C:T,chr1:214645026:T:TGACCAAAATTGAAGCATGCATA,chr1:214645049:G:T,chr1:214645082:G:T,chr1:214645283:A:AGTAG,chr1:214645302:AAGCT:A,chr1:214645359:CAG:C,chr1:214645406:AT:A,chr1:214645431:C:G,chr1:214645449:GA:G,chr1:214645454:C:T,chr1:214645466:G:T,chr1:214645476:C:CT,chr1:214645670:C:T,chr1:214645682:CAG:C,chr1:214645766:G:T,chr1:214645787:GA:G,chr1:214645916:C:T,chr1:214645991:A:T,chr1:214646083:G:GC,chr1:214646147:G:T,chr1:214646203:AAAAG:A,chr1:214646378:G:T,chr1:214646378:GA:G,chr1:214646432:AG:A,chr1:214646456:G:T,chr1:214646532:T:TA,chr1:214646534:C:T,chr1:214646676:T:TA,chr1:214646763:CAAAT:C,chr1:214646788:G:GC,chr1:214646858:GT:G,chr1:214646881:C:CA,chr1:214647179:C:CT,chr1:214647209:G:T,chr1:214647292:CA:C,chr1:214647329:C:T,chr1:214647340:C:A,chr1:214647354:AT:A,chr1:214647401:G:A,chr1:214648674:G:C,chr1:214648700:CTG:C,chr1:214648732:C:T,chr1:214651832:G:GC,chr1:214651874:CACAA:C,chr1:214652827:G:A,chr1:214652852:C:T,chr1:214652946:T:A,chr1:214655292:CA:C,chr1:214655363:ACT:A,chr1:214657027:C:A,chr1:214657116:C:G,chr1:214657139:C:T,chr1:214657264:G:A,chr1:214657410:G:A,chr1:214657410:G:T,chr1:214657411:T:A,chr1:214658848:A:G,chr1:214658894:C:T,chr1:214658998:A:AC,chr1:214658998:AC:A,chr1:214659023:CA:C,chr1:214659030:T:G,chr1:214663729:C:T,chr1:214663753:G:T</t>
  </si>
  <si>
    <t>chr19:42224406:G:T</t>
  </si>
  <si>
    <t>chr12:103594418:ACT:A,chr12:103631694:G:A,chr12:103648751:C:T,chr12:103648789:G:A,chr12:103660329:A:G,chr12:103695548:A:C,chr12:103695549:G:T,chr12:103695735:A:G,chr12:103695764:GCTGCCGATGC:G,chr12:103699151:AC:A,chr12:103703274:C:T,chr12:103705680:C:T,chr12:103706881:T:A,chr12:103708470:C:CA,chr12:103728874:T:G,chr12:103735581:G:A,chr12:103740646:GTC:G,chr12:103740652:ACAAC:A,chr12:103740744:C:T,chr12:103740753:C:T,chr12:103742440:CG:C,chr12:103742547:TTGTC:T,chr12:103755468:G:C,chr12:103763598:AC:A,chr12:103766277:CTT:C</t>
  </si>
  <si>
    <t>1.03~1.08</t>
  </si>
  <si>
    <t>chr12:48108085:T:TC,chr12:48108086:A:ATG,chr12:48139913:G:A,chr12:48141738:A:G,chr12:48141828:G:A</t>
  </si>
  <si>
    <t>chr12:48107374:A:G,chr12:48107416:A:AT,chr12:48107456:G:A,chr12:48108070:A:T,chr12:48108071:G:A,chr12:48108095:A:G,chr12:48108103:AC:A,chr12:48108140:C:CT,chr12:48118500:T:TA,chr12:48119408:C:A,chr12:48119408:C:T,chr12:48119463:G:C,chr12:48122765:A:G,chr12:48122770:G:A,chr12:48130361:A:G,chr12:48130392:C:T,chr12:48130437:G:T,chr12:48131394:G:A,chr12:48132867:G:A,chr12:48132870:AG:A,chr12:48132913:C:T,chr12:48132922:C:T,chr12:48132978:T:TG,chr12:48133025:G:A,chr12:48134230:AG:A,chr12:48134261:TG:T,chr12:48134818:C:T,chr12:48137847:G:A,chr12:48140824:C:T,chr12:48140869:C:T,chr12:48141351:GC:G,chr12:48141784:C:CT,chr12:48141791:TA:T,chr12:48141798:C:T,chr12:48141828:G:T,chr12:48141829:T:C,chr12:48142019:TC:T,chr12:48142068:T:G,chr12:48142834:TC:T,chr12:48142922:GC:G,chr12:48142935:C:T,chr12:48143809:GTTAAGGT:G,chr12:48144102:AG:A,chr12:48145249:T:TG,chr12:48145302:C:T,chr12:48145317:T:C,chr12:48145568:C:T,chr12:48145598:CTG:C</t>
  </si>
  <si>
    <t>1.08~1.21</t>
  </si>
  <si>
    <t>chr7:98281797:T:G,chr7:98281890:CCATCCCCGCCG:C,chr7:98291110:G:C,chr7:98291152:TC:T,chr7:98291208:C:T,chr7:98291211:C:T,chr7:98292663:C:CACGT,chr7:98292689:G:C,chr7:98306481:A:G</t>
  </si>
  <si>
    <t>1.03~1.07</t>
  </si>
  <si>
    <t>chr1:214613778:G:A,chr1:214613851:G:T,chr1:214613905:C:CA,chr1:214614831:G:C,chr1:214614835:G:T,chr1:214614849:C:CG,chr1:214614884:T:A,chr1:214614976:C:T,chr1:214615006:A:T,chr1:214615026:AAGGT:A,chr1:214619179:C:T,chr1:214619191:G:T,chr1:214620722:C:A,chr1:214620829:C:T,chr1:214620859:C:T,chr1:214620878:CTAAT:C,chr1:214622077:A:G,chr1:214622193:T:TGA,chr1:214622282:G:A,chr1:214629044:A:G,chr1:214629097:C:T,chr1:214629100:C:T,chr1:214629172:G:A,chr1:214632603:G:C,chr1:214637900:ACT:A,chr1:214637941:GA:G,chr1:214637957:AAC:A,chr1:214637959:C:T,chr1:214637971:CAG:C,chr1:214639935:C:T,chr1:214639962:GA:G,chr1:214640024:TCTGGAAAAGC:T,chr1:214640037:C:T,chr1:214640043:TG:T,chr1:214640064:A:T,chr1:214640110:CAG:C,chr1:214640135:G:GCA,chr1:214640149:TAAAA:T,chr1:214640149:TAAAAA:T,chr1:214640332:TA:T,chr1:214640351:CAG:C,chr1:214640418:G:T,chr1:214640529:C:T,chr1:214640571:G:T,chr1:214640670:GA:G,chr1:214640679:C:T,chr1:214640683:GA:G,chr1:214640748:C:T,chr1:214640846:A:ATT,chr1:214640961:C:T,chr1:214641072:G:T,chr1:214641078:C:T,chr1:214641173:AC:A,chr1:214641224:TTC:T,chr1:214641329:TGA:T,chr1:214641362:G:GAA,chr1:214641387:C:T,chr1:214641457:G:GT,chr1:214641480:GA:G,chr1:214641554:AC:A,chr1:214641555:C:T,chr1:214641675:G:T,chr1:214641868:CTG:C,chr1:214641871:TGAAA:T,chr1:214641915:C:T,chr1:214641967:T:A,chr1:214641972:C:T,chr1:214642098:C:T,chr1:214642125:GAC:G,chr1:214642464:C:T,chr1:214642535:AG:A,chr1:214642606:AT:A,chr1:214642930:TG:T,chr1:214643040:G:T,chr1:214643262:C:T,chr1:214644665:C:T,chr1:214644695:A:ATAGT,chr1:214644736:T:TG,chr1:214644743:C:T,chr1:214645026:T:TGACCAAAATTGAAGCATGCATA,chr1:214645049:G:T,chr1:214645082:G:T,chr1:214645283:A:AGTAG,chr1:214645359:CAG:C,chr1:214645406:AT:A,chr1:214645431:C:G,chr1:214645449:GA:G,chr1:214645466:G:T,chr1:214645476:C:CT,chr1:214645670:C:T,chr1:214645682:CAG:C,chr1:214645766:G:T,chr1:214645787:GA:G,chr1:214645916:C:T,chr1:214645991:A:T,chr1:214646083:G:GC,chr1:214646147:G:T,chr1:214646203:AAAAG:A,chr1:214646378:G:T,chr1:214646432:AG:A,chr1:214646532:T:TA,chr1:214646534:C:T,chr1:214646676:T:TA,chr1:214646763:CAAAT:C,chr1:214646788:G:GC,chr1:214646858:GT:G,chr1:214646881:C:CA,chr1:214647179:C:CT,chr1:214647209:G:T,chr1:214647292:CA:C,chr1:214647329:C:T,chr1:214647340:C:A,chr1:214647354:AT:A,chr1:214647401:G:A,chr1:214648674:G:C,chr1:214648700:CTG:C,chr1:214648732:C:T,chr1:214651832:G:GC,chr1:214651874:CACAA:C,chr1:214652827:G:A,chr1:214652852:C:T,chr1:214652946:T:A,chr1:214655292:CA:C,chr1:214655363:ACT:A,chr1:214657027:C:A,chr1:214657116:C:G,chr1:214657139:C:T,chr1:214657264:G:A,chr1:214657410:G:A,chr1:214657410:G:T,chr1:214657411:T:A,chr1:214658848:A:G,chr1:214658894:C:T,chr1:214658998:A:AC,chr1:214658998:AC:A,chr1:214659023:CA:C,chr1:214663729:C:T,chr1:214663753:G:T</t>
  </si>
  <si>
    <t>1.05~1.13</t>
  </si>
  <si>
    <t>1.10~1.31</t>
  </si>
  <si>
    <t>1.06~1.18</t>
  </si>
  <si>
    <t>chr22:36861184:C:T,chr22:36864103:G:GAGAA,chr22:36864131:T:C,chr22:36864969:C:G,chr22:36870475:C:T,chr22:36872426:G:A,chr22:36875652:G:A,chr22:36875698:A:T,chr22:36875795:G:A,chr22:36875872:T:TC,chr22:36875921:CA:C,chr22:36876014:CT:C,chr22:36876027:A:T,chr22:36876071:G:T,chr22:36876095:G:C,chr22:36877668:G:GA,chr22:36877699:C:A,chr22:36877741:TC:T</t>
  </si>
  <si>
    <t>chr4:154604355:C:A,chr4:154604838:A:T,chr4:154604896:C:A,chr4:154604914:GGT:G,chr4:154604981:CATGGA:C,chr4:154606870:CA:C,chr4:154608613:AT:A,chr4:154608616:C:T,chr4:154610174:G:C,chr4:154611875:T:A,chr4:154611877:A:T,chr4:154611895:A:G,chr4:154612054:G:A,chr4:154612161:AG:A,chr4:154612169:T:A,chr4:154612178:AC:A,chr4:154612202:C:G,chr4:154612203:T:C,chr4:154612390:C:A,chr4:154612390:C:T</t>
  </si>
  <si>
    <t>1.04~1.14</t>
  </si>
  <si>
    <t>chr6:73395157:T:C,chr6:73400232:A:T,chr6:73400333:G:T,chr6:73401860:T:TA,chr6:73401972:C:CA,chr6:73404768:G:A,chr6:73406365:C:G,chr6:73406367:C:T,chr6:73406368:AG:A,chr6:73406428:GA:G,chr6:73407591:AAT:A,chr6:73407614:AG:A,chr6:73408000:GAA:G,chr6:73408102:G:C,chr6:73409271:G:GT,chr6:73409274:G:GGACAT,chr6:73409289:AC:A,chr6:73409332:C:T,chr6:73409341:A:AT,chr6:73409349:G:T,chr6:73412239:C:T,chr6:73414006:T:TA,chr6:73414653:A:AT,chr6:73414661:C:T,chr6:73415538:G:A,chr6:73416164:C:T</t>
  </si>
  <si>
    <t>1.01~1.08</t>
  </si>
  <si>
    <t>chr17:12081450:C:T,chr17:12095641:C:T,chr17:12113236:T:C,chr17:12141250:A:G</t>
  </si>
  <si>
    <t>chr17:12054894:C:T,chr17:12054908:G:C,chr17:12081475:A:C,chr17:12095576:G:T,chr17:12095578:A:G,chr17:12095581:C:T,chr17:12095588:C:T,chr17:12107801:G:C,chr17:12107809:T:C,chr17:12107821:C:A,chr17:12107821:C:G,chr17:12107853:T:A,chr17:12110394:A:G,chr17:12113275:T:C,chr17:12113284:G:A,chr17:12113292:G:A,chr17:12113314:A:G,chr17:12125340:G:A,chr17:12129157:C:G,chr17:12129208:G:A,chr17:12129224:C:T,chr17:12139861:A:G,chr17:12141169:A:G,chr17:12141192:G:A,chr17:12141256:A:T</t>
  </si>
  <si>
    <t>chr12:103594435:G:A,chr12:103594442:G:T,chr12:103637132:T:C,chr12:103638143:C:A,chr12:103638181:C:T,chr12:103648706:G:T,chr12:103648716:G:T,chr12:103648719:A:T,chr12:103648742:A:G,chr12:103650561:G:A,chr12:103655502:C:T,chr12:103669571:C:T,chr12:103670715:G:T,chr12:103670750:G:A,chr12:103670790:G:A,chr12:103673925:G:C,chr12:103673993:G:A,chr12:103674023:T:C,chr12:103675956:G:C,chr12:103677609:C:G,chr12:103684996:G:A,chr12:103685044:A:G,chr12:103689897:G:A,chr12:103689924:A:G,chr12:103689967:T:G,chr12:103695601:C:T,chr12:103695623:A:C,chr12:103695779:A:G,chr12:103699118:A:T,chr12:103703208:C:T,chr12:103703245:G:C,chr12:103705720:C:A,chr12:103706810:G:A,chr12:103706909:T:C,chr12:103708510:G:T,chr12:103715822:C:A,chr12:103715844:G:A,chr12:103715860:C:T,chr12:103724984:G:A,chr12:103725080:G:A,chr12:103731586:C:T,chr12:103733063:T:C,chr12:103733172:G:A,chr12:103737689:T:C,chr12:103748976:C:G,chr12:103749020:A:G,chr12:103749115:G:A,chr12:103749127:G:A,chr12:103749133:G:A,chr12:103750615:G:A,chr12:103750648:C:T,chr12:103750657:C:T,chr12:103750693:G:A,chr12:103750705:G:A,chr12:103753246:C:T,chr12:103753265:A:G,chr12:103755434:G:A,chr12:103759145:C:T,chr12:103761384:C:G</t>
  </si>
  <si>
    <t>chr12:103590951:T:A,chr12:103590976:G:A,chr12:103590984:G:A,chr12:103590985:G:A,chr12:103591029:A:T,chr12:103594396:T:A,chr12:103594396:T:C,chr12:103594494:G:C,chr12:103594495:G:A,chr12:103620471:G:T,chr12:103620522:G:A,chr12:103620543:G:T,chr12:103620549:G:A,chr12:103622091:T:C,chr12:103622094:G:A,chr12:103637123:G:A,chr12:103637138:G:A,chr12:103637191:T:G,chr12:103638027:T:C,chr12:103638028:G:A,chr12:103638109:A:G,chr12:103638114:G:C,chr12:103638118:A:T,chr12:103638119:T:G,chr12:103638120:G:A,chr12:103638121:G:A,chr12:103638126:G:T,chr12:103638190:G:T,chr12:103640171:G:A,chr12:103640211:G:A,chr12:103640246:G:A,chr12:103648691:T:C,chr12:103648712:G:A,chr12:103650529:G:A,chr12:103650538:C:T,chr12:103650550:C:T,chr12:103652664:A:C,chr12:103654631:A:G,chr12:103654642:C:T,chr12:103654648:C:T,chr12:103655507:A:G,chr12:103655520:C:T,chr12:103655564:T:C,chr12:103660332:G:T,chr12:103660698:C:T,chr12:103662853:T:C,chr12:103662901:A:T,chr12:103662946:T:C,chr12:103662952:C:T,chr12:103662954:A:T,chr12:103666291:G:T,chr12:103666292:G:A,chr12:103666333:C:G,chr12:103666334:C:T,chr12:103668697:G:A,chr12:103669560:G:C,chr12:103669587:G:T,chr12:103669590:C:T,chr12:103669596:G:T,chr12:103669623:G:A,chr12:103670714:G:A,chr12:103670715:G:A,chr12:103670720:G:A,chr12:103670759:T:C,chr12:103670768:T:C,chr12:103670789:G:A,chr12:103673924:G:A,chr12:103673937:A:T,chr12:103674000:T:C,chr12:103674002:T:C,chr12:103674003:G:T,chr12:103674023:T:A,chr12:103674044:T:C,chr12:103674045:G:A,chr12:103674048:A:G,chr12:103674056:G:A,chr12:103675936:G:A,chr12:103675945:G:T,chr12:103675948:A:G,chr12:103675953:G:A,chr12:103677453:G:A,chr12:103677460:G:A,chr12:103677537:A:T,chr12:103677542:C:A,chr12:103677547:G:T,chr12:103677594:T:C,chr12:103677606:G:A,chr12:103683211:T:A,chr12:103683226:G:C,chr12:103683269:G:T,chr12:103683290:G:A,chr12:103684989:G:A,chr12:103684990:C:A,chr12:103685055:G:A,chr12:103685064:T:A,chr12:103688168:G:C,chr12:103689868:T:C,chr12:103689900:C:G,chr12:103689903:T:C,chr12:103689949:G:T,chr12:103689950:G:T,chr12:103690429:A:G,chr12:103690458:G:C,chr12:103690459:A:G,chr12:103690461:C:G,chr12:103690537:G:C,chr12:103692828:G:A,chr12:103692830:G:A,chr12:103692863:A:T,chr12:103692866:G:A,chr12:103692873:T:C,chr12:103692876:A:G,chr12:103692881:A:T,chr12:103695747:T:C,chr12:103695768:C:T,chr12:103695782:G:A,chr12:103695803:G:A,chr12:103699121:T:A,chr12:103699169:A:G,chr12:103699171:C:A,chr12:103699171:C:G,chr12:103699171:C:T,chr12:103699172:G:A,chr12:103699172:G:C,chr12:103699193:C:T,chr12:103699210:T:C,chr12:103703206:T:G,chr12:103703223:G:C,chr12:103704565:G:A,chr12:103704600:G:A,chr12:103705650:T:G,chr12:103705651:G:A,chr12:103705651:G:T,chr12:103706804:T:C,chr12:103706837:T:C,chr12:103706840:C:T,chr12:103706843:G:A,chr12:103706868:G:A,chr12:103706873:G:A,chr12:103706880:G:C,chr12:103706901:C:T,chr12:103706916:G:C,chr12:103706924:G:A,chr12:103706933:G:A,chr12:103706945:G:A,chr12:103706960:G:A,chr12:103706969:G:A,chr12:103708495:G:C,chr12:103711488:T:G,chr12:103711512:G:A,chr12:103711513:C:G,chr12:103712369:G:A,chr12:103712398:T:A,chr12:103712404:T:C,chr12:103712405:G:A,chr12:103712413:G:A,chr12:103712413:G:C,chr12:103712423:G:A,chr12:103713651:G:A,chr12:103713678:T:C,chr12:103713687:G:A,chr12:103713700:G:T,chr12:103713702:A:G,chr12:103713718:G:A,chr12:103713723:T:C,chr12:103713724:G:A,chr12:103713754:G:T,chr12:103713760:T:C,chr12:103715820:A:T,chr12:103715837:C:A,chr12:103715848:G:A,chr12:103715866:G:C,chr12:103717800:G:A,chr12:103717804:A:G,chr12:103717806:G:A,chr12:103725006:G:A,chr12:103725029:A:G,chr12:103725035:T:G,chr12:103725041:T:A,chr12:103725075:G:A,chr12:103725077:C:T,chr12:103727310:T:A,chr12:103727313:T:C,chr12:103728892:G:A,chr12:103728934:T:C,chr12:103730155:A:G,chr12:103730185:C:T,chr12:103730192:T:C,chr12:103731595:C:A,chr12:103731609:T:C,chr12:103733065:G:C,chr12:103733066:C:T,chr12:103733067:C:A,chr12:103733067:C:G,chr12:103733072:G:A,chr12:103733162:C:T,chr12:103733163:A:T,chr12:103735561:G:A,chr12:103737635:G:T,chr12:103737676:C:T,chr12:103737709:G:A,chr12:103737713:T:C,chr12:103737742:G:C,chr12:103737748:C:T,chr12:103737749:G:T,chr12:103739419:G:A,chr12:103740685:G:A,chr12:103742413:G:A,chr12:103742417:G:A,chr12:103742429:C:T,chr12:103742485:T:G,chr12:103742494:G:A,chr12:103742516:A:G,chr12:103742539:G:A,chr12:103742539:G:C,chr12:103746666:G:A,chr12:103746687:A:G,chr12:103746689:G:A,chr12:103746702:C:T,chr12:103748975:G:A,chr12:103748993:G:A,chr12:103749008:C:T,chr12:103749055:G:A,chr12:103749067:G:C,chr12:103749070:G:A,chr12:103749071:G:T,chr12:103749124:C:T,chr12:103750610:A:G,chr12:103750621:G:T,chr12:103750658:G:A,chr12:103750720:G:A,chr12:103753234:G:A,chr12:103753235:T:G,chr12:103753246:C:A,chr12:103753247:G:A,chr12:103753250:C:T,chr12:103753306:G:A,chr12:103753313:C:T,chr12:103753321:G:A,chr12:103753333:C:G,chr12:103753353:G:C,chr12:103755315:T:C,chr12:103755318:G:T,chr12:103755331:G:T,chr12:103755348:T:G,chr12:103755390:G:A,chr12:103755411:A:G,chr12:103755427:C:A,chr12:103755443:G:C,chr12:103755453:G:T,chr12:103755465:A:C,chr12:103755612:A:G,chr12:103755635:G:C,chr12:103755650:G:A,chr12:103759202:A:G,chr12:103759221:C:T,chr12:103761339:T:C,chr12:103761352:C:T,chr12:103761370:A:C,chr12:103761384:C:T,chr12:103763501:G:T,chr12:103763552:C:T,chr12:103763553:C:A</t>
  </si>
  <si>
    <t>1.00~1.01</t>
  </si>
  <si>
    <t>chr2:127565278:C:T,chr2:127565305:G:A,chr2:127565310:G:T,chr2:127566692:C:T,chr2:127566752:C:T,chr2:127566760:T:C,chr2:127569812:C:T,chr2:127569815:A:G,chr2:127569866:C:T,chr2:127573943:C:T,chr2:127573949:G:A,chr2:127573961:C:T,chr2:127573962:G:A,chr2:127574018:C:T,chr2:127574024:G:A,chr2:127576608:G:A,chr2:127576698:A:G,chr2:127578223:G:A,chr2:127581990:C:T,chr2:127582403:G:A,chr2:127582442:A:G,chr2:127584147:G:A,chr2:127584153:G:A,chr2:127584249:G:C,chr2:127584255:C:T,chr2:127584312:G:C,chr2:127584324:T:G,chr2:127584871:G:T,chr2:127584901:T:C,chr2:127590120:C:T,chr2:127590135:T:C,chr2:127590194:C:T,chr2:127592800:G:T,chr2:127592836:G:A,chr2:127592837:G:A,chr2:127592857:A:G,chr2:127592863:A:G,chr2:127592881:C:T,chr2:127592885:A:G,chr2:127596540:C:T,chr2:127607242:C:T,chr2:127607278:C:G,chr2:127607299:C:A,chr2:127607311:A:G,chr2:127607326:C:T,chr2:127607327:G:A,chr2:127607395:C:T,chr2:127622034:C:T,chr2:127622040:G:A,chr2:127622048:C:T,chr2:127622049:G:A,chr2:127622069:C:T,chr2:127624180:C:T,chr2:127624181:G:A,chr2:127624196:G:A,chr2:127624208:G:A,chr2:127627065:C:T,chr2:127627202:C:T,chr2:127629798:C:T,chr2:127631295:G:A,chr2:127631301:C:T,chr2:127631620:G:A,chr2:127631738:C:T,chr2:127632292:C:G,chr2:127632379:C:T,chr2:127632383:G:A,chr2:127633268:C:T,chr2:127633350:A:G,chr2:127634207:G:A,chr2:127634655:G:C,chr2:127634671:C:A,chr2:127634680:G:A,chr2:127635159:G:A,chr2:127635185:G:A,chr2:127635740:C:T,chr2:127635741:G:A,chr2:127635743:G:A,chr2:127635815:G:C,chr2:127635861:T:G,chr2:127635878:C:A,chr2:127635878:C:T,chr2:127636286:C:T,chr2:127636287:G:A,chr2:127636301:G:A,chr2:127636876:T:G,chr2:127636891:G:A,chr2:127636899:T:C,chr2:127637320:A:T,chr2:127637349:G:A</t>
  </si>
  <si>
    <t>chr2:127564154:G:T,chr2:127564162:G:A,chr2:127564162:G:T,chr2:127564166:G:C,chr2:127564207:G:A,chr2:127564258:G:A,chr2:127565296:G:A,chr2:127565303:A:T,chr2:127565309:T:C,chr2:127565311:A:T,chr2:127565315:G:C,chr2:127565323:G:A,chr2:127565323:G:T,chr2:127565332:G:A,chr2:127565351:A:G,chr2:127565353:C:T,chr2:127565362:C:T,chr2:127565363:G:A,chr2:127565384:A:G,chr2:127566649:A:G,chr2:127566650:C:A,chr2:127566653:G:C,chr2:127566667:G:A,chr2:127566670:G:T,chr2:127566698:A:G,chr2:127566740:G:A,chr2:127566742:G:A,chr2:127566748:C:T,chr2:127566755:A:G,chr2:127566764:C:T,chr2:127566769:G:A,chr2:127566818:G:A,chr2:127566824:T:A,chr2:127569790:G:A,chr2:127569790:G:T,chr2:127569793:G:A,chr2:127569805:G:A,chr2:127569856:G:A,chr2:127569870:G:C,chr2:127569910:G:A,chr2:127573923:T:C,chr2:127573929:A:G,chr2:127573944:G:T,chr2:127573960:C:G,chr2:127573961:C:A,chr2:127573962:G:T,chr2:127573971:A:G,chr2:127573977:T:C,chr2:127573980:A:G,chr2:127573982:A:C,chr2:127574000:G:A,chr2:127574009:G:A,chr2:127574011:G:C,chr2:127574015:G:A,chr2:127574016:C:T,chr2:127574022:T:A,chr2:127574027:C:A,chr2:127574046:C:G,chr2:127574048:C:T,chr2:127574049:G:A,chr2:127574061:A:C,chr2:127576607:C:T,chr2:127576617:A:G,chr2:127576703:A:C,chr2:127578133:G:A,chr2:127578134:G:T,chr2:127578146:C:A,chr2:127578155:G:T,chr2:127578163:G:A,chr2:127578164:A:C,chr2:127578178:G:A,chr2:127578188:G:A,chr2:127578191:C:T,chr2:127578196:A:G,chr2:127578217:G:A,chr2:127578217:G:T,chr2:127578245:T:G,chr2:127578259:C:G,chr2:127578281:T:C,chr2:127581915:T:C,chr2:127582002:T:G,chr2:127582008:A:C,chr2:127582313:G:A,chr2:127582322:T:A,chr2:127582322:T:C,chr2:127582332:T:C,chr2:127582417:A:G,chr2:127582418:T:C,chr2:127582422:G:A,chr2:127584126:G:A,chr2:127584148:C:T,chr2:127584175:T:C,chr2:127584183:G:A,chr2:127584195:G:A,chr2:127584201:G:C,chr2:127584238:T:C,chr2:127584249:G:A,chr2:127584267:G:A,chr2:127584273:C:A,chr2:127584285:C:T,chr2:127584290:G:A,chr2:127584311:C:A,chr2:127584312:G:A,chr2:127584315:G:A,chr2:127584318:A:G,chr2:127584328:C:T,chr2:127584332:G:C,chr2:127584779:G:C,chr2:127584790:A:G,chr2:127584817:C:T,chr2:127584880:C:T,chr2:127584890:G:A,chr2:127584895:G:T,chr2:127588398:T:C,chr2:127588410:G:A,chr2:127588480:C:A,chr2:127590136:C:G,chr2:127590147:T:C,chr2:127590195:G:A,chr2:127590225:C:T,chr2:127592795:T:C,chr2:127592803:C:T,chr2:127592804:G:A,chr2:127592834:C:T,chr2:127592845:G:A,chr2:127592851:G:A,chr2:127592860:C:T,chr2:127592870:G:T,chr2:127592873:T:G,chr2:127592874:C:A,chr2:127592882:G:A,chr2:127593580:T:C,chr2:127593622:G:A,chr2:127593627:A:T,chr2:127593640:T:G,chr2:127596462:G:A,chr2:127596473:C:A,chr2:127596492:A:G,chr2:127596493:G:T,chr2:127596505:T:C,chr2:127596541:G:A,chr2:127596541:G:C,chr2:127596544:G:A,chr2:127605900:G:T,chr2:127607215:G:T,chr2:127607216:G:T,chr2:127607224:C:T,chr2:127607225:G:A,chr2:127607233:G:A,chr2:127607278:C:T,chr2:127607315:G:A,chr2:127607353:G:A,chr2:127608807:G:A,chr2:127608810:G:A,chr2:127608822:G:A,chr2:127609543:A:T,chr2:127609587:G:A,chr2:127609588:A:T,chr2:127609657:A:C,chr2:127609662:C:T,chr2:127609681:C:T,chr2:127609849:G:A,chr2:127612563:C:A,chr2:127612581:G:A,chr2:127612581:G:T,chr2:127612582:C:T,chr2:127612603:G:C,chr2:127620342:A:G,chr2:127620342:A:T,chr2:127620371:C:T,chr2:127620404:C:G,chr2:127620404:C:T,chr2:127620405:G:A,chr2:127620405:G:C,chr2:127620434:G:T,chr2:127620444:C:T,chr2:127621994:T:C,chr2:127622010:C:T,chr2:127622019:A:G,chr2:127622031:G:C,chr2:127622039:C:T,chr2:127622048:C:A,chr2:127622052:C:T,chr2:127622063:G:A,chr2:127622070:G:A,chr2:127622076:A:G,chr2:127622091:T:C,chr2:127622101:G:C,chr2:127623203:C:T,chr2:127623295:G:A,chr2:127623334:G:A,chr2:127623334:G:C,chr2:127623374:A:G,chr2:127624120:C:T,chr2:127624121:A:T,chr2:127624147:G:A,chr2:127624195:C:T,chr2:127624207:C:T,chr2:127624223:C:T,chr2:127624226:C:T,chr2:127624234:G:C,chr2:127624270:T:C,chr2:127624300:G:A,chr2:127624303:G:A,chr2:127624319:A:C,chr2:127625407:G:A,chr2:127625416:G:A,chr2:127625417:G:A,chr2:127625468:C:T,chr2:127625480:A:G,chr2:127625490:G:C,chr2:127625513:T:C,chr2:127627012:T:A,chr2:127627035:G:A,chr2:127627051:C:T,chr2:127627074:G:A,chr2:127627090:C:T,chr2:127627092:G:A,chr2:127627192:C:A,chr2:127627232:G:A,chr2:127627267:C:A,chr2:127628416:A:T,chr2:127628463:G:A,chr2:127628481:G:A,chr2:127628482:G:T,chr2:127628494:G:C,chr2:127628505:G:T,chr2:127629674:G:A,chr2:127629677:G:C,chr2:127629681:T:C,chr2:127629725:T:A,chr2:127629750:C:T,chr2:127629783:T:C,chr2:127629786:A:G,chr2:127629792:T:G,chr2:127630794:C:T,chr2:127630878:C:G,chr2:127630881:T:C,chr2:127630885:G:T,chr2:127631285:G:A,chr2:127631289:C:T,chr2:127631292:T:C,chr2:127631295:G:C,chr2:127631299:G:C,chr2:127631615:T:G,chr2:127631621:A:G,chr2:127631626:C:T,chr2:127631627:C:A,chr2:127631630:C:T,chr2:127631657:T:C,chr2:127631664:C:G,chr2:127631668:A:T,chr2:127631698:C:A,chr2:127631706:C:G,chr2:127631707:G:A,chr2:127631708:A:C,chr2:127631716:T:G,chr2:127631732:A:G,chr2:127632250:A:G,chr2:127632251:G:A,chr2:127632263:G:A,chr2:127632265:T:C,chr2:127632275:T:C,chr2:127632286:A:T,chr2:127632287:C:T,chr2:127632290:G:A,chr2:127632302:C:G,chr2:127632323:A:G,chr2:127632324:T:A,chr2:127632344:C:T,chr2:127632346:C:T,chr2:127632347:G:A,chr2:127632365:C:T,chr2:127632370:G:A,chr2:127632374:G:A,chr2:127632375:C:G,chr2:127633268:C:G,chr2:127633269:G:A,chr2:127633281:C:T,chr2:127633292:G:A,chr2:127633295:G:T,chr2:127633331:C:T,chr2:127634206:C:T,chr2:127634258:G:A,chr2:127634288:A:G,chr2:127634603:G:A,chr2:127634611:G:A,chr2:127634617:G:C,chr2:127634618:A:T,chr2:127634629:G:T,chr2:127635141:A:G,chr2:127635158:C:T,chr2:127635161:A:C,chr2:127635200:G:A,chr2:127635722:G:A,chr2:127635731:A:G,chr2:127635732:A:G,chr2:127635744:G:T,chr2:127635756:G:T,chr2:127635764:G:A,chr2:127635770:G:A,chr2:127635783:C:T,chr2:127635817:C:G,chr2:127635858:T:C,chr2:127635878:C:G,chr2:127635879:G:A,chr2:127636231:G:C,chr2:127636261:G:C,chr2:127636291:G:C,chr2:127636293:C:T,chr2:127636308:C:T,chr2:127636314:T:C,chr2:127636315:C:G,chr2:127636316:G:A,chr2:127636319:G:A,chr2:127636545:C:A,chr2:127636547:A:C,chr2:127636552:C:T,chr2:127636567:C:T,chr2:127636584:G:A,chr2:127636591:A:C,chr2:127636614:C:T,chr2:127636615:A:T,chr2:127636618:C:A,chr2:127636840:G:T,chr2:127636841:C:G,chr2:127636842:G:A,chr2:127636842:G:C,chr2:127636858:A:C,chr2:127636858:A:G,chr2:127636860:A:G,chr2:127636890:C:T,chr2:127636902:G:A,chr2:127637320:A:G,chr2:127637349:G:T</t>
  </si>
  <si>
    <t>1.02~1.10</t>
  </si>
  <si>
    <t>chr9:5457127:G:C</t>
  </si>
  <si>
    <t>chr9:5456165:G:A,chr9:5456165:G:C,chr9:5457123:G:A,chr9:5457136:C:A,chr9:5457144:T:C,chr9:5457336:G:A,chr9:5457337:T:G,chr9:5457350:T:G,chr9:5457351:G:A,chr9:5457387:G:A,chr9:5457397:A:G,chr9:5462912:A:T,chr9:5462926:G:A,chr9:5462940:G:C</t>
  </si>
  <si>
    <t>chr2:127421336:C:T,chr2:127421393:G:A,chr2:127421427:T:C,chr2:127423057:C:T,chr2:127423357:T:G</t>
  </si>
  <si>
    <t>chr3:93874284:G:C,chr3:93874342:T:C,chr3:93874384:G:C,chr3:93874387:G:T,chr3:93884741:A:T,chr3:93884800:G:A,chr3:93884856:A:G,chr3:93884868:C:T,chr3:93884869:G:C,chr3:93884877:C:G,chr3:93884884:G:T,chr3:93884891:G:T,chr3:93886403:C:A,chr3:93886404:C:T,chr3:93892940:C:G,chr3:93892955:A:C,chr3:93892964:C:A,chr3:93892974:T:C,chr3:93893019:C:T,chr3:93893041:C:A,chr3:93893075:A:G,chr3:93893082:C:T,chr3:93893094:A:G,chr3:93893097:T:C,chr3:93893099:C:T,chr3:93893100:G:A,chr3:93896597:A:T,chr3:93896604:A:T,chr3:93896609:A:G,chr3:93896633:G:A,chr3:93896633:G:T,chr3:93896645:A:G,chr3:93898474:G:A,chr3:93898493:A:T,chr3:93900810:A:G,chr3:93900840:C:T,chr3:93900854:C:T,chr3:93900855:A:C,chr3:93900855:A:T,chr3:93900875:T:C,chr3:93900882:A:G,chr3:93900887:G:T,chr3:93905835:A:T,chr3:93905856:T:G,chr3:93905905:T:A,chr3:93906038:C:T,chr3:93906117:G:T,chr3:93910681:C:A,chr3:93927251:G:C,chr3:93927291:T:C,chr3:93927293:T:C,chr3:93927294:T:C,chr3:93927296:C:T,chr3:93927306:C:T,chr3:93927329:C:T</t>
  </si>
  <si>
    <t>1.00~1.11</t>
  </si>
  <si>
    <t>chr1:43619331:A:G,chr1:43620535:A:G</t>
  </si>
  <si>
    <t>chr1:43569670:A:G,chr1:43588884:T:C,chr1:43591145:A:G,chr1:43591267:C:G,chr1:43613621:T:C,chr1:43617884:G:C,chr1:43619187:T:C,chr1:43619409:A:G,chr1:43619839:A:G,chr1:43620138:A:G,chr1:43620159:A:G,chr1:43620536:T:C,chr1:43621218:A:G</t>
  </si>
  <si>
    <t>chr9:127707182:C:T,chr9:127709529:C:T,chr9:127709567:G:A,chr9:127709645:G:A,chr9:127710630:C:T</t>
  </si>
  <si>
    <t>chr9:127707032:A:G,chr9:127707033:T:C,chr9:127707177:A:G,chr9:127707183:G:T,chr9:127707192:G:A,chr9:127709438:G:A,chr9:127709487:T:C,chr9:127709508:T:C,chr9:127709508:T:G,chr9:127709526:G:T,chr9:127709547:A:G,chr9:127709550:A:C,chr9:127709559:A:T,chr9:127709573:C:T,chr9:127709597:G:A,chr9:127709603:G:A,chr9:127709604:A:G,chr9:127709609:G:A,chr9:127709609:G:C,chr9:127709618:G:A,chr9:127709639:C:T,chr9:127709640:G:A,chr9:127709642:C:G,chr9:127709690:C:T,chr9:127710631:G:C,chr9:127710669:C:G,chr9:127710726:G:A,chr9:127710727:A:G,chr9:127710744:G:A,chr9:127710754:G:A,chr9:127711236:A:G,chr9:127711251:C:T,chr9:127711254:G:C,chr9:127711263:G:A,chr9:127711272:G:A,chr9:127711334:C:A,chr9:127712270:T:C,chr9:127712279:A:G</t>
  </si>
  <si>
    <t>1.06~1.22</t>
  </si>
  <si>
    <t>chr15:65050080:T:C,chr15:65050095:G:C,chr15:65050096:A:C,chr15:65051526:A:C,chr15:65051605:G:A</t>
  </si>
  <si>
    <t>chr14:32433680:G:C,chr14:32535585:A:G,chr14:32535743:G:A,chr14:32535768:C:T,chr14:32545745:T:G,chr14:32545807:C:T,chr14:32546089:C:T,chr14:32546682:G:T,chr14:32546956:T:C,chr14:32577189:A:C,chr14:32577231:G:A,chr14:32600655:G:C,chr14:32600692:G:A,chr14:32678341:C:G,chr14:32678360:A:G,chr14:32696069:G:A,chr14:32732557:T:G,chr14:32735715:C:T,chr14:32735736:A:G,chr14:32735743:G:T,chr14:32735845:G:A,chr14:32773703:G:A,chr14:32773706:G:A,chr14:32773864:C:T,chr14:32821687:C:T,chr14:32821948:G:C,chr14:32822281:G:A,chr14:32822285:A:T,chr14:32822457:G:T,chr14:32822627:G:C,chr14:32822630:A:G,chr14:32822692:G:A,chr14:32822746:C:A,chr14:32823067:G:A,chr14:32823982:C:T,chr14:32824016:C:T,chr14:32824051:G:A,chr14:32824067:C:T,chr14:32824111:C:T,chr14:32824129:A:G,chr14:32824145:C:T,chr14:32824207:A:G,chr14:32824232:A:G,chr14:32824286:C:G</t>
  </si>
  <si>
    <t>chr14:32433522:C:T,chr14:32433525:T:G,chr14:32433561:C:A,chr14:32433597:A:G,chr14:32433643:G:C,chr14:32433672:C:T,chr14:32433683:T:A,chr14:32433702:T:C,chr14:32433716:A:G,chr14:32433717:C:A,chr14:32433720:G:C,chr14:32433722:C:A,chr14:32433725:C:T,chr14:32433726:G:A,chr14:32433731:A:T,chr14:32433741:G:A,chr14:32433747:G:A,chr14:32433765:T:C,chr14:32433771:A:G,chr14:32433773:G:T,chr14:32535554:G:T,chr14:32535609:C:T,chr14:32535642:T:C,chr14:32535645:A:G,chr14:32535647:G:A,chr14:32535650:A:C,chr14:32535659:A:G,chr14:32535659:A:T,chr14:32535660:T:A,chr14:32535683:C:T,chr14:32535684:A:G,chr14:32535713:C:T,chr14:32535714:G:A,chr14:32535720:G:A,chr14:32535744:C:T,chr14:32535758:A:G,chr14:32535765:A:C,chr14:32535773:A:G,chr14:32535779:C:A,chr14:32535779:C:G,chr14:32535791:G:A,chr14:32535794:G:A,chr14:32535803:G:A,chr14:32545230:G:T,chr14:32545233:C:T,chr14:32545234:G:A,chr14:32545237:T:C,chr14:32545243:C:A,chr14:32545243:C:T,chr14:32545249:C:A,chr14:32545249:C:G,chr14:32545264:C:T,chr14:32545284:T:C,chr14:32545321:C:T,chr14:32545329:G:A,chr14:32545332:C:G,chr14:32545392:C:G,chr14:32545405:A:C,chr14:32545413:G:A,chr14:32545413:G:C,chr14:32545455:C:T,chr14:32545465:G:C,chr14:32545471:G:A,chr14:32545477:T:C,chr14:32545759:C:T,chr14:32545764:C:G,chr14:32545765:G:A,chr14:32545794:G:A,chr14:32545801:C:T,chr14:32545834:T:C,chr14:32545840:T:G,chr14:32545927:C:T,chr14:32545933:C:T,chr14:32545957:C:T,chr14:32546012:C:G,chr14:32546015:G:C,chr14:32546032:A:C,chr14:32546089:C:A,chr14:32546302:C:T,chr14:32546439:C:A,chr14:32546523:T:A,chr14:32546529:G:A,chr14:32546535:G:A,chr14:32546547:G:A,chr14:32546553:C:T,chr14:32546583:G:A,chr14:32546601:C:G,chr14:32546625:C:T,chr14:32546626:C:A,chr14:32546644:A:G,chr14:32546652:G:A,chr14:32546668:C:T,chr14:32546682:G:A,chr14:32546695:A:G,chr14:32546715:A:G,chr14:32546734:G:T,chr14:32546743:C:T,chr14:32546757:A:G,chr14:32546770:C:G,chr14:32546799:C:A,chr14:32546799:C:T,chr14:32546820:G:C,chr14:32546839:C:T,chr14:32546923:A:C,chr14:32546934:A:G,chr14:32546944:T:C,chr14:32546944:T:G,chr14:32546947:T:G,chr14:32546965:A:G,chr14:32546974:A:G,chr14:32546985:T:C,chr14:32577135:C:G,chr14:32577147:A:G,chr14:32577166:C:A,chr14:32577168:A:G,chr14:32577187:G:T,chr14:32577190:C:A,chr14:32577201:G:C,chr14:32577223:T:C,chr14:32577228:C:G,chr14:32577235:C:T,chr14:32599422:A:C,chr14:32599429:A:G,chr14:32599431:A:G,chr14:32599433:T:A,chr14:32599443:C:G,chr14:32599449:G:A,chr14:32599455:G:A,chr14:32599464:G:A,chr14:32599500:A:G,chr14:32600643:C:A,chr14:32600644:T:C,chr14:32600666:G:C,chr14:32600668:A:T,chr14:32600691:C:T,chr14:32600700:A:G,chr14:32600703:T:G,chr14:32600705:G:T,chr14:32600707:T:G,chr14:32600710:T:C,chr14:32600727:A:G,chr14:32600728:T:C,chr14:32600743:T:C,chr14:32600776:G:A,chr14:32600785:G:A,chr14:32678335:G:C,chr14:32678348:A:T,chr14:32678383:G:A,chr14:32678389:T:C,chr14:32678403:C:G,chr14:32678408:G:A,chr14:32678423:C:T,chr14:32678425:G:T,chr14:32678429:T:C,chr14:32678441:A:G,chr14:32696037:T:C,chr14:32696049:C:T,chr14:32696095:G:C,chr14:32732473:C:T,chr14:32732574:A:G,chr14:32732581:A:T,chr14:32735680:A:G,chr14:32735694:G:T,chr14:32735704:G:C,chr14:32735716:G:C,chr14:32735728:C:T,chr14:32735754:C:G,chr14:32735755:A:G,chr14:32735758:T:C,chr14:32735761:A:G,chr14:32735788:G:T,chr14:32735796:G:T,chr14:32735818:A:G,chr14:32735832:C:A,chr14:32735842:A:G,chr14:32773698:G:T,chr14:32773709:G:T,chr14:32773730:G:A,chr14:32773739:A:T,chr14:32773744:C:G,chr14:32773765:T:G,chr14:32773785:C:A,chr14:32773808:T:C,chr14:32773810:A:G,chr14:32773820:G:T,chr14:32773825:T:C,chr14:32773834:A:G,chr14:32773841:T:A,chr14:32773864:C:G,chr14:32773865:G:A,chr14:32821413:T:A,chr14:32821465:G:A,chr14:32821470:G:C,chr14:32821661:C:T,chr14:32821669:T:G,chr14:32821682:G:C,chr14:32821799:C:T,chr14:32821821:G:T,chr14:32821822:C:T,chr14:32821823:C:T,chr14:32821834:G:C,chr14:32821837:G:T,chr14:32821892:C:T,chr14:32821898:G:A,chr14:32821909:A:C,chr14:32821921:G:C,chr14:32821984:A:G,chr14:32822315:G:C,chr14:32822324:T:C,chr14:32822327:A:T,chr14:32822330:A:C,chr14:32822374:G:T,chr14:32822386:C:T,chr14:32822576:A:T,chr14:32822588:G:A,chr14:32822590:A:G,chr14:32822605:A:T,chr14:32822621:A:C,chr14:32822636:A:T,chr14:32822638:C:T,chr14:32822641:T:C,chr14:32822680:G:C,chr14:32822686:G:A,chr14:32822686:G:T,chr14:32822687:T:C,chr14:32822698:A:T,chr14:32822708:C:T,chr14:32822726:G:A,chr14:32822731:G:A,chr14:32822742:G:T,chr14:32822744:G:A,chr14:32822746:C:T,chr14:32822764:A:G,chr14:32822768:G:A,chr14:32822768:G:C,chr14:32822771:G:A,chr14:32822776:T:C,chr14:32822780:A:C,chr14:32822788:C:T,chr14:32822789:T:C,chr14:32822795:G:A,chr14:32822821:G:A,chr14:32822842:G:A,chr14:32822856:T:A,chr14:32822862:C:G,chr14:32822878:A:G,chr14:32822899:G:A,chr14:32822913:C:G,chr14:32822924:T:C,chr14:32822931:A:C,chr14:32822932:C:T,chr14:32822954:C:T,chr14:32822957:A:G,chr14:32822999:A:C,chr14:32823002:G:A,chr14:32823003:C:G,chr14:32823004:G:A,chr14:32823017:G:A,chr14:32823021:G:A,chr14:32823028:A:G,chr14:32823029:A:G,chr14:32823041:C:T,chr14:32823058:G:A,chr14:32823068:A:G,chr14:32823069:C:G,chr14:32823070:A:G,chr14:32823073:G:A,chr14:32823073:G:T,chr14:32823104:C:G,chr14:32823128:A:G,chr14:32823134:A:T,chr14:32823136:G:A,chr14:32823139:G:A,chr14:32823141:C:G,chr14:32823190:T:A,chr14:32823206:T:C,chr14:32823207:A:G,chr14:32823226:T:C,chr14:32823228:G:T,chr14:32823391:A:G,chr14:32823923:C:T,chr14:32823926:G:C,chr14:32823979:G:C,chr14:32824015:T:G,chr14:32824034:A:G,chr14:32824078:C:G,chr14:32824102:C:T,chr14:32824103:A:G,chr14:32824110:C:A,chr14:32824112:G:C,chr14:32824112:G:T,chr14:32824133:G:T,chr14:32824162:T:A,chr14:32824172:G:A,chr14:32824175:A:G,chr14:32824178:G:A,chr14:32824181:G:A,chr14:32824205:A:G,chr14:32824211:G:T,chr14:32824286:C:A,chr14:32824289:G:T,chr14:32824715:C:A,chr14:32824717:T:C,chr14:32824769:G:A</t>
  </si>
  <si>
    <t>chr3:157028221:A:G,chr3:157028233:T:G,chr3:157045365:G:A</t>
  </si>
  <si>
    <t>chr3:156993106:C:G,chr3:156993117:T:C,chr3:157024860:A:T,chr3:157024884:T:A,chr3:157028125:C:T,chr3:157028221:A:C,chr3:157028232:C:T,chr3:157045359:C:T,chr3:157045368:G:T,chr3:157045370:G:C,chr3:157045373:T:G,chr3:157045383:G:T,chr3:157045400:G:C</t>
  </si>
  <si>
    <t>chr4:169400279:G:A,chr4:169401664:C:G,chr4:169401668:G:T,chr4:169401688:T:A,chr4:169401690:G:C,chr4:169401720:C:T,chr4:169424564:T:C,chr4:169433653:A:C,chr4:169507083:T:A,chr4:169507102:T:C,chr4:169508292:A:T,chr4:169537855:C:T,chr4:169556025:T:C,chr4:169556034:T:C,chr4:169561538:C:G,chr4:169562137:C:G,chr4:169576980:T:G,chr4:169585462:G:A,chr4:169585485:G:A,chr4:169585489:C:T,chr4:169585506:G:C,chr4:169588686:G:A,chr4:169588718:C:T,chr4:169599135:T:C</t>
  </si>
  <si>
    <t>chr4:169400263:A:C,chr4:169400267:T:C,chr4:169400285:G:A,chr4:169400288:C:T,chr4:169400345:C:A,chr4:169400357:C:A,chr4:169400574:G:C,chr4:169400603:A:G,chr4:169400627:C:T,chr4:169400628:T:A,chr4:169400645:C:T,chr4:169400651:T:C,chr4:169401682:C:G,chr4:169401816:G:A,chr4:169406614:G:A,chr4:169406674:T:C,chr4:169406675:C:A,chr4:169406675:C:G,chr4:169406686:G:T,chr4:169406740:C:T,chr4:169424560:T:C,chr4:169424579:C:G,chr4:169424590:C:A,chr4:169424635:G:C,chr4:169463296:T:C,chr4:169463314:A:G,chr4:169463333:T:C,chr4:169463374:A:G,chr4:169477163:C:G,chr4:169477204:C:A,chr4:169477204:C:T,chr4:169477205:G:A,chr4:169477205:G:C,chr4:169477325:T:C,chr4:169477333:C:T,chr4:169507065:T:A,chr4:169507080:C:A,chr4:169507082:C:G,chr4:169507117:G:A,chr4:169507756:C:T,chr4:169508252:T:C,chr4:169508258:C:T,chr4:169508259:G:C,chr4:169508282:C:T,chr4:169508283:G:A,chr4:169508288:T:C,chr4:169508307:T:A,chr4:169508818:C:T,chr4:169537816:C:T,chr4:169537820:C:T,chr4:169537823:C:T,chr4:169537825:C:G,chr4:169537835:T:C,chr4:169537843:G:A,chr4:169537844:C:T,chr4:169537867:T:C,chr4:169537874:C:T,chr4:169537876:T:C,chr4:169537911:C:A,chr4:169555755:T:A,chr4:169555762:A:G,chr4:169556022:T:C,chr4:169556031:T:C,chr4:169556043:C:T,chr4:169561508:A:T,chr4:169561519:C:G,chr4:169561553:A:G,chr4:169561693:C:G,chr4:169561709:A:T,chr4:169562138:T:C,chr4:169576957:C:T,chr4:169576995:G:A,chr4:169577004:T:C,chr4:169577010:G:C,chr4:169577024:A:C,chr4:169577070:G:A,chr4:169577071:G:A,chr4:169585362:A:C,chr4:169585375:G:A,chr4:169585404:G:A,chr4:169585411:C:G,chr4:169585416:G:C,chr4:169585425:C:G,chr4:169585426:T:C,chr4:169585435:T:C,chr4:169585441:A:C,chr4:169585461:C:A,chr4:169585461:C:T,chr4:169585477:A:C,chr4:169585485:G:T,chr4:169585491:G:T,chr4:169585511:T:C,chr4:169585521:A:C,chr4:169585534:T:C,chr4:169585545:T:C,chr4:169587592:A:C,chr4:169587593:C:T,chr4:169587596:C:T,chr4:169588666:T:G,chr4:169588701:G:A,chr4:169588722:C:A,chr4:169589451:T:C,chr4:169589454:G:T,chr4:169589460:T:C,chr4:169589468:C:T,chr4:169589477:C:T,chr4:169589507:A:T,chr4:169589508:A:C,chr4:169590736:A:C,chr4:169590737:T:C,chr4:169590739:T:C,chr4:169590742:C:G,chr4:169590742:C:T,chr4:169590763:T:A,chr4:169590764:G:A,chr4:169590769:T:C,chr4:169590772:T:G,chr4:169590778:G:A,chr4:169590779:C:A,chr4:169590785:A:G,chr4:169590786:T:C,chr4:169599122:C:G,chr4:169599147:A:C,chr4:169599155:C:T,chr4:169599158:C:G,chr4:169599158:C:T,chr4:169599161:T:C,chr4:169599165:A:G,chr4:169599167:T:C,chr4:169599174:T:C,chr4:169599185:A:G,chr4:169599186:G:A,chr4:169602013:A:G,chr4:169602025:T:C,chr4:169602032:C:G,chr4:169602049:A:G,chr4:169602053:T:G,chr4:169602543:A:C,chr4:169602593:C:T,chr4:169602600:C:T,chr4:169602602:A:G,chr4:169602603:T:A,chr4:169602623:T:C,chr4:169602628:C:T</t>
  </si>
  <si>
    <t>chr3:5195226:A:G,chr3:5199598:G:A,chr3:5199689:C:T,chr3:5201874:C:T,chr3:5203018:C:T,chr3:5203099:G:A,chr3:5203126:G:A,chr3:5208204:G:T</t>
  </si>
  <si>
    <t>chr3:5188142:G:C,chr3:5188160:A:T,chr3:5188199:G:T,chr3:5188208:C:T,chr3:5188229:T:C,chr3:5188230:A:G,chr3:5188235:A:G,chr3:5188250:G:A,chr3:5188255:C:A,chr3:5188256:C:G,chr3:5188256:C:T,chr3:5188265:G:C,chr3:5188269:T:C,chr3:5188279:C:G,chr3:5188302:A:G,chr3:5199610:G:A,chr3:5199634:G:A,chr3:5199639:C:G,chr3:5199668:C:T,chr3:5199676:G:A,chr3:5199676:G:C,chr3:5199677:T:C,chr3:5199689:C:G,chr3:5201779:A:G,chr3:5201869:C:T,chr3:5201875:G:A,chr3:5201914:C:G,chr3:5201914:C:T,chr3:5201919:C:T,chr3:5201922:C:T,chr3:5201923:G:C,chr3:5202966:G:A,chr3:5202993:G:T,chr3:5203005:G:A,chr3:5203026:G:A,chr3:5203026:G:T,chr3:5203027:G:T,chr3:5203032:C:T,chr3:5203057:G:A,chr3:5203060:G:A,chr3:5203062:C:A,chr3:5203084:A:T,chr3:5203098:C:G,chr3:5203101:G:T,chr3:5203110:G:A,chr3:5203111:C:T,chr3:5203125:C:T,chr3:5203149:G:A,chr3:5203149:G:T,chr3:5205088:C:T,chr3:5205096:T:C,chr3:5205126:G:A,chr3:5205142:A:G,chr3:5205158:A:C,chr3:5205240:G:C,chr3:5205241:G:C,chr3:5207154:C:T,chr3:5207178:G:A,chr3:5207179:G:A,chr3:5207194:A:G,chr3:5207201:C:A,chr3:5207202:G:A,chr3:5207203:T:G,chr3:5207215:G:T,chr3:5207238:A:T,chr3:5207244:T:C,chr3:5207245:C:G,chr3:5207266:G:A,chr3:5208125:C:G,chr3:5208129:C:A,chr3:5208142:A:G,chr3:5208149:A:G,chr3:5208157:G:A,chr3:5208160:A:G,chr3:5208166:C:A,chr3:5208172:C:G,chr3:5208180:T:G,chr3:5208188:G:T,chr3:5208231:G:C,chr3:5208240:G:A,chr3:5208247:C:T,chr3:5210188:C:T,chr3:5210190:T:G,chr3:5210191:T:G,chr3:5211128:A:G,chr3:5211143:A:G,chr3:5211145:G:A,chr3:5211169:C:G,chr3:5211169:C:T,chr3:5211170:G:A,chr3:5211176:A:G,chr3:5211182:T:G,chr3:5211212:A:G,chr3:5213322:T:C,chr3:5213322:T:G,chr3:5213324:T:A,chr3:5213325:G:C,chr3:5213337:C:T,chr3:5213338:C:T,chr3:5213343:C:G,chr3:5213345:C:G,chr3:5213373:A:C,chr3:5213374:C:T,chr3:5213380:G:A,chr3:5213409:C:T,chr3:5215881:A:G,chr3:5215905:T:A,chr3:5215908:G:A,chr3:5215908:G:C</t>
  </si>
  <si>
    <t>chr14:32433680:G:C,chr14:32535585:A:G,chr14:32535743:G:A,chr14:32535768:C:T,chr14:32545745:T:G,chr14:32545807:C:T,chr14:32546089:C:T,chr14:32546682:G:T,chr14:32546956:T:C,chr14:32577189:A:C,chr14:32577231:G:A,chr14:32600655:G:C,chr14:32600692:G:A,chr14:32678341:C:G,chr14:32678360:A:G,chr14:32696069:G:A,chr14:32732557:T:G,chr14:32735715:C:T,chr14:32735743:G:T,chr14:32773864:C:T,chr14:32821687:C:T,chr14:32821948:G:C,chr14:32822281:G:A,chr14:32822457:G:T,chr14:32822627:G:C,chr14:32822630:A:G,chr14:32822692:G:A,chr14:32823982:C:T,chr14:32824016:C:T,chr14:32824051:G:A,chr14:32824067:C:T,chr14:32824111:C:T,chr14:32824129:A:G,chr14:32824145:C:T,chr14:32824207:A:G,chr14:32824232:A:G,chr14:32824286:C:G</t>
  </si>
  <si>
    <t>1.07~1.17</t>
  </si>
  <si>
    <t>chr17:12054894:C:T,chr17:12054908:G:C,chr17:12081475:A:C,chr17:12095576:G:T,chr17:12095578:A:G,chr17:12095581:C:T,chr17:12095588:C:T,chr17:12107801:G:C,chr17:12107809:T:C,chr17:12107821:C:A,chr17:12107821:C:G,chr17:12107853:T:A,chr17:12110394:A:G,chr17:12113275:T:C,chr17:12113284:G:A,chr17:12113314:A:G,chr17:12125340:G:A,chr17:12129157:C:G,chr17:12129208:G:A,chr17:12129224:C:T,chr17:12139861:A:G,chr17:12141169:A:G,chr17:12141192:G:A,chr17:12141256:A:T</t>
  </si>
  <si>
    <t>chr12:27716300:C:G,chr12:27716333:T:C,chr12:27716348:C:T,chr12:27716379:T:C,chr12:27716387:C:G,chr12:27716388:C:G,chr12:27716397:T:C,chr12:27716406:C:T,chr12:27716411:A:C,chr12:27716450:C:G,chr12:27719809:T:G,chr12:27719827:T:C,chr12:27719850:C:A,chr12:27719851:A:C,chr12:27719854:G:A,chr12:27724091:T:C,chr12:27724155:G:A,chr12:27724166:G:A,chr12:27724170:G:A,chr12:27735457:C:T,chr12:27735480:G:T,chr12:27735507:G:A,chr12:27735514:G:A,chr12:27735537:C:T,chr12:27737540:T:A,chr12:27737558:A:G,chr12:27737579:C:G,chr12:27737594:T:C,chr12:27737598:A:G,chr12:27755195:G:C,chr12:27755196:G:C,chr12:27755220:A:G,chr12:27755236:G:C,chr12:27755246:C:G,chr12:27755275:T:C,chr12:27755325:C:T,chr12:27755328:C:T,chr12:27755353:A:G,chr12:27755424:G:A</t>
  </si>
  <si>
    <t>chr12:89421232:A:G,chr12:89421235:C:T,chr12:89425165:G:A,chr12:89466802:G:A,chr12:89466919:A:C,chr12:89467664:A:G,chr12:89467667:A:G,chr12:89467684:C:G,chr12:89470365:T:C,chr12:89470387:G:A,chr12:89470389:C:T,chr12:89470402:G:A,chr12:89470450:T:A,chr12:89470450:T:C,chr12:89470458:G:T,chr12:89470492:G:A,chr12:89471631:A:G,chr12:89471636:G:C,chr12:89471642:T:A,chr12:89471670:T:G,chr12:89471686:C:T,chr12:89471704:G:C,chr12:89471722:T:C,chr12:89472168:C:T,chr12:89472177:T:C,chr12:89472178:C:G,chr12:89472229:T:C,chr12:89472239:A:C,chr12:89472250:C:T,chr12:89472252:A:G,chr12:89491954:T:C,chr12:89491955:G:C,chr12:89491990:C:T,chr12:89491991:G:A,chr12:89492005:A:T,chr12:89492007:T:G,chr12:89492010:T:C,chr12:89492021:C:T,chr12:89492027:A:C,chr12:89492057:A:C,chr12:89492063:C:A,chr12:89497189:C:A,chr12:89497266:G:C,chr12:89497279:C:G,chr12:89497286:C:T,chr12:89497289:T:C,chr12:89497312:A:G,chr12:89497328:C:T,chr12:89497333:G:A,chr12:89497336:G:A</t>
  </si>
  <si>
    <t>USP26</t>
  </si>
  <si>
    <t>1.07~1.23</t>
  </si>
  <si>
    <t>chr23:133026654:G:A,chr23:133026678:T:C,chr23:133026870:A:G,chr23:133027068:C:T,chr23:133027070:T:C</t>
  </si>
  <si>
    <t>1.09~1.28</t>
  </si>
  <si>
    <t>chr15:65050080:T:C,chr15:65050095:G:C,chr15:65051526:A:C,chr15:65051605:G:A</t>
  </si>
  <si>
    <t>1.03~1.13</t>
  </si>
  <si>
    <t>chr1:71012326:G:C,chr1:71012349:C:T,chr1:71012384:C:A,chr1:71012384:C:T,chr1:71012385:G:A,chr1:71046685:A:G,chr1:71046710:C:G,chr1:71046710:C:T,chr1:71046712:C:A,chr1:71046717:G:C,chr1:71046770:T:A,chr1:71046808:A:G,chr1:71046832:T:G,chr1:71046842:A:T,chr1:71046874:G:A,chr1:71047009:A:C,chr1:71047025:C:G,chr1:71047037:C:T,chr1:71047064:G:A,chr1:71047066:G:A,chr1:71047072:A:C,chr1:71047081:G:T,chr1:71047089:G:C,chr1:71047093:G:A,chr1:71047114:C:T,chr1:71047127:T:C,chr1:71047130:C:T,chr1:71047177:C:T,chr1:71047201:G:A,chr1:71047319:A:G,chr1:71047336:T:C,chr1:71047340:G:A,chr1:71047346:G:A,chr1:71047379:C:G,chr1:71047414:G:C,chr1:71047423:A:G,chr1:71047424:C:G</t>
  </si>
  <si>
    <t>1.03~1.12</t>
  </si>
  <si>
    <t>chr2:12718323:T:C,chr2:12718329:C:T,chr2:12718330:C:T,chr2:12718444:C:G,chr2:12718491:G:A,chr2:12723267:A:G,chr2:12723326:A:T,chr2:12723351:T:C,chr2:12723390:A:G,chr2:12723398:A:G,chr2:12723410:G:A,chr2:12723413:C:T,chr2:12723414:G:A,chr2:12723425:A:G,chr2:12723524:C:T,chr2:12740363:A:T,chr2:12740409:C:T,chr2:12740411:G:C,chr2:12740418:T:A,chr2:12740429:A:G,chr2:12740433:T:G,chr2:12740468:G:A,chr2:12740562:G:A,chr2:12740562:G:C,chr2:12740564:C:T,chr2:12740565:G:A,chr2:12740595:C:T,chr2:12740628:T:C,chr2:12740630:C:T,chr2:12740631:G:A,chr2:12740631:G:T,chr2:12740634:G:A,chr2:12740636:G:C,chr2:12740643:C:T,chr2:12740646:A:G,chr2:12740649:G:A,chr2:12740667:T:C,chr2:12740739:A:T,chr2:12740787:T:C</t>
  </si>
  <si>
    <t>chr20:9514853:A:G,chr20:9514854:T:C,chr20:9515474:C:A,chr20:9515501:G:A,chr20:9515503:C:G,chr20:9515503:C:T,chr20:9515516:C:G,chr20:9515516:C:T,chr20:9515518:G:A,chr20:9515522:A:T,chr20:9515536:G:C,chr20:9515537:T:C,chr20:9515554:A:G,chr20:9515559:T:G,chr20:9515560:C:T,chr20:9515563:A:G,chr20:9515573:T:C,chr20:9515602:G:A,chr20:9515607:G:C,chr20:9516013:A:G,chr20:9516040:C:G,chr20:9516057:T:C,chr20:9516102:G:A,chr20:9516103:C:T,chr20:9516257:A:G,chr20:9516278:G:A,chr20:9516326:C:T,chr20:9518085:C:T,chr20:9518100:C:T,chr20:9518103:A:C,chr20:9518109:G:A,chr20:9518115:C:T,chr20:9518127:T:A,chr20:9518128:T:G,chr20:9518133:T:C,chr20:9518187:T:G,chr20:9518190:A:G,chr20:9518192:C:A,chr20:9529684:C:A,chr20:9529702:G:T,chr20:9529735:T:C,chr20:9529791:G:T,chr20:9529810:A:G</t>
  </si>
  <si>
    <t>chr16:25217295:C:T,chr16:25217297:T:C,chr16:25217306:G:A,chr16:25217315:G:T,chr16:25217344:C:G,chr16:25217386:G:T,chr16:25217435:G:C,chr16:25221458:G:A,chr16:25221459:G:A,chr16:25221461:G:A,chr16:25221464:C:G,chr16:25221477:C:A,chr16:25221483:C:T,chr16:25221503:G:A,chr16:25221506:G:T,chr16:25221507:G:T,chr16:25221557:G:C,chr16:25221557:G:T,chr16:25221566:G:A,chr16:25221566:G:C,chr16:25224405:C:T,chr16:25224443:G:A,chr16:25224468:C:T,chr16:25224501:C:A,chr16:25224507:A:G,chr16:25224527:C:G,chr16:25224534:C:A,chr16:25224534:C:T,chr16:25224543:T:C,chr16:25224568:C:G,chr16:25227069:G:C,chr16:25227070:G:T,chr16:25227096:C:A,chr16:25227097:C:T,chr16:25227102:C:T,chr16:25227112:G:A,chr16:25227118:C:A,chr16:25227118:C:T,chr16:25227145:A:G,chr16:25227149:G:T,chr16:25227154:A:G,chr16:25228470:G:A</t>
  </si>
  <si>
    <t>chr7:103472885:A:C,chr7:103472885:A:G,chr7:103472888:A:G,chr7:103472904:G:A,chr7:103482918:C:G,chr7:103482919:C:T,chr7:103482927:C:T,chr7:103482935:C:G,chr7:103482943:G:A,chr7:103482948:A:G,chr7:103482964:G:A,chr7:103483671:A:G,chr7:103483711:C:T,chr7:103483728:A:T,chr7:103483732:C:T,chr7:103483734:T:C,chr7:103483755:A:T,chr7:103483759:C:T,chr7:103483762:C:A,chr7:103483841:C:T,chr7:103486200:G:C,chr7:103486234:G:T,chr7:103486248:C:T,chr7:103486261:G:T,chr7:103486296:C:T,chr7:103489755:G:T,chr7:103489757:C:T,chr7:103489832:C:G,chr7:103490749:T:G,chr7:103490807:G:C,chr7:103491970:T:G,chr7:103491992:T:G,chr7:103491998:C:G,chr7:103492016:C:T,chr7:103492025:A:G,chr7:103495723:T:A,chr7:103495736:A:G,chr7:103495742:C:T,chr7:103495745:G:T,chr7:103495750:T:C,chr7:103495764:G:C,chr7:103495766:G:T,chr7:103495773:G:A,chr7:103495803:T:G,chr7:103495854:C:T,chr7:103495856:G:A,chr7:103495895:C:A,chr7:103496570:C:T,chr7:103496576:A:G,chr7:103496607:G:A,chr7:103496615:C:T,chr7:103496696:A:G,chr7:103496702:A:G,chr7:103497858:C:T,chr7:103497859:G:A,chr7:103497870:C:T,chr7:103497904:T:C,chr7:103497906:C:T,chr7:103498081:C:T,chr7:103498086:C:T,chr7:103498090:G:A,chr7:103498153:C:T,chr7:103498202:C:A,chr7:103500764:T:C,chr7:103500769:G:C,chr7:103500792:C:A,chr7:103500822:C:T,chr7:103500860:T:A,chr7:103500861:A:G,chr7:103503019:C:T,chr7:103503088:T:C,chr7:103503101:C:G,chr7:103503152:T:A,chr7:103503175:T:A,chr7:103503178:A:C,chr7:103503217:C:T,chr7:103503221:C:T,chr7:103510883:T:G,chr7:103510912:C:G,chr7:103510946:C:G,chr7:103510975:C:T,chr7:103510994:A:G,chr7:103515197:C:G,chr7:103515224:T:A,chr7:103515227:C:T,chr7:103515254:G:A,chr7:103515281:T:G,chr7:103515316:G:A,chr7:103515350:C:T,chr7:103515365:C:T,chr7:103515388:C:T,chr7:103515389:G:A,chr7:103515395:G:A,chr7:103515421:G:C,chr7:103515437:C:G,chr7:103515439:A:C,chr7:103519344:T:C,chr7:103519350:A:C,chr7:103519360:G:A,chr7:103519413:T:A,chr7:103519416:C:T,chr7:103519417:G:A,chr7:103519434:A:C,chr7:103519449:A:C,chr7:103519482:T:C,chr7:103519506:C:T,chr7:103522047:G:A,chr7:103522050:G:A,chr7:103522062:C:T,chr7:103522074:A:C,chr7:103522119:C:A,chr7:103522139:T:G,chr7:103522168:C:T,chr7:103523430:A:G,chr7:103523430:A:T,chr7:103523433:T:G,chr7:103523454:T:C,chr7:103523511:C:T,chr7:103523512:G:A,chr7:103535322:T:A,chr7:103535383:G:A,chr7:103535394:T:G,chr7:103535395:A:G,chr7:103535409:A:C,chr7:103535412:T:A,chr7:103535424:C:T,chr7:103539153:C:A,chr7:103539218:C:T,chr7:103539254:C:A,chr7:103539272:G:A,chr7:103539281:T:C,chr7:103539312:T:G,chr7:103540200:A:T,chr7:103540201:T:C,chr7:103540229:C:G,chr7:103540252:C:T,chr7:103540258:C:T,chr7:103540261:G:C,chr7:103540262:T:C,chr7:103540286:G:A,chr7:103540361:G:A,chr7:103540363:C:T,chr7:103540364:C:T,chr7:103540375:G:C,chr7:103540390:A:G,chr7:103540426:C:T,chr7:103540429:C:T,chr7:103540443:G:T,chr7:103540444:A:G,chr7:103542741:A:G,chr7:103542768:T:C,chr7:103542771:G:A,chr7:103542795:G:C,chr7:103542843:C:T,chr7:103545186:T:C,chr7:103545194:G:T,chr7:103545204:C:T,chr7:103545205:A:T,chr7:103545216:T:A,chr7:103545229:C:T,chr7:103545243:A:G,chr7:103545282:G:A,chr7:103545319:C:T,chr7:103545336:C:A,chr7:103545337:G:A,chr7:103551101:C:G,chr7:103551130:T:C,chr7:103551133:T:C,chr7:103551142:C:T,chr7:103551208:A:T,chr7:103551226:C:T,chr7:103551241:A:G,chr7:103551253:A:G,chr7:103551280:G:C,chr7:103553466:A:G,chr7:103553471:A:G,chr7:103553502:G:A,chr7:103553546:A:G,chr7:103553547:T:C,chr7:103553550:C:G,chr7:103553660:G:T,chr7:103553667:C:A,chr7:103553706:C:T,chr7:103553714:A:C,chr7:103553801:T:G,chr7:103556992:G:C,chr7:103556993:C:G,chr7:103556999:T:G,chr7:103557048:A:T,chr7:103557068:T:A,chr7:103557093:A:C,chr7:103557094:G:T,chr7:103561534:C:T,chr7:103561540:A:C,chr7:103561558:A:G,chr7:103561597:C:T,chr7:103561602:A:G,chr7:103561644:T:C,chr7:103561645:C:T,chr7:103561650:A:G,chr7:103561656:G:A,chr7:103561678:C:A,chr7:103561702:G:A,chr7:103561832:A:C,chr7:103561837:C:G,chr7:103561843:C:T,chr7:103561864:C:T,chr7:103561891:G:A,chr7:103561929:C:G,chr7:103565291:G:T,chr7:103565309:G:A,chr7:103565353:G:A,chr7:103565387:A:G,chr7:103565423:T:G,chr7:103565473:C:T,chr7:103565492:A:G,chr7:103566298:T:C,chr7:103566312:C:A,chr7:103566331:A:C,chr7:103566334:T:C,chr7:103566379:A:G,chr7:103566407:G:A,chr7:103566408:C:A,chr7:103566412:C:T,chr7:103566630:G:A,chr7:103566646:C:T,chr7:103566705:T:C,chr7:103566709:G:C,chr7:103566744:T:C,chr7:103566746:C:G,chr7:103566751:C:T,chr7:103572210:C:G,chr7:103574108:C:A,chr7:103574137:C:T,chr7:103574168:C:T,chr7:103574182:C:A,chr7:103574195:C:A,chr7:103574224:G:T,chr7:103574231:G:A,chr7:103574254:A:G,chr7:103575619:G:A,chr7:103575628:A:G,chr7:103575631:T:G,chr7:103575634:A:G,chr7:103575640:T:C,chr7:103575656:G:A,chr7:103575701:T:A,chr7:103589617:A:C,chr7:103589627:T:C,chr7:103589635:G:A,chr7:103589678:T:A,chr7:103589701:C:T,chr7:103589740:A:G,chr7:103589741:C:T,chr7:103589749:C:A,chr7:103589758:C:A,chr7:103589764:T:G,chr7:103589765:C:G,chr7:103589786:C:A,chr7:103593701:C:G,chr7:103593704:G:A,chr7:103593710:A:C,chr7:103593737:C:T,chr7:103593738:G:C,chr7:103593759:A:G,chr7:103593764:A:G,chr7:103593767:G:T,chr7:103593768:C:T,chr7:103593771:A:G,chr7:103593784:A:C,chr7:103593798:T:A,chr7:103593805:C:T,chr7:103593821:A:G,chr7:103593841:C:G,chr7:103593863:G:T,chr7:103593867:G:C,chr7:103594377:T:A,chr7:103594389:C:T,chr7:103594394:G:A,chr7:103594416:C:T,chr7:103594439:C:T,chr7:103594457:G:A,chr7:103596485:C:A,chr7:103596527:C:G,chr7:103596567:C:T,chr7:103596583:C:G,chr7:103596583:C:T,chr7:103596585:C:T,chr7:103596597:T:C,chr7:103596634:C:G,chr7:103596657:C:T,chr7:103603321:A:T,chr7:103603336:T:A,chr7:103603347:C:T,chr7:103603358:T:G,chr7:103603363:C:T,chr7:103603374:C:T,chr7:103603440:G:A,chr7:103604349:C:T,chr7:103604355:C:T,chr7:103604377:C:T,chr7:103604409:T:C,chr7:103604464:G:A,chr7:103604469:C:A,chr7:103604469:C:T,chr7:103604470:G:A,chr7:103610711:G:A,chr7:103610732:A:G,chr7:103610788:G:C,chr7:103611636:C:G,chr7:103611637:C:T,chr7:103611642:T:C,chr7:103611705:A:G,chr7:103611711:A:C,chr7:103611715:T:A,chr7:103611719:C:A,chr7:103611720:T:C,chr7:103611726:A:G,chr7:103611768:C:G,chr7:103629985:T:C,chr7:103630003:G:A,chr7:103630065:A:C,chr7:103630066:A:G,chr7:103630099:G:C,chr7:103630147:G:C,chr7:103630148:C:T,chr7:103630163:C:T,chr7:103635428:G:A,chr7:103635455:T:C,chr7:103635528:G:C,chr7:103635530:G:A,chr7:103635561:C:A,chr7:103636280:C:T,chr7:103636281:C:T,chr7:103636284:C:G,chr7:103636319:A:T,chr7:103636334:C:G,chr7:103636335:T:G,chr7:103636350:G:A,chr7:103636381:C:G,chr7:103636400:T:A,chr7:103636446:G:A,chr7:103636448:C:T,chr7:103636463:T:A,chr7:103650285:G:A,chr7:103650325:G:C,chr7:103650370:T:C,chr7:103650375:C:T,chr7:103651697:G:A,chr7:103651715:C:T,chr7:103651728:A:T,chr7:103651731:A:T,chr7:103651773:A:C,chr7:103651778:T:G,chr7:103651789:A:T,chr7:103652569:G:A,chr7:103652578:C:T,chr7:103652621:G:A,chr7:103652624:G:A,chr7:103652646:G:C,chr7:103652680:T:C,chr7:103654097:T:C,chr7:103654121:A:T,chr7:103654202:C:A,chr7:103654202:C:T,chr7:103661387:T:C,chr7:103661417:T:A,chr7:103661475:C:T,chr7:103661489:C:A,chr7:103661490:C:G,chr7:103661522:T:A,chr7:103682134:A:G,chr7:103682140:T:C,chr7:103682147:A:G,chr7:103682162:C:G,chr7:103682177:C:A,chr7:103682177:C:G,chr7:103682186:T:C,chr7:103682216:C:T,chr7:103682221:C:A,chr7:103697864:C:T,chr7:103697869:G:A,chr7:103697959:T:C,chr7:103698088:G:A,chr7:103700992:G:A,chr7:103728130:G:A,chr7:103749460:A:G,chr7:103749480:A:G,chr7:103753209:T:C,chr7:103776557:C:T,chr7:103776575:G:C,chr7:103776597:A:C,chr7:103776605:G:T,chr7:103776612:G:T,chr7:103776622:G:A,chr7:103833549:C:T,chr7:103833556:T:G,chr7:103833565:G:A,chr7:103833570:G:A,chr7:103833571:C:T,chr7:103833585:C:A,chr7:103833609:C:T,chr7:103833614:G:C,chr7:103833625:C:T,chr7:103833629:A:T,chr7:103833631:T:G,chr7:103833672:C:T,chr7:103917081:C:T,chr7:103917103:G:C,chr7:103917104:C:T,chr7:103917126:T:C,chr7:103917151:C:A,chr7:103917157:G:C,chr7:103917177:A:T,chr7:103917183:T:C,chr7:103989179:G:A</t>
  </si>
  <si>
    <t>1.01~1.09</t>
  </si>
  <si>
    <t>chr9:5457127:G:C,chr9:5462970:T:G</t>
  </si>
  <si>
    <t>chr9:5456099:G:C,chr9:5456115:T:C,chr9:5456165:G:A,chr9:5456165:G:C,chr9:5457123:G:A,chr9:5457136:C:A,chr9:5457144:T:C,chr9:5457161:AAAAC:A,chr9:5457336:G:A,chr9:5457337:T:G,chr9:5457350:T:G,chr9:5457351:G:A,chr9:5457387:G:A,chr9:5457397:A:G,chr9:5462832:AG:A,chr9:5462901:A:AT,chr9:5462912:A:T,chr9:5462926:G:A,chr9:5462940:G:C,chr9:5462992:A:AAG,chr9:5466830:G:T</t>
  </si>
  <si>
    <t>chr2:127565278:C:T,chr2:127565305:G:A,chr2:127565310:G:T,chr2:127566692:C:T,chr2:127566752:C:T,chr2:127566760:T:C,chr2:127569812:C:T,chr2:127569815:A:G,chr2:127569866:C:T,chr2:127573943:C:T,chr2:127573949:G:A,chr2:127573961:C:T,chr2:127573962:G:A,chr2:127574018:C:T,chr2:127574024:G:A,chr2:127576608:G:A,chr2:127576698:A:G,chr2:127578223:G:A,chr2:127578275:TG:T,chr2:127581894:C:T,chr2:127581990:C:T,chr2:127582403:G:A,chr2:127582442:A:G,chr2:127584147:G:A,chr2:127584153:G:A,chr2:127584249:G:C,chr2:127584255:C:T,chr2:127584312:G:C,chr2:127584324:T:G,chr2:127584871:G:T,chr2:127584901:T:C,chr2:127588409:C:T,chr2:127590120:C:T,chr2:127590135:T:C,chr2:127590194:C:T,chr2:127592794:CTG:C,chr2:127592800:G:T,chr2:127592836:G:A,chr2:127592837:G:A,chr2:127592857:A:G,chr2:127592863:A:G,chr2:127592881:C:T,chr2:127592885:A:G,chr2:127596540:C:T,chr2:127607242:C:T,chr2:127607278:C:G,chr2:127607299:C:A,chr2:127607311:A:G,chr2:127607326:C:T,chr2:127607327:G:A,chr2:127607395:C:T,chr2:127620462:T:C,chr2:127622034:C:T,chr2:127622040:G:A,chr2:127622048:C:T,chr2:127622049:G:A,chr2:127622069:C:T,chr2:127624180:C:T,chr2:127624181:G:A,chr2:127624196:G:A,chr2:127624208:G:A,chr2:127624285:C:T,chr2:127627065:C:T,chr2:127627202:C:T,chr2:127628362:TCATCTC:T,chr2:127628373:G:T,chr2:127629798:C:T,chr2:127629813:C:A,chr2:127631295:G:A,chr2:127631301:C:T,chr2:127631620:G:A,chr2:127631738:C:T,chr2:127632292:C:G,chr2:127632364:GC:G,chr2:127632379:C:T,chr2:127632382:C:T,chr2:127632383:G:A,chr2:127633268:C:T,chr2:127633350:A:G,chr2:127634207:G:A,chr2:127634655:G:C,chr2:127634671:C:A,chr2:127634680:G:A,chr2:127635159:G:A,chr2:127635185:G:A,chr2:127635740:C:T,chr2:127635741:G:A,chr2:127635743:G:A,chr2:127635815:G:C,chr2:127635861:T:G,chr2:127635878:C:A,chr2:127635878:C:T,chr2:127636286:C:T,chr2:127636287:G:A,chr2:127636301:G:A,chr2:127636876:T:G,chr2:127636891:G:A,chr2:127636899:T:C,chr2:127637315:G:A,chr2:127637320:A:T,chr2:127637349:G:A</t>
  </si>
  <si>
    <t>chr2:127564151:AGG:A,chr2:127564152:G:C,chr2:127564154:G:T,chr2:127564161:C:CGT,chr2:127564162:G:A,chr2:127564162:G:T,chr2:127564166:G:C,chr2:127564207:G:A,chr2:127564231:CCAGGCAAAGT:C,chr2:127564258:G:A,chr2:127565245:C:T,chr2:127565293:C:T,chr2:127565296:G:A,chr2:127565303:A:T,chr2:127565309:T:C,chr2:127565311:A:T,chr2:127565315:G:C,chr2:127565323:G:A,chr2:127565323:G:T,chr2:127565332:G:A,chr2:127565335:G:GC,chr2:127565351:A:G,chr2:127565353:C:T,chr2:127565362:C:T,chr2:127565363:G:A,chr2:127565367:C:G,chr2:127565368:C:T,chr2:127565384:A:G,chr2:127566649:A:G,chr2:127566650:C:A,chr2:127566653:G:C,chr2:127566667:G:A,chr2:127566670:G:T,chr2:127566698:A:G,chr2:127566740:G:A,chr2:127566742:G:A,chr2:127566748:C:T,chr2:127566755:A:G,chr2:127566764:C:T,chr2:127566769:G:A,chr2:127566811:C:T,chr2:127566818:G:A,chr2:127566824:T:A,chr2:127566828:G:C,chr2:127569790:G:A,chr2:127569790:G:T,chr2:127569793:G:A,chr2:127569805:G:A,chr2:127569835:C:T,chr2:127569856:G:A,chr2:127569870:G:C,chr2:127569877:C:T,chr2:127569910:G:A,chr2:127573918:A:G,chr2:127573923:T:C,chr2:127573929:A:G,chr2:127573944:G:T,chr2:127573960:C:G,chr2:127573961:C:A,chr2:127573962:G:T,chr2:127573971:A:G,chr2:127573977:T:C,chr2:127573980:A:G,chr2:127573982:A:C,chr2:127574000:G:A,chr2:127574009:G:A,chr2:127574011:G:C,chr2:127574012:G:GGC,chr2:127574012:GGC:G,chr2:127574015:G:A,chr2:127574016:C:T,chr2:127574022:T:A,chr2:127574027:C:A,chr2:127574046:C:G,chr2:127574048:C:T,chr2:127574049:G:A,chr2:127574061:A:C,chr2:127574063:G:A,chr2:127576607:C:T,chr2:127576617:A:G,chr2:127576703:A:C,chr2:127578133:G:A,chr2:127578134:G:T,chr2:127578146:C:A,chr2:127578155:G:T,chr2:127578163:G:A,chr2:127578164:A:C,chr2:127578178:G:A,chr2:127578188:G:A,chr2:127578191:C:T,chr2:127578196:A:G,chr2:127578217:G:A,chr2:127578217:G:T,chr2:127578245:T:G,chr2:127578259:C:G,chr2:127578281:T:C,chr2:127580822:G:GCT,chr2:127581890:G:A,chr2:127581915:T:C,chr2:127581942:C:T,chr2:127582002:T:G,chr2:127582008:A:C,chr2:127582313:G:A,chr2:127582322:T:A,chr2:127582322:T:C,chr2:127582332:T:C,chr2:127582417:A:G,chr2:127582418:T:C,chr2:127582422:G:A,chr2:127582447:G:T,chr2:127584126:G:A,chr2:127584148:C:T,chr2:127584175:T:C,chr2:127584183:G:A,chr2:127584195:G:A,chr2:127584201:G:C,chr2:127584209:C:A,chr2:127584214:C:A,chr2:127584238:T:C,chr2:127584249:G:A,chr2:127584267:G:A,chr2:127584273:C:A,chr2:127584285:C:T,chr2:127584290:G:A,chr2:127584311:C:A,chr2:127584312:G:A,chr2:127584315:G:A,chr2:127584318:A:G,chr2:127584328:C:T,chr2:127584332:G:C,chr2:127584776:A:G,chr2:127584779:G:C,chr2:127584790:A:G,chr2:127584811:A:AG,chr2:127584817:C:T,chr2:127584841:CA:C,chr2:127584880:C:T,chr2:127584890:G:A,chr2:127584895:G:T,chr2:127588398:T:C,chr2:127588410:G:A,chr2:127588480:C:A,chr2:127590136:C:G,chr2:127590147:T:C,chr2:127590194:C:CGCTG,chr2:127590195:G:A,chr2:127590225:C:T,chr2:127590231:T:C,chr2:127592795:T:C,chr2:127592803:C:T,chr2:127592804:G:A,chr2:127592834:C:T,chr2:127592845:G:A,chr2:127592851:G:A,chr2:127592859:C:CCGCA,chr2:127592860:C:T,chr2:127592861:G:GC,chr2:127592870:G:T,chr2:127592873:T:G,chr2:127592874:C:A,chr2:127592882:G:A,chr2:127592893:G:T,chr2:127592948:T:A,chr2:127593544:A:T,chr2:127593580:T:C,chr2:127593598:GGACA:G,chr2:127593622:G:A,chr2:127593627:A:T,chr2:127593640:T:G,chr2:127593645:G:T,chr2:127596461:G:A,chr2:127596462:G:A,chr2:127596473:C:A,chr2:127596492:A:G,chr2:127596493:G:T,chr2:127596498:C:T,chr2:127596505:T:C,chr2:127596541:G:A,chr2:127596541:G:C,chr2:127596544:G:A,chr2:127605842:A:G,chr2:127605891:G:A,chr2:127605900:G:T,chr2:127607215:G:T,chr2:127607216:G:T,chr2:127607224:C:T,chr2:127607225:G:A,chr2:127607233:G:A,chr2:127607278:C:T,chr2:127607299:C:T,chr2:127607315:G:A,chr2:127607319:C:A,chr2:127607338:C:T,chr2:127607353:G:A,chr2:127607425:G:A,chr2:127608767:GC:G,chr2:127608807:G:A,chr2:127608810:G:A,chr2:127608815:GGT:G,chr2:127608822:G:A,chr2:127608829:TC:T,chr2:127609516:C:A,chr2:127609543:A:T,chr2:127609569:G:T,chr2:127609587:G:A,chr2:127609588:A:T,chr2:127609591:GC:G,chr2:127609599:G:T,chr2:127609631:C:G,chr2:127609637:GA:G,chr2:127609657:A:C,chr2:127609662:C:T,chr2:127609674:C:T,chr2:127609681:C:T,chr2:127609712:CT:C,chr2:127609848:G:T,chr2:127609849:G:A,chr2:127609951:C:T,chr2:127610018:C:T,chr2:127612475:G:A,chr2:127612485:C:T,chr2:127612563:C:A,chr2:127612581:G:A,chr2:127612581:G:T,chr2:127612582:C:T,chr2:127612603:G:C,chr2:127620338:A:G,chr2:127620342:A:G,chr2:127620342:A:T,chr2:127620371:C:T,chr2:127620404:C:G,chr2:127620404:C:T,chr2:127620405:G:A,chr2:127620405:G:C,chr2:127620434:G:T,chr2:127620444:C:T,chr2:127620455:AG:A,chr2:127621994:T:C,chr2:127622003:C:T,chr2:127622010:C:T,chr2:127622019:A:G,chr2:127622031:G:C,chr2:127622039:C:T,chr2:127622048:C:A,chr2:127622052:C:T,chr2:127622063:G:A,chr2:127622070:G:A,chr2:127622076:A:G,chr2:127622091:T:C,chr2:127622101:G:C,chr2:127623203:C:T,chr2:127623295:G:A,chr2:127623303:C:CA,chr2:127623318:CA:C,chr2:127623322:C:T,chr2:127623334:G:A,chr2:127623334:G:C,chr2:127623341:TG:T,chr2:127623374:A:G,chr2:127623376:G:A,chr2:127623376:G:T,chr2:127624120:C:T,chr2:127624121:A:T,chr2:127624147:G:A,chr2:127624195:C:T,chr2:127624207:C:T,chr2:127624223:C:T,chr2:127624226:C:T,chr2:127624227:CT:C,chr2:127624234:G:C,chr2:127624270:T:C,chr2:127624276:C:T,chr2:127624300:G:A,chr2:127624303:G:A,chr2:127624319:A:C,chr2:127624321:G:A,chr2:127625406:C:CG,chr2:127625407:G:A,chr2:127625416:G:A,chr2:127625417:G:A,chr2:127625468:C:T,chr2:127625480:A:G,chr2:127625490:G:C,chr2:127625513:T:C,chr2:127625536:G:A,chr2:127627012:T:A,chr2:127627014:C:T,chr2:127627035:G:A,chr2:127627051:C:T,chr2:127627074:G:A,chr2:127627085:ACT:A,chr2:127627090:C:T,chr2:127627092:G:A,chr2:127627192:C:A,chr2:127627232:G:A,chr2:127627249:C:T,chr2:127627267:C:A,chr2:127627272:ACT:A,chr2:127627296:TCTGGCCACCAA:T,chr2:127627312:T:G,chr2:127628380:A:AG,chr2:127628416:A:T,chr2:127628426:GT:G,chr2:127628463:G:A,chr2:127628481:G:A,chr2:127628482:G:T,chr2:127628494:G:C,chr2:127628505:G:T,chr2:127629674:G:A,chr2:127629677:G:C,chr2:127629681:T:C,chr2:127629725:T:A,chr2:127629750:C:T,chr2:127629769:GC:G,chr2:127629783:T:C,chr2:127629786:A:G,chr2:127629792:T:G,chr2:127630794:C:T,chr2:127630846:TC:T,chr2:127630878:C:G,chr2:127630881:T:C,chr2:127630885:G:T,chr2:127631205:G:A,chr2:127631285:G:A,chr2:127631289:C:T,chr2:127631292:T:C,chr2:127631294:C:T,chr2:127631295:G:C,chr2:127631299:G:C,chr2:127631312:C:T,chr2:127631615:T:G,chr2:127631621:A:G,chr2:127631626:C:T,chr2:127631627:C:A,chr2:127631630:C:T,chr2:127631643:G:A,chr2:127631653:G:T,chr2:127631657:T:C,chr2:127631663:AC:A,chr2:127631664:C:G,chr2:127631668:A:T,chr2:127631698:C:A,chr2:127631706:C:G,chr2:127631707:G:A,chr2:127631707:G:T,chr2:127631708:A:C,chr2:127631716:T:G,chr2:127631732:A:G,chr2:127631755:T:A,chr2:127632250:A:G,chr2:127632251:G:A,chr2:127632263:G:A,chr2:127632265:T:C,chr2:127632268:C:T,chr2:127632275:T:C,chr2:127632286:A:T,chr2:127632287:C:T,chr2:127632290:G:A,chr2:127632302:C:G,chr2:127632308:AG:A,chr2:127632323:A:G,chr2:127632324:T:A,chr2:127632344:C:T,chr2:127632346:C:T,chr2:127632347:G:A,chr2:127632348:GA:G,chr2:127632365:C:T,chr2:127632370:G:A,chr2:127632374:G:A,chr2:127632375:C:G,chr2:127632402:G:C,chr2:127633256:A:T,chr2:127633257:G:A,chr2:127633268:C:G,chr2:127633269:G:A,chr2:127633270:G:GAAGCAGCCCCCGC,chr2:127633271:A:T,chr2:127633275:AG:A,chr2:127633276:GC:G,chr2:127633281:C:T,chr2:127633292:G:A,chr2:127633295:G:T,chr2:127633331:C:T,chr2:127633364:G:T,chr2:127633365:T:G,chr2:127634200:C:CG,chr2:127634206:C:T,chr2:127634210:A:ATG,chr2:127634233:AGGCTGCAGCTGGCCTCCTGGGAG:A,chr2:127634239:C:T,chr2:127634258:G:A,chr2:127634288:A:G,chr2:127634579:A:ACCTTCC,chr2:127634603:G:A,chr2:127634605:C:T,chr2:127634611:G:A,chr2:127634617:G:C,chr2:127634618:A:T,chr2:127634629:G:T,chr2:127634647:TCTGA:T,chr2:127635141:A:G,chr2:127635158:C:T,chr2:127635161:A:C,chr2:127635168:G:A,chr2:127635169:G:A,chr2:127635200:G:A,chr2:127635224:C:T,chr2:127635722:G:A,chr2:127635731:A:G,chr2:127635732:A:G,chr2:127635744:G:T,chr2:127635756:G:T,chr2:127635764:G:A,chr2:127635770:G:A,chr2:127635783:C:T,chr2:127635817:C:G,chr2:127635858:T:C,chr2:127635878:C:G,chr2:127635879:G:A,chr2:127635901:G:A,chr2:127635901:GA:G,chr2:127636231:G:C,chr2:127636260:A:AG,chr2:127636261:G:C,chr2:127636291:G:C,chr2:127636293:C:T,chr2:127636308:C:T,chr2:127636314:T:C,chr2:127636315:C:G,chr2:127636316:G:A,chr2:127636319:G:A,chr2:127636545:C:A,chr2:127636547:A:C,chr2:127636552:C:T,chr2:127636567:C:T,chr2:127636584:G:A,chr2:127636591:A:C,chr2:127636593:C:T,chr2:127636598:T:TG,chr2:127636603:T:TTC,chr2:127636614:C:T,chr2:127636615:A:T,chr2:127636618:C:A,chr2:127636840:G:T,chr2:127636841:C:G,chr2:127636842:G:A,chr2:127636842:G:C,chr2:127636853:C:A,chr2:127636858:A:C,chr2:127636858:A:G,chr2:127636860:A:G,chr2:127636890:C:T,chr2:127636902:G:A,chr2:127637320:A:G,chr2:127637344:CAT:C,chr2:127637348:T:G,chr2:127637349:G:T</t>
  </si>
  <si>
    <t>chr17:3278230:G:A,chr17:3278547:T:G,chr17:3278854:G:A,chr17:3278916:A:C</t>
  </si>
  <si>
    <t>chr17:3278002:G:A,chr17:3278003:C:T,chr17:3278017:G:A,chr17:3278078:GA:G,chr17:3278209:G:A,chr17:3278256:T:C,chr17:3278350:G:A,chr17:3278536:C:T,chr17:3278545:G:A,chr17:3278556:A:G,chr17:3278805:T:A,chr17:3278840:CA:C,chr17:3278845:C:A</t>
  </si>
  <si>
    <t>chr2:48346727:G:C,chr2:48346749:A:G,chr2:48374937:C:T,chr2:48375130:A:T,chr2:48375303:C:T,chr2:48375378:C:T,chr2:48375433:G:A</t>
  </si>
  <si>
    <t>chr2:48346222:C:T,chr2:48346252:C:A,chr2:48346254:G:T,chr2:48346267:C:G,chr2:48346284:T:A,chr2:48346305:G:A,chr2:48346310:C:A,chr2:48346339:C:G,chr2:48346383:A:G,chr2:48346386:A:T,chr2:48346395:T:G,chr2:48346425:A:G,chr2:48346437:G:A,chr2:48346437:G:T,chr2:48346480:A:AG,chr2:48346483:G:A,chr2:48346483:G:T,chr2:48346486:A:G,chr2:48346546:C:T,chr2:48346555:C:T,chr2:48346558:A:G,chr2:48346581:A:G,chr2:48346588:T:C,chr2:48346589:T:TGAGC,chr2:48346602:A:G,chr2:48346615:C:G,chr2:48346619:CAAAG:C,chr2:48346620:A:G,chr2:48346630:A:G,chr2:48346642:T:C,chr2:48346652:T:G,chr2:48346654:C:A,chr2:48346658:T:G,chr2:48346663:C:G,chr2:48346668:G:T,chr2:48346671:C:A,chr2:48346672:C:T,chr2:48346675:C:T,chr2:48346677:G:A,chr2:48346678:G:T,chr2:48346690:C:G,chr2:48346695:C:T,chr2:48346702:A:G,chr2:48346714:A:G,chr2:48346719:T:C,chr2:48359046:G:A,chr2:48359056:A:G,chr2:48359059:G:A,chr2:48359067:A:T,chr2:48359072:G:A,chr2:48359081:C:T,chr2:48359107:G:A,chr2:48359145:AAAGT:A,chr2:48362645:GTTCT:G,chr2:48362661:CTATT:C,chr2:48373298:A:G,chr2:48373318:A:AT,chr2:48373324:C:A,chr2:48374952:C:T,chr2:48374969:C:A,chr2:48375036:G:A,chr2:48375037:A:G,chr2:48375052:A:G,chr2:48375055:A:G,chr2:48375084:C:T,chr2:48375129:G:A,chr2:48375180:G:A,chr2:48375225:G:T,chr2:48375240:A:C,chr2:48375358:T:C,chr2:48375360:C:G,chr2:48375372:G:A,chr2:48375379:G:A,chr2:48375382:C:T</t>
  </si>
  <si>
    <t>chr14:32433494:A:G,chr14:32433680:G:C,chr14:32535585:A:G,chr14:32535743:G:A,chr14:32535768:C:T,chr14:32545745:T:G,chr14:32545807:C:T,chr14:32546089:C:T,chr14:32546682:G:T,chr14:32546956:T:C,chr14:32577189:A:C,chr14:32577231:G:A,chr14:32600655:G:C,chr14:32600692:G:A,chr14:32678341:C:G,chr14:32678360:A:G,chr14:32696069:G:A,chr14:32732557:T:G,chr14:32735715:C:T,chr14:32735736:A:G,chr14:32735743:G:T,chr14:32735845:G:A,chr14:32773703:G:A,chr14:32773706:G:A,chr14:32773864:C:T,chr14:32821687:C:T,chr14:32821948:G:C,chr14:32822281:G:A,chr14:32822285:A:T,chr14:32822457:G:T,chr14:32822627:G:C,chr14:32822630:A:G,chr14:32822692:G:A,chr14:32822746:C:A,chr14:32823067:G:A,chr14:32823982:C:T,chr14:32824016:C:T,chr14:32824051:G:A,chr14:32824067:C:T,chr14:32824111:C:T,chr14:32824129:A:G,chr14:32824145:C:T,chr14:32824207:A:G,chr14:32824232:A:G,chr14:32824286:C:G</t>
  </si>
  <si>
    <t>chr14:32433496:G:A,chr14:32433496:G:C,chr14:32433518:TC:T,chr14:32433522:C:T,chr14:32433525:T:G,chr14:32433561:C:A,chr14:32433597:A:G,chr14:32433601:G:GGGTGA,chr14:32433643:G:C,chr14:32433672:C:T,chr14:32433683:T:A,chr14:32433702:T:C,chr14:32433716:A:G,chr14:32433717:C:A,chr14:32433720:G:C,chr14:32433722:C:A,chr14:32433725:C:T,chr14:32433726:G:A,chr14:32433731:A:T,chr14:32433741:G:A,chr14:32433746:C:T,chr14:32433747:G:A,chr14:32433765:T:C,chr14:32433771:A:G,chr14:32433773:G:T,chr14:32535554:G:T,chr14:32535609:C:T,chr14:32535642:T:C,chr14:32535645:A:G,chr14:32535647:G:A,chr14:32535650:A:C,chr14:32535659:A:G,chr14:32535659:A:T,chr14:32535660:T:A,chr14:32535683:C:T,chr14:32535684:A:G,chr14:32535692:C:T,chr14:32535713:C:T,chr14:32535714:G:A,chr14:32535720:G:A,chr14:32535744:C:T,chr14:32535758:A:G,chr14:32535765:A:C,chr14:32535773:A:G,chr14:32535779:C:A,chr14:32535779:C:G,chr14:32535791:G:A,chr14:32535794:G:A,chr14:32535803:G:A,chr14:32545230:G:T,chr14:32545233:C:T,chr14:32545234:G:A,chr14:32545237:T:C,chr14:32545243:C:A,chr14:32545243:C:T,chr14:32545245:C:CT,chr14:32545249:C:A,chr14:32545249:C:G,chr14:32545264:C:T,chr14:32545284:T:C,chr14:32545321:C:T,chr14:32545329:G:A,chr14:32545332:C:G,chr14:32545380:A:G,chr14:32545392:C:G,chr14:32545405:A:C,chr14:32545413:G:A,chr14:32545413:G:C,chr14:32545455:C:T,chr14:32545461:C:T,chr14:32545465:G:C,chr14:32545471:G:A,chr14:32545477:T:C,chr14:32545675:CTG:C,chr14:32545729:A:ACG,chr14:32545733:GC:G,chr14:32545759:C:T,chr14:32545764:C:G,chr14:32545765:G:A,chr14:32545794:G:A,chr14:32545801:C:T,chr14:32545809:C:T,chr14:32545834:T:C,chr14:32545840:T:G,chr14:32545927:C:T,chr14:32545933:C:T,chr14:32545957:C:T,chr14:32546012:C:G,chr14:32546015:G:C,chr14:32546032:A:C,chr14:32546089:C:A,chr14:32546302:C:T,chr14:32546439:C:A,chr14:32546523:T:A,chr14:32546529:G:A,chr14:32546535:G:A,chr14:32546547:G:A,chr14:32546553:C:T,chr14:32546583:G:A,chr14:32546601:C:G,chr14:32546625:C:T,chr14:32546626:C:A,chr14:32546644:A:G,chr14:32546652:G:A,chr14:32546668:C:T,chr14:32546682:G:A,chr14:32546695:A:G,chr14:32546715:A:G,chr14:32546734:G:T,chr14:32546743:C:T,chr14:32546757:A:G,chr14:32546770:C:G,chr14:32546799:C:A,chr14:32546799:C:T,chr14:32546820:G:C,chr14:32546839:C:T,chr14:32546853:A:T,chr14:32546923:A:C,chr14:32546934:A:G,chr14:32546944:T:C,chr14:32546944:T:G,chr14:32546947:T:G,chr14:32546965:A:G,chr14:32546974:A:G,chr14:32546985:T:C,chr14:32577135:C:G,chr14:32577147:A:G,chr14:32577166:C:A,chr14:32577168:A:G,chr14:32577187:G:T,chr14:32577190:C:A,chr14:32577201:G:C,chr14:32577223:T:C,chr14:32577228:C:G,chr14:32577235:C:T,chr14:32599408:A:AGAGTT,chr14:32599422:A:C,chr14:32599429:A:G,chr14:32599431:A:G,chr14:32599433:T:A,chr14:32599443:C:G,chr14:32599449:G:A,chr14:32599455:G:A,chr14:32599456:TG:T,chr14:32599464:G:A,chr14:32599500:A:G,chr14:32600643:C:A,chr14:32600644:T:C,chr14:32600656:C:CA,chr14:32600666:G:C,chr14:32600668:A:T,chr14:32600682:CA:C,chr14:32600691:C:T,chr14:32600700:A:G,chr14:32600703:T:G,chr14:32600705:G:T,chr14:32600707:T:G,chr14:32600710:T:C,chr14:32600727:A:G,chr14:32600728:T:C,chr14:32600743:T:C,chr14:32600761:TG:T,chr14:32600776:G:A,chr14:32600785:G:A,chr14:32678309:A:T,chr14:32678310:G:A,chr14:32678335:G:C,chr14:32678348:A:T,chr14:32678383:G:A,chr14:32678389:T:C,chr14:32678403:C:G,chr14:32678407:C:T,chr14:32678408:G:A,chr14:32678423:C:T,chr14:32678425:G:T,chr14:32678429:T:C,chr14:32678441:A:G,chr14:32696037:T:C,chr14:32696049:C:T,chr14:32696095:G:C,chr14:32696111:G:A,chr14:32732473:C:T,chr14:32732574:A:G,chr14:32732581:A:T,chr14:32732588:G:A,chr14:32732633:T:G,chr14:32732667:C:T,chr14:32735680:A:G,chr14:32735694:G:T,chr14:32735704:G:C,chr14:32735716:G:C,chr14:32735728:C:T,chr14:32735754:C:G,chr14:32735755:A:G,chr14:32735758:T:C,chr14:32735761:A:G,chr14:32735788:G:T,chr14:32735796:G:T,chr14:32735818:A:G,chr14:32735832:C:A,chr14:32735842:A:G,chr14:32773690:G:T,chr14:32773698:G:T,chr14:32773709:G:T,chr14:32773730:G:A,chr14:32773739:A:T,chr14:32773744:C:G,chr14:32773765:T:G,chr14:32773785:C:A,chr14:32773808:T:C,chr14:32773810:A:G,chr14:32773820:G:T,chr14:32773825:T:C,chr14:32773826:G:A,chr14:32773834:A:G,chr14:32773841:T:A,chr14:32773864:C:G,chr14:32773865:G:A,chr14:32773870:C:T,chr14:32773888:G:GA,chr14:32773904:C:CT,chr14:32773920:TTGTC:T,chr14:32773928:C:CA,chr14:32773936:C:T,chr14:32773940:C:CA,chr14:32821400:A:G,chr14:32821413:T:A,chr14:32821465:G:A,chr14:32821470:G:A,chr14:32821470:G:C,chr14:32821570:G:T,chr14:32821661:C:T,chr14:32821669:T:G,chr14:32821682:G:C,chr14:32821749:TG:T,chr14:32821799:C:T,chr14:32821821:G:T,chr14:32821822:C:T,chr14:32821823:C:T,chr14:32821834:G:C,chr14:32821837:G:T,chr14:32821885:CA:C,chr14:32821892:C:T,chr14:32821898:G:A,chr14:32821909:A:C,chr14:32821921:G:C,chr14:32821984:A:G,chr14:32822025:T:TG,chr14:32822060:A:AG,chr14:32822125:G:T,chr14:32822169:CTGTT:C,chr14:32822269:C:T,chr14:32822313:TGG:T,chr14:32822315:G:C,chr14:32822324:T:C,chr14:32822327:A:T,chr14:32822328:T:TA,chr14:32822330:A:C,chr14:32822374:G:T,chr14:32822382:TC:T,chr14:32822386:C:T,chr14:32822576:A:T,chr14:32822584:CA:C,chr14:32822587:C:T,chr14:32822588:G:A,chr14:32822590:A:G,chr14:32822602:G:T,chr14:32822605:A:T,chr14:32822621:A:C,chr14:32822636:A:T,chr14:32822638:C:T,chr14:32822641:T:C,chr14:32822680:G:C,chr14:32822686:G:A,chr14:32822686:G:T,chr14:32822687:T:C,chr14:32822698:A:T,chr14:32822708:C:T,chr14:32822726:G:A,chr14:32822731:G:A,chr14:32822742:G:T,chr14:32822744:G:A,chr14:32822746:C:T,chr14:32822764:A:G,chr14:32822767:C:T,chr14:32822768:G:A,chr14:32822768:G:C,chr14:32822771:G:A,chr14:32822776:T:C,chr14:32822780:A:C,chr14:32822788:C:T,chr14:32822789:T:C,chr14:32822795:G:A,chr14:32822798:GT:G,chr14:32822821:G:A,chr14:32822842:G:A,chr14:32822856:T:A,chr14:32822862:C:G,chr14:32822878:A:G,chr14:32822899:G:A,chr14:32822908:CT:C,chr14:32822913:C:G,chr14:32822924:T:C,chr14:32822931:A:C,chr14:32822932:C:T,chr14:32822954:C:A,chr14:32822954:C:T,chr14:32822957:A:G,chr14:32822999:A:C,chr14:32823002:G:A,chr14:32823003:C:G,chr14:32823004:G:A,chr14:32823017:G:A,chr14:32823021:G:A,chr14:32823028:A:G,chr14:32823029:A:G,chr14:32823039:C:A,chr14:32823041:C:T,chr14:32823058:G:A,chr14:32823068:A:G,chr14:32823069:C:G,chr14:32823070:A:G,chr14:32823073:G:A,chr14:32823073:G:T,chr14:32823104:C:G,chr14:32823128:A:G,chr14:32823134:A:T,chr14:32823136:G:A,chr14:32823139:G:A,chr14:32823141:C:G,chr14:32823190:T:A,chr14:32823206:T:C,chr14:32823207:A:G,chr14:32823226:T:C,chr14:32823228:G:T,chr14:32823290:AG:A,chr14:32823391:A:G,chr14:32823471:TA:T,chr14:32823733:AG:A,chr14:32823824:C:A,chr14:32823923:C:T,chr14:32823926:G:C,chr14:32823979:G:C,chr14:32824015:T:G,chr14:32824034:A:G,chr14:32824039:C:T,chr14:32824078:C:G,chr14:32824102:C:T,chr14:32824103:A:G,chr14:32824110:C:A,chr14:32824112:G:C,chr14:32824112:G:T,chr14:32824131:AGG:A,chr14:32824133:G:T,chr14:32824162:T:A,chr14:32824172:G:A,chr14:32824175:A:G,chr14:32824178:G:A,chr14:32824179:T:A,chr14:32824181:G:A,chr14:32824205:A:G,chr14:32824211:G:T,chr14:32824286:C:A,chr14:32824289:G:T,chr14:32824555:A:T,chr14:32824573:G:T,chr14:32824680:CA:C,chr14:32824715:C:A,chr14:32824717:T:C,chr14:32824750:C:T,chr14:32824769:G:A</t>
  </si>
  <si>
    <t>chr4:154604910:C:A,chr4:154604911:C:A,chr4:154604956:G:T,chr4:154604966:C:T,chr4:154605066:C:A,chr4:154608508:T:C,chr4:154608522:C:A,chr4:154608547:T:G,chr4:154608608:A:G,chr4:154609667:A:C,chr4:154610096:G:A,chr4:154612186:T:A,chr4:154612201:C:T</t>
  </si>
  <si>
    <t>chr4:154604355:C:A,chr4:154604838:A:T,chr4:154604896:C:A,chr4:154604914:GGT:G,chr4:154604923:G:T,chr4:154604947:T:C,chr4:154604963:C:G,chr4:154604968:T:C,chr4:154604981:CATGGA:C,chr4:154605010:C:T,chr4:154605034:C:A,chr4:154605034:C:T,chr4:154605054:G:A,chr4:154605066:C:T,chr4:154606705:C:T,chr4:154606735:C:T,chr4:154606749:A:T,chr4:154606764:C:G,chr4:154606767:T:C,chr4:154606769:C:A,chr4:154606862:A:T,chr4:154606870:C:T,chr4:154606870:CA:C,chr4:154606908:C:G,chr4:154606932:C:T,chr4:154606933:G:A,chr4:154606947:T:G,chr4:154606954:C:T,chr4:154606956:A:G,chr4:154606957:C:T,chr4:154606963:A:G,chr4:154608485:C:T,chr4:154608499:C:A,chr4:154608508:T:A,chr4:154608538:T:C,chr4:154608561:A:C,chr4:154608580:G:C,chr4:154608581:G:A,chr4:154608600:T:G,chr4:154608601:T:G,chr4:154608609:T:A,chr4:154608610:T:C,chr4:154608613:AT:A,chr4:154608616:C:T,chr4:154608621:T:G,chr4:154608643:T:A,chr4:154609644:T:C,chr4:154609647:A:G,chr4:154609680:C:A,chr4:154609707:G:T,chr4:154609739:C:A,chr4:154609745:T:C,chr4:154610108:G:A,chr4:154610109:G:A,chr4:154610109:G:T,chr4:154610129:A:C,chr4:154610130:G:A,chr4:154610150:A:G,chr4:154610159:A:G,chr4:154610174:G:C,chr4:154611808:A:G,chr4:154611842:A:G,chr4:154611875:T:A,chr4:154611877:A:T,chr4:154611895:A:G,chr4:154612054:G:A,chr4:154612086:G:A,chr4:154612128:A:G,chr4:154612161:AG:A,chr4:154612169:T:A,chr4:154612173:A:G,chr4:154612178:AC:A,chr4:154612182:G:A,chr4:154612202:C:G,chr4:154612203:T:C,chr4:154612390:C:A,chr4:154612390:C:T</t>
  </si>
  <si>
    <t>chr6:39315123:C:CT,chr6:39316849:G:C,chr6:39316889:A:G,chr6:39317829:A:G,chr6:39317872:C:T,chr6:39317896:C:G,chr6:39322341:T:G,chr6:39322344:A:G,chr6:39322462:G:A,chr6:39322462:GC:G</t>
  </si>
  <si>
    <t>chr6:39315008:TC:T,chr6:39315073:AG:A,chr6:39315130:C:T,chr6:39315142:AC:A,chr6:39315149:C:T,chr6:39315237:G:A,chr6:39315292:TGA:T,chr6:39315313:GGA:G,chr6:39315415:GAAGTT:G,chr6:39316300:A:G,chr6:39316337:AG:A,chr6:39316342:GC:G,chr6:39316442:C:G,chr6:39316811:C:T,chr6:39316833:A:AG,chr6:39316833:A:G,chr6:39316835:A:C,chr6:39316840:C:G,chr6:39316842:C:A,chr6:39316842:C:T,chr6:39316880:G:A,chr6:39316886:A:T,chr6:39316924:AGCCAGGCCCAGGACTT:A,chr6:39316944:G:GGCCC,chr6:39316944:G:GTCCTC,chr6:39316949:T:G,chr6:39317785:C:A,chr6:39317785:C:T,chr6:39317873:G:T,chr6:39317882:G:C,chr6:39317898:T:C,chr6:39317907:C:T,chr6:39317920:C:G,chr6:39317952:C:T,chr6:39319018:C:T,chr6:39319019:C:T,chr6:39319028:T:C,chr6:39319040:C:A,chr6:39319043:C:T,chr6:39319046:A:G,chr6:39319048:A:C,chr6:39319056:G:T,chr6:39319063:A:C,chr6:39319070:A:C,chr6:39319076:TG:T,chr6:39319087:G:C,chr6:39319109:C:T,chr6:39319133:C:A,chr6:39319135:T:A,chr6:39322339:G:A,chr6:39322348:C:T,chr6:39322359:A:G,chr6:39322360:G:C,chr6:39322365:G:A,chr6:39322365:G:T,chr6:39322417:G:A,chr6:39322425:G:A,chr6:39322459:C:G,chr6:39322459:C:T,chr6:39322471:A:G,chr6:39322495:GC:G</t>
  </si>
  <si>
    <t>chr12:103594418:ACT:A,chr12:103594442:G:T,chr12:103631694:G:A,chr12:103637132:T:C,chr12:103638143:C:A,chr12:103638181:C:T,chr12:103648706:G:T,chr12:103648716:G:T,chr12:103648719:A:T,chr12:103648742:A:G,chr12:103648751:C:T,chr12:103648789:G:A,chr12:103650561:G:A,chr12:103655502:C:T,chr12:103660329:A:G,chr12:103669571:C:T,chr12:103670715:G:T,chr12:103670750:G:A,chr12:103673925:G:C,chr12:103673993:G:A,chr12:103674023:T:C,chr12:103675956:G:C,chr12:103677609:C:G,chr12:103684996:G:A,chr12:103685044:A:G,chr12:103689967:T:G,chr12:103695548:A:C,chr12:103695549:G:T,chr12:103695601:C:T,chr12:103695623:A:C,chr12:103695735:A:G,chr12:103695764:GCTGCCGATGC:G,chr12:103695779:A:G,chr12:103699118:A:T,chr12:103699151:AC:A,chr12:103703245:G:C,chr12:103703274:C:T,chr12:103705680:C:T,chr12:103705720:C:A,chr12:103706810:G:A,chr12:103706881:T:A,chr12:103706909:T:C,chr12:103708470:C:CA,chr12:103708510:G:T,chr12:103715822:C:A,chr12:103715844:G:A,chr12:103724984:G:A,chr12:103728874:T:G,chr12:103731586:C:T,chr12:103733063:T:C,chr12:103733172:G:A,chr12:103735581:G:A,chr12:103737689:T:C,chr12:103740646:GTC:G,chr12:103740652:ACAAC:A,chr12:103740744:C:T,chr12:103740753:C:T,chr12:103742440:CG:C,chr12:103742547:TTGTC:T,chr12:103748976:C:G,chr12:103749020:A:G,chr12:103749115:G:A,chr12:103749127:G:A,chr12:103749133:G:A,chr12:103750657:C:T,chr12:103750693:G:A,chr12:103753265:A:G,chr12:103755434:G:A,chr12:103755468:G:C,chr12:103759145:C:T,chr12:103761384:C:G,chr12:103763598:AC:A,chr12:103766277:CTT:C</t>
  </si>
  <si>
    <t>1.01~1.07</t>
  </si>
  <si>
    <t>chr16:20915578:A:T,chr16:20915581:T:A,chr16:20915674:T:C,chr16:20920141:T:C,chr16:20923999:G:A,chr16:20924009:C:T</t>
  </si>
  <si>
    <t>chr16:20915556:A:G,chr16:20915571:C:T,chr16:20915572:G:A,chr16:20915583:C:A,chr16:20915583:C:T,chr16:20915589:C:T,chr16:20915590:T:C,chr16:20915592:T:C,chr16:20915593:A:G,chr16:20915670:T:G,chr16:20915671:A:G,chr16:20915678:AAATG:A,chr16:20915706:A:G,chr16:20920158:G:C,chr16:20920168:C:A,chr16:20920203:T:A,chr16:20920215:G:A,chr16:20920216:T:C,chr16:20924015:A:G,chr16:20924048:C:T,chr16:20924054:C:A,chr16:20924058:A:G,chr16:20924070:A:C,chr16:20924072:CT:C,chr16:20924103:A:T</t>
  </si>
  <si>
    <t>1.02~1.05</t>
  </si>
  <si>
    <t>chr3:5187809:C:T,chr3:5187994:T:TG,chr3:5195226:A:G,chr3:5199598:G:A,chr3:5199689:C:T,chr3:5201874:C:T,chr3:5203018:C:T,chr3:5203099:G:A,chr3:5203126:G:A,chr3:5203136:T:TA,chr3:5207192:CTA:C,chr3:5208204:G:T,chr3:5215886:C:T</t>
  </si>
  <si>
    <t>chr3:5187807:T:C,chr3:5187807:T:G,chr3:5187813:G:A,chr3:5187907:C:A,chr3:5187908:C:T,chr3:5187991:G:GC,chr3:5187995:G:GT,chr3:5188104:G:A,chr3:5188142:G:C,chr3:5188160:A:T,chr3:5188170:TC:T,chr3:5188180:G:A,chr3:5188199:G:T,chr3:5188208:C:T,chr3:5188229:T:C,chr3:5188230:A:G,chr3:5188235:A:G,chr3:5188250:G:A,chr3:5188255:C:A,chr3:5188256:C:G,chr3:5188256:C:T,chr3:5188265:G:C,chr3:5188269:T:C,chr3:5188279:C:G,chr3:5188297:GC:G,chr3:5188302:A:G,chr3:5195208:G:T,chr3:5199595:A:G,chr3:5199610:G:A,chr3:5199634:G:A,chr3:5199639:C:G,chr3:5199650:C:G,chr3:5199668:C:T,chr3:5199676:G:A,chr3:5199676:G:C,chr3:5199677:T:C,chr3:5199689:C:G,chr3:5199696:G:A,chr3:5201751:A:G,chr3:5201779:A:G,chr3:5201845:TG:T,chr3:5201848:T:TA,chr3:5201869:C:T,chr3:5201875:G:A,chr3:5201914:C:G,chr3:5201914:C:T,chr3:5201919:C:T,chr3:5201922:C:T,chr3:5201923:G:C,chr3:5202966:G:A,chr3:5202993:G:T,chr3:5203005:G:A,chr3:5203026:G:A,chr3:5203026:G:T,chr3:5203027:G:T,chr3:5203032:C:T,chr3:5203057:G:A,chr3:5203060:G:A,chr3:5203062:C:A,chr3:5203084:A:T,chr3:5203098:C:G,chr3:5203098:C:T,chr3:5203101:G:T,chr3:5203110:G:A,chr3:5203111:C:T,chr3:5203125:C:T,chr3:5203149:G:A,chr3:5203149:G:T,chr3:5205088:C:T,chr3:5205096:T:C,chr3:5205126:G:A,chr3:5205142:A:G,chr3:5205158:A:C,chr3:5205240:G:C,chr3:5205241:G:C,chr3:5207151:A:G,chr3:5207154:C:T,chr3:5207178:G:A,chr3:5207179:G:A,chr3:5207194:A:G,chr3:5207201:C:A,chr3:5207202:G:A,chr3:5207203:T:G,chr3:5207209:TG:T,chr3:5207215:G:T,chr3:5207238:A:T,chr3:5207244:T:C,chr3:5207245:C:G,chr3:5207255:CT:C,chr3:5207266:G:A,chr3:5207274:G:A,chr3:5208125:C:G,chr3:5208129:C:A,chr3:5208142:A:G,chr3:5208149:A:G,chr3:5208156:C:T,chr3:5208157:G:A,chr3:5208160:A:G,chr3:5208166:C:A,chr3:5208172:C:G,chr3:5208180:T:G,chr3:5208182:T:G,chr3:5208188:G:A,chr3:5208188:G:T,chr3:5208231:G:C,chr3:5208231:G:T,chr3:5208240:G:A,chr3:5208247:C:T,chr3:5210174:G:C,chr3:5210188:C:T,chr3:5210190:T:G,chr3:5210191:T:G,chr3:5210220:CAG:C,chr3:5210229:GA:G,chr3:5210234:GT:G,chr3:5211119:G:C,chr3:5211128:A:G,chr3:5211143:A:G,chr3:5211145:G:A,chr3:5211169:C:G,chr3:5211169:C:T,chr3:5211170:G:A,chr3:5211176:A:G,chr3:5211182:T:G,chr3:5211185:TTCTC:T,chr3:5211212:A:G,chr3:5211217:G:C,chr3:5211219:ATG:A,chr3:5213322:T:C,chr3:5213322:T:G,chr3:5213324:T:A,chr3:5213325:G:C,chr3:5213337:C:T,chr3:5213338:C:T,chr3:5213343:C:G,chr3:5213345:C:G,chr3:5213373:A:C,chr3:5213374:C:T,chr3:5213380:G:A,chr3:5213409:C:T,chr3:5213468:GTC:G,chr3:5213497:TAA:T,chr3:5213523:G:A,chr3:5215827:A:G,chr3:5215828:G:A,chr3:5215828:G:C,chr3:5215881:A:G,chr3:5215902:TG:T,chr3:5215905:T:A,chr3:5215908:G:A,chr3:5215908:G:C</t>
  </si>
  <si>
    <t>1.05~1.15</t>
  </si>
  <si>
    <t>chr17:12020887:A:G,chr17:12054894:C:T,chr17:12054908:G:C,chr17:12081353:CAG:C,chr17:12081475:A:C,chr17:12095576:G:T,chr17:12095578:A:G,chr17:12095581:C:T,chr17:12095588:C:T,chr17:12095595:T:TG,chr17:12107801:G:C,chr17:12107809:T:C,chr17:12107821:C:A,chr17:12107821:C:G,chr17:12107853:T:A,chr17:12110394:A:G,chr17:12113275:T:C,chr17:12113284:G:A,chr17:12113314:A:G,chr17:12113329:CAA:C,chr17:12125340:G:A,chr17:12129138:G:T,chr17:12129157:C:G,chr17:12129208:G:A,chr17:12129224:C:T,chr17:12139861:A:G,chr17:12141169:A:G,chr17:12141192:G:A,chr17:12141256:A:T</t>
  </si>
  <si>
    <t>chr7:103472815:TG:T,chr7:103472858:CTG:C,chr7:103472885:A:C,chr7:103472885:A:G,chr7:103472888:A:G,chr7:103472904:G:A,chr7:103472909:C:G,chr7:103482918:C:G,chr7:103482919:C:T,chr7:103482927:C:T,chr7:103482935:C:G,chr7:103482943:G:A,chr7:103482948:A:G,chr7:103482964:G:A,chr7:103483671:A:G,chr7:103483711:C:T,chr7:103483728:A:T,chr7:103483732:C:T,chr7:103483734:T:C,chr7:103483755:A:T,chr7:103483759:C:T,chr7:103483762:C:A,chr7:103483841:C:T,chr7:103486200:G:C,chr7:103486204:G:A,chr7:103486234:G:T,chr7:103486248:C:T,chr7:103486261:G:T,chr7:103486296:C:T,chr7:103486369:CTTTAATA:C,chr7:103486398:A:AAAAC,chr7:103489741:C:G,chr7:103489755:G:T,chr7:103489757:C:T,chr7:103489832:C:G,chr7:103490749:T:G,chr7:103490756:G:A,chr7:103490807:G:C,chr7:103491970:T:G,chr7:103491992:T:G,chr7:103491998:C:G,chr7:103492016:C:T,chr7:103492025:A:G,chr7:103495723:T:A,chr7:103495736:A:G,chr7:103495742:C:T,chr7:103495745:G:T,chr7:103495750:T:C,chr7:103495764:G:C,chr7:103495766:G:T,chr7:103495773:G:A,chr7:103495803:T:G,chr7:103495854:C:T,chr7:103495856:G:A,chr7:103495873:C:T,chr7:103495895:C:A,chr7:103496525:C:T,chr7:103496566:TG:T,chr7:103496570:C:T,chr7:103496576:A:G,chr7:103496607:G:A,chr7:103496615:C:T,chr7:103496667:G:A,chr7:103496696:A:G,chr7:103496702:A:G,chr7:103496759:C:T,chr7:103497818:G:A,chr7:103497858:C:T,chr7:103497859:G:A,chr7:103497870:C:T,chr7:103497904:T:C,chr7:103497906:C:T,chr7:103497927:C:T,chr7:103498081:C:T,chr7:103498086:C:T,chr7:103498090:G:A,chr7:103498153:C:T,chr7:103498202:C:A,chr7:103498239:TCC:T,chr7:103500764:T:C,chr7:103500769:G:C,chr7:103500792:C:A,chr7:103500822:C:T,chr7:103500860:T:A,chr7:103500861:A:G,chr7:103503014:A:G,chr7:103503019:C:T,chr7:103503088:T:C,chr7:103503101:C:G,chr7:103503152:T:A,chr7:103503175:T:A,chr7:103503178:A:C,chr7:103503217:C:T,chr7:103503221:C:T,chr7:103510883:T:G,chr7:103510896:CA:C,chr7:103510912:C:G,chr7:103510946:C:G,chr7:103510975:C:T,chr7:103510994:A:G,chr7:103515197:C:G,chr7:103515224:T:A,chr7:103515227:C:T,chr7:103515254:G:A,chr7:103515281:T:G,chr7:103515316:G:A,chr7:103515350:C:T,chr7:103515356:G:A,chr7:103515365:C:T,chr7:103515388:C:T,chr7:103515389:G:A,chr7:103515395:G:A,chr7:103515421:G:C,chr7:103515437:C:G,chr7:103515439:A:C,chr7:103519344:T:C,chr7:103519350:A:C,chr7:103519360:G:A,chr7:103519413:T:A,chr7:103519416:C:T,chr7:103519417:G:A,chr7:103519434:A:C,chr7:103519449:A:C,chr7:103519482:T:C,chr7:103519506:C:T,chr7:103522047:G:A,chr7:103522050:G:A,chr7:103522059:CCA:C,chr7:103522062:C:T,chr7:103522066:CTG:C,chr7:103522074:A:C,chr7:103522119:C:A,chr7:103522120:G:A,chr7:103522139:T:G,chr7:103522168:C:T,chr7:103523430:A:G,chr7:103523430:A:T,chr7:103523433:T:G,chr7:103523454:T:C,chr7:103523511:C:T,chr7:103523512:G:A,chr7:103523532:C:T,chr7:103535314:A:G,chr7:103535322:T:A,chr7:103535383:G:A,chr7:103535394:T:G,chr7:103535395:A:G,chr7:103535409:A:C,chr7:103535412:T:A,chr7:103535424:C:T,chr7:103539123:G:A,chr7:103539153:C:A,chr7:103539166:G:C,chr7:103539218:C:T,chr7:103539254:C:A,chr7:103539272:G:A,chr7:103539281:T:C,chr7:103539312:T:G,chr7:103540181:TCCTGAAGGGACTGA:T,chr7:103540200:A:T,chr7:103540201:T:C,chr7:103540229:C:G,chr7:103540252:C:T,chr7:103540258:C:T,chr7:103540261:G:C,chr7:103540262:T:C,chr7:103540270:GA:G,chr7:103540286:G:A,chr7:103540361:G:A,chr7:103540363:C:T,chr7:103540364:C:T,chr7:103540375:G:C,chr7:103540390:A:G,chr7:103540426:C:T,chr7:103540429:C:T,chr7:103540443:G:T,chr7:103540444:A:G,chr7:103542741:A:G,chr7:103542768:T:C,chr7:103542771:G:A,chr7:103542795:G:C,chr7:103542843:C:T,chr7:103542876:G:A,chr7:103545123:C:T,chr7:103545164:TA:T,chr7:103545186:T:C,chr7:103545194:G:T,chr7:103545204:C:T,chr7:103545205:A:T,chr7:103545216:T:A,chr7:103545229:C:T,chr7:103545243:A:G,chr7:103545282:G:A,chr7:103545319:C:T,chr7:103545322:G:A,chr7:103545336:C:A,chr7:103545337:G:A,chr7:103551101:C:G,chr7:103551130:T:C,chr7:103551133:T:C,chr7:103551142:C:T,chr7:103551208:A:T,chr7:103551226:C:T,chr7:103551241:A:G,chr7:103551253:A:G,chr7:103551280:G:C,chr7:103553466:A:G,chr7:103553471:A:G,chr7:103553502:G:A,chr7:103553546:A:G,chr7:103553547:T:C,chr7:103553550:C:G,chr7:103553657:T:TA,chr7:103553659:C:T,chr7:103553660:G:T,chr7:103553667:C:A,chr7:103553706:C:T,chr7:103553714:A:C,chr7:103553801:T:G,chr7:103556992:G:C,chr7:103556993:C:G,chr7:103556999:T:G,chr7:103557048:A:T,chr7:103557068:T:A,chr7:103557077:G:T,chr7:103557093:A:C,chr7:103557094:G:T,chr7:103557133:GA:G,chr7:103557160:C:T,chr7:103561534:C:T,chr7:103561540:A:C,chr7:103561558:A:G,chr7:103561577:C:CA,chr7:103561597:C:T,chr7:103561602:A:G,chr7:103561644:T:C,chr7:103561645:C:T,chr7:103561650:A:G,chr7:103561656:G:A,chr7:103561678:C:A,chr7:103561702:G:A,chr7:103561832:A:C,chr7:103561837:C:G,chr7:103561841:G:A,chr7:103561843:C:T,chr7:103561864:C:T,chr7:103561891:G:A,chr7:103561929:C:G,chr7:103565291:G:T,chr7:103565295:G:T,chr7:103565309:G:A,chr7:103565344:G:C,chr7:103565353:G:A,chr7:103565387:A:G,chr7:103565406:C:T,chr7:103565423:T:G,chr7:103565439:C:CTGTAT,chr7:103565473:C:T,chr7:103565492:A:G,chr7:103566298:T:C,chr7:103566312:C:A,chr7:103566331:A:C,chr7:103566334:T:C,chr7:103566379:A:G,chr7:103566407:G:A,chr7:103566408:C:A,chr7:103566412:C:T,chr7:103566599:A:G,chr7:103566622:G:A,chr7:103566630:G:A,chr7:103566646:C:T,chr7:103566705:T:C,chr7:103566709:G:C,chr7:103566744:T:C,chr7:103566746:C:G,chr7:103566751:C:T,chr7:103572210:C:G,chr7:103572253:G:A,chr7:103574108:C:A,chr7:103574137:C:T,chr7:103574168:C:T,chr7:103574182:C:A,chr7:103574195:C:A,chr7:103574224:G:T,chr7:103574231:G:A,chr7:103574254:A:G,chr7:103575619:G:A,chr7:103575628:A:G,chr7:103575631:T:G,chr7:103575634:A:G,chr7:103575640:T:C,chr7:103575656:G:A,chr7:103575701:T:A,chr7:103589617:A:C,chr7:103589627:T:C,chr7:103589635:G:A,chr7:103589678:T:A,chr7:103589701:C:T,chr7:103589740:A:G,chr7:103589741:C:T,chr7:103589749:C:A,chr7:103589758:C:A,chr7:103589764:T:G,chr7:103589765:C:G,chr7:103589786:C:A,chr7:103593701:C:G,chr7:103593704:G:A,chr7:103593710:A:C,chr7:103593723:G:A,chr7:103593737:C:T,chr7:103593738:G:A,chr7:103593738:G:C,chr7:103593759:A:G,chr7:103593764:A:G,chr7:103593767:G:T,chr7:103593768:C:T,chr7:103593771:A:G,chr7:103593784:A:C,chr7:103593798:T:A,chr7:103593805:C:T,chr7:103593821:A:G,chr7:103593841:C:G,chr7:103593863:G:T,chr7:103593867:G:C,chr7:103594377:T:A,chr7:103594389:C:T,chr7:103594394:G:A,chr7:103594416:C:T,chr7:103594439:C:T,chr7:103594457:G:A,chr7:103596485:C:A,chr7:103596527:C:G,chr7:103596567:C:T,chr7:103596583:C:G,chr7:103596583:C:T,chr7:103596585:C:T,chr7:103596597:T:C,chr7:103596634:C:G,chr7:103596657:C:T,chr7:103603321:A:T,chr7:103603336:T:A,chr7:103603347:C:T,chr7:103603358:T:G,chr7:103603363:C:T,chr7:103603374:C:T,chr7:103603440:G:A,chr7:103604349:C:T,chr7:103604355:C:T,chr7:103604377:C:T,chr7:103604409:T:C,chr7:103604455:G:A,chr7:103604464:G:A,chr7:103604469:C:A,chr7:103604469:C:T,chr7:103604470:G:A,chr7:103610705:G:A,chr7:103610711:G:A,chr7:103610732:A:G,chr7:103610788:G:C,chr7:103611609:A:G,chr7:103611636:C:G,chr7:103611637:C:T,chr7:103611642:T:C,chr7:103611705:A:G,chr7:103611711:A:C,chr7:103611715:T:A,chr7:103611719:C:A,chr7:103611720:T:C,chr7:103611726:A:G,chr7:103611768:C:G,chr7:103629985:T:C,chr7:103630003:G:A,chr7:103630065:A:C,chr7:103630066:A:G,chr7:103630099:G:C,chr7:103630147:G:C,chr7:103630148:C:T,chr7:103630163:C:T,chr7:103635428:G:A,chr7:103635455:T:C,chr7:103635487:A:T,chr7:103635521:TG:T,chr7:103635528:G:C,chr7:103635530:G:A,chr7:103635561:C:A,chr7:103636255:GA:G,chr7:103636280:C:T,chr7:103636281:C:T,chr7:103636284:C:G,chr7:103636319:A:T,chr7:103636334:C:G,chr7:103636335:T:G,chr7:103636350:G:A,chr7:103636381:C:G,chr7:103636400:T:A,chr7:103636446:G:A,chr7:103636448:C:T,chr7:103636463:T:A,chr7:103640542:C:A,chr7:103640611:T:C,chr7:103650285:G:A,chr7:103650290:CAT:C,chr7:103650325:G:C,chr7:103650370:T:C,chr7:103650375:C:T,chr7:103650376:G:A,chr7:103651697:G:A,chr7:103651715:C:T,chr7:103651728:A:T,chr7:103651731:A:T,chr7:103651773:A:C,chr7:103651778:T:G,chr7:103651789:A:T,chr7:103652569:G:A,chr7:103652578:C:T,chr7:103652621:G:A,chr7:103652624:G:A,chr7:103652646:G:C,chr7:103652680:T:C,chr7:103652722:AG:A,chr7:103654097:T:C,chr7:103654121:A:T,chr7:103654202:C:A,chr7:103654202:C:T,chr7:103654203:C:A,chr7:103661387:T:C,chr7:103661417:T:A,chr7:103661475:C:T,chr7:103661489:C:A,chr7:103661490:C:G,chr7:103661522:T:A,chr7:103682134:A:G,chr7:103682140:T:C,chr7:103682147:A:G,chr7:103682156:G:A,chr7:103682162:C:G,chr7:103682177:C:A,chr7:103682177:C:G,chr7:103682186:T:C,chr7:103682216:C:T,chr7:103682221:C:A,chr7:103682263:T:C,chr7:103697852:C:A,chr7:103697864:C:T,chr7:103697869:G:A,chr7:103697908:CTA:C,chr7:103697959:T:C,chr7:103698088:G:A,chr7:103700992:G:A,chr7:103723138:A:G,chr7:103728119:G:A,chr7:103728130:G:A,chr7:103728152:TG:T,chr7:103749455:G:T,chr7:103749460:A:G,chr7:103749480:A:G,chr7:103753209:T:C,chr7:103753215:C:T,chr7:103776557:C:T,chr7:103776575:G:C,chr7:103776597:A:C,chr7:103776605:G:T,chr7:103776612:G:T,chr7:103776622:G:A,chr7:103776628:C:G,chr7:103776629:T:C,chr7:103833534:T:TA,chr7:103833549:C:T,chr7:103833556:T:G,chr7:103833565:G:A,chr7:103833570:G:A,chr7:103833571:C:T,chr7:103833585:C:A,chr7:103833609:C:T,chr7:103833614:G:C,chr7:103833625:C:T,chr7:103833629:A:T,chr7:103833631:T:G,chr7:103833672:C:T,chr7:103917074:C:T,chr7:103917081:C:T,chr7:103917103:G:C,chr7:103917104:C:T,chr7:103917126:T:C,chr7:103917151:C:A,chr7:103917157:G:C,chr7:103917177:A:T,chr7:103917183:T:C,chr7:103989130:C:A,chr7:103989130:C:G,chr7:103989179:G:A,chr7:103989354:C:T,chr7:103989355:A:AAGCCGC,chr7:103989355:A:ATGCCGC</t>
  </si>
  <si>
    <t>1.03~1.10</t>
  </si>
  <si>
    <t>chr20:43458050:T:C,chr20:43458082:GA:G,chr20:43458090:G:C,chr20:43458103:G:A,chr20:43458103:G:T,chr20:43458104:G:A,chr20:43458112:C:T,chr20:43458130:C:G,chr20:43458380:G:C,chr20:43458383:G:T,chr20:43458393:A:G,chr20:43458399:A:G,chr20:43458410:T:G,chr20:43458422:G:C,chr20:43458431:C:G,chr20:43458474:G:A,chr20:43458476:C:T,chr20:43459833:C:T,chr20:43459861:ATCTT:A,chr20:43459870:G:A,chr20:43459879:G:C,chr20:43460046:A:C,chr20:43460049:C:T,chr20:43460085:G:A,chr20:43460090:A:G,chr20:43460128:G:A,chr20:43460154:G:C,chr20:43460159:G:A,chr20:43460163:TAAATG:T,chr20:43460220:C:G,chr20:43460220:C:T,chr20:43460519:C:G,chr20:43460520:G:A,chr20:43460520:G:C,chr20:43460538:G:A,chr20:43460573:C:T,chr20:43460701:A:G,chr20:43460717:G:A,chr20:43460725:C:T,chr20:43460732:G:A,chr20:43460737:C:T,chr20:43460756:C:A,chr20:43460756:C:T,chr20:43460853:G:A,chr20:43460863:C:T,chr20:43460909:G:A,chr20:43460914:A:G,chr20:43460918:G:A,chr20:43460930:C:A,chr20:43460930:C:G,chr20:43460957:C:G,chr20:43460988:AAG:A,chr20:43461019:C:T,chr20:43461023:C:G,chr20:43461047:C:A,chr20:43461052:TC:T</t>
  </si>
  <si>
    <t>chr19:42224414:TG:T,chr19:42224450:C:A,chr19:42224587:T:A,chr19:42224837:G:A,chr19:42224839:C:T,chr19:42224868:G:C,chr19:42224878:C:T,chr19:42224887:C:T,chr19:42224974:G:T,chr19:42224993:A:G,chr19:42225005:A:C,chr19:42225034:G:A,chr19:42225097:G:T,chr19:42225258:AG:A,chr19:42225323:G:A,chr19:42225331:T:C,chr19:42225338:G:A,chr19:42225358:C:T,chr19:42225376:C:T,chr19:42225391:G:C,chr19:42225397:CAT:C,chr19:42225403:T:C,chr19:42225455:T:TG,chr19:42225457:C:T,chr19:42225464:A:G,chr19:42225469:G:A,chr19:42225469:G:C,chr19:42225478:C:T,chr19:42225481:T:C,chr19:42225484:C:T,chr19:42225495:CTG:C,chr19:42225523:AC:A,chr19:42225538:C:T,chr19:42225568:C:T,chr19:42225577:T:C,chr19:42225587:C:T,chr19:42225619:C:T,chr19:42225622:C:T,chr19:42225623:G:A,chr19:42225628:C:CA,chr19:42225740:AGT:A,chr19:42225782:A:G,chr19:42225835:G:A,chr19:42225836:G:A,chr19:42225848:A:G,chr19:42225865:C:T,chr19:42225879:GAC:G,chr19:42225904:C:T,chr19:42225914:CAT:C,chr19:42225928:T:A,chr19:42225944:A:T,chr19:42225944:AC:A,chr19:42225953:G:A,chr19:42225956:AC:A,chr19:42225962:T:C,chr19:42225963:GA:G,chr19:42225967:C:T,chr19:42225971:C:T,chr19:42225992:G:A,chr19:42226025:C:G,chr19:42226025:C:T,chr19:42226031:T:C,chr19:42226051:C:T,chr19:42226056:GC:G,chr19:42226141:C:T,chr19:42226192:C:T,chr19:42226226:C:G,chr19:42226242:A:AC,chr19:42226260:TCAACA:T,chr19:42226264:C:T,chr19:42226272:CAT:C,chr19:42226289:G:A,chr19:42226347:G:T,chr19:42226380:A:AG</t>
  </si>
  <si>
    <t>chr16:20915571:C:T,chr16:20915572:G:A,chr16:20915583:C:A,chr16:20915583:C:T,chr16:20915589:C:T,chr16:20915590:T:C,chr16:20915592:T:C,chr16:20915593:A:G,chr16:20915670:T:G,chr16:20915671:A:G,chr16:20915678:AAATG:A,chr16:20915706:A:G,chr16:20920158:G:C,chr16:20920168:C:A,chr16:20920203:T:A,chr16:20920216:T:C,chr16:20924015:A:G,chr16:20924054:C:A,chr16:20924058:A:G,chr16:20924070:A:C,chr16:20924072:CT:C,chr16:20924103:A:T</t>
  </si>
  <si>
    <t>chr4:185429512:G:A,chr4:185431976:TTAAAG:T,chr4:185432005:A:G,chr4:185432010:TAAAC:T,chr4:185432014:C:T,chr4:185432014:CA:C,chr4:185432015:A:G,chr4:185432053:C:G,chr4:185432077:T:G,chr4:185432119:CA:C,chr4:185432151:CA:C,chr4:185436055:AG:A,chr4:185436063:A:G,chr4:185436068:G:C,chr4:185436091:A:ATT,chr4:185436147:T:G,chr4:185440549:G:T,chr4:185440661:AAG:A,chr4:185440663:G:T,chr4:185440720:G:A,chr4:185445102:G:GAA,chr4:185445127:GA:G,chr4:185449594:A:G,chr4:185449607:C:G</t>
  </si>
  <si>
    <t>Gene set enrichment analysis results of VTE associated genes using FUMA</t>
    <phoneticPr fontId="1" type="noConversion"/>
  </si>
  <si>
    <t>GTEx tissue specificity test results of VTE associated genes using FUMA</t>
    <phoneticPr fontId="1" type="noConversion"/>
  </si>
  <si>
    <t>LOF; MAF&lt;1e-3</t>
  </si>
  <si>
    <t>LOF &amp; Dmis; MAF&lt;1e-3</t>
  </si>
  <si>
    <t>Dmis; MAF&lt;1e-3</t>
  </si>
  <si>
    <t>Number_rare</t>
    <phoneticPr fontId="1" type="noConversion"/>
  </si>
  <si>
    <t>Number_ultra_rare</t>
    <phoneticPr fontId="1" type="noConversion"/>
  </si>
  <si>
    <t>Number of rare variants</t>
    <phoneticPr fontId="1" type="noConversion"/>
  </si>
  <si>
    <t>Number of ultra-rare variants</t>
    <phoneticPr fontId="1" type="noConversion"/>
  </si>
  <si>
    <t>Model 1</t>
  </si>
  <si>
    <t>Group</t>
    <phoneticPr fontId="1" type="noConversion"/>
  </si>
  <si>
    <t>Top 3 gene-level associations with VTE in the sensitivity analysis (sex-stratified and ancestry-specific)</t>
    <phoneticPr fontId="1" type="noConversion"/>
  </si>
  <si>
    <t>Sample</t>
  </si>
  <si>
    <t>White (non-British)</t>
  </si>
  <si>
    <t>ANGPTL8</t>
  </si>
  <si>
    <t>chr19:11240198:C:T</t>
  </si>
  <si>
    <t>chr19:11238283:C:T,chr19:11239643:AGTGCCTGCTCT:A,chr19:11239920:CT:C,chr19:11240228:C:T,chr19:11240276:C:T,chr19:11240297:G:T,chr19:11241476:G:A,chr19:11241477:GGC:G,chr19:11241538:C:T,chr19:11241555:G:A</t>
  </si>
  <si>
    <t>ARHGAP11A</t>
  </si>
  <si>
    <t>1.08~1.24</t>
  </si>
  <si>
    <t>chr15:32620111:A:T,chr15:32625213:C:T,chr15:32628756:TA:T,chr15:32628803:G:T,chr15:32629722:GC:G,chr15:32633074:C:T,chr15:32633991:C:T,chr15:32635776:G:T,chr15:32636389:C:G,chr15:32636395:TG:T,chr15:32636648:GA:G,chr15:32636747:T:G,chr15:32636908:TAAGC:T,chr15:32637152:AAC:A</t>
  </si>
  <si>
    <t>Mixed</t>
  </si>
  <si>
    <t>TRIM7</t>
  </si>
  <si>
    <t>1.05~1.17</t>
  </si>
  <si>
    <t>chr5:181195167:C:G</t>
  </si>
  <si>
    <t>chr5:181195180:G:A,chr5:181195194:G:A,chr5:181195204:CAG:C,chr5:181195447:G:C,chr5:181195609:G:C,chr5:181195617:T:A,chr5:181195639:G:A,chr5:181195665:A:G,chr5:181198219:C:CT,chr5:181200009:C:T,chr5:181200011:T:C,chr5:181200023:A:G,chr5:181200045:C:G,chr5:181200109:G:GTT,chr5:181200110:ACT:A,chr5:181203475:AC:A,chr5:181203544:C:A,chr5:181203549:A:G,chr5:181204992:A:G,chr5:181205035:C:A,chr5:181205080:C:A</t>
  </si>
  <si>
    <t>AHCY</t>
  </si>
  <si>
    <t>1.14~1.44</t>
  </si>
  <si>
    <t>chr20:34290919:T:C,chr20:34291435:T:C,chr20:34291526:G:A,chr20:34292375:T:C</t>
  </si>
  <si>
    <t>Asian</t>
  </si>
  <si>
    <t>LACRT</t>
  </si>
  <si>
    <t>1.12~1.35</t>
  </si>
  <si>
    <t>chr12:54630945:C:A,chr12:54631736:A:G,chr12:54632240:C:T,chr12:54633234:C:T</t>
  </si>
  <si>
    <t>Black</t>
  </si>
  <si>
    <t>SLC29A4</t>
  </si>
  <si>
    <t>1.06~1.15</t>
  </si>
  <si>
    <t>chr7:5296927:G:GC</t>
  </si>
  <si>
    <t>chr7:5287937:CAGGGCCAGGGCCTT:C,chr7:5290865:T:C</t>
  </si>
  <si>
    <t>GNA14</t>
  </si>
  <si>
    <t>1.03~1.17</t>
  </si>
  <si>
    <t>chr9:77434432:C:T</t>
  </si>
  <si>
    <t>chr9:77428912:T:C,chr9:77431375:A:C,chr9:77431402:G:A,chr9:77434378:A:T,chr9:77434416:T:A,chr9:77529130:A:C,chr9:77529185:C:T,chr9:77529239:C:A,chr9:77647697:G:A</t>
  </si>
  <si>
    <t>Female</t>
  </si>
  <si>
    <t>1.06~1.14</t>
  </si>
  <si>
    <t>chr3:93874284:G:C,chr3:93874342:T:C,chr3:93874368:A:T,chr3:93874387:G:T,chr3:93877070:GGT:G,chr3:93879289:C:T,chr3:93884725:TA:T,chr3:93884755:C:A,chr3:93884800:G:A,chr3:93884856:A:G,chr3:93884869:G:A,chr3:93884869:G:C,chr3:93884891:G:T,chr3:93886403:C:A,chr3:93892940:C:G,chr3:93892974:T:C,chr3:93893019:C:T,chr3:93893041:C:A,chr3:93893097:T:C,chr3:93893100:G:A,chr3:93896604:A:T,chr3:93896609:A:G,chr3:93896633:G:A,chr3:93896633:G:T,chr3:93896645:A:G,chr3:93896645:A:T,chr3:93898468:G:A,chr3:93898474:G:A,chr3:93898493:A:T,chr3:93898563:TC:T,chr3:93898571:T:C,chr3:93898571:T:G,chr3:93900810:A:G,chr3:93900840:C:T,chr3:93900854:C:T,chr3:93900855:A:C,chr3:93900855:A:T,chr3:93900882:A:G,chr3:93900887:G:T,chr3:93900931:T:C,chr3:93905835:A:T,chr3:93905895:GA:G,chr3:93905905:T:A,chr3:93906107:TCA:T,chr3:93910681:C:A,chr3:93927251:G:C,chr3:93927293:T:C,chr3:93927333:G:A,chr3:93928701:C:A,chr3:93973639:T:C,chr3:93973715:AGCAGCGCCCC:A</t>
  </si>
  <si>
    <t>chr9:136849432:T:C,chr9:136849432:T:G,chr9:136849433:G:A,chr9:136850063:TGTGA:T,chr9:136850068:GTGTC:G,chr9:136850557:C:T,chr9:136850561:G:A,chr9:136850754:G:A,chr9:136850754:G:C,chr9:136850766:T:TG,chr9:136850770:C:T,chr9:136850786:CTG:C,chr9:136850829:G:A,chr9:136850845:T:C</t>
  </si>
  <si>
    <t>Male</t>
  </si>
  <si>
    <t>1.02~1.07</t>
  </si>
  <si>
    <t>chr1:93532994:C:T,chr1:93533060:G:A,chr1:93546946:G:A,chr1:93551033:C:T</t>
  </si>
  <si>
    <t>chr1:93499472:A:G,chr1:93499553:A:T,chr1:93499570:G:A,chr1:93499571:C:T,chr1:93499585:T:C,chr1:93522111:G:A,chr1:93522134:C:T,chr1:93523352:C:A,chr1:93523360:G:C,chr1:93523408:G:C,chr1:93523411:G:GT,chr1:93523436:G:T,chr1:93523439:T:C,chr1:93523480:G:A,chr1:93524267:C:T,chr1:93524302:G:GGA,chr1:93524304:G:A,chr1:93524307:GGAA:G,chr1:93529649:CAG:C,chr1:93529682:G:A,chr1:93529718:G:A,chr1:93529737:C:A,chr1:93529751:G:C,chr1:93530777:G:A,chr1:93530783:A:G,chr1:93530801:A:C,chr1:93532913:GATT:G,chr1:93532934:A:G,chr1:93532935:T:C,chr1:93532940:G:A,chr1:93532940:G:C,chr1:93532995:G:A,chr1:93533006:C:G,chr1:93533058:A:C,chr1:93534709:C:G,chr1:93534727:C:T,chr1:93534775:A:G,chr1:93534783:C:CAT,chr1:93534813:A:G,chr1:93534865:G:A,chr1:93534882:T:A,chr1:93536331:G:C,chr1:93536331:GC:G,chr1:93536485:A:AG,chr1:93544138:C:T,chr1:93544155:A:T,chr1:93544158:A:G,chr1:93544164:C:T,chr1:93544170:C:T,chr1:93544171:G:A,chr1:93544203:G:A,chr1:93546860:G:C,chr1:93546942:G:A,chr1:93546945:C:T,chr1:93546951:C:T,chr1:93547369:G:T,chr1:93549372:G:A,chr1:93549415:A:T,chr1:93550971:T:C,chr1:93551015:G:A,chr1:93551052:A:G,chr1:93551053:A:C,chr1:93551067:C:G,chr1:93551078:G:A,chr1:93551115:CTT:C,chr1:93552407:A:G</t>
  </si>
  <si>
    <t>VIPR2</t>
  </si>
  <si>
    <t>chr7:159030651:G:A,chr7:159031936:A:G,chr7:159031946:AC:A,chr7:159034228:T:TC,chr7:159034580:C:T,chr7:159058496:A:AT,chr7:159058522:C:CTCTG,chr7:159058523:A:AT,chr7:159096837:C:A,chr7:159142537:GCTGTTCAC:G,chr7:159144297:C:G,chr7:159144519:GC:G</t>
  </si>
  <si>
    <t>APEH</t>
  </si>
  <si>
    <t>chr3:49675302:C:CGGGG,chr3:49675725:A:G,chr3:49675726:T:A,chr3:49676218:A:G,chr3:49676818:G:T,chr3:49676941:C:T,chr3:49680594:GCA:G,chr3:49682903:G:A,chr3:49683068:G:C,chr3:49683145:C:T,chr3:49683328:C:G</t>
  </si>
  <si>
    <t>XPNPEP2</t>
  </si>
  <si>
    <t>1.13~1.41</t>
  </si>
  <si>
    <t>chr23:129745264:C:T,chr23:129747694:G:T,chr23:129751784:C:G,chr23:129754482:C:T,chr23:129754500:A:G,chr23:129756542:G:T,chr23:129762730:G:A</t>
  </si>
  <si>
    <t>IL10RB</t>
  </si>
  <si>
    <t>1.07~1.21</t>
  </si>
  <si>
    <t>chr21:33296338:GGC:G</t>
  </si>
  <si>
    <t>chr21:33266466:A:G,chr21:33268395:AT:A</t>
  </si>
  <si>
    <t>NGDN</t>
  </si>
  <si>
    <t>1.07~1.20</t>
  </si>
  <si>
    <t>chr14:23470093:C:T,chr14:23475253:C:A,chr14:23475558:G:A,chr14:23475610:A:G,chr14:23476093:A:C,chr14:23476126:C:G,chr14:23476132:G:T,chr14:23476143:G:A,chr14:23476256:C:T,chr14:23476277:C:T,chr14:23476326:A:G,chr14:23476340:G:T,chr14:23476356:G:A,chr14:23476388:A:T,chr14:23477261:C:T,chr14:23477331:CAG:C</t>
  </si>
  <si>
    <t>chr2:127419805:G:T,chr2:127421339:G:A</t>
  </si>
  <si>
    <t>chr2:127418493:G:C,chr2:127419804:A:T,chr2:127419920:A:G,chr2:127419949:C:T,chr2:127419983:G:A,chr2:127422942:G:A,chr2:127423057:C:T,chr2:127423094:ACG:A,chr2:127423180:G:T,chr2:127423272:A:G,chr2:127423355:G:GCTGT,chr2:127423357:T:G,chr2:127423393:C:T,chr2:127426144:C:T,chr2:127427121:C:CA,chr2:127428469:GC:G,chr2:127428766:T:TG</t>
  </si>
  <si>
    <t>chr1:183647828:C:A,chr1:183648322:A:G,chr1:183648490:G:A</t>
  </si>
  <si>
    <t>chr1:183647825:G:T,chr1:183647844:G:A,chr1:183647845:G:A,chr1:183647926:C:CT,chr1:183647999:G:T,chr1:183648088:T:C,chr1:183648129:C:G,chr1:183648152:AAC:A,chr1:183648237:G:A,chr1:183648291:A:C,chr1:183648306:T:C,chr1:183648396:T:C,chr1:183648490:G:T,chr1:183648634:G:A,chr1:183648646:TGA:T,chr1:183648667:C:T,chr1:183648688:G:A,chr1:183648741:G:A,chr1:183648742:T:C,chr1:183648776:C:A,chr1:183648781:T:C</t>
  </si>
  <si>
    <t>chr12:103594435:G:A,chr12:103594442:G:T,chr12:103631694:G:A,chr12:103638033:C:T,chr12:103648716:G:T,chr12:103660329:A:G,chr12:103670750:G:A,chr12:103670790:G:A,chr12:103673993:G:A,chr12:103675956:G:C,chr12:103684996:G:A,chr12:103689897:G:A,chr12:103689924:A:G,chr12:103695601:C:T,chr12:103695623:A:C,chr12:103695764:GCTGCCGATGC:G,chr12:103695779:A:G,chr12:103703208:C:T,chr12:103706881:T:A,chr12:103706909:T:C,chr12:103708510:G:T,chr12:103715822:C:A,chr12:103715860:C:T,chr12:103725080:G:A,chr12:103731586:C:T,chr12:103737689:T:C,chr12:103749115:G:A,chr12:103749127:G:A,chr12:103749133:G:A,chr12:103750615:G:A,chr12:103750648:C:T,chr12:103750705:G:A,chr12:103753246:C:T,chr12:103753265:A:G,chr12:103755434:G:A,chr12:103755468:G:C,chr12:103759145:C:T,chr12:103766277:CTT:C</t>
  </si>
  <si>
    <t>chr12:103590945:C:T,chr12:103590976:G:A,chr12:103590984:G:A,chr12:103594393:A:G,chr12:103594394:G:C,chr12:103594396:T:A,chr12:103594418:ACT:A,chr12:103594494:G:C,chr12:103594495:G:A,chr12:103620522:G:A,chr12:103620530:G:T,chr12:103620543:G:T,chr12:103620549:G:A,chr12:103637110:G:A,chr12:103637132:T:C,chr12:103637138:G:A,chr12:103637212:C:T,chr12:103637232:C:A,chr12:103637237:G:A,chr12:103638027:T:C,chr12:103638109:A:G,chr12:103638110:C:A,chr12:103638114:G:C,chr12:103638119:T:G,chr12:103638120:G:A,chr12:103638121:G:A,chr12:103638126:G:T,chr12:103638143:C:A,chr12:103638181:C:T,chr12:103640131:C:A,chr12:103640149:C:G,chr12:103640211:G:A,chr12:103640246:G:A,chr12:103648691:T:C,chr12:103648706:G:T,chr12:103648712:G:A,chr12:103648719:A:T,chr12:103648720:TG:T,chr12:103648742:A:G,chr12:103648751:C:T,chr12:103648789:G:A,chr12:103648824:G:A,chr12:103650512:G:A,chr12:103650529:G:A,chr12:103650538:C:T,chr12:103650550:C:T,chr12:103650561:G:A,chr12:103652555:G:A,chr12:103652562:G:T,chr12:103652664:A:C,chr12:103652685:G:T,chr12:103652706:G:A,chr12:103654642:C:T,chr12:103654648:C:T,chr12:103655295:AT:A,chr12:103655502:C:T,chr12:103655507:A:G,chr12:103655520:C:T,chr12:103660332:G:T,chr12:103660363:C:G,chr12:103660375:A:AT,chr12:103660386:T:C,chr12:103660686:G:T,chr12:103660698:C:T,chr12:103662845:G:A,chr12:103662885:G:T,chr12:103662901:A:T,chr12:103662906:C:T,chr12:103662952:C:T,chr12:103662954:A:T,chr12:103662966:C:T,chr12:103662979:CAA:C,chr12:103662981:AAGAG:A,chr12:103666284:C:CCTCCTGGCT,chr12:103666291:G:T,chr12:103666292:G:A,chr12:103666333:C:G,chr12:103666334:C:T,chr12:103666354:G:T,chr12:103668697:G:A,chr12:103669560:GC:G,chr12:103669571:C:T,chr12:103669587:G:T,chr12:103669623:G:A,chr12:103670695:G:A,chr12:103670715:G:A,chr12:103670715:G:T,chr12:103670747:C:T,chr12:103670759:T:C,chr12:103670768:T:C,chr12:103670789:G:A,chr12:103673923:C:CGGAACAT,chr12:103673924:G:A,chr12:103673925:G:C,chr12:103674002:T:C,chr12:103674023:T:A,chr12:103674023:T:C,chr12:103674045:G:A,chr12:103674048:A:G,chr12:103674056:G:A,chr12:103675927:G:A,chr12:103675945:G:T,chr12:103675948:A:G,chr12:103675953:G:A,chr12:103677451:A:G,chr12:103677453:G:A,chr12:103677542:C:A,chr12:103677594:T:C,chr12:103677609:C:G,chr12:103683226:G:C,chr12:103683232:C:T,chr12:103683249:CTG:C,chr12:103683252:T:A,chr12:103683290:G:A,chr12:103684990:C:A,chr12:103685012:TG:T,chr12:103685044:A:G,chr12:103685064:T:A,chr12:103688166:A:C,chr12:103688175:C:A,chr12:103688186:G:T,chr12:103688204:C:T,chr12:103688217:T:G,chr12:103689868:T:C,chr12:103689900:C:G,chr12:103689903:T:C,chr12:103689949:G:T,chr12:103689950:G:T,chr12:103689967:T:G,chr12:103689983:G:A,chr12:103690423:G:A,chr12:103690429:A:G,chr12:103690458:G:C,chr12:103690535:TG:T,chr12:103690540:T:G,chr12:103692828:G:A,chr12:103692830:G:A,chr12:103692876:A:G,chr12:103692881:A:T,chr12:103695548:A:C,chr12:103695549:G:T,chr12:103695735:A:G,chr12:103695747:T:C,chr12:103695768:C:T,chr12:103695782:G:A,chr12:103699096:G:T,chr12:103699118:A:T,chr12:103699121:T:A,chr12:103699151:AC:A,chr12:103699169:A:G,chr12:103699171:C:A,chr12:103699171:C:T,chr12:103699172:G:A,chr12:103699172:G:C,chr12:103699210:T:C,chr12:103699228:G:A,chr12:103703210:TG:T,chr12:103703223:G:C,chr12:103703245:G:C,chr12:103703274:C:T,chr12:103704565:G:A,chr12:103704600:G:A,chr12:103704615:G:A,chr12:103705650:T:G,chr12:103705651:G:T,chr12:103705680:C:T,chr12:103705700:C:A,chr12:103705720:C:A,chr12:103706804:T:C,chr12:103706810:G:A,chr12:103706837:T:C,chr12:103706868:G:A,chr12:103706880:G:C,chr12:103706901:C:T,chr12:103706911:T:A,chr12:103706916:G:C,chr12:103706924:G:A,chr12:103706933:G:A,chr12:103706945:G:A,chr12:103706960:G:A,chr12:103706967:AC:A,chr12:103706969:G:A,chr12:103708470:C:CA,chr12:103708495:G:C,chr12:103708513:G:A,chr12:103708515:C:T,chr12:103711470:G:T,chr12:103711512:G:A,chr12:103712398:T:A,chr12:103712404:T:C,chr12:103712405:G:A,chr12:103712413:G:A,chr12:103712413:G:C,chr12:103712445:C:G,chr12:103713642:G:A,chr12:103713651:G:A,chr12:103713700:G:T,chr12:103713702:A:G,chr12:103713718:G:A,chr12:103713723:T:C,chr12:103713724:G:A,chr12:103713760:T:C,chr12:103715820:A:T,chr12:103715821:AC:A,chr12:103715837:C:A,chr12:103715844:G:A,chr12:103715848:G:A,chr12:103715866:G:C,chr12:103717769:G:GGC,chr12:103717796:CA:C,chr12:103717804:A:G,chr12:103717817:C:A,chr12:103724973:A:G,chr12:103724984:G:A,chr12:103725026:G:GA,chr12:103725029:A:G,chr12:103725035:T:G,chr12:103725041:T:A,chr12:103725075:G:A,chr12:103727313:T:C,chr12:103728847:A:G,chr12:103728874:T:G,chr12:103728892:G:A,chr12:103728934:T:C,chr12:103730155:A:G,chr12:103730185:C:T,chr12:103731609:T:C,chr12:103733045:A:AC,chr12:103733063:T:C,chr12:103733065:G:C,chr12:103733066:C:T,chr12:103733067:C:A,chr12:103733072:G:A,chr12:103733162:C:T,chr12:103733163:A:T,chr12:103733171:C:T,chr12:103733172:G:A,chr12:103735561:G:A,chr12:103735581:G:A,chr12:103737635:G:T,chr12:103737676:C:T,chr12:103737713:T:C,chr12:103737749:G:T,chr12:103740646:GTC:G,chr12:103740652:ACAAC:A,chr12:103740744:C:T,chr12:103740753:C:T,chr12:103742409:C:A,chr12:103742413:G:A,chr12:103742429:C:T,chr12:103742438:AC:A,chr12:103742440:CG:C,chr12:103742450:GC:G,chr12:103742539:G:C,chr12:103742547:TTGTC:T,chr12:103742555:G:A,chr12:103745266:ACACT:A,chr12:103745271:C:T,chr12:103746687:A:G,chr12:103746689:G:A,chr12:103746702:C:T,chr12:103746705:G:A,chr12:103748975:G:A,chr12:103748976:C:G,chr12:103748993:G:A,chr12:103749008:C:T,chr12:103749020:A:G,chr12:103749067:G:C,chr12:103749070:G:A,chr12:103749124:C:T,chr12:103750610:A:G,chr12:103750621:G:T,chr12:103750657:C:T,chr12:103750658:G:A,chr12:103750666:C:T,chr12:103750693:G:A,chr12:103750720:G:A,chr12:103750721:G:A,chr12:103750721:G:T,chr12:103753234:G:A,chr12:103753235:T:G,chr12:103753246:C:A,chr12:103753247:G:A,chr12:103753250:C:T,chr12:103753306:G:A,chr12:103753313:C:T,chr12:103753321:G:A,chr12:103753333:C:G,chr12:103755310:C:G,chr12:103755318:G:T,chr12:103755331:G:A,chr12:103755348:T:G,chr12:103755354:A:AC,chr12:103755427:C:A,chr12:103755453:G:T,chr12:103755465:A:C,chr12:103755611:G:A,chr12:103755611:G:C,chr12:103755635:G:C,chr12:103755650:G:A,chr12:103755702:TC:T,chr12:103758168:A:G,chr12:103758169:G:A,chr12:103758253:CTT:C,chr12:103759156:G:GC,chr12:103759202:A:G,chr12:103759221:C:T,chr12:103759266:TCCAAC:T,chr12:103759275:T:C,chr12:103761339:T:C,chr12:103761347:CTT:C,chr12:103761352:C:T,chr12:103761384:C:G,chr12:103761384:C:T,chr12:103761395:AC:A,chr12:103762388:TTCC:T,chr12:103763484:CCAAA:C,chr12:103763501:G:T,chr12:103763552:C:T,chr12:103763574:C:A,chr12:103763598:AC:A,chr12:103766281:TC:T</t>
  </si>
  <si>
    <t>Interaction between  Factor V Leiden and  rare coding variant carrier status for VTE</t>
    <phoneticPr fontId="1" type="noConversion"/>
  </si>
  <si>
    <t>Region</t>
    <phoneticPr fontId="1" type="noConversion"/>
  </si>
  <si>
    <t>MAC</t>
    <phoneticPr fontId="1" type="noConversion"/>
  </si>
  <si>
    <t>people with mutation</t>
    <phoneticPr fontId="1" type="noConversion"/>
  </si>
  <si>
    <t>Frequency</t>
    <phoneticPr fontId="1" type="noConversion"/>
  </si>
  <si>
    <t>PHPT1</t>
    <phoneticPr fontId="1" type="noConversion"/>
  </si>
  <si>
    <t>LOF</t>
    <phoneticPr fontId="1" type="noConversion"/>
  </si>
  <si>
    <t>PROC</t>
    <phoneticPr fontId="1" type="noConversion"/>
  </si>
  <si>
    <t>PROS1</t>
    <phoneticPr fontId="1" type="noConversion"/>
  </si>
  <si>
    <t>SERPINC1</t>
    <phoneticPr fontId="1" type="noConversion"/>
  </si>
  <si>
    <t>SRSF6</t>
    <phoneticPr fontId="1" type="noConversion"/>
  </si>
  <si>
    <t>STAB2</t>
    <phoneticPr fontId="1" type="noConversion"/>
  </si>
  <si>
    <t>LOF &amp; Dmis</t>
    <phoneticPr fontId="1" type="noConversion"/>
  </si>
  <si>
    <t>Dmis</t>
    <phoneticPr fontId="1" type="noConversion"/>
  </si>
  <si>
    <r>
      <t>Multiplicative interaction between  PRS</t>
    </r>
    <r>
      <rPr>
        <vertAlign val="subscript"/>
        <sz val="12"/>
        <color rgb="FF000000"/>
        <rFont val="Times New Roman"/>
        <family val="1"/>
      </rPr>
      <t>GW</t>
    </r>
    <r>
      <rPr>
        <sz val="12"/>
        <color rgb="FF000000"/>
        <rFont val="Times New Roman"/>
        <family val="1"/>
      </rPr>
      <t xml:space="preserve"> category and rare coding variant carrier status for VTE</t>
    </r>
    <phoneticPr fontId="1" type="noConversion"/>
  </si>
  <si>
    <r>
      <t>Additive interaction between  PRS</t>
    </r>
    <r>
      <rPr>
        <vertAlign val="subscript"/>
        <sz val="12"/>
        <color rgb="FF000000"/>
        <rFont val="Times New Roman"/>
        <family val="1"/>
      </rPr>
      <t>GW</t>
    </r>
    <r>
      <rPr>
        <sz val="12"/>
        <color rgb="FF000000"/>
        <rFont val="Times New Roman"/>
        <family val="1"/>
      </rPr>
      <t xml:space="preserve"> category and  rare coding variant carrier status for VTE</t>
    </r>
    <phoneticPr fontId="1" type="noConversion"/>
  </si>
  <si>
    <t>Frequency bin</t>
    <phoneticPr fontId="1" type="noConversion"/>
  </si>
  <si>
    <t>Frequency in rs6025 carriers</t>
  </si>
  <si>
    <t>Frequency in rs6025 noncarriers</t>
  </si>
  <si>
    <t>Multiplicative</t>
    <phoneticPr fontId="1" type="noConversion"/>
  </si>
  <si>
    <t>Additive</t>
    <phoneticPr fontId="1" type="noConversion"/>
  </si>
  <si>
    <t>152690.54 (-13003317.19 ~ 13308698.26)</t>
  </si>
  <si>
    <t>1.00 (0.99 ~ 1.01)</t>
  </si>
  <si>
    <t>6890.54 (0.00 ~ 180310295256219734341495431143221226373120.00)</t>
  </si>
  <si>
    <t>-0.59 (-4.62 ~ 3.43)</t>
  </si>
  <si>
    <t>-0.18 (-1.64 ~ 1.28)</t>
  </si>
  <si>
    <t>0.79 (0.13 ~ 4.71)</t>
  </si>
  <si>
    <t>-5.99 (-8.43 ~ -3.56)</t>
  </si>
  <si>
    <t>-1598.57 (-162163.63 ~ 158966.49)</t>
  </si>
  <si>
    <t>-0.20 (NaN ~ NaN)</t>
  </si>
  <si>
    <t>1.17 (-0.10 ~ 2.44)</t>
  </si>
  <si>
    <t>0.30 (0.07 ~ 0.53)</t>
  </si>
  <si>
    <t>1.67 (1.07 ~ 2.61)</t>
  </si>
  <si>
    <t>-2.20 (-12.20 ~ 7.79)</t>
  </si>
  <si>
    <t>-0.49 (-3.70 ~ 2.73)</t>
  </si>
  <si>
    <t>0.62 (0.04 ~ 9.85)</t>
  </si>
  <si>
    <t>7.53 (-14.19 ~ 29.25)</t>
  </si>
  <si>
    <t>0.58 (-0.14 ~ 1.29)</t>
  </si>
  <si>
    <t>2.68 (0.42 ~ 16.95)</t>
  </si>
  <si>
    <t>1.12 (-0.12 ~ 2.36)</t>
  </si>
  <si>
    <t>0.27 (0.05 ~ 0.50)</t>
  </si>
  <si>
    <t>1.57 (1.04 ~ 2.36)</t>
  </si>
  <si>
    <t>VTE prevalence</t>
    <phoneticPr fontId="1" type="noConversion"/>
  </si>
  <si>
    <t>1.63~3.87</t>
    <phoneticPr fontId="1" type="noConversion"/>
  </si>
  <si>
    <t>3.43~12.36</t>
    <phoneticPr fontId="1" type="noConversion"/>
  </si>
  <si>
    <t>STAB2</t>
    <phoneticPr fontId="1" type="noConversion"/>
  </si>
  <si>
    <t>-</t>
  </si>
  <si>
    <t>Carrier frequency of 6 VTE-associated genes and VTE prevalence in QV carriers within each gene</t>
    <phoneticPr fontId="1" type="noConversion"/>
  </si>
  <si>
    <t>Data</t>
    <phoneticPr fontId="6" type="noConversion"/>
  </si>
  <si>
    <t>Data S1</t>
  </si>
  <si>
    <t>Data S20</t>
  </si>
  <si>
    <t>Data S19</t>
  </si>
  <si>
    <t>Data S18</t>
  </si>
  <si>
    <t>Data S17</t>
  </si>
  <si>
    <t>Data S16</t>
  </si>
  <si>
    <t>Data S15</t>
  </si>
  <si>
    <t>Data S14</t>
  </si>
  <si>
    <t>Data S13</t>
  </si>
  <si>
    <t>Data S12</t>
  </si>
  <si>
    <t>Data S11</t>
  </si>
  <si>
    <t>Data S10</t>
  </si>
  <si>
    <t>Data S9</t>
  </si>
  <si>
    <t>Data S8</t>
  </si>
  <si>
    <t>Data S7</t>
  </si>
  <si>
    <t>Data S6</t>
  </si>
  <si>
    <t>Data S5</t>
  </si>
  <si>
    <t>Data S4</t>
  </si>
  <si>
    <t>Data S3</t>
  </si>
  <si>
    <t>Data S2</t>
  </si>
  <si>
    <t>P values shown are two-sided and no adjustments were made for multiple comparisons.</t>
    <phoneticPr fontId="1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1" type="noConversion"/>
  </si>
  <si>
    <t>Values are median (inter-quartile range) or numbers (percentage). P values are derived using either Student’s t-test or Chi-square test. P values shown are two-sided and no adjustments were made for multiple comparisons.</t>
    <phoneticPr fontId="1" type="noConversion"/>
  </si>
  <si>
    <t>P values shown are two-sided.</t>
    <phoneticPr fontId="1" type="noConversion"/>
  </si>
  <si>
    <t>adjP</t>
    <phoneticPr fontId="1" type="noConversion"/>
  </si>
  <si>
    <t>P values shown are two-sided and adjP were adjusted for multiple testing by the Bonferroni approach</t>
    <phoneticPr fontId="1" type="noConversion"/>
  </si>
  <si>
    <t>P values shown are two-sided</t>
    <phoneticPr fontId="1" type="noConversion"/>
  </si>
  <si>
    <t>Detailed VTE outcome definition</t>
  </si>
  <si>
    <t>Details of 12 collapsing models</t>
  </si>
  <si>
    <t>Significant gene associations with VTE in the gene-level collapsing analysis (across all 12 models)</t>
  </si>
  <si>
    <t>Top 10 gene associations with VTE in each model</t>
  </si>
  <si>
    <t>Top 3 gene-level associations with VTE in the sensitivity analysis (sex-stratified and ancestry-specific)</t>
  </si>
  <si>
    <t>Carrier frequency of 6 VTE-associated genes and VTE prevalence in QV carriers within each gene</t>
  </si>
  <si>
    <t>Burden heritability estimates VTE in UK Biobank unrelated caucasian samples</t>
  </si>
  <si>
    <t>LOVO results for variants from significant collapsing associations with VTE</t>
  </si>
  <si>
    <t>Variant-level analyses of identified influential variants within PHPT1 and SRSF6</t>
  </si>
  <si>
    <t>Odds ratio of VTE by PRSGW category and rare coding variant carrier status</t>
  </si>
  <si>
    <t>Association between rare coding variant carrier status and VTE stratified by  PRSGW quintiles</t>
  </si>
  <si>
    <t>Multiplicative interaction between  PRSGW category and rare coding variant carrier status for VTE</t>
  </si>
  <si>
    <t>Additive interaction between  PRSGW category and  rare coding variant carrier status for VTE</t>
  </si>
  <si>
    <t>Interaction between  Factor V Leiden and  rare coding variant carrier status for VTE</t>
  </si>
  <si>
    <t>Survival association between identified coding variant genes and incident VTE</t>
  </si>
  <si>
    <t>Gene set enrichment analysis results of VTE associated genes using FUMA</t>
  </si>
  <si>
    <t>GTEx tissue specificity test results of VTE associated genes using FUMA</t>
  </si>
  <si>
    <t>Details for  predifined phenotypes in PheWAS analysis</t>
  </si>
  <si>
    <t>PheWAS results for VTE-associated genes identified through WES analysis</t>
  </si>
  <si>
    <t xml:space="preserve">Baseline characteristics of the study participants by VTE case-control status </t>
    <phoneticPr fontId="1" type="noConversion"/>
  </si>
  <si>
    <t xml:space="preserve">Baseline characteristics of the study participants by VTE case-control status </t>
    <phoneticPr fontId="6" type="noConversion"/>
  </si>
  <si>
    <t>bhr_h2</t>
    <phoneticPr fontId="1" type="noConversion"/>
  </si>
  <si>
    <t>bhr_h2_se</t>
    <phoneticPr fontId="1" type="noConversion"/>
  </si>
  <si>
    <t>N_case_hom</t>
    <phoneticPr fontId="1" type="noConversion"/>
  </si>
  <si>
    <t>DEG.up</t>
    <phoneticPr fontId="1" type="noConversion"/>
  </si>
  <si>
    <t>Bonferroni corrected 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"/>
  </numFmts>
  <fonts count="2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sz val="11"/>
      <name val="Times New Roman"/>
      <family val="1"/>
    </font>
    <font>
      <i/>
      <sz val="12"/>
      <color theme="1"/>
      <name val="Times New Roman"/>
      <family val="1"/>
    </font>
    <font>
      <sz val="10.5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vertAlign val="subscript"/>
      <sz val="12"/>
      <color rgb="FF000000"/>
      <name val="Times New Roman"/>
      <family val="1"/>
    </font>
    <font>
      <sz val="12"/>
      <name val="Times New Roman"/>
      <family val="1"/>
    </font>
    <font>
      <b/>
      <sz val="1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宋体"/>
      <family val="1"/>
      <charset val="134"/>
    </font>
    <font>
      <sz val="12"/>
      <color theme="1"/>
      <name val="Times New Roman"/>
      <family val="1"/>
      <charset val="134"/>
    </font>
    <font>
      <sz val="9"/>
      <name val="等线"/>
      <family val="3"/>
      <charset val="134"/>
      <scheme val="minor"/>
    </font>
    <font>
      <b/>
      <sz val="8"/>
      <color rgb="FFFF0000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4">
    <xf numFmtId="0" fontId="0" fillId="0" borderId="0" xfId="0">
      <alignment vertical="center"/>
    </xf>
    <xf numFmtId="0" fontId="3" fillId="0" borderId="0" xfId="0" applyFont="1" applyBorder="1">
      <alignment vertical="center"/>
    </xf>
    <xf numFmtId="0" fontId="4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5" fillId="0" borderId="0" xfId="0" applyFont="1">
      <alignment vertical="center"/>
    </xf>
    <xf numFmtId="0" fontId="3" fillId="0" borderId="0" xfId="0" applyFont="1">
      <alignment vertical="center"/>
    </xf>
    <xf numFmtId="0" fontId="7" fillId="0" borderId="0" xfId="0" applyFont="1">
      <alignment vertical="center"/>
    </xf>
    <xf numFmtId="0" fontId="5" fillId="3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8" fillId="0" borderId="0" xfId="0" applyFont="1">
      <alignment vertical="center"/>
    </xf>
    <xf numFmtId="11" fontId="5" fillId="0" borderId="0" xfId="0" applyNumberFormat="1" applyFont="1">
      <alignment vertical="center"/>
    </xf>
    <xf numFmtId="0" fontId="5" fillId="0" borderId="1" xfId="0" applyFont="1" applyBorder="1">
      <alignment vertical="center"/>
    </xf>
    <xf numFmtId="11" fontId="5" fillId="0" borderId="1" xfId="0" applyNumberFormat="1" applyFont="1" applyBorder="1">
      <alignment vertical="center"/>
    </xf>
    <xf numFmtId="0" fontId="5" fillId="0" borderId="0" xfId="0" applyFont="1" applyBorder="1">
      <alignment vertical="center"/>
    </xf>
    <xf numFmtId="11" fontId="5" fillId="0" borderId="0" xfId="0" applyNumberFormat="1" applyFont="1" applyBorder="1">
      <alignment vertical="center"/>
    </xf>
    <xf numFmtId="2" fontId="5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0" fontId="8" fillId="2" borderId="2" xfId="0" applyFont="1" applyFill="1" applyBorder="1">
      <alignment vertical="center"/>
    </xf>
    <xf numFmtId="0" fontId="8" fillId="2" borderId="2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center" vertical="center"/>
    </xf>
    <xf numFmtId="11" fontId="7" fillId="0" borderId="0" xfId="0" applyNumberFormat="1" applyFont="1">
      <alignment vertical="center"/>
    </xf>
    <xf numFmtId="2" fontId="7" fillId="0" borderId="0" xfId="0" applyNumberFormat="1" applyFont="1">
      <alignment vertical="center"/>
    </xf>
    <xf numFmtId="0" fontId="5" fillId="0" borderId="1" xfId="0" applyFont="1" applyBorder="1" applyAlignment="1">
      <alignment horizontal="left" vertical="center"/>
    </xf>
    <xf numFmtId="0" fontId="7" fillId="0" borderId="1" xfId="0" applyFont="1" applyBorder="1">
      <alignment vertical="center"/>
    </xf>
    <xf numFmtId="2" fontId="5" fillId="0" borderId="1" xfId="0" applyNumberFormat="1" applyFont="1" applyBorder="1">
      <alignment vertical="center"/>
    </xf>
    <xf numFmtId="11" fontId="7" fillId="0" borderId="1" xfId="0" applyNumberFormat="1" applyFont="1" applyBorder="1">
      <alignment vertical="center"/>
    </xf>
    <xf numFmtId="0" fontId="10" fillId="0" borderId="0" xfId="0" applyFont="1">
      <alignment vertical="center"/>
    </xf>
    <xf numFmtId="0" fontId="9" fillId="0" borderId="0" xfId="0" applyFont="1" applyBorder="1">
      <alignment vertical="center"/>
    </xf>
    <xf numFmtId="0" fontId="5" fillId="0" borderId="0" xfId="0" applyFont="1" applyAlignment="1"/>
    <xf numFmtId="0" fontId="5" fillId="0" borderId="3" xfId="0" applyFont="1" applyBorder="1" applyAlignment="1"/>
    <xf numFmtId="0" fontId="5" fillId="0" borderId="0" xfId="0" applyFont="1" applyBorder="1" applyAlignment="1"/>
    <xf numFmtId="0" fontId="5" fillId="0" borderId="1" xfId="0" applyFont="1" applyBorder="1" applyAlignment="1"/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5" fillId="2" borderId="2" xfId="0" applyFont="1" applyFill="1" applyBorder="1">
      <alignment vertical="center"/>
    </xf>
    <xf numFmtId="0" fontId="12" fillId="0" borderId="0" xfId="0" applyFont="1">
      <alignment vertical="center"/>
    </xf>
    <xf numFmtId="0" fontId="4" fillId="0" borderId="0" xfId="0" applyFont="1">
      <alignment vertical="center"/>
    </xf>
    <xf numFmtId="0" fontId="8" fillId="2" borderId="1" xfId="0" applyFont="1" applyFill="1" applyBorder="1">
      <alignment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3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Border="1" applyAlignment="1">
      <alignment horizontal="left" vertical="center"/>
    </xf>
    <xf numFmtId="0" fontId="16" fillId="0" borderId="0" xfId="0" applyFont="1" applyFill="1">
      <alignment vertical="center"/>
    </xf>
    <xf numFmtId="0" fontId="10" fillId="0" borderId="0" xfId="0" applyFont="1" applyFill="1">
      <alignment vertical="center"/>
    </xf>
    <xf numFmtId="0" fontId="10" fillId="0" borderId="1" xfId="0" applyFont="1" applyFill="1" applyBorder="1">
      <alignment vertical="center"/>
    </xf>
    <xf numFmtId="0" fontId="18" fillId="2" borderId="2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top"/>
    </xf>
    <xf numFmtId="0" fontId="19" fillId="0" borderId="0" xfId="0" applyFont="1" applyFill="1" applyBorder="1" applyAlignment="1">
      <alignment horizontal="left" vertical="top"/>
    </xf>
    <xf numFmtId="0" fontId="8" fillId="2" borderId="3" xfId="0" applyFont="1" applyFill="1" applyBorder="1">
      <alignment vertical="center"/>
    </xf>
    <xf numFmtId="0" fontId="5" fillId="0" borderId="3" xfId="0" applyFont="1" applyBorder="1">
      <alignment vertical="center"/>
    </xf>
    <xf numFmtId="11" fontId="5" fillId="0" borderId="3" xfId="0" applyNumberFormat="1" applyFont="1" applyBorder="1">
      <alignment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1" fontId="0" fillId="0" borderId="0" xfId="0" applyNumberForma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23" fillId="0" borderId="0" xfId="0" applyFont="1">
      <alignment vertical="center"/>
    </xf>
    <xf numFmtId="0" fontId="2" fillId="2" borderId="3" xfId="0" applyFont="1" applyFill="1" applyBorder="1" applyAlignment="1">
      <alignment horizontal="left" vertical="center"/>
    </xf>
    <xf numFmtId="11" fontId="9" fillId="0" borderId="0" xfId="0" applyNumberFormat="1" applyFont="1" applyBorder="1">
      <alignment vertical="center"/>
    </xf>
    <xf numFmtId="0" fontId="5" fillId="0" borderId="0" xfId="0" applyFont="1" applyFill="1" applyBorder="1">
      <alignment vertical="center"/>
    </xf>
    <xf numFmtId="0" fontId="10" fillId="0" borderId="3" xfId="0" applyFont="1" applyBorder="1" applyAlignment="1"/>
    <xf numFmtId="177" fontId="10" fillId="0" borderId="3" xfId="0" applyNumberFormat="1" applyFont="1" applyBorder="1" applyAlignment="1"/>
    <xf numFmtId="0" fontId="10" fillId="0" borderId="0" xfId="0" applyFont="1" applyBorder="1" applyAlignment="1"/>
    <xf numFmtId="177" fontId="10" fillId="0" borderId="0" xfId="0" applyNumberFormat="1" applyFont="1" applyBorder="1" applyAlignment="1"/>
    <xf numFmtId="177" fontId="17" fillId="0" borderId="0" xfId="0" applyNumberFormat="1" applyFont="1" applyBorder="1" applyAlignment="1"/>
    <xf numFmtId="0" fontId="10" fillId="0" borderId="1" xfId="0" applyFont="1" applyBorder="1" applyAlignment="1"/>
    <xf numFmtId="177" fontId="10" fillId="0" borderId="1" xfId="0" applyNumberFormat="1" applyFont="1" applyBorder="1" applyAlignment="1"/>
    <xf numFmtId="0" fontId="9" fillId="0" borderId="3" xfId="0" applyFont="1" applyBorder="1">
      <alignment vertical="center"/>
    </xf>
    <xf numFmtId="11" fontId="5" fillId="0" borderId="0" xfId="0" applyNumberFormat="1" applyFont="1" applyBorder="1" applyAlignment="1"/>
    <xf numFmtId="0" fontId="8" fillId="0" borderId="1" xfId="0" applyFont="1" applyBorder="1" applyAlignment="1">
      <alignment vertical="center"/>
    </xf>
    <xf numFmtId="0" fontId="12" fillId="0" borderId="0" xfId="0" applyFont="1" applyBorder="1">
      <alignment vertical="center"/>
    </xf>
    <xf numFmtId="0" fontId="10" fillId="0" borderId="1" xfId="0" applyFont="1" applyBorder="1">
      <alignment vertic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2" fontId="5" fillId="0" borderId="6" xfId="0" applyNumberFormat="1" applyFont="1" applyBorder="1">
      <alignment vertical="center"/>
    </xf>
    <xf numFmtId="2" fontId="5" fillId="0" borderId="7" xfId="0" applyNumberFormat="1" applyFont="1" applyBorder="1">
      <alignment vertical="center"/>
    </xf>
    <xf numFmtId="2" fontId="5" fillId="0" borderId="8" xfId="0" applyNumberFormat="1" applyFont="1" applyBorder="1">
      <alignment vertical="center"/>
    </xf>
    <xf numFmtId="2" fontId="5" fillId="0" borderId="9" xfId="0" applyNumberFormat="1" applyFont="1" applyBorder="1">
      <alignment vertical="center"/>
    </xf>
    <xf numFmtId="2" fontId="5" fillId="0" borderId="10" xfId="0" applyNumberFormat="1" applyFont="1" applyBorder="1">
      <alignment vertical="center"/>
    </xf>
    <xf numFmtId="2" fontId="5" fillId="0" borderId="11" xfId="0" applyNumberFormat="1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0" fontId="5" fillId="4" borderId="0" xfId="0" applyFont="1" applyFill="1" applyBorder="1">
      <alignment vertical="center"/>
    </xf>
    <xf numFmtId="11" fontId="5" fillId="4" borderId="0" xfId="0" applyNumberFormat="1" applyFont="1" applyFill="1" applyBorder="1">
      <alignment vertical="center"/>
    </xf>
    <xf numFmtId="2" fontId="5" fillId="4" borderId="8" xfId="0" applyNumberFormat="1" applyFont="1" applyFill="1" applyBorder="1">
      <alignment vertical="center"/>
    </xf>
    <xf numFmtId="2" fontId="5" fillId="4" borderId="9" xfId="0" applyNumberFormat="1" applyFont="1" applyFill="1" applyBorder="1">
      <alignment vertical="center"/>
    </xf>
    <xf numFmtId="0" fontId="5" fillId="4" borderId="0" xfId="0" applyFont="1" applyFill="1" applyBorder="1" applyAlignment="1">
      <alignment horizontal="center" vertical="center"/>
    </xf>
    <xf numFmtId="0" fontId="5" fillId="4" borderId="0" xfId="0" applyFont="1" applyFill="1">
      <alignment vertical="center"/>
    </xf>
    <xf numFmtId="0" fontId="24" fillId="0" borderId="0" xfId="0" applyFont="1">
      <alignment vertical="center"/>
    </xf>
    <xf numFmtId="0" fontId="24" fillId="0" borderId="1" xfId="0" applyFont="1" applyBorder="1">
      <alignment vertical="center"/>
    </xf>
    <xf numFmtId="0" fontId="17" fillId="2" borderId="2" xfId="0" applyFont="1" applyFill="1" applyBorder="1">
      <alignment vertical="center"/>
    </xf>
    <xf numFmtId="0" fontId="10" fillId="0" borderId="0" xfId="0" applyFont="1" applyBorder="1">
      <alignment vertical="center"/>
    </xf>
    <xf numFmtId="11" fontId="17" fillId="0" borderId="0" xfId="0" applyNumberFormat="1" applyFont="1" applyBorder="1" applyAlignment="1"/>
    <xf numFmtId="177" fontId="9" fillId="0" borderId="0" xfId="0" applyNumberFormat="1" applyFont="1" applyBorder="1">
      <alignment vertical="center"/>
    </xf>
    <xf numFmtId="177" fontId="10" fillId="0" borderId="0" xfId="0" applyNumberFormat="1" applyFont="1" applyBorder="1">
      <alignment vertical="center"/>
    </xf>
    <xf numFmtId="11" fontId="9" fillId="0" borderId="3" xfId="0" applyNumberFormat="1" applyFont="1" applyBorder="1" applyAlignment="1"/>
    <xf numFmtId="11" fontId="9" fillId="0" borderId="0" xfId="0" applyNumberFormat="1" applyFont="1" applyBorder="1" applyAlignment="1"/>
    <xf numFmtId="11" fontId="2" fillId="2" borderId="2" xfId="0" applyNumberFormat="1" applyFont="1" applyFill="1" applyBorder="1" applyAlignment="1">
      <alignment horizontal="left" vertical="center"/>
    </xf>
    <xf numFmtId="0" fontId="16" fillId="0" borderId="0" xfId="0" applyFont="1">
      <alignment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6" fillId="2" borderId="3" xfId="0" applyFont="1" applyFill="1" applyBorder="1" applyAlignment="1">
      <alignment horizontal="left" vertical="center"/>
    </xf>
    <xf numFmtId="11" fontId="17" fillId="0" borderId="3" xfId="0" applyNumberFormat="1" applyFont="1" applyBorder="1">
      <alignment vertical="center"/>
    </xf>
    <xf numFmtId="11" fontId="17" fillId="0" borderId="0" xfId="0" applyNumberFormat="1" applyFont="1" applyBorder="1">
      <alignment vertical="center"/>
    </xf>
    <xf numFmtId="0" fontId="17" fillId="0" borderId="0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002FE-9A1D-47EB-A7E9-1C04441CEE4C}">
  <dimension ref="A1:E21"/>
  <sheetViews>
    <sheetView zoomScale="85" zoomScaleNormal="85" workbookViewId="0">
      <selection activeCell="C3" sqref="C3"/>
    </sheetView>
  </sheetViews>
  <sheetFormatPr defaultRowHeight="15.6" x14ac:dyDescent="0.25"/>
  <cols>
    <col min="1" max="1" width="6" style="6" customWidth="1"/>
    <col min="2" max="2" width="5.6640625" style="6" customWidth="1"/>
    <col min="3" max="3" width="99.109375" style="6" customWidth="1"/>
    <col min="4" max="4" width="16.77734375" style="6" customWidth="1"/>
    <col min="5" max="5" width="24" style="6" customWidth="1"/>
    <col min="6" max="6" width="23" style="6" customWidth="1"/>
    <col min="7" max="9" width="8.88671875" style="6"/>
    <col min="10" max="10" width="18.21875" style="6" customWidth="1"/>
    <col min="11" max="11" width="8.88671875" style="6"/>
    <col min="12" max="12" width="19" style="6" customWidth="1"/>
    <col min="13" max="16384" width="8.88671875" style="6"/>
  </cols>
  <sheetData>
    <row r="1" spans="1:5" x14ac:dyDescent="0.25">
      <c r="A1" s="52" t="s">
        <v>1743</v>
      </c>
      <c r="B1" s="52"/>
      <c r="C1" s="52" t="s">
        <v>841</v>
      </c>
    </row>
    <row r="2" spans="1:5" x14ac:dyDescent="0.25">
      <c r="A2" s="6" t="s">
        <v>1743</v>
      </c>
      <c r="B2" s="6" t="s">
        <v>1173</v>
      </c>
      <c r="C2" s="6" t="s">
        <v>1771</v>
      </c>
    </row>
    <row r="3" spans="1:5" x14ac:dyDescent="0.25">
      <c r="A3" s="6" t="s">
        <v>1743</v>
      </c>
      <c r="B3" s="6" t="s">
        <v>1174</v>
      </c>
      <c r="C3" s="6" t="s">
        <v>1790</v>
      </c>
    </row>
    <row r="4" spans="1:5" x14ac:dyDescent="0.25">
      <c r="A4" s="6" t="s">
        <v>1743</v>
      </c>
      <c r="B4" s="6" t="s">
        <v>1175</v>
      </c>
      <c r="C4" s="6" t="s">
        <v>1772</v>
      </c>
      <c r="E4" s="65"/>
    </row>
    <row r="5" spans="1:5" x14ac:dyDescent="0.25">
      <c r="A5" s="6" t="s">
        <v>1743</v>
      </c>
      <c r="B5" s="6" t="s">
        <v>1176</v>
      </c>
      <c r="C5" s="6" t="s">
        <v>1773</v>
      </c>
    </row>
    <row r="6" spans="1:5" x14ac:dyDescent="0.25">
      <c r="A6" s="6" t="s">
        <v>1743</v>
      </c>
      <c r="B6" s="6" t="s">
        <v>1177</v>
      </c>
      <c r="C6" s="6" t="s">
        <v>1774</v>
      </c>
      <c r="E6" s="64"/>
    </row>
    <row r="7" spans="1:5" x14ac:dyDescent="0.25">
      <c r="A7" s="6" t="s">
        <v>1743</v>
      </c>
      <c r="B7" s="6" t="s">
        <v>1178</v>
      </c>
      <c r="C7" s="6" t="s">
        <v>1775</v>
      </c>
    </row>
    <row r="8" spans="1:5" x14ac:dyDescent="0.25">
      <c r="A8" s="6" t="s">
        <v>1743</v>
      </c>
      <c r="B8" s="6" t="s">
        <v>1179</v>
      </c>
      <c r="C8" s="6" t="s">
        <v>1776</v>
      </c>
    </row>
    <row r="9" spans="1:5" x14ac:dyDescent="0.25">
      <c r="A9" s="6" t="s">
        <v>1743</v>
      </c>
      <c r="B9" s="6" t="s">
        <v>1180</v>
      </c>
      <c r="C9" s="6" t="s">
        <v>1777</v>
      </c>
    </row>
    <row r="10" spans="1:5" x14ac:dyDescent="0.25">
      <c r="A10" s="6" t="s">
        <v>1743</v>
      </c>
      <c r="B10" s="6" t="s">
        <v>1181</v>
      </c>
      <c r="C10" s="6" t="s">
        <v>1778</v>
      </c>
    </row>
    <row r="11" spans="1:5" x14ac:dyDescent="0.25">
      <c r="A11" s="6" t="s">
        <v>1743</v>
      </c>
      <c r="B11" s="6" t="s">
        <v>1182</v>
      </c>
      <c r="C11" s="6" t="s">
        <v>1779</v>
      </c>
    </row>
    <row r="12" spans="1:5" x14ac:dyDescent="0.25">
      <c r="A12" s="6" t="s">
        <v>1743</v>
      </c>
      <c r="B12" s="6" t="s">
        <v>1183</v>
      </c>
      <c r="C12" s="6" t="s">
        <v>1780</v>
      </c>
    </row>
    <row r="13" spans="1:5" x14ac:dyDescent="0.25">
      <c r="A13" s="6" t="s">
        <v>1743</v>
      </c>
      <c r="B13" s="6" t="s">
        <v>1184</v>
      </c>
      <c r="C13" s="6" t="s">
        <v>1781</v>
      </c>
    </row>
    <row r="14" spans="1:5" x14ac:dyDescent="0.25">
      <c r="A14" s="6" t="s">
        <v>1743</v>
      </c>
      <c r="B14" s="6" t="s">
        <v>1185</v>
      </c>
      <c r="C14" s="6" t="s">
        <v>1782</v>
      </c>
      <c r="E14" s="65"/>
    </row>
    <row r="15" spans="1:5" x14ac:dyDescent="0.25">
      <c r="A15" s="6" t="s">
        <v>1743</v>
      </c>
      <c r="B15" s="6" t="s">
        <v>1186</v>
      </c>
      <c r="C15" s="6" t="s">
        <v>1783</v>
      </c>
      <c r="E15" s="65"/>
    </row>
    <row r="16" spans="1:5" x14ac:dyDescent="0.25">
      <c r="A16" s="6" t="s">
        <v>1743</v>
      </c>
      <c r="B16" s="6" t="s">
        <v>1187</v>
      </c>
      <c r="C16" s="6" t="s">
        <v>1784</v>
      </c>
      <c r="E16" s="64"/>
    </row>
    <row r="17" spans="1:5" x14ac:dyDescent="0.25">
      <c r="A17" s="6" t="s">
        <v>1743</v>
      </c>
      <c r="B17" s="6" t="s">
        <v>1188</v>
      </c>
      <c r="C17" s="6" t="s">
        <v>1785</v>
      </c>
      <c r="E17" s="64"/>
    </row>
    <row r="18" spans="1:5" x14ac:dyDescent="0.25">
      <c r="A18" s="6" t="s">
        <v>1743</v>
      </c>
      <c r="B18" s="6" t="s">
        <v>1169</v>
      </c>
      <c r="C18" s="6" t="s">
        <v>1786</v>
      </c>
      <c r="E18" s="64"/>
    </row>
    <row r="19" spans="1:5" x14ac:dyDescent="0.25">
      <c r="A19" s="6" t="s">
        <v>1743</v>
      </c>
      <c r="B19" s="6" t="s">
        <v>1170</v>
      </c>
      <c r="C19" s="6" t="s">
        <v>1787</v>
      </c>
      <c r="E19" s="64"/>
    </row>
    <row r="20" spans="1:5" x14ac:dyDescent="0.25">
      <c r="A20" s="6" t="s">
        <v>1743</v>
      </c>
      <c r="B20" s="6" t="s">
        <v>1171</v>
      </c>
      <c r="C20" s="6" t="s">
        <v>1788</v>
      </c>
      <c r="E20" s="64"/>
    </row>
    <row r="21" spans="1:5" x14ac:dyDescent="0.25">
      <c r="A21" s="6" t="s">
        <v>1743</v>
      </c>
      <c r="B21" s="6" t="s">
        <v>1172</v>
      </c>
      <c r="C21" s="6" t="s">
        <v>178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2E417-D172-47B8-A874-BB6185B9D84C}">
  <dimension ref="A1:O695"/>
  <sheetViews>
    <sheetView zoomScale="85" zoomScaleNormal="85" workbookViewId="0">
      <selection activeCell="A694" sqref="A694:A695"/>
    </sheetView>
  </sheetViews>
  <sheetFormatPr defaultRowHeight="13.8" x14ac:dyDescent="0.25"/>
  <cols>
    <col min="1" max="1" width="13.5546875" style="5" customWidth="1"/>
    <col min="2" max="3" width="8.88671875" style="5"/>
    <col min="4" max="4" width="22.21875" style="5" customWidth="1"/>
    <col min="5" max="13" width="8.88671875" style="5"/>
    <col min="14" max="14" width="32" style="5" customWidth="1"/>
    <col min="15" max="16384" width="8.88671875" style="5"/>
  </cols>
  <sheetData>
    <row r="1" spans="1:15" ht="15.6" x14ac:dyDescent="0.25">
      <c r="A1" s="6" t="s">
        <v>1756</v>
      </c>
      <c r="B1" s="6" t="s">
        <v>985</v>
      </c>
    </row>
    <row r="2" spans="1:15" x14ac:dyDescent="0.25">
      <c r="A2" s="52" t="s">
        <v>15</v>
      </c>
      <c r="B2" s="52" t="s">
        <v>16</v>
      </c>
      <c r="C2" s="52" t="s">
        <v>17</v>
      </c>
      <c r="D2" s="52" t="s">
        <v>18</v>
      </c>
      <c r="E2" s="52" t="s">
        <v>19</v>
      </c>
      <c r="F2" s="52" t="s">
        <v>20</v>
      </c>
      <c r="G2" s="52" t="s">
        <v>21</v>
      </c>
      <c r="H2" s="52" t="s">
        <v>22</v>
      </c>
      <c r="I2" s="52" t="s">
        <v>23</v>
      </c>
      <c r="J2" s="52" t="s">
        <v>24</v>
      </c>
      <c r="K2" s="52" t="s">
        <v>25</v>
      </c>
      <c r="L2" s="52" t="s">
        <v>26</v>
      </c>
      <c r="M2" s="52" t="s">
        <v>27</v>
      </c>
      <c r="N2" s="52" t="s">
        <v>37</v>
      </c>
      <c r="O2" s="52"/>
    </row>
    <row r="3" spans="1:15" x14ac:dyDescent="0.25">
      <c r="A3" s="16" t="s">
        <v>32</v>
      </c>
      <c r="B3" s="16" t="s">
        <v>1156</v>
      </c>
      <c r="C3" s="17">
        <v>1E-3</v>
      </c>
      <c r="D3" s="17">
        <v>1.2828553591131E-3</v>
      </c>
      <c r="E3" s="17">
        <v>1.41219392910378E-2</v>
      </c>
      <c r="F3" s="17">
        <v>1.10300531817431E-3</v>
      </c>
      <c r="G3" s="16">
        <v>3.3681594634874398E-2</v>
      </c>
      <c r="H3" s="16">
        <v>1.3724361256170299E-2</v>
      </c>
      <c r="I3" s="16">
        <v>188</v>
      </c>
      <c r="J3" s="16">
        <v>15</v>
      </c>
      <c r="K3" s="16">
        <v>173</v>
      </c>
      <c r="L3" s="16">
        <v>3</v>
      </c>
      <c r="M3" s="16">
        <v>60</v>
      </c>
      <c r="N3" s="32" t="s">
        <v>1062</v>
      </c>
    </row>
    <row r="4" spans="1:15" x14ac:dyDescent="0.25">
      <c r="A4" s="16" t="s">
        <v>31</v>
      </c>
      <c r="B4" s="16" t="s">
        <v>722</v>
      </c>
      <c r="C4" s="17">
        <v>1E-4</v>
      </c>
      <c r="D4" s="17">
        <v>5.4760939753917296E-3</v>
      </c>
      <c r="E4" s="17">
        <v>7.8285775179757194E-3</v>
      </c>
      <c r="F4" s="17">
        <v>4.3394582233129402E-3</v>
      </c>
      <c r="G4" s="16">
        <v>6.3882793811152999E-2</v>
      </c>
      <c r="H4" s="16">
        <v>2.4021732157464601E-2</v>
      </c>
      <c r="I4" s="16">
        <v>62</v>
      </c>
      <c r="J4" s="16">
        <v>7</v>
      </c>
      <c r="K4" s="16">
        <v>55</v>
      </c>
      <c r="L4" s="16">
        <v>1</v>
      </c>
      <c r="M4" s="16">
        <v>16</v>
      </c>
      <c r="N4" s="32" t="s">
        <v>1063</v>
      </c>
    </row>
    <row r="5" spans="1:15" x14ac:dyDescent="0.25">
      <c r="A5" s="37" t="s">
        <v>33</v>
      </c>
      <c r="B5" s="37" t="s">
        <v>722</v>
      </c>
      <c r="C5" s="13">
        <v>1.0000000000000001E-5</v>
      </c>
      <c r="D5" s="13">
        <v>1.48142144295488E-5</v>
      </c>
      <c r="E5" s="13">
        <v>1.48142144295488E-5</v>
      </c>
      <c r="F5" s="13">
        <v>1.48142144295488E-5</v>
      </c>
      <c r="G5" s="37">
        <v>0.16603505967278401</v>
      </c>
      <c r="H5" s="37">
        <v>3.83325948509564E-2</v>
      </c>
      <c r="I5" s="37">
        <v>10</v>
      </c>
      <c r="J5" s="37">
        <v>5</v>
      </c>
      <c r="K5" s="37">
        <v>5</v>
      </c>
      <c r="L5" s="37">
        <v>0</v>
      </c>
      <c r="M5" s="37">
        <v>6</v>
      </c>
      <c r="N5" s="37" t="s">
        <v>43</v>
      </c>
    </row>
    <row r="6" spans="1:15" x14ac:dyDescent="0.25">
      <c r="A6" s="37" t="s">
        <v>28</v>
      </c>
      <c r="B6" s="37" t="s">
        <v>1156</v>
      </c>
      <c r="C6" s="13">
        <v>1E-4</v>
      </c>
      <c r="D6" s="13">
        <v>3.2886635636941698E-9</v>
      </c>
      <c r="E6" s="13">
        <v>1.40285348846358E-5</v>
      </c>
      <c r="F6" s="13">
        <v>2.6190780657039898E-9</v>
      </c>
      <c r="G6" s="37">
        <v>7.0106695547522094E-2</v>
      </c>
      <c r="H6" s="37">
        <v>1.6140919107532899E-2</v>
      </c>
      <c r="I6" s="37">
        <v>102</v>
      </c>
      <c r="J6" s="37">
        <v>15</v>
      </c>
      <c r="K6" s="37">
        <v>87</v>
      </c>
      <c r="L6" s="37">
        <v>2</v>
      </c>
      <c r="M6" s="37">
        <v>25</v>
      </c>
      <c r="N6" s="37" t="s">
        <v>63</v>
      </c>
    </row>
    <row r="7" spans="1:15" x14ac:dyDescent="0.25">
      <c r="A7" s="37" t="s">
        <v>33</v>
      </c>
      <c r="B7" s="37" t="s">
        <v>722</v>
      </c>
      <c r="C7" s="13">
        <v>1.0000000000000001E-5</v>
      </c>
      <c r="D7" s="13">
        <v>1.2034496863957E-5</v>
      </c>
      <c r="E7" s="13">
        <v>1.2034496863957E-5</v>
      </c>
      <c r="F7" s="13">
        <v>1.2034496863957E-5</v>
      </c>
      <c r="G7" s="37">
        <v>0.168939042790899</v>
      </c>
      <c r="H7" s="37">
        <v>3.8597329471523098E-2</v>
      </c>
      <c r="I7" s="37">
        <v>10</v>
      </c>
      <c r="J7" s="37">
        <v>5</v>
      </c>
      <c r="K7" s="37">
        <v>5</v>
      </c>
      <c r="L7" s="37">
        <v>0</v>
      </c>
      <c r="M7" s="37">
        <v>6</v>
      </c>
      <c r="N7" s="37" t="s">
        <v>44</v>
      </c>
    </row>
    <row r="8" spans="1:15" x14ac:dyDescent="0.25">
      <c r="A8" s="37" t="s">
        <v>33</v>
      </c>
      <c r="B8" s="37" t="s">
        <v>722</v>
      </c>
      <c r="C8" s="13">
        <v>1.0000000000000001E-5</v>
      </c>
      <c r="D8" s="13">
        <v>1.1678948252515799E-5</v>
      </c>
      <c r="E8" s="13">
        <v>1.1678948252515799E-5</v>
      </c>
      <c r="F8" s="13">
        <v>1.1678948252515799E-5</v>
      </c>
      <c r="G8" s="37">
        <v>0.169349610806698</v>
      </c>
      <c r="H8" s="37">
        <v>3.86334533781807E-2</v>
      </c>
      <c r="I8" s="37">
        <v>10</v>
      </c>
      <c r="J8" s="37">
        <v>5</v>
      </c>
      <c r="K8" s="37">
        <v>5</v>
      </c>
      <c r="L8" s="37">
        <v>0</v>
      </c>
      <c r="M8" s="37">
        <v>6</v>
      </c>
      <c r="N8" s="37" t="s">
        <v>42</v>
      </c>
    </row>
    <row r="9" spans="1:15" x14ac:dyDescent="0.25">
      <c r="A9" s="37" t="s">
        <v>33</v>
      </c>
      <c r="B9" s="37" t="s">
        <v>722</v>
      </c>
      <c r="C9" s="37">
        <v>1.0000000000000001E-5</v>
      </c>
      <c r="D9" s="37">
        <v>1.0353504747333399E-5</v>
      </c>
      <c r="E9" s="37">
        <v>1.0353504747333399E-5</v>
      </c>
      <c r="F9" s="37">
        <v>1.0353504747333399E-5</v>
      </c>
      <c r="G9" s="37">
        <v>0.17096683637567001</v>
      </c>
      <c r="H9" s="37">
        <v>3.8771016162663201E-2</v>
      </c>
      <c r="I9" s="37">
        <v>10</v>
      </c>
      <c r="J9" s="37">
        <v>5</v>
      </c>
      <c r="K9" s="37">
        <v>5</v>
      </c>
      <c r="L9" s="37">
        <v>0</v>
      </c>
      <c r="M9" s="37">
        <v>6</v>
      </c>
      <c r="N9" s="31" t="s">
        <v>39</v>
      </c>
    </row>
    <row r="10" spans="1:15" x14ac:dyDescent="0.25">
      <c r="A10" s="37" t="s">
        <v>33</v>
      </c>
      <c r="B10" s="37" t="s">
        <v>722</v>
      </c>
      <c r="C10" s="13">
        <v>1.0000000000000001E-5</v>
      </c>
      <c r="D10" s="37">
        <v>9.4825744821606695E-6</v>
      </c>
      <c r="E10" s="37">
        <v>9.4825744821606695E-6</v>
      </c>
      <c r="F10" s="37">
        <v>9.4825744821606695E-6</v>
      </c>
      <c r="G10" s="37">
        <v>0.17211657590087201</v>
      </c>
      <c r="H10" s="37">
        <v>3.8864363419682697E-2</v>
      </c>
      <c r="I10" s="37">
        <v>10</v>
      </c>
      <c r="J10" s="37">
        <v>5</v>
      </c>
      <c r="K10" s="37">
        <v>5</v>
      </c>
      <c r="L10" s="37">
        <v>0</v>
      </c>
      <c r="M10" s="37">
        <v>6</v>
      </c>
      <c r="N10" s="31" t="s">
        <v>38</v>
      </c>
    </row>
    <row r="11" spans="1:15" x14ac:dyDescent="0.25">
      <c r="A11" s="37" t="s">
        <v>31</v>
      </c>
      <c r="B11" s="37" t="s">
        <v>722</v>
      </c>
      <c r="C11" s="37">
        <v>1E-4</v>
      </c>
      <c r="D11" s="13">
        <v>1.4400751193743799E-6</v>
      </c>
      <c r="E11" s="13">
        <v>5.2274275574859496E-6</v>
      </c>
      <c r="F11" s="13">
        <v>1.20860383656662E-6</v>
      </c>
      <c r="G11" s="37">
        <v>7.2319925170994601E-2</v>
      </c>
      <c r="H11" s="37">
        <v>1.5875483550778901E-2</v>
      </c>
      <c r="I11" s="37">
        <v>107</v>
      </c>
      <c r="J11" s="37">
        <v>16</v>
      </c>
      <c r="K11" s="37">
        <v>91</v>
      </c>
      <c r="L11" s="37">
        <v>2</v>
      </c>
      <c r="M11" s="37">
        <v>15</v>
      </c>
      <c r="N11" s="37" t="s">
        <v>56</v>
      </c>
    </row>
    <row r="12" spans="1:15" x14ac:dyDescent="0.25">
      <c r="A12" s="37" t="s">
        <v>31</v>
      </c>
      <c r="B12" s="37" t="s">
        <v>722</v>
      </c>
      <c r="C12" s="37">
        <v>1E-4</v>
      </c>
      <c r="D12" s="13">
        <v>1.41454452595724E-6</v>
      </c>
      <c r="E12" s="13">
        <v>5.0941206248822402E-6</v>
      </c>
      <c r="F12" s="13">
        <v>1.18769377421835E-6</v>
      </c>
      <c r="G12" s="37">
        <v>7.2434546633002597E-2</v>
      </c>
      <c r="H12" s="37">
        <v>1.5881725908156698E-2</v>
      </c>
      <c r="I12" s="37">
        <v>107</v>
      </c>
      <c r="J12" s="37">
        <v>16</v>
      </c>
      <c r="K12" s="37">
        <v>91</v>
      </c>
      <c r="L12" s="37">
        <v>2</v>
      </c>
      <c r="M12" s="37">
        <v>15</v>
      </c>
      <c r="N12" s="37" t="s">
        <v>47</v>
      </c>
    </row>
    <row r="13" spans="1:15" x14ac:dyDescent="0.25">
      <c r="A13" s="37" t="s">
        <v>31</v>
      </c>
      <c r="B13" s="37" t="s">
        <v>722</v>
      </c>
      <c r="C13" s="37">
        <v>1E-4</v>
      </c>
      <c r="D13" s="13">
        <v>1.26302215408547E-6</v>
      </c>
      <c r="E13" s="13">
        <v>4.6271689183585698E-6</v>
      </c>
      <c r="F13" s="13">
        <v>1.13249068478538E-6</v>
      </c>
      <c r="G13" s="37">
        <v>7.2869539028268301E-2</v>
      </c>
      <c r="H13" s="37">
        <v>1.59068423181228E-2</v>
      </c>
      <c r="I13" s="37">
        <v>106</v>
      </c>
      <c r="J13" s="37">
        <v>16</v>
      </c>
      <c r="K13" s="37">
        <v>90</v>
      </c>
      <c r="L13" s="37">
        <v>2</v>
      </c>
      <c r="M13" s="37">
        <v>15</v>
      </c>
      <c r="N13" s="37" t="s">
        <v>51</v>
      </c>
    </row>
    <row r="14" spans="1:15" x14ac:dyDescent="0.25">
      <c r="A14" s="37" t="s">
        <v>32</v>
      </c>
      <c r="B14" s="37" t="s">
        <v>1156</v>
      </c>
      <c r="C14" s="37">
        <v>1E-3</v>
      </c>
      <c r="D14" s="13">
        <v>2.2641121749655798E-6</v>
      </c>
      <c r="E14" s="13">
        <v>4.5590072730306002E-6</v>
      </c>
      <c r="F14" s="13">
        <v>6.0118965206079597E-6</v>
      </c>
      <c r="G14" s="37">
        <v>3.7920814106955997E-2</v>
      </c>
      <c r="H14" s="37">
        <v>8.27221099611475E-3</v>
      </c>
      <c r="I14" s="37">
        <v>484</v>
      </c>
      <c r="J14" s="37">
        <v>43</v>
      </c>
      <c r="K14" s="37">
        <v>441</v>
      </c>
      <c r="L14" s="37">
        <v>4</v>
      </c>
      <c r="M14" s="37">
        <v>59</v>
      </c>
      <c r="N14" s="37" t="s">
        <v>123</v>
      </c>
    </row>
    <row r="15" spans="1:15" x14ac:dyDescent="0.25">
      <c r="A15" s="37" t="s">
        <v>31</v>
      </c>
      <c r="B15" s="37" t="s">
        <v>722</v>
      </c>
      <c r="C15" s="37">
        <v>1E-4</v>
      </c>
      <c r="D15" s="13">
        <v>1.29054557718167E-6</v>
      </c>
      <c r="E15" s="13">
        <v>4.4786100652505203E-6</v>
      </c>
      <c r="F15" s="13">
        <v>1.1049030465004599E-6</v>
      </c>
      <c r="G15" s="37">
        <v>7.3020273784974193E-2</v>
      </c>
      <c r="H15" s="37">
        <v>1.5916054926377401E-2</v>
      </c>
      <c r="I15" s="37">
        <v>106</v>
      </c>
      <c r="J15" s="37">
        <v>16</v>
      </c>
      <c r="K15" s="37">
        <v>90</v>
      </c>
      <c r="L15" s="37">
        <v>2</v>
      </c>
      <c r="M15" s="37">
        <v>15</v>
      </c>
      <c r="N15" s="37" t="s">
        <v>58</v>
      </c>
    </row>
    <row r="16" spans="1:15" x14ac:dyDescent="0.25">
      <c r="A16" s="37" t="s">
        <v>32</v>
      </c>
      <c r="B16" s="37" t="s">
        <v>1156</v>
      </c>
      <c r="C16" s="37">
        <v>1E-3</v>
      </c>
      <c r="D16" s="13">
        <v>2.2474364080871099E-6</v>
      </c>
      <c r="E16" s="13">
        <v>4.4580866891408303E-6</v>
      </c>
      <c r="F16" s="13">
        <v>5.9490235476689096E-6</v>
      </c>
      <c r="G16" s="37">
        <v>3.7965342375055902E-2</v>
      </c>
      <c r="H16" s="37">
        <v>8.2734856560075197E-3</v>
      </c>
      <c r="I16" s="37">
        <v>484</v>
      </c>
      <c r="J16" s="37">
        <v>43</v>
      </c>
      <c r="K16" s="37">
        <v>441</v>
      </c>
      <c r="L16" s="37">
        <v>4</v>
      </c>
      <c r="M16" s="37">
        <v>59</v>
      </c>
      <c r="N16" s="37" t="s">
        <v>100</v>
      </c>
    </row>
    <row r="17" spans="1:14" x14ac:dyDescent="0.25">
      <c r="A17" s="37" t="s">
        <v>31</v>
      </c>
      <c r="B17" s="37" t="s">
        <v>722</v>
      </c>
      <c r="C17" s="37">
        <v>1E-4</v>
      </c>
      <c r="D17" s="13">
        <v>9.46018626879486E-7</v>
      </c>
      <c r="E17" s="13">
        <v>2.4849702495721698E-6</v>
      </c>
      <c r="F17" s="13">
        <v>8.1005273366851995E-7</v>
      </c>
      <c r="G17" s="37">
        <v>7.5679179973680899E-2</v>
      </c>
      <c r="H17" s="37">
        <v>1.60699533976657E-2</v>
      </c>
      <c r="I17" s="37">
        <v>101</v>
      </c>
      <c r="J17" s="37">
        <v>16</v>
      </c>
      <c r="K17" s="37">
        <v>85</v>
      </c>
      <c r="L17" s="37">
        <v>2</v>
      </c>
      <c r="M17" s="37">
        <v>15</v>
      </c>
      <c r="N17" s="37" t="s">
        <v>61</v>
      </c>
    </row>
    <row r="18" spans="1:14" x14ac:dyDescent="0.25">
      <c r="A18" s="37" t="s">
        <v>32</v>
      </c>
      <c r="B18" s="37" t="s">
        <v>1156</v>
      </c>
      <c r="C18" s="37">
        <v>1E-3</v>
      </c>
      <c r="D18" s="13">
        <v>1.0714521351262701E-6</v>
      </c>
      <c r="E18" s="13">
        <v>2.3076787847298202E-6</v>
      </c>
      <c r="F18" s="37">
        <v>3.9922394381442004E-6</v>
      </c>
      <c r="G18" s="37">
        <v>3.8733474503033702E-2</v>
      </c>
      <c r="H18" s="37">
        <v>8.1985592418305098E-3</v>
      </c>
      <c r="I18" s="37">
        <v>487</v>
      </c>
      <c r="J18" s="37">
        <v>44</v>
      </c>
      <c r="K18" s="37">
        <v>443</v>
      </c>
      <c r="L18" s="37">
        <v>4</v>
      </c>
      <c r="M18" s="37">
        <v>59</v>
      </c>
      <c r="N18" s="37" t="s">
        <v>141</v>
      </c>
    </row>
    <row r="19" spans="1:14" x14ac:dyDescent="0.25">
      <c r="A19" s="37" t="s">
        <v>32</v>
      </c>
      <c r="B19" s="37" t="s">
        <v>1156</v>
      </c>
      <c r="C19" s="37">
        <v>1E-3</v>
      </c>
      <c r="D19" s="13">
        <v>1.2649297772560101E-6</v>
      </c>
      <c r="E19" s="13">
        <v>2.2208239269794201E-6</v>
      </c>
      <c r="F19" s="13">
        <v>3.9163512646212001E-6</v>
      </c>
      <c r="G19" s="37">
        <v>3.8809352234307398E-2</v>
      </c>
      <c r="H19" s="37">
        <v>8.2010956178787207E-3</v>
      </c>
      <c r="I19" s="37">
        <v>487</v>
      </c>
      <c r="J19" s="37">
        <v>44</v>
      </c>
      <c r="K19" s="37">
        <v>443</v>
      </c>
      <c r="L19" s="37">
        <v>4</v>
      </c>
      <c r="M19" s="37">
        <v>59</v>
      </c>
      <c r="N19" s="37" t="s">
        <v>95</v>
      </c>
    </row>
    <row r="20" spans="1:14" x14ac:dyDescent="0.25">
      <c r="A20" s="37" t="s">
        <v>32</v>
      </c>
      <c r="B20" s="37" t="s">
        <v>1156</v>
      </c>
      <c r="C20" s="37">
        <v>1E-3</v>
      </c>
      <c r="D20" s="13">
        <v>1.26259795174555E-6</v>
      </c>
      <c r="E20" s="13">
        <v>2.19747635399337E-6</v>
      </c>
      <c r="F20" s="13">
        <v>3.8949316679692797E-6</v>
      </c>
      <c r="G20" s="37">
        <v>3.8830061203497399E-2</v>
      </c>
      <c r="H20" s="37">
        <v>8.20175547840548E-3</v>
      </c>
      <c r="I20" s="37">
        <v>487</v>
      </c>
      <c r="J20" s="37">
        <v>44</v>
      </c>
      <c r="K20" s="37">
        <v>443</v>
      </c>
      <c r="L20" s="37">
        <v>4</v>
      </c>
      <c r="M20" s="37">
        <v>59</v>
      </c>
      <c r="N20" s="37" t="s">
        <v>105</v>
      </c>
    </row>
    <row r="21" spans="1:14" x14ac:dyDescent="0.25">
      <c r="A21" s="37" t="s">
        <v>32</v>
      </c>
      <c r="B21" s="37" t="s">
        <v>1156</v>
      </c>
      <c r="C21" s="37">
        <v>1E-3</v>
      </c>
      <c r="D21" s="13">
        <v>1.2585393445174701E-6</v>
      </c>
      <c r="E21" s="13">
        <v>2.1810320640636099E-6</v>
      </c>
      <c r="F21" s="37">
        <v>3.8814512983709201E-6</v>
      </c>
      <c r="G21" s="37">
        <v>3.8846441921299497E-2</v>
      </c>
      <c r="H21" s="37">
        <v>8.2025760567520298E-3</v>
      </c>
      <c r="I21" s="37">
        <v>486</v>
      </c>
      <c r="J21" s="37">
        <v>44</v>
      </c>
      <c r="K21" s="37">
        <v>442</v>
      </c>
      <c r="L21" s="37">
        <v>4</v>
      </c>
      <c r="M21" s="37">
        <v>59</v>
      </c>
      <c r="N21" s="37" t="s">
        <v>145</v>
      </c>
    </row>
    <row r="22" spans="1:14" x14ac:dyDescent="0.25">
      <c r="A22" s="37" t="s">
        <v>32</v>
      </c>
      <c r="B22" s="37" t="s">
        <v>1156</v>
      </c>
      <c r="C22" s="13">
        <v>1E-3</v>
      </c>
      <c r="D22" s="13">
        <v>1.2589272552210301E-6</v>
      </c>
      <c r="E22" s="13">
        <v>2.1566155883334701E-6</v>
      </c>
      <c r="F22" s="13">
        <v>3.8596715263850001E-6</v>
      </c>
      <c r="G22" s="37">
        <v>3.8869137589220698E-2</v>
      </c>
      <c r="H22" s="37">
        <v>8.2034147741576798E-3</v>
      </c>
      <c r="I22" s="37">
        <v>486</v>
      </c>
      <c r="J22" s="37">
        <v>44</v>
      </c>
      <c r="K22" s="37">
        <v>442</v>
      </c>
      <c r="L22" s="37">
        <v>4</v>
      </c>
      <c r="M22" s="37">
        <v>59</v>
      </c>
      <c r="N22" s="37" t="s">
        <v>113</v>
      </c>
    </row>
    <row r="23" spans="1:14" x14ac:dyDescent="0.25">
      <c r="A23" s="37" t="s">
        <v>32</v>
      </c>
      <c r="B23" s="37" t="s">
        <v>1156</v>
      </c>
      <c r="C23" s="37">
        <v>1E-3</v>
      </c>
      <c r="D23" s="13">
        <v>1.3272179725243301E-6</v>
      </c>
      <c r="E23" s="13">
        <v>2.1104138314686998E-6</v>
      </c>
      <c r="F23" s="13">
        <v>3.8177441743503204E-6</v>
      </c>
      <c r="G23" s="37">
        <v>3.8913588928904397E-2</v>
      </c>
      <c r="H23" s="37">
        <v>8.2051981897095592E-3</v>
      </c>
      <c r="I23" s="37">
        <v>485</v>
      </c>
      <c r="J23" s="37">
        <v>44</v>
      </c>
      <c r="K23" s="37">
        <v>441</v>
      </c>
      <c r="L23" s="37">
        <v>4</v>
      </c>
      <c r="M23" s="37">
        <v>59</v>
      </c>
      <c r="N23" s="37" t="s">
        <v>112</v>
      </c>
    </row>
    <row r="24" spans="1:14" x14ac:dyDescent="0.25">
      <c r="A24" s="37" t="s">
        <v>32</v>
      </c>
      <c r="B24" s="37" t="s">
        <v>1156</v>
      </c>
      <c r="C24" s="37">
        <v>1E-3</v>
      </c>
      <c r="D24" s="13">
        <v>1.18728078224439E-6</v>
      </c>
      <c r="E24" s="13">
        <v>2.0154978197517399E-6</v>
      </c>
      <c r="F24" s="37">
        <v>3.7294913655117099E-6</v>
      </c>
      <c r="G24" s="37">
        <v>3.9006615181155203E-2</v>
      </c>
      <c r="H24" s="37">
        <v>8.2086974711070102E-3</v>
      </c>
      <c r="I24" s="37">
        <v>485</v>
      </c>
      <c r="J24" s="37">
        <v>44</v>
      </c>
      <c r="K24" s="37">
        <v>441</v>
      </c>
      <c r="L24" s="37">
        <v>4</v>
      </c>
      <c r="M24" s="37">
        <v>59</v>
      </c>
      <c r="N24" s="37" t="s">
        <v>138</v>
      </c>
    </row>
    <row r="25" spans="1:14" x14ac:dyDescent="0.25">
      <c r="A25" s="37" t="s">
        <v>32</v>
      </c>
      <c r="B25" s="37" t="s">
        <v>1156</v>
      </c>
      <c r="C25" s="37">
        <v>1E-3</v>
      </c>
      <c r="D25" s="13">
        <v>1.22592305984437E-6</v>
      </c>
      <c r="E25" s="13">
        <v>1.8739867385653099E-6</v>
      </c>
      <c r="F25" s="13">
        <v>3.59177516007225E-6</v>
      </c>
      <c r="G25" s="37">
        <v>3.9153699882928203E-2</v>
      </c>
      <c r="H25" s="37">
        <v>8.2142480859427394E-3</v>
      </c>
      <c r="I25" s="37">
        <v>485</v>
      </c>
      <c r="J25" s="37">
        <v>44</v>
      </c>
      <c r="K25" s="37">
        <v>441</v>
      </c>
      <c r="L25" s="37">
        <v>4</v>
      </c>
      <c r="M25" s="37">
        <v>59</v>
      </c>
      <c r="N25" s="37" t="s">
        <v>93</v>
      </c>
    </row>
    <row r="26" spans="1:14" x14ac:dyDescent="0.25">
      <c r="A26" s="37" t="s">
        <v>32</v>
      </c>
      <c r="B26" s="37" t="s">
        <v>1156</v>
      </c>
      <c r="C26" s="37">
        <v>1E-3</v>
      </c>
      <c r="D26" s="13">
        <v>1.21312343970281E-6</v>
      </c>
      <c r="E26" s="13">
        <v>1.78467519840186E-6</v>
      </c>
      <c r="F26" s="13">
        <v>3.5059864336162099E-6</v>
      </c>
      <c r="G26" s="37">
        <v>3.9259061317501502E-2</v>
      </c>
      <c r="H26" s="37">
        <v>8.2193952643503307E-3</v>
      </c>
      <c r="I26" s="37">
        <v>482</v>
      </c>
      <c r="J26" s="37">
        <v>44</v>
      </c>
      <c r="K26" s="37">
        <v>438</v>
      </c>
      <c r="L26" s="37">
        <v>4</v>
      </c>
      <c r="M26" s="37">
        <v>59</v>
      </c>
      <c r="N26" s="37" t="s">
        <v>96</v>
      </c>
    </row>
    <row r="27" spans="1:14" x14ac:dyDescent="0.25">
      <c r="A27" s="37" t="s">
        <v>32</v>
      </c>
      <c r="B27" s="37" t="s">
        <v>1156</v>
      </c>
      <c r="C27" s="37">
        <v>1E-3</v>
      </c>
      <c r="D27" s="13">
        <v>1.20430400496474E-6</v>
      </c>
      <c r="E27" s="13">
        <v>1.62901458511389E-6</v>
      </c>
      <c r="F27" s="37">
        <v>3.3475932019744201E-6</v>
      </c>
      <c r="G27" s="37">
        <v>3.9448979488261399E-2</v>
      </c>
      <c r="H27" s="37">
        <v>8.2275861703887693E-3</v>
      </c>
      <c r="I27" s="37">
        <v>480</v>
      </c>
      <c r="J27" s="37">
        <v>44</v>
      </c>
      <c r="K27" s="37">
        <v>436</v>
      </c>
      <c r="L27" s="37">
        <v>4</v>
      </c>
      <c r="M27" s="37">
        <v>59</v>
      </c>
      <c r="N27" s="37" t="s">
        <v>127</v>
      </c>
    </row>
    <row r="28" spans="1:14" x14ac:dyDescent="0.25">
      <c r="A28" s="37" t="s">
        <v>31</v>
      </c>
      <c r="B28" s="37" t="s">
        <v>722</v>
      </c>
      <c r="C28" s="37">
        <v>1E-4</v>
      </c>
      <c r="D28" s="13">
        <v>4.8958344534000297E-7</v>
      </c>
      <c r="E28" s="13">
        <v>1.2782068681271901E-6</v>
      </c>
      <c r="F28" s="13">
        <v>7.3553250445890196E-7</v>
      </c>
      <c r="G28" s="37">
        <v>7.8534179457271105E-2</v>
      </c>
      <c r="H28" s="37">
        <v>1.62156412613964E-2</v>
      </c>
      <c r="I28" s="37">
        <v>98</v>
      </c>
      <c r="J28" s="37">
        <v>16</v>
      </c>
      <c r="K28" s="37">
        <v>82</v>
      </c>
      <c r="L28" s="37">
        <v>2</v>
      </c>
      <c r="M28" s="37">
        <v>15</v>
      </c>
      <c r="N28" s="37" t="s">
        <v>57</v>
      </c>
    </row>
    <row r="29" spans="1:14" x14ac:dyDescent="0.25">
      <c r="A29" s="37" t="s">
        <v>31</v>
      </c>
      <c r="B29" s="37" t="s">
        <v>722</v>
      </c>
      <c r="C29" s="37">
        <v>1E-4</v>
      </c>
      <c r="D29" s="13">
        <v>6.8411838249904399E-7</v>
      </c>
      <c r="E29" s="13">
        <v>1.2258601393977399E-6</v>
      </c>
      <c r="F29" s="13">
        <v>5.5053981351527202E-7</v>
      </c>
      <c r="G29" s="37">
        <v>7.5399142843264294E-2</v>
      </c>
      <c r="H29" s="37">
        <v>1.55416924556648E-2</v>
      </c>
      <c r="I29" s="37">
        <v>107</v>
      </c>
      <c r="J29" s="37">
        <v>17</v>
      </c>
      <c r="K29" s="37">
        <v>90</v>
      </c>
      <c r="L29" s="37">
        <v>2</v>
      </c>
      <c r="M29" s="37">
        <v>15</v>
      </c>
      <c r="N29" s="37" t="s">
        <v>48</v>
      </c>
    </row>
    <row r="30" spans="1:14" x14ac:dyDescent="0.25">
      <c r="A30" s="37" t="s">
        <v>31</v>
      </c>
      <c r="B30" s="37" t="s">
        <v>722</v>
      </c>
      <c r="C30" s="13">
        <v>1E-4</v>
      </c>
      <c r="D30" s="13">
        <v>6.8061595148716205E-7</v>
      </c>
      <c r="E30" s="13">
        <v>1.2051047064698399E-6</v>
      </c>
      <c r="F30" s="13">
        <v>5.4263238613572195E-7</v>
      </c>
      <c r="G30" s="37">
        <v>7.5475647223290199E-2</v>
      </c>
      <c r="H30" s="37">
        <v>1.5546614191306299E-2</v>
      </c>
      <c r="I30" s="37">
        <v>107</v>
      </c>
      <c r="J30" s="37">
        <v>17</v>
      </c>
      <c r="K30" s="37">
        <v>90</v>
      </c>
      <c r="L30" s="37">
        <v>2</v>
      </c>
      <c r="M30" s="37">
        <v>15</v>
      </c>
      <c r="N30" s="37" t="s">
        <v>49</v>
      </c>
    </row>
    <row r="31" spans="1:14" x14ac:dyDescent="0.25">
      <c r="A31" s="37" t="s">
        <v>31</v>
      </c>
      <c r="B31" s="37" t="s">
        <v>722</v>
      </c>
      <c r="C31" s="37">
        <v>1E-4</v>
      </c>
      <c r="D31" s="13">
        <v>6.2952616952660602E-7</v>
      </c>
      <c r="E31" s="13">
        <v>1.18177988595036E-6</v>
      </c>
      <c r="F31" s="13">
        <v>5.3475699846039504E-7</v>
      </c>
      <c r="G31" s="37">
        <v>7.5563524862137202E-2</v>
      </c>
      <c r="H31" s="37">
        <v>1.5552312230523601E-2</v>
      </c>
      <c r="I31" s="37">
        <v>107</v>
      </c>
      <c r="J31" s="37">
        <v>17</v>
      </c>
      <c r="K31" s="37">
        <v>90</v>
      </c>
      <c r="L31" s="37">
        <v>2</v>
      </c>
      <c r="M31" s="37">
        <v>15</v>
      </c>
      <c r="N31" s="37" t="s">
        <v>52</v>
      </c>
    </row>
    <row r="32" spans="1:14" x14ac:dyDescent="0.25">
      <c r="A32" s="37" t="s">
        <v>31</v>
      </c>
      <c r="B32" s="37" t="s">
        <v>722</v>
      </c>
      <c r="C32" s="37">
        <v>1E-4</v>
      </c>
      <c r="D32" s="13">
        <v>6.30306980164974E-7</v>
      </c>
      <c r="E32" s="13">
        <v>1.14575315013354E-6</v>
      </c>
      <c r="F32" s="13">
        <v>5.2296989783151602E-7</v>
      </c>
      <c r="G32" s="37">
        <v>7.5707305196161701E-2</v>
      </c>
      <c r="H32" s="37">
        <v>1.5562279654123001E-2</v>
      </c>
      <c r="I32" s="37">
        <v>107</v>
      </c>
      <c r="J32" s="37">
        <v>17</v>
      </c>
      <c r="K32" s="37">
        <v>90</v>
      </c>
      <c r="L32" s="37">
        <v>2</v>
      </c>
      <c r="M32" s="37">
        <v>15</v>
      </c>
      <c r="N32" s="37" t="s">
        <v>54</v>
      </c>
    </row>
    <row r="33" spans="1:14" x14ac:dyDescent="0.25">
      <c r="A33" s="37" t="s">
        <v>31</v>
      </c>
      <c r="B33" s="37" t="s">
        <v>722</v>
      </c>
      <c r="C33" s="37">
        <v>1E-4</v>
      </c>
      <c r="D33" s="13">
        <v>5.9210229852446595E-7</v>
      </c>
      <c r="E33" s="13">
        <v>1.11826761850509E-6</v>
      </c>
      <c r="F33" s="13">
        <v>5.1343094953360001E-7</v>
      </c>
      <c r="G33" s="37">
        <v>7.5824310804151807E-2</v>
      </c>
      <c r="H33" s="37">
        <v>1.5570966054942801E-2</v>
      </c>
      <c r="I33" s="37">
        <v>107</v>
      </c>
      <c r="J33" s="37">
        <v>17</v>
      </c>
      <c r="K33" s="37">
        <v>90</v>
      </c>
      <c r="L33" s="37">
        <v>2</v>
      </c>
      <c r="M33" s="37">
        <v>15</v>
      </c>
      <c r="N33" s="37" t="s">
        <v>59</v>
      </c>
    </row>
    <row r="34" spans="1:14" x14ac:dyDescent="0.25">
      <c r="A34" s="37" t="s">
        <v>31</v>
      </c>
      <c r="B34" s="37" t="s">
        <v>722</v>
      </c>
      <c r="C34" s="37">
        <v>1E-4</v>
      </c>
      <c r="D34" s="13">
        <v>5.9901376880944202E-7</v>
      </c>
      <c r="E34" s="13">
        <v>1.10912345752112E-6</v>
      </c>
      <c r="F34" s="13">
        <v>5.0978583532312903E-7</v>
      </c>
      <c r="G34" s="37">
        <v>7.5866423974427902E-2</v>
      </c>
      <c r="H34" s="37">
        <v>1.55744257395216E-2</v>
      </c>
      <c r="I34" s="37">
        <v>107</v>
      </c>
      <c r="J34" s="37">
        <v>17</v>
      </c>
      <c r="K34" s="37">
        <v>90</v>
      </c>
      <c r="L34" s="37">
        <v>2</v>
      </c>
      <c r="M34" s="37">
        <v>15</v>
      </c>
      <c r="N34" s="37" t="s">
        <v>46</v>
      </c>
    </row>
    <row r="35" spans="1:14" x14ac:dyDescent="0.25">
      <c r="A35" s="37" t="s">
        <v>31</v>
      </c>
      <c r="B35" s="37" t="s">
        <v>722</v>
      </c>
      <c r="C35" s="37">
        <v>1E-4</v>
      </c>
      <c r="D35" s="13">
        <v>5.7123344876508497E-7</v>
      </c>
      <c r="E35" s="13">
        <v>1.07651249159346E-6</v>
      </c>
      <c r="F35" s="13">
        <v>4.9855868722303896E-7</v>
      </c>
      <c r="G35" s="37">
        <v>7.6024841428670803E-2</v>
      </c>
      <c r="H35" s="37">
        <v>1.5588091483445201E-2</v>
      </c>
      <c r="I35" s="37">
        <v>106</v>
      </c>
      <c r="J35" s="37">
        <v>17</v>
      </c>
      <c r="K35" s="37">
        <v>89</v>
      </c>
      <c r="L35" s="37">
        <v>2</v>
      </c>
      <c r="M35" s="37">
        <v>15</v>
      </c>
      <c r="N35" s="37" t="s">
        <v>45</v>
      </c>
    </row>
    <row r="36" spans="1:14" x14ac:dyDescent="0.25">
      <c r="A36" s="37" t="s">
        <v>32</v>
      </c>
      <c r="B36" s="37" t="s">
        <v>1156</v>
      </c>
      <c r="C36" s="37">
        <v>1E-3</v>
      </c>
      <c r="D36" s="13">
        <v>6.5675879978854802E-7</v>
      </c>
      <c r="E36" s="13">
        <v>1.0097058615876601E-6</v>
      </c>
      <c r="F36" s="13">
        <v>2.35971185469364E-6</v>
      </c>
      <c r="G36" s="37">
        <v>3.98138248090519E-2</v>
      </c>
      <c r="H36" s="37">
        <v>8.1423237238254908E-3</v>
      </c>
      <c r="I36" s="37">
        <v>488</v>
      </c>
      <c r="J36" s="37">
        <v>45</v>
      </c>
      <c r="K36" s="37">
        <v>443</v>
      </c>
      <c r="L36" s="37">
        <v>4</v>
      </c>
      <c r="M36" s="37">
        <v>59</v>
      </c>
      <c r="N36" s="37" t="s">
        <v>121</v>
      </c>
    </row>
    <row r="37" spans="1:14" x14ac:dyDescent="0.25">
      <c r="A37" s="37" t="s">
        <v>32</v>
      </c>
      <c r="B37" s="37" t="s">
        <v>1156</v>
      </c>
      <c r="C37" s="13">
        <v>1E-3</v>
      </c>
      <c r="D37" s="13">
        <v>6.6169028345441895E-7</v>
      </c>
      <c r="E37" s="13">
        <v>9.9073942760874403E-7</v>
      </c>
      <c r="F37" s="13">
        <v>2.3338063264155602E-6</v>
      </c>
      <c r="G37" s="37">
        <v>3.9857531738651801E-2</v>
      </c>
      <c r="H37" s="37">
        <v>8.1450463888302696E-3</v>
      </c>
      <c r="I37" s="37">
        <v>487</v>
      </c>
      <c r="J37" s="37">
        <v>45</v>
      </c>
      <c r="K37" s="37">
        <v>442</v>
      </c>
      <c r="L37" s="37">
        <v>4</v>
      </c>
      <c r="M37" s="37">
        <v>59</v>
      </c>
      <c r="N37" s="37" t="s">
        <v>110</v>
      </c>
    </row>
    <row r="38" spans="1:14" x14ac:dyDescent="0.25">
      <c r="A38" s="37" t="s">
        <v>32</v>
      </c>
      <c r="B38" s="37" t="s">
        <v>1156</v>
      </c>
      <c r="C38" s="37">
        <v>1E-3</v>
      </c>
      <c r="D38" s="13">
        <v>6.6363822404103001E-7</v>
      </c>
      <c r="E38" s="13">
        <v>9.8902795486743898E-7</v>
      </c>
      <c r="F38" s="13">
        <v>2.33162873675141E-6</v>
      </c>
      <c r="G38" s="37">
        <v>3.9861233445247897E-2</v>
      </c>
      <c r="H38" s="37">
        <v>8.1452367458577993E-3</v>
      </c>
      <c r="I38" s="37">
        <v>487</v>
      </c>
      <c r="J38" s="37">
        <v>45</v>
      </c>
      <c r="K38" s="37">
        <v>442</v>
      </c>
      <c r="L38" s="37">
        <v>4</v>
      </c>
      <c r="M38" s="37">
        <v>59</v>
      </c>
      <c r="N38" s="37" t="s">
        <v>117</v>
      </c>
    </row>
    <row r="39" spans="1:14" x14ac:dyDescent="0.25">
      <c r="A39" s="37" t="s">
        <v>32</v>
      </c>
      <c r="B39" s="37" t="s">
        <v>1156</v>
      </c>
      <c r="C39" s="37">
        <v>1E-3</v>
      </c>
      <c r="D39" s="13">
        <v>6.9031516203299503E-7</v>
      </c>
      <c r="E39" s="13">
        <v>9.7893633665968594E-7</v>
      </c>
      <c r="F39" s="37">
        <v>2.3178438104398701E-6</v>
      </c>
      <c r="G39" s="37">
        <v>3.9886056599622001E-2</v>
      </c>
      <c r="H39" s="37">
        <v>8.1469513433633199E-3</v>
      </c>
      <c r="I39" s="37">
        <v>487</v>
      </c>
      <c r="J39" s="37">
        <v>45</v>
      </c>
      <c r="K39" s="37">
        <v>442</v>
      </c>
      <c r="L39" s="37">
        <v>4</v>
      </c>
      <c r="M39" s="37">
        <v>59</v>
      </c>
      <c r="N39" s="37" t="s">
        <v>140</v>
      </c>
    </row>
    <row r="40" spans="1:14" x14ac:dyDescent="0.25">
      <c r="A40" s="37" t="s">
        <v>32</v>
      </c>
      <c r="B40" s="37" t="s">
        <v>1156</v>
      </c>
      <c r="C40" s="37">
        <v>1E-3</v>
      </c>
      <c r="D40" s="13">
        <v>6.9782413758545701E-7</v>
      </c>
      <c r="E40" s="13">
        <v>9.7793305120497109E-7</v>
      </c>
      <c r="F40" s="37">
        <v>2.3165442477601802E-6</v>
      </c>
      <c r="G40" s="37">
        <v>3.9888270964520599E-2</v>
      </c>
      <c r="H40" s="37">
        <v>8.1470681334213507E-3</v>
      </c>
      <c r="I40" s="37">
        <v>487</v>
      </c>
      <c r="J40" s="37">
        <v>45</v>
      </c>
      <c r="K40" s="37">
        <v>442</v>
      </c>
      <c r="L40" s="37">
        <v>4</v>
      </c>
      <c r="M40" s="37">
        <v>59</v>
      </c>
      <c r="N40" s="37" t="s">
        <v>130</v>
      </c>
    </row>
    <row r="41" spans="1:14" x14ac:dyDescent="0.25">
      <c r="A41" s="37" t="s">
        <v>32</v>
      </c>
      <c r="B41" s="37" t="s">
        <v>1156</v>
      </c>
      <c r="C41" s="37">
        <v>1E-3</v>
      </c>
      <c r="D41" s="13">
        <v>6.9580110950706597E-7</v>
      </c>
      <c r="E41" s="13">
        <v>9.7650751651467992E-7</v>
      </c>
      <c r="F41" s="37">
        <v>2.3146829132292302E-6</v>
      </c>
      <c r="G41" s="37">
        <v>3.9891416362926903E-2</v>
      </c>
      <c r="H41" s="37">
        <v>8.1472333021001004E-3</v>
      </c>
      <c r="I41" s="37">
        <v>487</v>
      </c>
      <c r="J41" s="37">
        <v>45</v>
      </c>
      <c r="K41" s="37">
        <v>442</v>
      </c>
      <c r="L41" s="37">
        <v>4</v>
      </c>
      <c r="M41" s="37">
        <v>59</v>
      </c>
      <c r="N41" s="37" t="s">
        <v>149</v>
      </c>
    </row>
    <row r="42" spans="1:14" x14ac:dyDescent="0.25">
      <c r="A42" s="37" t="s">
        <v>32</v>
      </c>
      <c r="B42" s="37" t="s">
        <v>1156</v>
      </c>
      <c r="C42" s="37">
        <v>1E-3</v>
      </c>
      <c r="D42" s="13">
        <v>6.9460104501484199E-7</v>
      </c>
      <c r="E42" s="13">
        <v>9.7550815747471397E-7</v>
      </c>
      <c r="F42" s="37">
        <v>2.31340306855454E-6</v>
      </c>
      <c r="G42" s="37">
        <v>3.9893557347182897E-2</v>
      </c>
      <c r="H42" s="37">
        <v>8.1473355956661296E-3</v>
      </c>
      <c r="I42" s="37">
        <v>487</v>
      </c>
      <c r="J42" s="37">
        <v>45</v>
      </c>
      <c r="K42" s="37">
        <v>442</v>
      </c>
      <c r="L42" s="37">
        <v>4</v>
      </c>
      <c r="M42" s="37">
        <v>59</v>
      </c>
      <c r="N42" s="37" t="s">
        <v>133</v>
      </c>
    </row>
    <row r="43" spans="1:14" x14ac:dyDescent="0.25">
      <c r="A43" s="37" t="s">
        <v>32</v>
      </c>
      <c r="B43" s="37" t="s">
        <v>1156</v>
      </c>
      <c r="C43" s="37">
        <v>1E-3</v>
      </c>
      <c r="D43" s="13">
        <v>6.9412037595473198E-7</v>
      </c>
      <c r="E43" s="13">
        <v>9.747602142118339E-7</v>
      </c>
      <c r="F43" s="37">
        <v>2.3124295536192099E-6</v>
      </c>
      <c r="G43" s="37">
        <v>3.9895197745749102E-2</v>
      </c>
      <c r="H43" s="37">
        <v>8.1474197007121892E-3</v>
      </c>
      <c r="I43" s="37">
        <v>487</v>
      </c>
      <c r="J43" s="37">
        <v>45</v>
      </c>
      <c r="K43" s="37">
        <v>442</v>
      </c>
      <c r="L43" s="37">
        <v>4</v>
      </c>
      <c r="M43" s="37">
        <v>59</v>
      </c>
      <c r="N43" s="37" t="s">
        <v>131</v>
      </c>
    </row>
    <row r="44" spans="1:14" x14ac:dyDescent="0.25">
      <c r="A44" s="37" t="s">
        <v>32</v>
      </c>
      <c r="B44" s="37" t="s">
        <v>1156</v>
      </c>
      <c r="C44" s="37">
        <v>1E-3</v>
      </c>
      <c r="D44" s="13">
        <v>7.0613320490853205E-7</v>
      </c>
      <c r="E44" s="13">
        <v>9.7194188142246695E-7</v>
      </c>
      <c r="F44" s="37">
        <v>2.3071923577200299E-6</v>
      </c>
      <c r="G44" s="37">
        <v>3.9903971685994903E-2</v>
      </c>
      <c r="H44" s="37">
        <v>8.1482643323202396E-3</v>
      </c>
      <c r="I44" s="37">
        <v>487</v>
      </c>
      <c r="J44" s="37">
        <v>45</v>
      </c>
      <c r="K44" s="37">
        <v>442</v>
      </c>
      <c r="L44" s="37">
        <v>4</v>
      </c>
      <c r="M44" s="37">
        <v>59</v>
      </c>
      <c r="N44" s="37" t="s">
        <v>128</v>
      </c>
    </row>
    <row r="45" spans="1:14" x14ac:dyDescent="0.25">
      <c r="A45" s="37" t="s">
        <v>32</v>
      </c>
      <c r="B45" s="37" t="s">
        <v>1156</v>
      </c>
      <c r="C45" s="37">
        <v>1E-3</v>
      </c>
      <c r="D45" s="13">
        <v>7.0546121533343598E-7</v>
      </c>
      <c r="E45" s="13">
        <v>9.7105371310579592E-7</v>
      </c>
      <c r="F45" s="13">
        <v>2.3060536661345699E-6</v>
      </c>
      <c r="G45" s="37">
        <v>3.9905899945835002E-2</v>
      </c>
      <c r="H45" s="37">
        <v>8.1483590639037703E-3</v>
      </c>
      <c r="I45" s="37">
        <v>487</v>
      </c>
      <c r="J45" s="37">
        <v>45</v>
      </c>
      <c r="K45" s="37">
        <v>442</v>
      </c>
      <c r="L45" s="37">
        <v>4</v>
      </c>
      <c r="M45" s="37">
        <v>59</v>
      </c>
      <c r="N45" s="37" t="s">
        <v>102</v>
      </c>
    </row>
    <row r="46" spans="1:14" x14ac:dyDescent="0.25">
      <c r="A46" s="37" t="s">
        <v>32</v>
      </c>
      <c r="B46" s="37" t="s">
        <v>1156</v>
      </c>
      <c r="C46" s="37">
        <v>1E-3</v>
      </c>
      <c r="D46" s="13">
        <v>7.0523511319642296E-7</v>
      </c>
      <c r="E46" s="13">
        <v>9.7056381875848509E-7</v>
      </c>
      <c r="F46" s="37">
        <v>2.30538340240116E-6</v>
      </c>
      <c r="G46" s="37">
        <v>3.99069999279748E-2</v>
      </c>
      <c r="H46" s="37">
        <v>8.14841863164361E-3</v>
      </c>
      <c r="I46" s="37">
        <v>487</v>
      </c>
      <c r="J46" s="37">
        <v>45</v>
      </c>
      <c r="K46" s="37">
        <v>442</v>
      </c>
      <c r="L46" s="37">
        <v>4</v>
      </c>
      <c r="M46" s="37">
        <v>59</v>
      </c>
      <c r="N46" s="37" t="s">
        <v>151</v>
      </c>
    </row>
    <row r="47" spans="1:14" x14ac:dyDescent="0.25">
      <c r="A47" s="37" t="s">
        <v>32</v>
      </c>
      <c r="B47" s="37" t="s">
        <v>1156</v>
      </c>
      <c r="C47" s="37">
        <v>1E-3</v>
      </c>
      <c r="D47" s="13">
        <v>7.08251332914855E-7</v>
      </c>
      <c r="E47" s="13">
        <v>9.6907355051634191E-7</v>
      </c>
      <c r="F47" s="37">
        <v>2.3034387421905201E-6</v>
      </c>
      <c r="G47" s="37">
        <v>3.9910259542050797E-2</v>
      </c>
      <c r="H47" s="37">
        <v>8.1485816578005694E-3</v>
      </c>
      <c r="I47" s="37">
        <v>487</v>
      </c>
      <c r="J47" s="37">
        <v>45</v>
      </c>
      <c r="K47" s="37">
        <v>442</v>
      </c>
      <c r="L47" s="37">
        <v>4</v>
      </c>
      <c r="M47" s="37">
        <v>59</v>
      </c>
      <c r="N47" s="37" t="s">
        <v>122</v>
      </c>
    </row>
    <row r="48" spans="1:14" x14ac:dyDescent="0.25">
      <c r="A48" s="37" t="s">
        <v>32</v>
      </c>
      <c r="B48" s="37" t="s">
        <v>1156</v>
      </c>
      <c r="C48" s="37">
        <v>1E-3</v>
      </c>
      <c r="D48" s="13">
        <v>6.9651372358592301E-7</v>
      </c>
      <c r="E48" s="13">
        <v>9.6398061188995896E-7</v>
      </c>
      <c r="F48" s="37">
        <v>2.2967398286555298E-6</v>
      </c>
      <c r="G48" s="37">
        <v>3.9921442070311598E-2</v>
      </c>
      <c r="H48" s="37">
        <v>8.1491417695585197E-3</v>
      </c>
      <c r="I48" s="37">
        <v>487</v>
      </c>
      <c r="J48" s="37">
        <v>45</v>
      </c>
      <c r="K48" s="37">
        <v>442</v>
      </c>
      <c r="L48" s="37">
        <v>4</v>
      </c>
      <c r="M48" s="37">
        <v>59</v>
      </c>
      <c r="N48" s="37" t="s">
        <v>134</v>
      </c>
    </row>
    <row r="49" spans="1:14" x14ac:dyDescent="0.25">
      <c r="A49" s="37" t="s">
        <v>32</v>
      </c>
      <c r="B49" s="37" t="s">
        <v>1156</v>
      </c>
      <c r="C49" s="37">
        <v>1E-3</v>
      </c>
      <c r="D49" s="13">
        <v>6.9676778635674505E-7</v>
      </c>
      <c r="E49" s="13">
        <v>9.6377173652850701E-7</v>
      </c>
      <c r="F49" s="13">
        <v>2.2968079176344201E-6</v>
      </c>
      <c r="G49" s="37">
        <v>3.9922434910114699E-2</v>
      </c>
      <c r="H49" s="37">
        <v>8.14927359712103E-3</v>
      </c>
      <c r="I49" s="37">
        <v>486</v>
      </c>
      <c r="J49" s="37">
        <v>45</v>
      </c>
      <c r="K49" s="37">
        <v>441</v>
      </c>
      <c r="L49" s="37">
        <v>4</v>
      </c>
      <c r="M49" s="37">
        <v>59</v>
      </c>
      <c r="N49" s="37" t="s">
        <v>94</v>
      </c>
    </row>
    <row r="50" spans="1:14" x14ac:dyDescent="0.25">
      <c r="A50" s="37" t="s">
        <v>32</v>
      </c>
      <c r="B50" s="37" t="s">
        <v>1156</v>
      </c>
      <c r="C50" s="37">
        <v>1E-3</v>
      </c>
      <c r="D50" s="13">
        <v>6.9992289231102202E-7</v>
      </c>
      <c r="E50" s="13">
        <v>9.6166037288902807E-7</v>
      </c>
      <c r="F50" s="13">
        <v>2.2936573149667798E-6</v>
      </c>
      <c r="G50" s="37">
        <v>3.9926581888217003E-2</v>
      </c>
      <c r="H50" s="37">
        <v>8.1494032030153003E-3</v>
      </c>
      <c r="I50" s="37">
        <v>487</v>
      </c>
      <c r="J50" s="37">
        <v>45</v>
      </c>
      <c r="K50" s="37">
        <v>442</v>
      </c>
      <c r="L50" s="37">
        <v>4</v>
      </c>
      <c r="M50" s="37">
        <v>59</v>
      </c>
      <c r="N50" s="37" t="s">
        <v>120</v>
      </c>
    </row>
    <row r="51" spans="1:14" x14ac:dyDescent="0.25">
      <c r="A51" s="37" t="s">
        <v>32</v>
      </c>
      <c r="B51" s="37" t="s">
        <v>1156</v>
      </c>
      <c r="C51" s="37">
        <v>1E-3</v>
      </c>
      <c r="D51" s="13">
        <v>6.3773596814531398E-7</v>
      </c>
      <c r="E51" s="13">
        <v>9.6058458698422598E-7</v>
      </c>
      <c r="F51" s="37">
        <v>2.29079589597614E-6</v>
      </c>
      <c r="G51" s="37">
        <v>3.9931326581924498E-2</v>
      </c>
      <c r="H51" s="37">
        <v>8.1500057834689495E-3</v>
      </c>
      <c r="I51" s="37">
        <v>487</v>
      </c>
      <c r="J51" s="37">
        <v>45</v>
      </c>
      <c r="K51" s="37">
        <v>442</v>
      </c>
      <c r="L51" s="37">
        <v>4</v>
      </c>
      <c r="M51" s="37">
        <v>59</v>
      </c>
      <c r="N51" s="37" t="s">
        <v>146</v>
      </c>
    </row>
    <row r="52" spans="1:14" x14ac:dyDescent="0.25">
      <c r="A52" s="37" t="s">
        <v>32</v>
      </c>
      <c r="B52" s="37" t="s">
        <v>1156</v>
      </c>
      <c r="C52" s="37">
        <v>1E-3</v>
      </c>
      <c r="D52" s="13">
        <v>6.3101072922400203E-7</v>
      </c>
      <c r="E52" s="13">
        <v>9.6038370722695298E-7</v>
      </c>
      <c r="F52" s="37">
        <v>2.29054292066877E-6</v>
      </c>
      <c r="G52" s="37">
        <v>3.9931740455177597E-2</v>
      </c>
      <c r="H52" s="37">
        <v>8.1500218984595901E-3</v>
      </c>
      <c r="I52" s="37">
        <v>487</v>
      </c>
      <c r="J52" s="37">
        <v>45</v>
      </c>
      <c r="K52" s="37">
        <v>442</v>
      </c>
      <c r="L52" s="37">
        <v>4</v>
      </c>
      <c r="M52" s="37">
        <v>59</v>
      </c>
      <c r="N52" s="37" t="s">
        <v>143</v>
      </c>
    </row>
    <row r="53" spans="1:14" x14ac:dyDescent="0.25">
      <c r="A53" s="37" t="s">
        <v>32</v>
      </c>
      <c r="B53" s="37" t="s">
        <v>1156</v>
      </c>
      <c r="C53" s="37">
        <v>1E-3</v>
      </c>
      <c r="D53" s="13">
        <v>6.5072377541941496E-7</v>
      </c>
      <c r="E53" s="13">
        <v>9.5949403244866005E-7</v>
      </c>
      <c r="F53" s="37">
        <v>2.28937126278694E-6</v>
      </c>
      <c r="G53" s="37">
        <v>3.9933703984235E-2</v>
      </c>
      <c r="H53" s="37">
        <v>8.1501197410386896E-3</v>
      </c>
      <c r="I53" s="37">
        <v>487</v>
      </c>
      <c r="J53" s="37">
        <v>45</v>
      </c>
      <c r="K53" s="37">
        <v>442</v>
      </c>
      <c r="L53" s="37">
        <v>4</v>
      </c>
      <c r="M53" s="37">
        <v>59</v>
      </c>
      <c r="N53" s="37" t="s">
        <v>152</v>
      </c>
    </row>
    <row r="54" spans="1:14" x14ac:dyDescent="0.25">
      <c r="A54" s="37" t="s">
        <v>32</v>
      </c>
      <c r="B54" s="37" t="s">
        <v>1156</v>
      </c>
      <c r="C54" s="37">
        <v>1E-3</v>
      </c>
      <c r="D54" s="13">
        <v>6.5149441907941305E-7</v>
      </c>
      <c r="E54" s="13">
        <v>9.5901970076361899E-7</v>
      </c>
      <c r="F54" s="13">
        <v>2.2887110286973199E-6</v>
      </c>
      <c r="G54" s="37">
        <v>3.9934775604311003E-2</v>
      </c>
      <c r="H54" s="37">
        <v>8.1501768459077192E-3</v>
      </c>
      <c r="I54" s="37">
        <v>487</v>
      </c>
      <c r="J54" s="37">
        <v>45</v>
      </c>
      <c r="K54" s="37">
        <v>442</v>
      </c>
      <c r="L54" s="37">
        <v>4</v>
      </c>
      <c r="M54" s="37">
        <v>59</v>
      </c>
      <c r="N54" s="37" t="s">
        <v>108</v>
      </c>
    </row>
    <row r="55" spans="1:14" x14ac:dyDescent="0.25">
      <c r="A55" s="37" t="s">
        <v>32</v>
      </c>
      <c r="B55" s="37" t="s">
        <v>1156</v>
      </c>
      <c r="C55" s="37">
        <v>1E-3</v>
      </c>
      <c r="D55" s="13">
        <v>6.7022913208258896E-7</v>
      </c>
      <c r="E55" s="13">
        <v>9.5735930183415995E-7</v>
      </c>
      <c r="F55" s="37">
        <v>2.2865341615663201E-6</v>
      </c>
      <c r="G55" s="37">
        <v>3.9938376349351698E-2</v>
      </c>
      <c r="H55" s="37">
        <v>8.1503454116143795E-3</v>
      </c>
      <c r="I55" s="37">
        <v>487</v>
      </c>
      <c r="J55" s="37">
        <v>45</v>
      </c>
      <c r="K55" s="37">
        <v>442</v>
      </c>
      <c r="L55" s="37">
        <v>4</v>
      </c>
      <c r="M55" s="37">
        <v>59</v>
      </c>
      <c r="N55" s="37" t="s">
        <v>147</v>
      </c>
    </row>
    <row r="56" spans="1:14" x14ac:dyDescent="0.25">
      <c r="A56" s="37" t="s">
        <v>32</v>
      </c>
      <c r="B56" s="37" t="s">
        <v>1156</v>
      </c>
      <c r="C56" s="37">
        <v>1E-3</v>
      </c>
      <c r="D56" s="13">
        <v>6.7021195093719399E-7</v>
      </c>
      <c r="E56" s="13">
        <v>9.5727236582021604E-7</v>
      </c>
      <c r="F56" s="13">
        <v>2.2864634846575501E-6</v>
      </c>
      <c r="G56" s="37">
        <v>3.9938530350174299E-2</v>
      </c>
      <c r="H56" s="37">
        <v>8.1503471644012501E-3</v>
      </c>
      <c r="I56" s="37">
        <v>487</v>
      </c>
      <c r="J56" s="37">
        <v>45</v>
      </c>
      <c r="K56" s="37">
        <v>442</v>
      </c>
      <c r="L56" s="37">
        <v>4</v>
      </c>
      <c r="M56" s="37">
        <v>59</v>
      </c>
      <c r="N56" s="37" t="s">
        <v>109</v>
      </c>
    </row>
    <row r="57" spans="1:14" x14ac:dyDescent="0.25">
      <c r="A57" s="37" t="s">
        <v>32</v>
      </c>
      <c r="B57" s="37" t="s">
        <v>1156</v>
      </c>
      <c r="C57" s="13">
        <v>1E-3</v>
      </c>
      <c r="D57" s="13">
        <v>6.7033343797984202E-7</v>
      </c>
      <c r="E57" s="13">
        <v>9.5708312219944205E-7</v>
      </c>
      <c r="F57" s="13">
        <v>2.28617125175301E-6</v>
      </c>
      <c r="G57" s="37">
        <v>3.99389870218059E-2</v>
      </c>
      <c r="H57" s="37">
        <v>8.1503757532871094E-3</v>
      </c>
      <c r="I57" s="37">
        <v>487</v>
      </c>
      <c r="J57" s="37">
        <v>45</v>
      </c>
      <c r="K57" s="37">
        <v>442</v>
      </c>
      <c r="L57" s="37">
        <v>4</v>
      </c>
      <c r="M57" s="37">
        <v>59</v>
      </c>
      <c r="N57" s="37" t="s">
        <v>124</v>
      </c>
    </row>
    <row r="58" spans="1:14" x14ac:dyDescent="0.25">
      <c r="A58" s="37" t="s">
        <v>32</v>
      </c>
      <c r="B58" s="37" t="s">
        <v>1156</v>
      </c>
      <c r="C58" s="37">
        <v>1E-3</v>
      </c>
      <c r="D58" s="13">
        <v>6.7019571781123901E-7</v>
      </c>
      <c r="E58" s="13">
        <v>9.5663782562205292E-7</v>
      </c>
      <c r="F58" s="37">
        <v>2.2855814939548601E-6</v>
      </c>
      <c r="G58" s="37">
        <v>3.9939964111474199E-2</v>
      </c>
      <c r="H58" s="37">
        <v>8.1504230823706593E-3</v>
      </c>
      <c r="I58" s="37">
        <v>487</v>
      </c>
      <c r="J58" s="37">
        <v>45</v>
      </c>
      <c r="K58" s="37">
        <v>442</v>
      </c>
      <c r="L58" s="37">
        <v>4</v>
      </c>
      <c r="M58" s="37">
        <v>59</v>
      </c>
      <c r="N58" s="37" t="s">
        <v>139</v>
      </c>
    </row>
    <row r="59" spans="1:14" x14ac:dyDescent="0.25">
      <c r="A59" s="37" t="s">
        <v>32</v>
      </c>
      <c r="B59" s="37" t="s">
        <v>1156</v>
      </c>
      <c r="C59" s="37">
        <v>1E-3</v>
      </c>
      <c r="D59" s="13">
        <v>6.5397094073382799E-7</v>
      </c>
      <c r="E59" s="13">
        <v>9.5609011796504696E-7</v>
      </c>
      <c r="F59" s="37">
        <v>2.2857203718640298E-6</v>
      </c>
      <c r="G59" s="37">
        <v>3.9941186244624803E-2</v>
      </c>
      <c r="H59" s="37">
        <v>8.1504853487644399E-3</v>
      </c>
      <c r="I59" s="37">
        <v>487</v>
      </c>
      <c r="J59" s="37">
        <v>45</v>
      </c>
      <c r="K59" s="37">
        <v>442</v>
      </c>
      <c r="L59" s="37">
        <v>4</v>
      </c>
      <c r="M59" s="37">
        <v>59</v>
      </c>
      <c r="N59" s="37" t="s">
        <v>142</v>
      </c>
    </row>
    <row r="60" spans="1:14" x14ac:dyDescent="0.25">
      <c r="A60" s="37" t="s">
        <v>32</v>
      </c>
      <c r="B60" s="37" t="s">
        <v>1156</v>
      </c>
      <c r="C60" s="13">
        <v>1E-3</v>
      </c>
      <c r="D60" s="13">
        <v>6.6094291018004004E-7</v>
      </c>
      <c r="E60" s="13">
        <v>9.5376738062924502E-7</v>
      </c>
      <c r="F60" s="13">
        <v>2.2826132067832499E-6</v>
      </c>
      <c r="G60" s="37">
        <v>3.99463401347986E-2</v>
      </c>
      <c r="H60" s="37">
        <v>8.1507423180806893E-3</v>
      </c>
      <c r="I60" s="37">
        <v>487</v>
      </c>
      <c r="J60" s="37">
        <v>45</v>
      </c>
      <c r="K60" s="37">
        <v>442</v>
      </c>
      <c r="L60" s="37">
        <v>4</v>
      </c>
      <c r="M60" s="37">
        <v>59</v>
      </c>
      <c r="N60" s="37" t="s">
        <v>115</v>
      </c>
    </row>
    <row r="61" spans="1:14" x14ac:dyDescent="0.25">
      <c r="A61" s="37" t="s">
        <v>32</v>
      </c>
      <c r="B61" s="37" t="s">
        <v>1156</v>
      </c>
      <c r="C61" s="37">
        <v>1E-3</v>
      </c>
      <c r="D61" s="13">
        <v>6.5757164147139904E-7</v>
      </c>
      <c r="E61" s="13">
        <v>9.5250153253623203E-7</v>
      </c>
      <c r="F61" s="13">
        <v>2.28092905052435E-6</v>
      </c>
      <c r="G61" s="37">
        <v>3.9949109344950301E-2</v>
      </c>
      <c r="H61" s="37">
        <v>8.1508734836637994E-3</v>
      </c>
      <c r="I61" s="37">
        <v>487</v>
      </c>
      <c r="J61" s="37">
        <v>45</v>
      </c>
      <c r="K61" s="37">
        <v>442</v>
      </c>
      <c r="L61" s="37">
        <v>4</v>
      </c>
      <c r="M61" s="37">
        <v>59</v>
      </c>
      <c r="N61" s="37" t="s">
        <v>97</v>
      </c>
    </row>
    <row r="62" spans="1:14" x14ac:dyDescent="0.25">
      <c r="A62" s="37" t="s">
        <v>32</v>
      </c>
      <c r="B62" s="37" t="s">
        <v>1156</v>
      </c>
      <c r="C62" s="37">
        <v>1E-3</v>
      </c>
      <c r="D62" s="13">
        <v>6.5895328238418895E-7</v>
      </c>
      <c r="E62" s="13">
        <v>9.5160898172519403E-7</v>
      </c>
      <c r="F62" s="13">
        <v>2.2797223319104302E-6</v>
      </c>
      <c r="G62" s="37">
        <v>3.99511070043728E-2</v>
      </c>
      <c r="H62" s="37">
        <v>8.1509748251729006E-3</v>
      </c>
      <c r="I62" s="37">
        <v>487</v>
      </c>
      <c r="J62" s="37">
        <v>45</v>
      </c>
      <c r="K62" s="37">
        <v>442</v>
      </c>
      <c r="L62" s="37">
        <v>4</v>
      </c>
      <c r="M62" s="37">
        <v>59</v>
      </c>
      <c r="N62" s="37" t="s">
        <v>106</v>
      </c>
    </row>
    <row r="63" spans="1:14" x14ac:dyDescent="0.25">
      <c r="A63" s="37" t="s">
        <v>32</v>
      </c>
      <c r="B63" s="37" t="s">
        <v>1156</v>
      </c>
      <c r="C63" s="37">
        <v>1E-3</v>
      </c>
      <c r="D63" s="13">
        <v>6.5895066869714501E-7</v>
      </c>
      <c r="E63" s="13">
        <v>9.5158544133333599E-7</v>
      </c>
      <c r="F63" s="13">
        <v>2.27973604438603E-6</v>
      </c>
      <c r="G63" s="37">
        <v>3.9951080887822503E-2</v>
      </c>
      <c r="H63" s="37">
        <v>8.1509614163893501E-3</v>
      </c>
      <c r="I63" s="37">
        <v>487</v>
      </c>
      <c r="J63" s="37">
        <v>45</v>
      </c>
      <c r="K63" s="37">
        <v>442</v>
      </c>
      <c r="L63" s="37">
        <v>4</v>
      </c>
      <c r="M63" s="37">
        <v>59</v>
      </c>
      <c r="N63" s="37" t="s">
        <v>98</v>
      </c>
    </row>
    <row r="64" spans="1:14" x14ac:dyDescent="0.25">
      <c r="A64" s="37" t="s">
        <v>32</v>
      </c>
      <c r="B64" s="37" t="s">
        <v>1156</v>
      </c>
      <c r="C64" s="37">
        <v>1E-3</v>
      </c>
      <c r="D64" s="13">
        <v>6.5936205295713503E-7</v>
      </c>
      <c r="E64" s="13">
        <v>9.5043130732275195E-7</v>
      </c>
      <c r="F64" s="37">
        <v>2.2781968233020999E-6</v>
      </c>
      <c r="G64" s="37">
        <v>3.9953623387000703E-2</v>
      </c>
      <c r="H64" s="37">
        <v>8.1510837406271307E-3</v>
      </c>
      <c r="I64" s="37">
        <v>487</v>
      </c>
      <c r="J64" s="37">
        <v>45</v>
      </c>
      <c r="K64" s="37">
        <v>442</v>
      </c>
      <c r="L64" s="37">
        <v>4</v>
      </c>
      <c r="M64" s="37">
        <v>59</v>
      </c>
      <c r="N64" s="37" t="s">
        <v>144</v>
      </c>
    </row>
    <row r="65" spans="1:14" x14ac:dyDescent="0.25">
      <c r="A65" s="37" t="s">
        <v>32</v>
      </c>
      <c r="B65" s="37" t="s">
        <v>1156</v>
      </c>
      <c r="C65" s="37">
        <v>1E-3</v>
      </c>
      <c r="D65" s="13">
        <v>6.5876426857958105E-7</v>
      </c>
      <c r="E65" s="13">
        <v>9.4979615072876598E-7</v>
      </c>
      <c r="F65" s="37">
        <v>2.2772822273475802E-6</v>
      </c>
      <c r="G65" s="37">
        <v>3.99551286209043E-2</v>
      </c>
      <c r="H65" s="37">
        <v>8.1511724848404403E-3</v>
      </c>
      <c r="I65" s="37">
        <v>487</v>
      </c>
      <c r="J65" s="37">
        <v>45</v>
      </c>
      <c r="K65" s="37">
        <v>442</v>
      </c>
      <c r="L65" s="37">
        <v>4</v>
      </c>
      <c r="M65" s="37">
        <v>59</v>
      </c>
      <c r="N65" s="37" t="s">
        <v>148</v>
      </c>
    </row>
    <row r="66" spans="1:14" x14ac:dyDescent="0.25">
      <c r="A66" s="37" t="s">
        <v>32</v>
      </c>
      <c r="B66" s="37" t="s">
        <v>1156</v>
      </c>
      <c r="C66" s="37">
        <v>1E-3</v>
      </c>
      <c r="D66" s="13">
        <v>6.7255201374738505E-7</v>
      </c>
      <c r="E66" s="13">
        <v>9.3187979699482803E-7</v>
      </c>
      <c r="F66" s="13">
        <v>2.25169067791242E-6</v>
      </c>
      <c r="G66" s="37">
        <v>4.0000424804600102E-2</v>
      </c>
      <c r="H66" s="37">
        <v>8.1541935133822192E-3</v>
      </c>
      <c r="I66" s="37">
        <v>486</v>
      </c>
      <c r="J66" s="37">
        <v>45</v>
      </c>
      <c r="K66" s="37">
        <v>441</v>
      </c>
      <c r="L66" s="37">
        <v>4</v>
      </c>
      <c r="M66" s="37">
        <v>59</v>
      </c>
      <c r="N66" s="37" t="s">
        <v>103</v>
      </c>
    </row>
    <row r="67" spans="1:14" x14ac:dyDescent="0.25">
      <c r="A67" s="37" t="s">
        <v>32</v>
      </c>
      <c r="B67" s="37" t="s">
        <v>1156</v>
      </c>
      <c r="C67" s="13">
        <v>1E-3</v>
      </c>
      <c r="D67" s="13">
        <v>6.6996909253713699E-7</v>
      </c>
      <c r="E67" s="13">
        <v>9.2732098544434596E-7</v>
      </c>
      <c r="F67" s="13">
        <v>2.2459740171010301E-6</v>
      </c>
      <c r="G67" s="37">
        <v>4.0011218353985398E-2</v>
      </c>
      <c r="H67" s="37">
        <v>8.1547939201981005E-3</v>
      </c>
      <c r="I67" s="37">
        <v>486</v>
      </c>
      <c r="J67" s="37">
        <v>45</v>
      </c>
      <c r="K67" s="37">
        <v>441</v>
      </c>
      <c r="L67" s="37">
        <v>4</v>
      </c>
      <c r="M67" s="37">
        <v>59</v>
      </c>
      <c r="N67" s="37" t="s">
        <v>116</v>
      </c>
    </row>
    <row r="68" spans="1:14" x14ac:dyDescent="0.25">
      <c r="A68" s="37" t="s">
        <v>32</v>
      </c>
      <c r="B68" s="37" t="s">
        <v>1156</v>
      </c>
      <c r="C68" s="37">
        <v>1E-3</v>
      </c>
      <c r="D68" s="13">
        <v>6.82025257714436E-7</v>
      </c>
      <c r="E68" s="13">
        <v>9.1740396590545004E-7</v>
      </c>
      <c r="F68" s="37">
        <v>2.2325929973643401E-6</v>
      </c>
      <c r="G68" s="37">
        <v>4.0035756334592797E-2</v>
      </c>
      <c r="H68" s="37">
        <v>8.1562884837722005E-3</v>
      </c>
      <c r="I68" s="37">
        <v>486</v>
      </c>
      <c r="J68" s="37">
        <v>45</v>
      </c>
      <c r="K68" s="37">
        <v>441</v>
      </c>
      <c r="L68" s="37">
        <v>4</v>
      </c>
      <c r="M68" s="37">
        <v>59</v>
      </c>
      <c r="N68" s="37" t="s">
        <v>150</v>
      </c>
    </row>
    <row r="69" spans="1:14" x14ac:dyDescent="0.25">
      <c r="A69" s="37" t="s">
        <v>32</v>
      </c>
      <c r="B69" s="37" t="s">
        <v>1156</v>
      </c>
      <c r="C69" s="37">
        <v>1E-3</v>
      </c>
      <c r="D69" s="13">
        <v>6.4661907150931299E-7</v>
      </c>
      <c r="E69" s="13">
        <v>9.0106341665841004E-7</v>
      </c>
      <c r="F69" s="13">
        <v>2.2092112716976001E-6</v>
      </c>
      <c r="G69" s="37">
        <v>4.0073848985011998E-2</v>
      </c>
      <c r="H69" s="37">
        <v>8.1581917584848708E-3</v>
      </c>
      <c r="I69" s="37">
        <v>486</v>
      </c>
      <c r="J69" s="37">
        <v>45</v>
      </c>
      <c r="K69" s="37">
        <v>441</v>
      </c>
      <c r="L69" s="37">
        <v>4</v>
      </c>
      <c r="M69" s="37">
        <v>59</v>
      </c>
      <c r="N69" s="37" t="s">
        <v>92</v>
      </c>
    </row>
    <row r="70" spans="1:14" x14ac:dyDescent="0.25">
      <c r="A70" s="37" t="s">
        <v>32</v>
      </c>
      <c r="B70" s="37" t="s">
        <v>1156</v>
      </c>
      <c r="C70" s="37">
        <v>1E-3</v>
      </c>
      <c r="D70" s="13">
        <v>1.7414041648677899E-6</v>
      </c>
      <c r="E70" s="13">
        <v>8.9421514659626698E-7</v>
      </c>
      <c r="F70" s="13">
        <v>2.2017134544416501E-6</v>
      </c>
      <c r="G70" s="37">
        <v>4.0093196006958001E-2</v>
      </c>
      <c r="H70" s="37">
        <v>8.1596465610755901E-3</v>
      </c>
      <c r="I70" s="37">
        <v>485</v>
      </c>
      <c r="J70" s="37">
        <v>45</v>
      </c>
      <c r="K70" s="37">
        <v>440</v>
      </c>
      <c r="L70" s="37">
        <v>4</v>
      </c>
      <c r="M70" s="37">
        <v>59</v>
      </c>
      <c r="N70" s="37" t="s">
        <v>126</v>
      </c>
    </row>
    <row r="71" spans="1:14" x14ac:dyDescent="0.25">
      <c r="A71" s="37" t="s">
        <v>32</v>
      </c>
      <c r="B71" s="37" t="s">
        <v>1156</v>
      </c>
      <c r="C71" s="37">
        <v>1E-3</v>
      </c>
      <c r="D71" s="13">
        <v>1.5596775954085401E-6</v>
      </c>
      <c r="E71" s="13">
        <v>8.9305574990650203E-7</v>
      </c>
      <c r="F71" s="37">
        <v>2.1991371061957899E-6</v>
      </c>
      <c r="G71" s="37">
        <v>4.0094521546908499E-2</v>
      </c>
      <c r="H71" s="37">
        <v>8.1594941461594697E-3</v>
      </c>
      <c r="I71" s="37">
        <v>486</v>
      </c>
      <c r="J71" s="37">
        <v>45</v>
      </c>
      <c r="K71" s="37">
        <v>441</v>
      </c>
      <c r="L71" s="37">
        <v>4</v>
      </c>
      <c r="M71" s="37">
        <v>59</v>
      </c>
      <c r="N71" s="37" t="s">
        <v>135</v>
      </c>
    </row>
    <row r="72" spans="1:14" x14ac:dyDescent="0.25">
      <c r="A72" s="37" t="s">
        <v>32</v>
      </c>
      <c r="B72" s="37" t="s">
        <v>1156</v>
      </c>
      <c r="C72" s="37">
        <v>1E-3</v>
      </c>
      <c r="D72" s="13">
        <v>5.1703544357018003E-7</v>
      </c>
      <c r="E72" s="13">
        <v>8.9075187936771304E-7</v>
      </c>
      <c r="F72" s="37">
        <v>2.19618428509705E-6</v>
      </c>
      <c r="G72" s="37">
        <v>4.0099970973778598E-2</v>
      </c>
      <c r="H72" s="37">
        <v>8.1597626513248908E-3</v>
      </c>
      <c r="I72" s="37">
        <v>486</v>
      </c>
      <c r="J72" s="37">
        <v>45</v>
      </c>
      <c r="K72" s="37">
        <v>441</v>
      </c>
      <c r="L72" s="37">
        <v>4</v>
      </c>
      <c r="M72" s="37">
        <v>59</v>
      </c>
      <c r="N72" s="37" t="s">
        <v>137</v>
      </c>
    </row>
    <row r="73" spans="1:14" x14ac:dyDescent="0.25">
      <c r="A73" s="37" t="s">
        <v>32</v>
      </c>
      <c r="B73" s="37" t="s">
        <v>1156</v>
      </c>
      <c r="C73" s="37">
        <v>1E-3</v>
      </c>
      <c r="D73" s="13">
        <v>6.6028742717882896E-7</v>
      </c>
      <c r="E73" s="13">
        <v>8.7786465152728297E-7</v>
      </c>
      <c r="F73" s="37">
        <v>2.1787399844264101E-6</v>
      </c>
      <c r="G73" s="37">
        <v>4.0131801550607998E-2</v>
      </c>
      <c r="H73" s="37">
        <v>8.1614987724154299E-3</v>
      </c>
      <c r="I73" s="37">
        <v>485</v>
      </c>
      <c r="J73" s="37">
        <v>45</v>
      </c>
      <c r="K73" s="37">
        <v>440</v>
      </c>
      <c r="L73" s="37">
        <v>4</v>
      </c>
      <c r="M73" s="37">
        <v>59</v>
      </c>
      <c r="N73" s="37" t="s">
        <v>136</v>
      </c>
    </row>
    <row r="74" spans="1:14" x14ac:dyDescent="0.25">
      <c r="A74" s="37" t="s">
        <v>32</v>
      </c>
      <c r="B74" s="37" t="s">
        <v>1156</v>
      </c>
      <c r="C74" s="37">
        <v>1E-3</v>
      </c>
      <c r="D74" s="13">
        <v>6.6144657273614595E-7</v>
      </c>
      <c r="E74" s="13">
        <v>8.7726910213969902E-7</v>
      </c>
      <c r="F74" s="13">
        <v>2.1783997000701698E-6</v>
      </c>
      <c r="G74" s="37">
        <v>4.0134028025146803E-2</v>
      </c>
      <c r="H74" s="37">
        <v>8.1617309797336092E-3</v>
      </c>
      <c r="I74" s="37">
        <v>485</v>
      </c>
      <c r="J74" s="37">
        <v>45</v>
      </c>
      <c r="K74" s="37">
        <v>440</v>
      </c>
      <c r="L74" s="37">
        <v>4</v>
      </c>
      <c r="M74" s="37">
        <v>59</v>
      </c>
      <c r="N74" s="37" t="s">
        <v>99</v>
      </c>
    </row>
    <row r="75" spans="1:14" x14ac:dyDescent="0.25">
      <c r="A75" s="37" t="s">
        <v>32</v>
      </c>
      <c r="B75" s="37" t="s">
        <v>1156</v>
      </c>
      <c r="C75" s="37">
        <v>1E-3</v>
      </c>
      <c r="D75" s="13">
        <v>6.5169750784743698E-7</v>
      </c>
      <c r="E75" s="13">
        <v>8.6691425504881202E-7</v>
      </c>
      <c r="F75" s="13">
        <v>2.16436255662256E-6</v>
      </c>
      <c r="G75" s="37">
        <v>4.0159453319136E-2</v>
      </c>
      <c r="H75" s="37">
        <v>8.1630424508803302E-3</v>
      </c>
      <c r="I75" s="37">
        <v>485</v>
      </c>
      <c r="J75" s="37">
        <v>45</v>
      </c>
      <c r="K75" s="37">
        <v>440</v>
      </c>
      <c r="L75" s="37">
        <v>4</v>
      </c>
      <c r="M75" s="37">
        <v>59</v>
      </c>
      <c r="N75" s="37" t="s">
        <v>91</v>
      </c>
    </row>
    <row r="76" spans="1:14" x14ac:dyDescent="0.25">
      <c r="A76" s="37" t="s">
        <v>31</v>
      </c>
      <c r="B76" s="37" t="s">
        <v>722</v>
      </c>
      <c r="C76" s="37">
        <v>1E-4</v>
      </c>
      <c r="D76" s="13">
        <v>5.4190850684587801E-7</v>
      </c>
      <c r="E76" s="13">
        <v>8.6610334659731304E-7</v>
      </c>
      <c r="F76" s="13">
        <v>4.3635688318222097E-7</v>
      </c>
      <c r="G76" s="37">
        <v>7.7135800172612304E-2</v>
      </c>
      <c r="H76" s="37">
        <v>1.5678484530385398E-2</v>
      </c>
      <c r="I76" s="37">
        <v>104</v>
      </c>
      <c r="J76" s="37">
        <v>17</v>
      </c>
      <c r="K76" s="37">
        <v>87</v>
      </c>
      <c r="L76" s="37">
        <v>2</v>
      </c>
      <c r="M76" s="37">
        <v>15</v>
      </c>
      <c r="N76" s="37" t="s">
        <v>55</v>
      </c>
    </row>
    <row r="77" spans="1:14" x14ac:dyDescent="0.25">
      <c r="A77" s="37" t="s">
        <v>32</v>
      </c>
      <c r="B77" s="37" t="s">
        <v>1156</v>
      </c>
      <c r="C77" s="37">
        <v>1E-3</v>
      </c>
      <c r="D77" s="13">
        <v>6.6650262220413502E-7</v>
      </c>
      <c r="E77" s="13">
        <v>8.5150687301194197E-7</v>
      </c>
      <c r="F77" s="13">
        <v>2.1437734752938202E-6</v>
      </c>
      <c r="G77" s="37">
        <v>4.0196391033907201E-2</v>
      </c>
      <c r="H77" s="37">
        <v>8.1647271657471505E-3</v>
      </c>
      <c r="I77" s="37">
        <v>485</v>
      </c>
      <c r="J77" s="37">
        <v>45</v>
      </c>
      <c r="K77" s="37">
        <v>440</v>
      </c>
      <c r="L77" s="37">
        <v>4</v>
      </c>
      <c r="M77" s="37">
        <v>59</v>
      </c>
      <c r="N77" s="37" t="s">
        <v>107</v>
      </c>
    </row>
    <row r="78" spans="1:14" x14ac:dyDescent="0.25">
      <c r="A78" s="37" t="s">
        <v>32</v>
      </c>
      <c r="B78" s="37" t="s">
        <v>1156</v>
      </c>
      <c r="C78" s="13">
        <v>1E-3</v>
      </c>
      <c r="D78" s="13">
        <v>6.6348628846579803E-7</v>
      </c>
      <c r="E78" s="13">
        <v>8.4414199719162795E-7</v>
      </c>
      <c r="F78" s="13">
        <v>2.13484404687492E-6</v>
      </c>
      <c r="G78" s="37">
        <v>4.0215728317118699E-2</v>
      </c>
      <c r="H78" s="37">
        <v>8.1658369921788296E-3</v>
      </c>
      <c r="I78" s="37">
        <v>484</v>
      </c>
      <c r="J78" s="37">
        <v>45</v>
      </c>
      <c r="K78" s="37">
        <v>439</v>
      </c>
      <c r="L78" s="37">
        <v>4</v>
      </c>
      <c r="M78" s="37">
        <v>59</v>
      </c>
      <c r="N78" s="37" t="s">
        <v>129</v>
      </c>
    </row>
    <row r="79" spans="1:14" x14ac:dyDescent="0.25">
      <c r="A79" s="37" t="s">
        <v>32</v>
      </c>
      <c r="B79" s="37" t="s">
        <v>1156</v>
      </c>
      <c r="C79" s="37">
        <v>1E-3</v>
      </c>
      <c r="D79" s="13">
        <v>6.6365353135200401E-7</v>
      </c>
      <c r="E79" s="13">
        <v>8.4101260400260003E-7</v>
      </c>
      <c r="F79" s="13">
        <v>2.1300652092159901E-6</v>
      </c>
      <c r="G79" s="37">
        <v>4.02223910696871E-2</v>
      </c>
      <c r="H79" s="37">
        <v>8.1659857071688692E-3</v>
      </c>
      <c r="I79" s="37">
        <v>485</v>
      </c>
      <c r="J79" s="37">
        <v>45</v>
      </c>
      <c r="K79" s="37">
        <v>440</v>
      </c>
      <c r="L79" s="37">
        <v>4</v>
      </c>
      <c r="M79" s="37">
        <v>59</v>
      </c>
      <c r="N79" s="37" t="s">
        <v>101</v>
      </c>
    </row>
    <row r="80" spans="1:14" x14ac:dyDescent="0.25">
      <c r="A80" s="37" t="s">
        <v>32</v>
      </c>
      <c r="B80" s="37" t="s">
        <v>1156</v>
      </c>
      <c r="C80" s="13">
        <v>1E-3</v>
      </c>
      <c r="D80" s="13">
        <v>6.6146632193842002E-7</v>
      </c>
      <c r="E80" s="13">
        <v>8.3728399213889304E-7</v>
      </c>
      <c r="F80" s="13">
        <v>2.1259263464079602E-6</v>
      </c>
      <c r="G80" s="37">
        <v>4.0232645496349001E-2</v>
      </c>
      <c r="H80" s="37">
        <v>8.1666272864225203E-3</v>
      </c>
      <c r="I80" s="37">
        <v>484</v>
      </c>
      <c r="J80" s="37">
        <v>45</v>
      </c>
      <c r="K80" s="37">
        <v>439</v>
      </c>
      <c r="L80" s="37">
        <v>4</v>
      </c>
      <c r="M80" s="37">
        <v>59</v>
      </c>
      <c r="N80" s="37" t="s">
        <v>111</v>
      </c>
    </row>
    <row r="81" spans="1:14" x14ac:dyDescent="0.25">
      <c r="A81" s="37" t="s">
        <v>32</v>
      </c>
      <c r="B81" s="37" t="s">
        <v>1156</v>
      </c>
      <c r="C81" s="13">
        <v>1E-3</v>
      </c>
      <c r="D81" s="13">
        <v>6.0176491434305003E-7</v>
      </c>
      <c r="E81" s="13">
        <v>8.3612078505268496E-7</v>
      </c>
      <c r="F81" s="13">
        <v>2.3553571988355098E-6</v>
      </c>
      <c r="G81" s="37">
        <v>4.0824731103719002E-2</v>
      </c>
      <c r="H81" s="37">
        <v>8.2863547267680894E-3</v>
      </c>
      <c r="I81" s="37">
        <v>469</v>
      </c>
      <c r="J81" s="37">
        <v>44</v>
      </c>
      <c r="K81" s="37">
        <v>425</v>
      </c>
      <c r="L81" s="37">
        <v>3</v>
      </c>
      <c r="M81" s="37">
        <v>60</v>
      </c>
      <c r="N81" s="37" t="s">
        <v>114</v>
      </c>
    </row>
    <row r="82" spans="1:14" x14ac:dyDescent="0.25">
      <c r="A82" s="37" t="s">
        <v>32</v>
      </c>
      <c r="B82" s="37" t="s">
        <v>1156</v>
      </c>
      <c r="C82" s="37">
        <v>1E-3</v>
      </c>
      <c r="D82" s="13">
        <v>6.7296816685935599E-7</v>
      </c>
      <c r="E82" s="13">
        <v>8.0762563503533603E-7</v>
      </c>
      <c r="F82" s="13">
        <v>2.0871885446638299E-6</v>
      </c>
      <c r="G82" s="37">
        <v>4.0303816458651699E-2</v>
      </c>
      <c r="H82" s="37">
        <v>8.1693905998473006E-3</v>
      </c>
      <c r="I82" s="37">
        <v>484</v>
      </c>
      <c r="J82" s="37">
        <v>45</v>
      </c>
      <c r="K82" s="37">
        <v>439</v>
      </c>
      <c r="L82" s="37">
        <v>4</v>
      </c>
      <c r="M82" s="37">
        <v>59</v>
      </c>
      <c r="N82" s="37" t="s">
        <v>90</v>
      </c>
    </row>
    <row r="83" spans="1:14" x14ac:dyDescent="0.25">
      <c r="A83" s="37" t="s">
        <v>31</v>
      </c>
      <c r="B83" s="37" t="s">
        <v>722</v>
      </c>
      <c r="C83" s="13">
        <v>1E-4</v>
      </c>
      <c r="D83" s="13">
        <v>3.8144937974937702E-7</v>
      </c>
      <c r="E83" s="13">
        <v>7.5019136358545101E-7</v>
      </c>
      <c r="F83" s="13">
        <v>4.0982863214189498E-7</v>
      </c>
      <c r="G83" s="37">
        <v>7.77708014088732E-2</v>
      </c>
      <c r="H83" s="37">
        <v>1.5717947054247498E-2</v>
      </c>
      <c r="I83" s="37">
        <v>103</v>
      </c>
      <c r="J83" s="37">
        <v>17</v>
      </c>
      <c r="K83" s="37">
        <v>86</v>
      </c>
      <c r="L83" s="37">
        <v>2</v>
      </c>
      <c r="M83" s="37">
        <v>15</v>
      </c>
      <c r="N83" s="37" t="s">
        <v>53</v>
      </c>
    </row>
    <row r="84" spans="1:14" x14ac:dyDescent="0.25">
      <c r="A84" s="37" t="s">
        <v>31</v>
      </c>
      <c r="B84" s="37" t="s">
        <v>722</v>
      </c>
      <c r="C84" s="37">
        <v>1E-4</v>
      </c>
      <c r="D84" s="13">
        <v>3.3023838497126E-7</v>
      </c>
      <c r="E84" s="13">
        <v>6.8136788466954801E-7</v>
      </c>
      <c r="F84" s="13">
        <v>3.4716407315560397E-7</v>
      </c>
      <c r="G84" s="37">
        <v>7.8165057449067807E-2</v>
      </c>
      <c r="H84" s="37">
        <v>1.5738141045604202E-2</v>
      </c>
      <c r="I84" s="37">
        <v>102</v>
      </c>
      <c r="J84" s="37">
        <v>17</v>
      </c>
      <c r="K84" s="37">
        <v>85</v>
      </c>
      <c r="L84" s="37">
        <v>2</v>
      </c>
      <c r="M84" s="37">
        <v>15</v>
      </c>
      <c r="N84" s="37" t="s">
        <v>60</v>
      </c>
    </row>
    <row r="85" spans="1:14" x14ac:dyDescent="0.25">
      <c r="A85" s="37" t="s">
        <v>32</v>
      </c>
      <c r="B85" s="37" t="s">
        <v>1156</v>
      </c>
      <c r="C85" s="37">
        <v>1E-3</v>
      </c>
      <c r="D85" s="13">
        <v>3.7939938757336499E-7</v>
      </c>
      <c r="E85" s="13">
        <v>6.7976214745968399E-7</v>
      </c>
      <c r="F85" s="13">
        <v>1.9330805154371701E-6</v>
      </c>
      <c r="G85" s="37">
        <v>4.0625443568204203E-2</v>
      </c>
      <c r="H85" s="37">
        <v>8.1789748490403193E-3</v>
      </c>
      <c r="I85" s="37">
        <v>480</v>
      </c>
      <c r="J85" s="37">
        <v>45</v>
      </c>
      <c r="K85" s="37">
        <v>435</v>
      </c>
      <c r="L85" s="37">
        <v>4</v>
      </c>
      <c r="M85" s="37">
        <v>59</v>
      </c>
      <c r="N85" s="37" t="s">
        <v>125</v>
      </c>
    </row>
    <row r="86" spans="1:14" x14ac:dyDescent="0.25">
      <c r="A86" s="37" t="s">
        <v>32</v>
      </c>
      <c r="B86" s="37" t="s">
        <v>1156</v>
      </c>
      <c r="C86" s="13">
        <v>1E-3</v>
      </c>
      <c r="D86" s="13">
        <v>3.7629012294981802E-7</v>
      </c>
      <c r="E86" s="13">
        <v>6.73777108550766E-7</v>
      </c>
      <c r="F86" s="13">
        <v>1.9248425708884298E-6</v>
      </c>
      <c r="G86" s="37">
        <v>4.0638080106985899E-2</v>
      </c>
      <c r="H86" s="37">
        <v>8.1786943955081196E-3</v>
      </c>
      <c r="I86" s="37">
        <v>481</v>
      </c>
      <c r="J86" s="37">
        <v>45</v>
      </c>
      <c r="K86" s="37">
        <v>436</v>
      </c>
      <c r="L86" s="37">
        <v>4</v>
      </c>
      <c r="M86" s="37">
        <v>59</v>
      </c>
      <c r="N86" s="37" t="s">
        <v>119</v>
      </c>
    </row>
    <row r="87" spans="1:14" x14ac:dyDescent="0.25">
      <c r="A87" s="37" t="s">
        <v>32</v>
      </c>
      <c r="B87" s="37" t="s">
        <v>1156</v>
      </c>
      <c r="C87" s="37">
        <v>1E-3</v>
      </c>
      <c r="D87" s="13">
        <v>3.64459864288236E-7</v>
      </c>
      <c r="E87" s="13">
        <v>6.1340234758233702E-7</v>
      </c>
      <c r="F87" s="13">
        <v>1.8492435998052099E-6</v>
      </c>
      <c r="G87" s="37">
        <v>4.0800122326883702E-2</v>
      </c>
      <c r="H87" s="37">
        <v>8.18137942851308E-3</v>
      </c>
      <c r="I87" s="37">
        <v>479</v>
      </c>
      <c r="J87" s="37">
        <v>45</v>
      </c>
      <c r="K87" s="37">
        <v>434</v>
      </c>
      <c r="L87" s="37">
        <v>4</v>
      </c>
      <c r="M87" s="37">
        <v>59</v>
      </c>
      <c r="N87" s="37" t="s">
        <v>104</v>
      </c>
    </row>
    <row r="88" spans="1:14" x14ac:dyDescent="0.25">
      <c r="A88" s="37" t="s">
        <v>31</v>
      </c>
      <c r="B88" s="37" t="s">
        <v>722</v>
      </c>
      <c r="C88" s="13">
        <v>1E-4</v>
      </c>
      <c r="D88" s="13">
        <v>9.2083324909619801E-7</v>
      </c>
      <c r="E88" s="13">
        <v>5.3733793592414301E-7</v>
      </c>
      <c r="F88" s="13">
        <v>1.0701803279111699E-6</v>
      </c>
      <c r="G88" s="37">
        <v>8.2668407398315796E-2</v>
      </c>
      <c r="H88" s="37">
        <v>1.6492525955968201E-2</v>
      </c>
      <c r="I88" s="37">
        <v>92</v>
      </c>
      <c r="J88" s="37">
        <v>16</v>
      </c>
      <c r="K88" s="37">
        <v>76</v>
      </c>
      <c r="L88" s="37">
        <v>1</v>
      </c>
      <c r="M88" s="37">
        <v>16</v>
      </c>
      <c r="N88" s="37" t="s">
        <v>50</v>
      </c>
    </row>
    <row r="89" spans="1:14" x14ac:dyDescent="0.25">
      <c r="A89" s="37" t="s">
        <v>33</v>
      </c>
      <c r="B89" s="37" t="s">
        <v>722</v>
      </c>
      <c r="C89" s="13">
        <v>1.0000000000000001E-5</v>
      </c>
      <c r="D89" s="13">
        <v>4.8773814725334798E-7</v>
      </c>
      <c r="E89" s="13">
        <v>4.8773814725334798E-7</v>
      </c>
      <c r="F89" s="13">
        <v>4.8773814725334798E-7</v>
      </c>
      <c r="G89" s="37">
        <v>0.18325434092290599</v>
      </c>
      <c r="H89" s="37">
        <v>3.6424492422858397E-2</v>
      </c>
      <c r="I89" s="37">
        <v>10</v>
      </c>
      <c r="J89" s="37">
        <v>6</v>
      </c>
      <c r="K89" s="37">
        <v>4</v>
      </c>
      <c r="L89" s="37">
        <v>0</v>
      </c>
      <c r="M89" s="37">
        <v>6</v>
      </c>
      <c r="N89" s="37" t="s">
        <v>40</v>
      </c>
    </row>
    <row r="90" spans="1:14" x14ac:dyDescent="0.25">
      <c r="A90" s="37" t="s">
        <v>32</v>
      </c>
      <c r="B90" s="37" t="s">
        <v>1156</v>
      </c>
      <c r="C90" s="37">
        <v>1E-3</v>
      </c>
      <c r="D90" s="13">
        <v>1.54787932138412E-7</v>
      </c>
      <c r="E90" s="13">
        <v>4.6232059636164301E-7</v>
      </c>
      <c r="F90" s="37">
        <v>2.6903677907697001E-6</v>
      </c>
      <c r="G90" s="37">
        <v>4.1515215401880502E-2</v>
      </c>
      <c r="H90" s="37">
        <v>8.2349816880151906E-3</v>
      </c>
      <c r="I90" s="37">
        <v>473</v>
      </c>
      <c r="J90" s="37">
        <v>45</v>
      </c>
      <c r="K90" s="37">
        <v>428</v>
      </c>
      <c r="L90" s="37">
        <v>3</v>
      </c>
      <c r="M90" s="37">
        <v>60</v>
      </c>
      <c r="N90" s="37" t="s">
        <v>132</v>
      </c>
    </row>
    <row r="91" spans="1:14" x14ac:dyDescent="0.25">
      <c r="A91" s="37" t="s">
        <v>32</v>
      </c>
      <c r="B91" s="37" t="s">
        <v>1156</v>
      </c>
      <c r="C91" s="13">
        <v>1E-3</v>
      </c>
      <c r="D91" s="13">
        <v>3.0969402475822202E-7</v>
      </c>
      <c r="E91" s="13">
        <v>3.9667414242217102E-7</v>
      </c>
      <c r="F91" s="13">
        <v>2.7253394186965699E-6</v>
      </c>
      <c r="G91" s="37">
        <v>4.1736928713582401E-2</v>
      </c>
      <c r="H91" s="37">
        <v>8.2312479361031903E-3</v>
      </c>
      <c r="I91" s="37">
        <v>469</v>
      </c>
      <c r="J91" s="37">
        <v>45</v>
      </c>
      <c r="K91" s="37">
        <v>424</v>
      </c>
      <c r="L91" s="37">
        <v>3</v>
      </c>
      <c r="M91" s="37">
        <v>60</v>
      </c>
      <c r="N91" s="37" t="s">
        <v>118</v>
      </c>
    </row>
    <row r="92" spans="1:14" x14ac:dyDescent="0.25">
      <c r="A92" s="37" t="s">
        <v>28</v>
      </c>
      <c r="B92" s="37" t="s">
        <v>1156</v>
      </c>
      <c r="C92" s="37">
        <v>1E-4</v>
      </c>
      <c r="D92" s="13">
        <v>2.71519073891113E-9</v>
      </c>
      <c r="E92" s="13">
        <v>2.3835029916430299E-7</v>
      </c>
      <c r="F92" s="13">
        <v>1.7939329509108501E-9</v>
      </c>
      <c r="G92" s="37">
        <v>6.6131661495800603E-2</v>
      </c>
      <c r="H92" s="37">
        <v>1.27997630946073E-2</v>
      </c>
      <c r="I92" s="37">
        <v>166</v>
      </c>
      <c r="J92" s="37">
        <v>23</v>
      </c>
      <c r="K92" s="37">
        <v>143</v>
      </c>
      <c r="L92" s="37">
        <v>3</v>
      </c>
      <c r="M92" s="37">
        <v>24</v>
      </c>
      <c r="N92" s="37" t="s">
        <v>76</v>
      </c>
    </row>
    <row r="93" spans="1:14" x14ac:dyDescent="0.25">
      <c r="A93" s="37" t="s">
        <v>30</v>
      </c>
      <c r="B93" s="37" t="s">
        <v>1156</v>
      </c>
      <c r="C93" s="37">
        <v>0.01</v>
      </c>
      <c r="D93" s="13">
        <v>8.7750064547975605E-7</v>
      </c>
      <c r="E93" s="13">
        <v>2.0953892365671599E-7</v>
      </c>
      <c r="F93" s="37">
        <v>1.8454433482100201E-3</v>
      </c>
      <c r="G93" s="37">
        <v>1.24718216692392E-2</v>
      </c>
      <c r="H93" s="37">
        <v>2.4027383990298701E-3</v>
      </c>
      <c r="I93" s="37">
        <v>7308</v>
      </c>
      <c r="J93" s="37">
        <v>401</v>
      </c>
      <c r="K93" s="37">
        <v>6907</v>
      </c>
      <c r="L93" s="37">
        <v>84</v>
      </c>
      <c r="M93" s="37">
        <v>403</v>
      </c>
      <c r="N93" s="37" t="s">
        <v>517</v>
      </c>
    </row>
    <row r="94" spans="1:14" x14ac:dyDescent="0.25">
      <c r="A94" s="37" t="s">
        <v>30</v>
      </c>
      <c r="B94" s="37" t="s">
        <v>1156</v>
      </c>
      <c r="C94" s="37">
        <v>0.01</v>
      </c>
      <c r="D94" s="13">
        <v>2.4767056738816999E-7</v>
      </c>
      <c r="E94" s="13">
        <v>1.67066860567999E-7</v>
      </c>
      <c r="F94" s="37">
        <v>3.1378481939414699E-4</v>
      </c>
      <c r="G94" s="37">
        <v>1.55963999583873E-2</v>
      </c>
      <c r="H94" s="37">
        <v>2.9805740416048898E-3</v>
      </c>
      <c r="I94" s="37">
        <v>4361</v>
      </c>
      <c r="J94" s="37">
        <v>259</v>
      </c>
      <c r="K94" s="37">
        <v>4102</v>
      </c>
      <c r="L94" s="37">
        <v>84</v>
      </c>
      <c r="M94" s="37">
        <v>403</v>
      </c>
      <c r="N94" s="37" t="s">
        <v>1061</v>
      </c>
    </row>
    <row r="95" spans="1:14" x14ac:dyDescent="0.25">
      <c r="A95" s="37" t="s">
        <v>33</v>
      </c>
      <c r="B95" s="37" t="s">
        <v>722</v>
      </c>
      <c r="C95" s="13">
        <v>1.0000000000000001E-5</v>
      </c>
      <c r="D95" s="13">
        <v>1.50273629759628E-7</v>
      </c>
      <c r="E95" s="13">
        <v>1.50273629759628E-7</v>
      </c>
      <c r="F95" s="13">
        <v>1.50273629759628E-7</v>
      </c>
      <c r="G95" s="37">
        <v>0.23269775372396201</v>
      </c>
      <c r="H95" s="37">
        <v>4.4304614239952897E-2</v>
      </c>
      <c r="I95" s="37">
        <v>6</v>
      </c>
      <c r="J95" s="37">
        <v>5</v>
      </c>
      <c r="K95" s="37">
        <v>1</v>
      </c>
      <c r="L95" s="37">
        <v>0</v>
      </c>
      <c r="M95" s="37">
        <v>6</v>
      </c>
      <c r="N95" s="37" t="s">
        <v>41</v>
      </c>
    </row>
    <row r="96" spans="1:14" x14ac:dyDescent="0.25">
      <c r="A96" s="37" t="s">
        <v>30</v>
      </c>
      <c r="B96" s="37" t="s">
        <v>1156</v>
      </c>
      <c r="C96" s="37">
        <v>0.01</v>
      </c>
      <c r="D96" s="13">
        <v>1.46633505893057E-7</v>
      </c>
      <c r="E96" s="13">
        <v>7.7476101978390904E-8</v>
      </c>
      <c r="F96" s="37">
        <v>1.5558921289715599E-3</v>
      </c>
      <c r="G96" s="37">
        <v>1.2975929367586E-2</v>
      </c>
      <c r="H96" s="37">
        <v>2.4150655632830102E-3</v>
      </c>
      <c r="I96" s="37">
        <v>7181</v>
      </c>
      <c r="J96" s="37">
        <v>398</v>
      </c>
      <c r="K96" s="37">
        <v>6783</v>
      </c>
      <c r="L96" s="37">
        <v>84</v>
      </c>
      <c r="M96" s="37">
        <v>403</v>
      </c>
      <c r="N96" s="37" t="s">
        <v>522</v>
      </c>
    </row>
    <row r="97" spans="1:14" x14ac:dyDescent="0.25">
      <c r="A97" s="37" t="s">
        <v>30</v>
      </c>
      <c r="B97" s="37" t="s">
        <v>1156</v>
      </c>
      <c r="C97" s="37">
        <v>0.01</v>
      </c>
      <c r="D97" s="13">
        <v>1.52454250557099E-7</v>
      </c>
      <c r="E97" s="13">
        <v>7.3980556125619006E-8</v>
      </c>
      <c r="F97" s="37">
        <v>1.5355699530554801E-3</v>
      </c>
      <c r="G97" s="37">
        <v>1.29138537349393E-2</v>
      </c>
      <c r="H97" s="37">
        <v>2.3997980303983799E-3</v>
      </c>
      <c r="I97" s="37">
        <v>7250</v>
      </c>
      <c r="J97" s="37">
        <v>402</v>
      </c>
      <c r="K97" s="37">
        <v>6848</v>
      </c>
      <c r="L97" s="37">
        <v>84</v>
      </c>
      <c r="M97" s="37">
        <v>403</v>
      </c>
      <c r="N97" s="37" t="s">
        <v>571</v>
      </c>
    </row>
    <row r="98" spans="1:14" x14ac:dyDescent="0.25">
      <c r="A98" s="37" t="s">
        <v>28</v>
      </c>
      <c r="B98" s="37" t="s">
        <v>1156</v>
      </c>
      <c r="C98" s="37">
        <v>1E-4</v>
      </c>
      <c r="D98" s="13">
        <v>5.0219062242007298E-10</v>
      </c>
      <c r="E98" s="13">
        <v>7.1248996036388195E-8</v>
      </c>
      <c r="F98" s="13">
        <v>3.3271032249251399E-10</v>
      </c>
      <c r="G98" s="37">
        <v>6.7773308572320501E-2</v>
      </c>
      <c r="H98" s="37">
        <v>1.25785824051574E-2</v>
      </c>
      <c r="I98" s="37">
        <v>167</v>
      </c>
      <c r="J98" s="37">
        <v>24</v>
      </c>
      <c r="K98" s="37">
        <v>143</v>
      </c>
      <c r="L98" s="37">
        <v>3</v>
      </c>
      <c r="M98" s="37">
        <v>24</v>
      </c>
      <c r="N98" s="37" t="s">
        <v>79</v>
      </c>
    </row>
    <row r="99" spans="1:14" x14ac:dyDescent="0.25">
      <c r="A99" s="37" t="s">
        <v>30</v>
      </c>
      <c r="B99" s="37" t="s">
        <v>1156</v>
      </c>
      <c r="C99" s="37">
        <v>0.01</v>
      </c>
      <c r="D99" s="13">
        <v>1.48336716465636E-7</v>
      </c>
      <c r="E99" s="13">
        <v>6.8650951701165805E-8</v>
      </c>
      <c r="F99" s="37">
        <v>1.5526889908055201E-3</v>
      </c>
      <c r="G99" s="37">
        <v>1.30976948665896E-2</v>
      </c>
      <c r="H99" s="37">
        <v>2.4278970587313401E-3</v>
      </c>
      <c r="I99" s="37">
        <v>7084</v>
      </c>
      <c r="J99" s="37">
        <v>394</v>
      </c>
      <c r="K99" s="37">
        <v>6690</v>
      </c>
      <c r="L99" s="37">
        <v>84</v>
      </c>
      <c r="M99" s="37">
        <v>403</v>
      </c>
      <c r="N99" s="37" t="s">
        <v>315</v>
      </c>
    </row>
    <row r="100" spans="1:14" x14ac:dyDescent="0.25">
      <c r="A100" s="37" t="s">
        <v>28</v>
      </c>
      <c r="B100" s="37" t="s">
        <v>1156</v>
      </c>
      <c r="C100" s="37">
        <v>1E-4</v>
      </c>
      <c r="D100" s="13">
        <v>4.0530312439557303E-10</v>
      </c>
      <c r="E100" s="13">
        <v>6.6946265864231704E-8</v>
      </c>
      <c r="F100" s="13">
        <v>3.1115234932961998E-10</v>
      </c>
      <c r="G100" s="37">
        <v>6.7888907502312301E-2</v>
      </c>
      <c r="H100" s="37">
        <v>1.2573929820229901E-2</v>
      </c>
      <c r="I100" s="37">
        <v>167</v>
      </c>
      <c r="J100" s="37">
        <v>24</v>
      </c>
      <c r="K100" s="37">
        <v>143</v>
      </c>
      <c r="L100" s="37">
        <v>3</v>
      </c>
      <c r="M100" s="37">
        <v>24</v>
      </c>
      <c r="N100" s="37" t="s">
        <v>83</v>
      </c>
    </row>
    <row r="101" spans="1:14" x14ac:dyDescent="0.25">
      <c r="A101" s="37" t="s">
        <v>28</v>
      </c>
      <c r="B101" s="37" t="s">
        <v>1156</v>
      </c>
      <c r="C101" s="37">
        <v>1E-4</v>
      </c>
      <c r="D101" s="13">
        <v>3.9888159442114102E-10</v>
      </c>
      <c r="E101" s="13">
        <v>6.4922409004353199E-8</v>
      </c>
      <c r="F101" s="13">
        <v>2.9993502560610498E-10</v>
      </c>
      <c r="G101" s="37">
        <v>6.7952168670579599E-2</v>
      </c>
      <c r="H101" s="37">
        <v>1.25728270003072E-2</v>
      </c>
      <c r="I101" s="37">
        <v>166</v>
      </c>
      <c r="J101" s="37">
        <v>24</v>
      </c>
      <c r="K101" s="37">
        <v>142</v>
      </c>
      <c r="L101" s="37">
        <v>3</v>
      </c>
      <c r="M101" s="37">
        <v>24</v>
      </c>
      <c r="N101" s="37" t="s">
        <v>82</v>
      </c>
    </row>
    <row r="102" spans="1:14" x14ac:dyDescent="0.25">
      <c r="A102" s="37" t="s">
        <v>28</v>
      </c>
      <c r="B102" s="37" t="s">
        <v>1156</v>
      </c>
      <c r="C102" s="37">
        <v>1E-4</v>
      </c>
      <c r="D102" s="13">
        <v>4.1105563397536602E-10</v>
      </c>
      <c r="E102" s="13">
        <v>6.3913150216699006E-8</v>
      </c>
      <c r="F102" s="13">
        <v>2.93735945102723E-10</v>
      </c>
      <c r="G102" s="37">
        <v>6.7987994344373706E-2</v>
      </c>
      <c r="H102" s="37">
        <v>1.2572923946268201E-2</v>
      </c>
      <c r="I102" s="37">
        <v>167</v>
      </c>
      <c r="J102" s="37">
        <v>24</v>
      </c>
      <c r="K102" s="37">
        <v>143</v>
      </c>
      <c r="L102" s="37">
        <v>3</v>
      </c>
      <c r="M102" s="37">
        <v>24</v>
      </c>
      <c r="N102" s="37" t="s">
        <v>74</v>
      </c>
    </row>
    <row r="103" spans="1:14" x14ac:dyDescent="0.25">
      <c r="A103" s="37" t="s">
        <v>30</v>
      </c>
      <c r="B103" s="37" t="s">
        <v>1156</v>
      </c>
      <c r="C103" s="13">
        <v>0.01</v>
      </c>
      <c r="D103" s="13">
        <v>1.2200584165178401E-7</v>
      </c>
      <c r="E103" s="13">
        <v>6.2407540024622703E-8</v>
      </c>
      <c r="F103" s="13">
        <v>1.5016050880276601E-3</v>
      </c>
      <c r="G103" s="37">
        <v>1.291150524404E-2</v>
      </c>
      <c r="H103" s="37">
        <v>2.3858227386559698E-3</v>
      </c>
      <c r="I103" s="37">
        <v>7331</v>
      </c>
      <c r="J103" s="37">
        <v>406</v>
      </c>
      <c r="K103" s="37">
        <v>6925</v>
      </c>
      <c r="L103" s="37">
        <v>84</v>
      </c>
      <c r="M103" s="37">
        <v>403</v>
      </c>
      <c r="N103" s="37" t="s">
        <v>653</v>
      </c>
    </row>
    <row r="104" spans="1:14" x14ac:dyDescent="0.25">
      <c r="A104" s="37" t="s">
        <v>30</v>
      </c>
      <c r="B104" s="37" t="s">
        <v>1156</v>
      </c>
      <c r="C104" s="13">
        <v>0.01</v>
      </c>
      <c r="D104" s="13">
        <v>1.28542138710941E-7</v>
      </c>
      <c r="E104" s="13">
        <v>6.0871378826377094E-8</v>
      </c>
      <c r="F104" s="13">
        <v>1.50795701316697E-3</v>
      </c>
      <c r="G104" s="37">
        <v>1.28849895873919E-2</v>
      </c>
      <c r="H104" s="37">
        <v>2.3789624271749999E-3</v>
      </c>
      <c r="I104" s="37">
        <v>7365</v>
      </c>
      <c r="J104" s="37">
        <v>408</v>
      </c>
      <c r="K104" s="37">
        <v>6957</v>
      </c>
      <c r="L104" s="37">
        <v>84</v>
      </c>
      <c r="M104" s="37">
        <v>403</v>
      </c>
      <c r="N104" s="37" t="s">
        <v>647</v>
      </c>
    </row>
    <row r="105" spans="1:14" x14ac:dyDescent="0.25">
      <c r="A105" s="37" t="s">
        <v>28</v>
      </c>
      <c r="B105" s="37" t="s">
        <v>1156</v>
      </c>
      <c r="C105" s="37">
        <v>1E-4</v>
      </c>
      <c r="D105" s="13">
        <v>3.9790526429328602E-10</v>
      </c>
      <c r="E105" s="13">
        <v>6.0554002589974205E-8</v>
      </c>
      <c r="F105" s="13">
        <v>2.7084001206942201E-10</v>
      </c>
      <c r="G105" s="37">
        <v>6.8126838705216103E-2</v>
      </c>
      <c r="H105" s="37">
        <v>1.25761229846228E-2</v>
      </c>
      <c r="I105" s="37">
        <v>167</v>
      </c>
      <c r="J105" s="37">
        <v>24</v>
      </c>
      <c r="K105" s="37">
        <v>143</v>
      </c>
      <c r="L105" s="37">
        <v>3</v>
      </c>
      <c r="M105" s="37">
        <v>24</v>
      </c>
      <c r="N105" s="37" t="s">
        <v>72</v>
      </c>
    </row>
    <row r="106" spans="1:14" x14ac:dyDescent="0.25">
      <c r="A106" s="37" t="s">
        <v>28</v>
      </c>
      <c r="B106" s="37" t="s">
        <v>1156</v>
      </c>
      <c r="C106" s="37">
        <v>1E-4</v>
      </c>
      <c r="D106" s="13">
        <v>3.9705227994346599E-10</v>
      </c>
      <c r="E106" s="13">
        <v>6.0444704796935906E-8</v>
      </c>
      <c r="F106" s="13">
        <v>2.73449184919884E-10</v>
      </c>
      <c r="G106" s="37">
        <v>6.8110550187385904E-2</v>
      </c>
      <c r="H106" s="37">
        <v>1.25723662312221E-2</v>
      </c>
      <c r="I106" s="37">
        <v>167</v>
      </c>
      <c r="J106" s="37">
        <v>24</v>
      </c>
      <c r="K106" s="37">
        <v>143</v>
      </c>
      <c r="L106" s="37">
        <v>3</v>
      </c>
      <c r="M106" s="37">
        <v>24</v>
      </c>
      <c r="N106" s="37" t="s">
        <v>85</v>
      </c>
    </row>
    <row r="107" spans="1:14" x14ac:dyDescent="0.25">
      <c r="A107" s="37" t="s">
        <v>28</v>
      </c>
      <c r="B107" s="37" t="s">
        <v>1156</v>
      </c>
      <c r="C107" s="37">
        <v>1E-4</v>
      </c>
      <c r="D107" s="13">
        <v>3.9611380842074998E-10</v>
      </c>
      <c r="E107" s="13">
        <v>5.9779508898572002E-8</v>
      </c>
      <c r="F107" s="37">
        <v>2.6748644711333E-10</v>
      </c>
      <c r="G107" s="37">
        <v>6.8148087901280796E-2</v>
      </c>
      <c r="H107" s="37">
        <v>1.25747020737747E-2</v>
      </c>
      <c r="I107" s="37">
        <v>167</v>
      </c>
      <c r="J107" s="37">
        <v>24</v>
      </c>
      <c r="K107" s="37">
        <v>143</v>
      </c>
      <c r="L107" s="37">
        <v>3</v>
      </c>
      <c r="M107" s="37">
        <v>24</v>
      </c>
      <c r="N107" s="37" t="s">
        <v>65</v>
      </c>
    </row>
    <row r="108" spans="1:14" x14ac:dyDescent="0.25">
      <c r="A108" s="37" t="s">
        <v>30</v>
      </c>
      <c r="B108" s="37" t="s">
        <v>1156</v>
      </c>
      <c r="C108" s="37">
        <v>0.01</v>
      </c>
      <c r="D108" s="13">
        <v>1.05494859070632E-7</v>
      </c>
      <c r="E108" s="13">
        <v>5.7446965184837502E-8</v>
      </c>
      <c r="F108" s="37">
        <v>1.4797242878651399E-3</v>
      </c>
      <c r="G108" s="37">
        <v>1.29668280218203E-2</v>
      </c>
      <c r="H108" s="37">
        <v>2.38950672793347E-3</v>
      </c>
      <c r="I108" s="37">
        <v>7338</v>
      </c>
      <c r="J108" s="37">
        <v>407</v>
      </c>
      <c r="K108" s="37">
        <v>6931</v>
      </c>
      <c r="L108" s="37">
        <v>84</v>
      </c>
      <c r="M108" s="37">
        <v>403</v>
      </c>
      <c r="N108" s="37" t="s">
        <v>274</v>
      </c>
    </row>
    <row r="109" spans="1:14" x14ac:dyDescent="0.25">
      <c r="A109" s="37" t="s">
        <v>30</v>
      </c>
      <c r="B109" s="37" t="s">
        <v>1156</v>
      </c>
      <c r="C109" s="37">
        <v>0.01</v>
      </c>
      <c r="D109" s="13">
        <v>1.5050480395295599E-7</v>
      </c>
      <c r="E109" s="13">
        <v>5.56991543998464E-8</v>
      </c>
      <c r="F109" s="37">
        <v>1.48057497116283E-3</v>
      </c>
      <c r="G109" s="37">
        <v>1.2976711059613901E-2</v>
      </c>
      <c r="H109" s="37">
        <v>2.3889002745773702E-3</v>
      </c>
      <c r="I109" s="37">
        <v>7370</v>
      </c>
      <c r="J109" s="37">
        <v>409</v>
      </c>
      <c r="K109" s="37">
        <v>6961</v>
      </c>
      <c r="L109" s="37">
        <v>84</v>
      </c>
      <c r="M109" s="37">
        <v>403</v>
      </c>
      <c r="N109" s="37" t="s">
        <v>466</v>
      </c>
    </row>
    <row r="110" spans="1:14" x14ac:dyDescent="0.25">
      <c r="A110" s="37" t="s">
        <v>30</v>
      </c>
      <c r="B110" s="37" t="s">
        <v>1156</v>
      </c>
      <c r="C110" s="37">
        <v>0.01</v>
      </c>
      <c r="D110" s="13">
        <v>1.1000253141713001E-7</v>
      </c>
      <c r="E110" s="13">
        <v>5.4995412002156701E-8</v>
      </c>
      <c r="F110" s="37">
        <v>1.46940805950246E-3</v>
      </c>
      <c r="G110" s="37">
        <v>1.30340026257419E-2</v>
      </c>
      <c r="H110" s="37">
        <v>2.3984457878517599E-3</v>
      </c>
      <c r="I110" s="37">
        <v>7324</v>
      </c>
      <c r="J110" s="37">
        <v>407</v>
      </c>
      <c r="K110" s="37">
        <v>6917</v>
      </c>
      <c r="L110" s="37">
        <v>84</v>
      </c>
      <c r="M110" s="37">
        <v>403</v>
      </c>
      <c r="N110" s="37" t="s">
        <v>564</v>
      </c>
    </row>
    <row r="111" spans="1:14" x14ac:dyDescent="0.25">
      <c r="A111" s="37" t="s">
        <v>30</v>
      </c>
      <c r="B111" s="37" t="s">
        <v>1156</v>
      </c>
      <c r="C111" s="37">
        <v>0.01</v>
      </c>
      <c r="D111" s="13">
        <v>1.34206630253431E-7</v>
      </c>
      <c r="E111" s="13">
        <v>5.4806463034573503E-8</v>
      </c>
      <c r="F111" s="37">
        <v>1.4759133472970201E-3</v>
      </c>
      <c r="G111" s="37">
        <v>1.2995168761693701E-2</v>
      </c>
      <c r="H111" s="37">
        <v>2.3910297695403601E-3</v>
      </c>
      <c r="I111" s="37">
        <v>7368</v>
      </c>
      <c r="J111" s="37">
        <v>409</v>
      </c>
      <c r="K111" s="37">
        <v>6959</v>
      </c>
      <c r="L111" s="37">
        <v>84</v>
      </c>
      <c r="M111" s="37">
        <v>403</v>
      </c>
      <c r="N111" s="37" t="s">
        <v>349</v>
      </c>
    </row>
    <row r="112" spans="1:14" x14ac:dyDescent="0.25">
      <c r="A112" s="37" t="s">
        <v>30</v>
      </c>
      <c r="B112" s="37" t="s">
        <v>1156</v>
      </c>
      <c r="C112" s="37">
        <v>0.01</v>
      </c>
      <c r="D112" s="13">
        <v>1.1480593087309601E-7</v>
      </c>
      <c r="E112" s="13">
        <v>5.4104451585601503E-8</v>
      </c>
      <c r="F112" s="37">
        <v>1.46645907546405E-3</v>
      </c>
      <c r="G112" s="37">
        <v>1.30390406665654E-2</v>
      </c>
      <c r="H112" s="37">
        <v>2.3980878592377202E-3</v>
      </c>
      <c r="I112" s="37">
        <v>7340</v>
      </c>
      <c r="J112" s="37">
        <v>408</v>
      </c>
      <c r="K112" s="37">
        <v>6932</v>
      </c>
      <c r="L112" s="37">
        <v>84</v>
      </c>
      <c r="M112" s="37">
        <v>403</v>
      </c>
      <c r="N112" s="37" t="s">
        <v>311</v>
      </c>
    </row>
    <row r="113" spans="1:14" x14ac:dyDescent="0.25">
      <c r="A113" s="37" t="s">
        <v>28</v>
      </c>
      <c r="B113" s="37" t="s">
        <v>1156</v>
      </c>
      <c r="C113" s="13">
        <v>1E-4</v>
      </c>
      <c r="D113" s="13">
        <v>3.3699099066808499E-10</v>
      </c>
      <c r="E113" s="13">
        <v>5.3844689595905499E-8</v>
      </c>
      <c r="F113" s="13">
        <v>2.1603811630557699E-10</v>
      </c>
      <c r="G113" s="37">
        <v>6.8519555988672903E-2</v>
      </c>
      <c r="H113" s="37">
        <v>1.2599853187727E-2</v>
      </c>
      <c r="I113" s="37">
        <v>165</v>
      </c>
      <c r="J113" s="37">
        <v>24</v>
      </c>
      <c r="K113" s="37">
        <v>141</v>
      </c>
      <c r="L113" s="37">
        <v>3</v>
      </c>
      <c r="M113" s="37">
        <v>24</v>
      </c>
      <c r="N113" s="37" t="s">
        <v>62</v>
      </c>
    </row>
    <row r="114" spans="1:14" x14ac:dyDescent="0.25">
      <c r="A114" s="37" t="s">
        <v>30</v>
      </c>
      <c r="B114" s="37" t="s">
        <v>1156</v>
      </c>
      <c r="C114" s="37">
        <v>0.01</v>
      </c>
      <c r="D114" s="13">
        <v>1.2513337988018199E-7</v>
      </c>
      <c r="E114" s="13">
        <v>5.3811243461154799E-8</v>
      </c>
      <c r="F114" s="37">
        <v>1.46839601874826E-3</v>
      </c>
      <c r="G114" s="37">
        <v>1.30235361970461E-2</v>
      </c>
      <c r="H114" s="37">
        <v>2.39480978023457E-3</v>
      </c>
      <c r="I114" s="37">
        <v>7365</v>
      </c>
      <c r="J114" s="37">
        <v>409</v>
      </c>
      <c r="K114" s="37">
        <v>6956</v>
      </c>
      <c r="L114" s="37">
        <v>84</v>
      </c>
      <c r="M114" s="37">
        <v>403</v>
      </c>
      <c r="N114" s="37" t="s">
        <v>561</v>
      </c>
    </row>
    <row r="115" spans="1:14" x14ac:dyDescent="0.25">
      <c r="A115" s="37" t="s">
        <v>30</v>
      </c>
      <c r="B115" s="37" t="s">
        <v>1156</v>
      </c>
      <c r="C115" s="37">
        <v>0.01</v>
      </c>
      <c r="D115" s="13">
        <v>3.69280934164884E-7</v>
      </c>
      <c r="E115" s="13">
        <v>5.2754419166411999E-8</v>
      </c>
      <c r="F115" s="37">
        <v>1.4580676923586799E-3</v>
      </c>
      <c r="G115" s="37">
        <v>1.3113012184945899E-2</v>
      </c>
      <c r="H115" s="37">
        <v>2.4096971298768399E-3</v>
      </c>
      <c r="I115" s="37">
        <v>7298</v>
      </c>
      <c r="J115" s="37">
        <v>406</v>
      </c>
      <c r="K115" s="37">
        <v>6892</v>
      </c>
      <c r="L115" s="37">
        <v>84</v>
      </c>
      <c r="M115" s="37">
        <v>403</v>
      </c>
      <c r="N115" s="37" t="s">
        <v>455</v>
      </c>
    </row>
    <row r="116" spans="1:14" x14ac:dyDescent="0.25">
      <c r="A116" s="37" t="s">
        <v>30</v>
      </c>
      <c r="B116" s="37" t="s">
        <v>1156</v>
      </c>
      <c r="C116" s="13">
        <v>0.01</v>
      </c>
      <c r="D116" s="13">
        <v>1.3406434429263901E-7</v>
      </c>
      <c r="E116" s="13">
        <v>5.2574502751312499E-8</v>
      </c>
      <c r="F116" s="13">
        <v>2.1405004636922999E-3</v>
      </c>
      <c r="G116" s="37">
        <v>1.30342539609849E-2</v>
      </c>
      <c r="H116" s="37">
        <v>2.3949564538625701E-3</v>
      </c>
      <c r="I116" s="37">
        <v>7379</v>
      </c>
      <c r="J116" s="37">
        <v>410</v>
      </c>
      <c r="K116" s="37">
        <v>6969</v>
      </c>
      <c r="L116" s="37">
        <v>85</v>
      </c>
      <c r="M116" s="37">
        <v>402</v>
      </c>
      <c r="N116" s="37" t="s">
        <v>623</v>
      </c>
    </row>
    <row r="117" spans="1:14" x14ac:dyDescent="0.25">
      <c r="A117" s="37" t="s">
        <v>28</v>
      </c>
      <c r="B117" s="37" t="s">
        <v>1156</v>
      </c>
      <c r="C117" s="37">
        <v>1E-4</v>
      </c>
      <c r="D117" s="13">
        <v>3.3220404205280798E-10</v>
      </c>
      <c r="E117" s="13">
        <v>5.2573359665686299E-8</v>
      </c>
      <c r="F117" s="13">
        <v>1.9170825067488101E-10</v>
      </c>
      <c r="G117" s="37">
        <v>6.8727689850803506E-2</v>
      </c>
      <c r="H117" s="37">
        <v>1.2628241536269499E-2</v>
      </c>
      <c r="I117" s="37">
        <v>164</v>
      </c>
      <c r="J117" s="37">
        <v>24</v>
      </c>
      <c r="K117" s="37">
        <v>140</v>
      </c>
      <c r="L117" s="37">
        <v>3</v>
      </c>
      <c r="M117" s="37">
        <v>24</v>
      </c>
      <c r="N117" s="37" t="s">
        <v>73</v>
      </c>
    </row>
    <row r="118" spans="1:14" x14ac:dyDescent="0.25">
      <c r="A118" s="37" t="s">
        <v>30</v>
      </c>
      <c r="B118" s="37" t="s">
        <v>1156</v>
      </c>
      <c r="C118" s="13">
        <v>0.01</v>
      </c>
      <c r="D118" s="13">
        <v>1.3227573014695801E-7</v>
      </c>
      <c r="E118" s="13">
        <v>5.2460459420977703E-8</v>
      </c>
      <c r="F118" s="13">
        <v>2.12543020548839E-3</v>
      </c>
      <c r="G118" s="37">
        <v>1.3039373216775001E-2</v>
      </c>
      <c r="H118" s="37">
        <v>2.3957268592908298E-3</v>
      </c>
      <c r="I118" s="37">
        <v>7381</v>
      </c>
      <c r="J118" s="37">
        <v>410</v>
      </c>
      <c r="K118" s="37">
        <v>6971</v>
      </c>
      <c r="L118" s="37">
        <v>85</v>
      </c>
      <c r="M118" s="37">
        <v>402</v>
      </c>
      <c r="N118" s="37" t="s">
        <v>673</v>
      </c>
    </row>
    <row r="119" spans="1:14" x14ac:dyDescent="0.25">
      <c r="A119" s="37" t="s">
        <v>30</v>
      </c>
      <c r="B119" s="37" t="s">
        <v>1156</v>
      </c>
      <c r="C119" s="37">
        <v>0.01</v>
      </c>
      <c r="D119" s="13">
        <v>1.30693117328384E-7</v>
      </c>
      <c r="E119" s="13">
        <v>5.1814593615695501E-8</v>
      </c>
      <c r="F119" s="37">
        <v>2.0822778452065402E-3</v>
      </c>
      <c r="G119" s="37">
        <v>1.30537017670801E-2</v>
      </c>
      <c r="H119" s="37">
        <v>2.3973879907306802E-3</v>
      </c>
      <c r="I119" s="37">
        <v>7376</v>
      </c>
      <c r="J119" s="37">
        <v>410</v>
      </c>
      <c r="K119" s="37">
        <v>6966</v>
      </c>
      <c r="L119" s="37">
        <v>85</v>
      </c>
      <c r="M119" s="37">
        <v>402</v>
      </c>
      <c r="N119" s="37" t="s">
        <v>408</v>
      </c>
    </row>
    <row r="120" spans="1:14" x14ac:dyDescent="0.25">
      <c r="A120" s="37" t="s">
        <v>30</v>
      </c>
      <c r="B120" s="37" t="s">
        <v>1156</v>
      </c>
      <c r="C120" s="37">
        <v>0.01</v>
      </c>
      <c r="D120" s="13">
        <v>1.2788176761979699E-7</v>
      </c>
      <c r="E120" s="13">
        <v>5.1536950040897997E-8</v>
      </c>
      <c r="F120" s="37">
        <v>2.0721233559402E-3</v>
      </c>
      <c r="G120" s="37">
        <v>1.3057187691211201E-2</v>
      </c>
      <c r="H120" s="37">
        <v>2.3976071132585501E-3</v>
      </c>
      <c r="I120" s="37">
        <v>7376</v>
      </c>
      <c r="J120" s="37">
        <v>410</v>
      </c>
      <c r="K120" s="37">
        <v>6966</v>
      </c>
      <c r="L120" s="37">
        <v>85</v>
      </c>
      <c r="M120" s="37">
        <v>402</v>
      </c>
      <c r="N120" s="37" t="s">
        <v>603</v>
      </c>
    </row>
    <row r="121" spans="1:14" x14ac:dyDescent="0.25">
      <c r="A121" s="37" t="s">
        <v>28</v>
      </c>
      <c r="B121" s="37" t="s">
        <v>1156</v>
      </c>
      <c r="C121" s="37">
        <v>1E-4</v>
      </c>
      <c r="D121" s="13">
        <v>3.1000146893944702E-10</v>
      </c>
      <c r="E121" s="13">
        <v>5.1521533928067203E-8</v>
      </c>
      <c r="F121" s="13">
        <v>1.78041690675693E-10</v>
      </c>
      <c r="G121" s="37">
        <v>6.8852583512576698E-2</v>
      </c>
      <c r="H121" s="37">
        <v>1.26428319739532E-2</v>
      </c>
      <c r="I121" s="37">
        <v>165</v>
      </c>
      <c r="J121" s="37">
        <v>24</v>
      </c>
      <c r="K121" s="37">
        <v>141</v>
      </c>
      <c r="L121" s="37">
        <v>3</v>
      </c>
      <c r="M121" s="37">
        <v>24</v>
      </c>
      <c r="N121" s="37" t="s">
        <v>77</v>
      </c>
    </row>
    <row r="122" spans="1:14" x14ac:dyDescent="0.25">
      <c r="A122" s="37" t="s">
        <v>30</v>
      </c>
      <c r="B122" s="37" t="s">
        <v>1156</v>
      </c>
      <c r="C122" s="37">
        <v>0.01</v>
      </c>
      <c r="D122" s="13">
        <v>1.2783645608749299E-7</v>
      </c>
      <c r="E122" s="13">
        <v>5.1520717248010302E-8</v>
      </c>
      <c r="F122" s="37">
        <v>2.0634513121667898E-3</v>
      </c>
      <c r="G122" s="37">
        <v>1.30601078134278E-2</v>
      </c>
      <c r="H122" s="37">
        <v>2.3981186281049E-3</v>
      </c>
      <c r="I122" s="37">
        <v>7375</v>
      </c>
      <c r="J122" s="37">
        <v>410</v>
      </c>
      <c r="K122" s="37">
        <v>6965</v>
      </c>
      <c r="L122" s="37">
        <v>85</v>
      </c>
      <c r="M122" s="37">
        <v>402</v>
      </c>
      <c r="N122" s="37" t="s">
        <v>553</v>
      </c>
    </row>
    <row r="123" spans="1:14" x14ac:dyDescent="0.25">
      <c r="A123" s="37" t="s">
        <v>30</v>
      </c>
      <c r="B123" s="37" t="s">
        <v>1156</v>
      </c>
      <c r="C123" s="37">
        <v>0.01</v>
      </c>
      <c r="D123" s="13">
        <v>1.2606604371523399E-7</v>
      </c>
      <c r="E123" s="13">
        <v>5.1322678551457603E-8</v>
      </c>
      <c r="F123" s="37">
        <v>2.0562664997236801E-3</v>
      </c>
      <c r="G123" s="37">
        <v>1.30626255732224E-2</v>
      </c>
      <c r="H123" s="37">
        <v>2.3982791218840902E-3</v>
      </c>
      <c r="I123" s="37">
        <v>7376</v>
      </c>
      <c r="J123" s="37">
        <v>410</v>
      </c>
      <c r="K123" s="37">
        <v>6966</v>
      </c>
      <c r="L123" s="37">
        <v>85</v>
      </c>
      <c r="M123" s="37">
        <v>402</v>
      </c>
      <c r="N123" s="37" t="s">
        <v>422</v>
      </c>
    </row>
    <row r="124" spans="1:14" x14ac:dyDescent="0.25">
      <c r="A124" s="37" t="s">
        <v>30</v>
      </c>
      <c r="B124" s="37" t="s">
        <v>1156</v>
      </c>
      <c r="C124" s="13">
        <v>0.01</v>
      </c>
      <c r="D124" s="13">
        <v>1.3491638184426301E-7</v>
      </c>
      <c r="E124" s="13">
        <v>5.1176997528656898E-8</v>
      </c>
      <c r="F124" s="13">
        <v>2.0439046204378001E-3</v>
      </c>
      <c r="G124" s="37">
        <v>1.3066946807177701E-2</v>
      </c>
      <c r="H124" s="37">
        <v>2.39884972216426E-3</v>
      </c>
      <c r="I124" s="37">
        <v>7376</v>
      </c>
      <c r="J124" s="37">
        <v>410</v>
      </c>
      <c r="K124" s="37">
        <v>6966</v>
      </c>
      <c r="L124" s="37">
        <v>85</v>
      </c>
      <c r="M124" s="37">
        <v>402</v>
      </c>
      <c r="N124" s="37" t="s">
        <v>661</v>
      </c>
    </row>
    <row r="125" spans="1:14" x14ac:dyDescent="0.25">
      <c r="A125" s="37" t="s">
        <v>30</v>
      </c>
      <c r="B125" s="37" t="s">
        <v>1156</v>
      </c>
      <c r="C125" s="37">
        <v>0.01</v>
      </c>
      <c r="D125" s="13">
        <v>1.3854575053873201E-7</v>
      </c>
      <c r="E125" s="13">
        <v>5.1175571336159497E-8</v>
      </c>
      <c r="F125" s="37">
        <v>1.4598764096268599E-3</v>
      </c>
      <c r="G125" s="37">
        <v>1.30893880339097E-2</v>
      </c>
      <c r="H125" s="37">
        <v>2.4029673287933599E-3</v>
      </c>
      <c r="I125" s="37">
        <v>7356</v>
      </c>
      <c r="J125" s="37">
        <v>409</v>
      </c>
      <c r="K125" s="37">
        <v>6947</v>
      </c>
      <c r="L125" s="37">
        <v>84</v>
      </c>
      <c r="M125" s="37">
        <v>403</v>
      </c>
      <c r="N125" s="37" t="s">
        <v>373</v>
      </c>
    </row>
    <row r="126" spans="1:14" x14ac:dyDescent="0.25">
      <c r="A126" s="37" t="s">
        <v>30</v>
      </c>
      <c r="B126" s="37" t="s">
        <v>1156</v>
      </c>
      <c r="C126" s="13">
        <v>0.01</v>
      </c>
      <c r="D126" s="13">
        <v>1.3423486355801399E-7</v>
      </c>
      <c r="E126" s="13">
        <v>5.09998671072154E-8</v>
      </c>
      <c r="F126" s="13">
        <v>2.0373665417331402E-3</v>
      </c>
      <c r="G126" s="37">
        <v>1.3069084486885599E-2</v>
      </c>
      <c r="H126" s="37">
        <v>2.3989704790044002E-3</v>
      </c>
      <c r="I126" s="37">
        <v>7375</v>
      </c>
      <c r="J126" s="37">
        <v>410</v>
      </c>
      <c r="K126" s="37">
        <v>6965</v>
      </c>
      <c r="L126" s="37">
        <v>85</v>
      </c>
      <c r="M126" s="37">
        <v>402</v>
      </c>
      <c r="N126" s="37" t="s">
        <v>671</v>
      </c>
    </row>
    <row r="127" spans="1:14" x14ac:dyDescent="0.25">
      <c r="A127" s="37" t="s">
        <v>30</v>
      </c>
      <c r="B127" s="37" t="s">
        <v>1156</v>
      </c>
      <c r="C127" s="37">
        <v>0.01</v>
      </c>
      <c r="D127" s="13">
        <v>1.34667108797615E-7</v>
      </c>
      <c r="E127" s="13">
        <v>5.0664756612306399E-8</v>
      </c>
      <c r="F127" s="37">
        <v>1.46337973940081E-3</v>
      </c>
      <c r="G127" s="37">
        <v>1.30732206159764E-2</v>
      </c>
      <c r="H127" s="37">
        <v>2.3992132143060198E-3</v>
      </c>
      <c r="I127" s="37">
        <v>7371</v>
      </c>
      <c r="J127" s="37">
        <v>410</v>
      </c>
      <c r="K127" s="37">
        <v>6961</v>
      </c>
      <c r="L127" s="37">
        <v>84</v>
      </c>
      <c r="M127" s="37">
        <v>403</v>
      </c>
      <c r="N127" s="37" t="s">
        <v>380</v>
      </c>
    </row>
    <row r="128" spans="1:14" x14ac:dyDescent="0.25">
      <c r="A128" s="37" t="s">
        <v>28</v>
      </c>
      <c r="B128" s="37" t="s">
        <v>1156</v>
      </c>
      <c r="C128" s="37">
        <v>1E-4</v>
      </c>
      <c r="D128" s="13">
        <v>2.7662971913144898E-10</v>
      </c>
      <c r="E128" s="13">
        <v>5.0567290466041503E-8</v>
      </c>
      <c r="F128" s="13">
        <v>1.2883315333200201E-10</v>
      </c>
      <c r="G128" s="37">
        <v>6.9419313557721296E-2</v>
      </c>
      <c r="H128" s="37">
        <v>1.2739115386010601E-2</v>
      </c>
      <c r="I128" s="37">
        <v>163</v>
      </c>
      <c r="J128" s="37">
        <v>24</v>
      </c>
      <c r="K128" s="37">
        <v>139</v>
      </c>
      <c r="L128" s="37">
        <v>3</v>
      </c>
      <c r="M128" s="37">
        <v>24</v>
      </c>
      <c r="N128" s="37" t="s">
        <v>84</v>
      </c>
    </row>
    <row r="129" spans="1:14" x14ac:dyDescent="0.25">
      <c r="A129" s="37" t="s">
        <v>30</v>
      </c>
      <c r="B129" s="37" t="s">
        <v>1156</v>
      </c>
      <c r="C129" s="37">
        <v>0.01</v>
      </c>
      <c r="D129" s="13">
        <v>1.28077243366498E-7</v>
      </c>
      <c r="E129" s="13">
        <v>4.9758825060308702E-8</v>
      </c>
      <c r="F129" s="37">
        <v>1.4608117478138701E-3</v>
      </c>
      <c r="G129" s="37">
        <v>1.30916021733636E-2</v>
      </c>
      <c r="H129" s="37">
        <v>2.4011727322059201E-3</v>
      </c>
      <c r="I129" s="37">
        <v>7371</v>
      </c>
      <c r="J129" s="37">
        <v>410</v>
      </c>
      <c r="K129" s="37">
        <v>6961</v>
      </c>
      <c r="L129" s="37">
        <v>84</v>
      </c>
      <c r="M129" s="37">
        <v>403</v>
      </c>
      <c r="N129" s="37" t="s">
        <v>266</v>
      </c>
    </row>
    <row r="130" spans="1:14" x14ac:dyDescent="0.25">
      <c r="A130" s="37" t="s">
        <v>30</v>
      </c>
      <c r="B130" s="37" t="s">
        <v>1156</v>
      </c>
      <c r="C130" s="37">
        <v>0.01</v>
      </c>
      <c r="D130" s="13">
        <v>1.2809060734308999E-7</v>
      </c>
      <c r="E130" s="13">
        <v>4.9738647422970001E-8</v>
      </c>
      <c r="F130" s="37">
        <v>1.46070741540005E-3</v>
      </c>
      <c r="G130" s="37">
        <v>1.30933158768121E-2</v>
      </c>
      <c r="H130" s="37">
        <v>2.4014552885186801E-3</v>
      </c>
      <c r="I130" s="37">
        <v>7372</v>
      </c>
      <c r="J130" s="37">
        <v>410</v>
      </c>
      <c r="K130" s="37">
        <v>6962</v>
      </c>
      <c r="L130" s="37">
        <v>84</v>
      </c>
      <c r="M130" s="37">
        <v>403</v>
      </c>
      <c r="N130" s="37" t="s">
        <v>502</v>
      </c>
    </row>
    <row r="131" spans="1:14" x14ac:dyDescent="0.25">
      <c r="A131" s="37" t="s">
        <v>30</v>
      </c>
      <c r="B131" s="37" t="s">
        <v>1156</v>
      </c>
      <c r="C131" s="37">
        <v>0.01</v>
      </c>
      <c r="D131" s="13">
        <v>8.6569409418757499E-8</v>
      </c>
      <c r="E131" s="13">
        <v>4.97280262523603E-8</v>
      </c>
      <c r="F131" s="37">
        <v>1.45783321141468E-3</v>
      </c>
      <c r="G131" s="37">
        <v>1.3109333406951E-2</v>
      </c>
      <c r="H131" s="37">
        <v>2.4043763334055698E-3</v>
      </c>
      <c r="I131" s="37">
        <v>7351</v>
      </c>
      <c r="J131" s="37">
        <v>409</v>
      </c>
      <c r="K131" s="37">
        <v>6942</v>
      </c>
      <c r="L131" s="37">
        <v>84</v>
      </c>
      <c r="M131" s="37">
        <v>403</v>
      </c>
      <c r="N131" s="37" t="s">
        <v>525</v>
      </c>
    </row>
    <row r="132" spans="1:14" x14ac:dyDescent="0.25">
      <c r="A132" s="37" t="s">
        <v>30</v>
      </c>
      <c r="B132" s="37" t="s">
        <v>1156</v>
      </c>
      <c r="C132" s="37">
        <v>0.01</v>
      </c>
      <c r="D132" s="13">
        <v>1.50230029416498E-7</v>
      </c>
      <c r="E132" s="13">
        <v>4.89332014907973E-8</v>
      </c>
      <c r="F132" s="37">
        <v>1.45681899815731E-3</v>
      </c>
      <c r="G132" s="37">
        <v>1.3122953333061901E-2</v>
      </c>
      <c r="H132" s="37">
        <v>2.4056108457231199E-3</v>
      </c>
      <c r="I132" s="37">
        <v>7347</v>
      </c>
      <c r="J132" s="37">
        <v>409</v>
      </c>
      <c r="K132" s="37">
        <v>6938</v>
      </c>
      <c r="L132" s="37">
        <v>84</v>
      </c>
      <c r="M132" s="37">
        <v>403</v>
      </c>
      <c r="N132" s="37" t="s">
        <v>439</v>
      </c>
    </row>
    <row r="133" spans="1:14" x14ac:dyDescent="0.25">
      <c r="A133" s="37" t="s">
        <v>28</v>
      </c>
      <c r="B133" s="37" t="s">
        <v>1156</v>
      </c>
      <c r="C133" s="37">
        <v>1E-4</v>
      </c>
      <c r="D133" s="13">
        <v>2.4595792069703701E-10</v>
      </c>
      <c r="E133" s="13">
        <v>4.8475811476045301E-8</v>
      </c>
      <c r="F133" s="13">
        <v>8.66096812213057E-11</v>
      </c>
      <c r="G133" s="37">
        <v>7.0117391492281106E-2</v>
      </c>
      <c r="H133" s="37">
        <v>1.2849514830180601E-2</v>
      </c>
      <c r="I133" s="37">
        <v>162</v>
      </c>
      <c r="J133" s="37">
        <v>24</v>
      </c>
      <c r="K133" s="37">
        <v>138</v>
      </c>
      <c r="L133" s="37">
        <v>3</v>
      </c>
      <c r="M133" s="37">
        <v>24</v>
      </c>
      <c r="N133" s="37" t="s">
        <v>88</v>
      </c>
    </row>
    <row r="134" spans="1:14" x14ac:dyDescent="0.25">
      <c r="A134" s="37" t="s">
        <v>28</v>
      </c>
      <c r="B134" s="37" t="s">
        <v>1156</v>
      </c>
      <c r="C134" s="37">
        <v>1E-4</v>
      </c>
      <c r="D134" s="13">
        <v>7.8886497832652502E-11</v>
      </c>
      <c r="E134" s="13">
        <v>3.8291759985042999E-8</v>
      </c>
      <c r="F134" s="13">
        <v>2.6838979502740601E-11</v>
      </c>
      <c r="G134" s="37">
        <v>7.0632967626251195E-2</v>
      </c>
      <c r="H134" s="37">
        <v>1.28457342778156E-2</v>
      </c>
      <c r="I134" s="37">
        <v>165</v>
      </c>
      <c r="J134" s="37">
        <v>25</v>
      </c>
      <c r="K134" s="37">
        <v>140</v>
      </c>
      <c r="L134" s="37">
        <v>3</v>
      </c>
      <c r="M134" s="37">
        <v>24</v>
      </c>
      <c r="N134" s="37" t="s">
        <v>68</v>
      </c>
    </row>
    <row r="135" spans="1:14" x14ac:dyDescent="0.25">
      <c r="A135" s="37" t="s">
        <v>30</v>
      </c>
      <c r="B135" s="37" t="s">
        <v>1156</v>
      </c>
      <c r="C135" s="37">
        <v>0.01</v>
      </c>
      <c r="D135" s="13">
        <v>4.7215123144539501E-8</v>
      </c>
      <c r="E135" s="13">
        <v>3.8206168895271697E-8</v>
      </c>
      <c r="F135" s="37">
        <v>1.4703451018998101E-3</v>
      </c>
      <c r="G135" s="37">
        <v>1.35052721418317E-2</v>
      </c>
      <c r="H135" s="37">
        <v>2.45597335664574E-3</v>
      </c>
      <c r="I135" s="37">
        <v>7297</v>
      </c>
      <c r="J135" s="37">
        <v>409</v>
      </c>
      <c r="K135" s="37">
        <v>6888</v>
      </c>
      <c r="L135" s="37">
        <v>84</v>
      </c>
      <c r="M135" s="37">
        <v>403</v>
      </c>
      <c r="N135" s="37" t="s">
        <v>354</v>
      </c>
    </row>
    <row r="136" spans="1:14" x14ac:dyDescent="0.25">
      <c r="A136" s="37" t="s">
        <v>30</v>
      </c>
      <c r="B136" s="37" t="s">
        <v>1156</v>
      </c>
      <c r="C136" s="37">
        <v>0.01</v>
      </c>
      <c r="D136" s="13">
        <v>9.1248839373392303E-8</v>
      </c>
      <c r="E136" s="13">
        <v>3.8123920131916103E-8</v>
      </c>
      <c r="F136" s="37">
        <v>1.4901834367749801E-3</v>
      </c>
      <c r="G136" s="37">
        <v>1.3416226159068999E-2</v>
      </c>
      <c r="H136" s="37">
        <v>2.43961147561756E-3</v>
      </c>
      <c r="I136" s="37">
        <v>7358</v>
      </c>
      <c r="J136" s="37">
        <v>412</v>
      </c>
      <c r="K136" s="37">
        <v>6946</v>
      </c>
      <c r="L136" s="37">
        <v>84</v>
      </c>
      <c r="M136" s="37">
        <v>403</v>
      </c>
      <c r="N136" s="37" t="s">
        <v>448</v>
      </c>
    </row>
    <row r="137" spans="1:14" x14ac:dyDescent="0.25">
      <c r="A137" s="37" t="s">
        <v>30</v>
      </c>
      <c r="B137" s="37" t="s">
        <v>1156</v>
      </c>
      <c r="C137" s="37">
        <v>0.01</v>
      </c>
      <c r="D137" s="13">
        <v>6.3004897632446002E-8</v>
      </c>
      <c r="E137" s="13">
        <v>3.8071136687634099E-8</v>
      </c>
      <c r="F137" s="37">
        <v>1.49007791552158E-3</v>
      </c>
      <c r="G137" s="37">
        <v>1.34158042955756E-2</v>
      </c>
      <c r="H137" s="37">
        <v>2.4394263888835102E-3</v>
      </c>
      <c r="I137" s="37">
        <v>7356</v>
      </c>
      <c r="J137" s="37">
        <v>412</v>
      </c>
      <c r="K137" s="37">
        <v>6944</v>
      </c>
      <c r="L137" s="37">
        <v>84</v>
      </c>
      <c r="M137" s="37">
        <v>403</v>
      </c>
      <c r="N137" s="37" t="s">
        <v>348</v>
      </c>
    </row>
    <row r="138" spans="1:14" x14ac:dyDescent="0.25">
      <c r="A138" s="37" t="s">
        <v>28</v>
      </c>
      <c r="B138" s="37" t="s">
        <v>1156</v>
      </c>
      <c r="C138" s="37">
        <v>1E-4</v>
      </c>
      <c r="D138" s="13">
        <v>9.0295296284489397E-11</v>
      </c>
      <c r="E138" s="13">
        <v>3.7512342787593398E-8</v>
      </c>
      <c r="F138" s="13">
        <v>3.0659803042790799E-11</v>
      </c>
      <c r="G138" s="37">
        <v>7.0428055769462303E-2</v>
      </c>
      <c r="H138" s="37">
        <v>1.28000273126594E-2</v>
      </c>
      <c r="I138" s="37">
        <v>167</v>
      </c>
      <c r="J138" s="37">
        <v>25</v>
      </c>
      <c r="K138" s="37">
        <v>142</v>
      </c>
      <c r="L138" s="37">
        <v>3</v>
      </c>
      <c r="M138" s="37">
        <v>24</v>
      </c>
      <c r="N138" s="37" t="s">
        <v>69</v>
      </c>
    </row>
    <row r="139" spans="1:14" x14ac:dyDescent="0.25">
      <c r="A139" s="37" t="s">
        <v>28</v>
      </c>
      <c r="B139" s="37" t="s">
        <v>1156</v>
      </c>
      <c r="C139" s="13">
        <v>1E-4</v>
      </c>
      <c r="D139" s="13">
        <v>9.1101070916802799E-11</v>
      </c>
      <c r="E139" s="13">
        <v>3.7416946430113298E-8</v>
      </c>
      <c r="F139" s="13">
        <v>3.0925933812802502E-11</v>
      </c>
      <c r="G139" s="37">
        <v>7.0413388563448906E-2</v>
      </c>
      <c r="H139" s="37">
        <v>1.2796317868740199E-2</v>
      </c>
      <c r="I139" s="37">
        <v>166</v>
      </c>
      <c r="J139" s="37">
        <v>25</v>
      </c>
      <c r="K139" s="37">
        <v>141</v>
      </c>
      <c r="L139" s="37">
        <v>3</v>
      </c>
      <c r="M139" s="37">
        <v>24</v>
      </c>
      <c r="N139" s="37" t="s">
        <v>80</v>
      </c>
    </row>
    <row r="140" spans="1:14" x14ac:dyDescent="0.25">
      <c r="A140" s="37" t="s">
        <v>30</v>
      </c>
      <c r="B140" s="37" t="s">
        <v>1156</v>
      </c>
      <c r="C140" s="37">
        <v>0.01</v>
      </c>
      <c r="D140" s="13">
        <v>9.2091267722693702E-8</v>
      </c>
      <c r="E140" s="13">
        <v>3.7410221365163901E-8</v>
      </c>
      <c r="F140" s="37">
        <v>1.4872792863651601E-3</v>
      </c>
      <c r="G140" s="37">
        <v>1.3398039973490599E-2</v>
      </c>
      <c r="H140" s="37">
        <v>2.43482943771071E-3</v>
      </c>
      <c r="I140" s="37">
        <v>7361</v>
      </c>
      <c r="J140" s="37">
        <v>412</v>
      </c>
      <c r="K140" s="37">
        <v>6949</v>
      </c>
      <c r="L140" s="37">
        <v>84</v>
      </c>
      <c r="M140" s="37">
        <v>403</v>
      </c>
      <c r="N140" s="37" t="s">
        <v>463</v>
      </c>
    </row>
    <row r="141" spans="1:14" x14ac:dyDescent="0.25">
      <c r="A141" s="37" t="s">
        <v>30</v>
      </c>
      <c r="B141" s="37" t="s">
        <v>1156</v>
      </c>
      <c r="C141" s="37">
        <v>0.01</v>
      </c>
      <c r="D141" s="13">
        <v>7.3015600232650994E-8</v>
      </c>
      <c r="E141" s="13">
        <v>3.7400923247332698E-8</v>
      </c>
      <c r="F141" s="37">
        <v>1.4832067370535999E-3</v>
      </c>
      <c r="G141" s="37">
        <v>1.3512518101744701E-2</v>
      </c>
      <c r="H141" s="37">
        <v>2.4556140286137E-3</v>
      </c>
      <c r="I141" s="37">
        <v>7308</v>
      </c>
      <c r="J141" s="37">
        <v>410</v>
      </c>
      <c r="K141" s="37">
        <v>6898</v>
      </c>
      <c r="L141" s="37">
        <v>84</v>
      </c>
      <c r="M141" s="37">
        <v>403</v>
      </c>
      <c r="N141" s="37" t="s">
        <v>443</v>
      </c>
    </row>
    <row r="142" spans="1:14" x14ac:dyDescent="0.25">
      <c r="A142" s="37" t="s">
        <v>28</v>
      </c>
      <c r="B142" s="37" t="s">
        <v>1156</v>
      </c>
      <c r="C142" s="37">
        <v>1E-4</v>
      </c>
      <c r="D142" s="13">
        <v>6.5766075254931403E-11</v>
      </c>
      <c r="E142" s="13">
        <v>3.7391150398136099E-8</v>
      </c>
      <c r="F142" s="13">
        <v>2.2439103772824602E-11</v>
      </c>
      <c r="G142" s="37">
        <v>7.0912182518818506E-2</v>
      </c>
      <c r="H142" s="37">
        <v>1.28866796996199E-2</v>
      </c>
      <c r="I142" s="37">
        <v>165</v>
      </c>
      <c r="J142" s="37">
        <v>25</v>
      </c>
      <c r="K142" s="37">
        <v>140</v>
      </c>
      <c r="L142" s="37">
        <v>3</v>
      </c>
      <c r="M142" s="37">
        <v>24</v>
      </c>
      <c r="N142" s="37" t="s">
        <v>67</v>
      </c>
    </row>
    <row r="143" spans="1:14" x14ac:dyDescent="0.25">
      <c r="A143" s="37" t="s">
        <v>28</v>
      </c>
      <c r="B143" s="37" t="s">
        <v>1156</v>
      </c>
      <c r="C143" s="13">
        <v>1E-4</v>
      </c>
      <c r="D143" s="13">
        <v>6.5766075254931403E-11</v>
      </c>
      <c r="E143" s="13">
        <v>3.7391150398136099E-8</v>
      </c>
      <c r="F143" s="13">
        <v>2.2439103772824602E-11</v>
      </c>
      <c r="G143" s="37">
        <v>7.0912182518818506E-2</v>
      </c>
      <c r="H143" s="37">
        <v>1.28866796996199E-2</v>
      </c>
      <c r="I143" s="37">
        <v>165</v>
      </c>
      <c r="J143" s="37">
        <v>25</v>
      </c>
      <c r="K143" s="37">
        <v>140</v>
      </c>
      <c r="L143" s="37">
        <v>3</v>
      </c>
      <c r="M143" s="37">
        <v>24</v>
      </c>
      <c r="N143" s="37" t="s">
        <v>67</v>
      </c>
    </row>
    <row r="144" spans="1:14" x14ac:dyDescent="0.25">
      <c r="A144" s="37" t="s">
        <v>28</v>
      </c>
      <c r="B144" s="37" t="s">
        <v>1156</v>
      </c>
      <c r="C144" s="37">
        <v>1E-4</v>
      </c>
      <c r="D144" s="13">
        <v>9.2718650023375995E-11</v>
      </c>
      <c r="E144" s="13">
        <v>3.7135070352079002E-8</v>
      </c>
      <c r="F144" s="13">
        <v>3.1470359665472602E-11</v>
      </c>
      <c r="G144" s="37">
        <v>7.0387527898754104E-2</v>
      </c>
      <c r="H144" s="37">
        <v>1.2788521151268E-2</v>
      </c>
      <c r="I144" s="37">
        <v>167</v>
      </c>
      <c r="J144" s="37">
        <v>25</v>
      </c>
      <c r="K144" s="37">
        <v>142</v>
      </c>
      <c r="L144" s="37">
        <v>3</v>
      </c>
      <c r="M144" s="37">
        <v>24</v>
      </c>
      <c r="N144" s="37" t="s">
        <v>89</v>
      </c>
    </row>
    <row r="145" spans="1:14" x14ac:dyDescent="0.25">
      <c r="A145" s="37" t="s">
        <v>30</v>
      </c>
      <c r="B145" s="37" t="s">
        <v>1156</v>
      </c>
      <c r="C145" s="37">
        <v>0.01</v>
      </c>
      <c r="D145" s="13">
        <v>9.49139760120232E-8</v>
      </c>
      <c r="E145" s="13">
        <v>3.7074268727788699E-8</v>
      </c>
      <c r="F145" s="37">
        <v>1.45905396033552E-3</v>
      </c>
      <c r="G145" s="37">
        <v>1.31196204435338E-2</v>
      </c>
      <c r="H145" s="37">
        <v>2.38354361229499E-3</v>
      </c>
      <c r="I145" s="37">
        <v>7368</v>
      </c>
      <c r="J145" s="37">
        <v>410</v>
      </c>
      <c r="K145" s="37">
        <v>6958</v>
      </c>
      <c r="L145" s="37">
        <v>84</v>
      </c>
      <c r="M145" s="37">
        <v>403</v>
      </c>
      <c r="N145" s="37" t="s">
        <v>551</v>
      </c>
    </row>
    <row r="146" spans="1:14" x14ac:dyDescent="0.25">
      <c r="A146" s="37" t="s">
        <v>30</v>
      </c>
      <c r="B146" s="37" t="s">
        <v>1156</v>
      </c>
      <c r="C146" s="37">
        <v>0.01</v>
      </c>
      <c r="D146" s="13">
        <v>9.53727267161142E-8</v>
      </c>
      <c r="E146" s="13">
        <v>3.6667379330414799E-8</v>
      </c>
      <c r="F146" s="37">
        <v>1.45873582031331E-3</v>
      </c>
      <c r="G146" s="37">
        <v>1.31247780418736E-2</v>
      </c>
      <c r="H146" s="37">
        <v>2.3836387332897401E-3</v>
      </c>
      <c r="I146" s="37">
        <v>7364</v>
      </c>
      <c r="J146" s="37">
        <v>410</v>
      </c>
      <c r="K146" s="37">
        <v>6954</v>
      </c>
      <c r="L146" s="37">
        <v>84</v>
      </c>
      <c r="M146" s="37">
        <v>403</v>
      </c>
      <c r="N146" s="37" t="s">
        <v>341</v>
      </c>
    </row>
    <row r="147" spans="1:14" x14ac:dyDescent="0.25">
      <c r="A147" s="37" t="s">
        <v>28</v>
      </c>
      <c r="B147" s="37" t="s">
        <v>1156</v>
      </c>
      <c r="C147" s="37">
        <v>1E-4</v>
      </c>
      <c r="D147" s="13">
        <v>9.6596213479259606E-11</v>
      </c>
      <c r="E147" s="13">
        <v>3.65278215452847E-8</v>
      </c>
      <c r="F147" s="13">
        <v>3.2764386676657003E-11</v>
      </c>
      <c r="G147" s="37">
        <v>7.0324820450878206E-2</v>
      </c>
      <c r="H147" s="37">
        <v>1.27703890479077E-2</v>
      </c>
      <c r="I147" s="37">
        <v>167</v>
      </c>
      <c r="J147" s="37">
        <v>25</v>
      </c>
      <c r="K147" s="37">
        <v>142</v>
      </c>
      <c r="L147" s="37">
        <v>3</v>
      </c>
      <c r="M147" s="37">
        <v>24</v>
      </c>
      <c r="N147" s="37" t="s">
        <v>81</v>
      </c>
    </row>
    <row r="148" spans="1:14" x14ac:dyDescent="0.25">
      <c r="A148" s="37" t="s">
        <v>28</v>
      </c>
      <c r="B148" s="37" t="s">
        <v>1156</v>
      </c>
      <c r="C148" s="37">
        <v>1E-4</v>
      </c>
      <c r="D148" s="13">
        <v>9.6993527871410703E-11</v>
      </c>
      <c r="E148" s="13">
        <v>3.6488013277491398E-8</v>
      </c>
      <c r="F148" s="13">
        <v>3.2896462821108897E-11</v>
      </c>
      <c r="G148" s="37">
        <v>7.0318548529029704E-2</v>
      </c>
      <c r="H148" s="37">
        <v>1.27688048507426E-2</v>
      </c>
      <c r="I148" s="37">
        <v>167</v>
      </c>
      <c r="J148" s="37">
        <v>25</v>
      </c>
      <c r="K148" s="37">
        <v>142</v>
      </c>
      <c r="L148" s="37">
        <v>3</v>
      </c>
      <c r="M148" s="37">
        <v>24</v>
      </c>
      <c r="N148" s="37" t="s">
        <v>75</v>
      </c>
    </row>
    <row r="149" spans="1:14" x14ac:dyDescent="0.25">
      <c r="A149" s="37" t="s">
        <v>30</v>
      </c>
      <c r="B149" s="37" t="s">
        <v>1156</v>
      </c>
      <c r="C149" s="37">
        <v>0.01</v>
      </c>
      <c r="D149" s="13">
        <v>7.0330028911769205E-8</v>
      </c>
      <c r="E149" s="13">
        <v>3.6343285270135097E-8</v>
      </c>
      <c r="F149" s="37">
        <v>1.43611587957748E-3</v>
      </c>
      <c r="G149" s="37">
        <v>1.35237155847747E-2</v>
      </c>
      <c r="H149" s="37">
        <v>2.4553940013690599E-3</v>
      </c>
      <c r="I149" s="37">
        <v>7220</v>
      </c>
      <c r="J149" s="37">
        <v>405</v>
      </c>
      <c r="K149" s="37">
        <v>6815</v>
      </c>
      <c r="L149" s="37">
        <v>84</v>
      </c>
      <c r="M149" s="37">
        <v>403</v>
      </c>
      <c r="N149" s="37" t="s">
        <v>242</v>
      </c>
    </row>
    <row r="150" spans="1:14" x14ac:dyDescent="0.25">
      <c r="A150" s="37" t="s">
        <v>28</v>
      </c>
      <c r="B150" s="37" t="s">
        <v>1156</v>
      </c>
      <c r="C150" s="37">
        <v>1E-4</v>
      </c>
      <c r="D150" s="13">
        <v>9.8698209332654198E-11</v>
      </c>
      <c r="E150" s="13">
        <v>3.6320742857753898E-8</v>
      </c>
      <c r="F150" s="13">
        <v>3.3466113643542497E-11</v>
      </c>
      <c r="G150" s="37">
        <v>7.0291839888368901E-2</v>
      </c>
      <c r="H150" s="37">
        <v>1.2762079869156E-2</v>
      </c>
      <c r="I150" s="37">
        <v>167</v>
      </c>
      <c r="J150" s="37">
        <v>25</v>
      </c>
      <c r="K150" s="37">
        <v>142</v>
      </c>
      <c r="L150" s="37">
        <v>3</v>
      </c>
      <c r="M150" s="37">
        <v>24</v>
      </c>
      <c r="N150" s="37" t="s">
        <v>71</v>
      </c>
    </row>
    <row r="151" spans="1:14" x14ac:dyDescent="0.25">
      <c r="A151" s="37" t="s">
        <v>28</v>
      </c>
      <c r="B151" s="37" t="s">
        <v>1156</v>
      </c>
      <c r="C151" s="37">
        <v>1E-4</v>
      </c>
      <c r="D151" s="13">
        <v>9.9743194345171902E-11</v>
      </c>
      <c r="E151" s="13">
        <v>3.5892510075186097E-8</v>
      </c>
      <c r="F151" s="13">
        <v>3.3813835631288102E-11</v>
      </c>
      <c r="G151" s="37">
        <v>7.0275753276262204E-2</v>
      </c>
      <c r="H151" s="37">
        <v>1.27543239672743E-2</v>
      </c>
      <c r="I151" s="37">
        <v>167</v>
      </c>
      <c r="J151" s="37">
        <v>25</v>
      </c>
      <c r="K151" s="37">
        <v>142</v>
      </c>
      <c r="L151" s="37">
        <v>3</v>
      </c>
      <c r="M151" s="37">
        <v>24</v>
      </c>
      <c r="N151" s="37" t="s">
        <v>87</v>
      </c>
    </row>
    <row r="152" spans="1:14" x14ac:dyDescent="0.25">
      <c r="A152" s="37" t="s">
        <v>28</v>
      </c>
      <c r="B152" s="37" t="s">
        <v>1156</v>
      </c>
      <c r="C152" s="13">
        <v>1E-4</v>
      </c>
      <c r="D152" s="13">
        <v>1.02492746181675E-10</v>
      </c>
      <c r="E152" s="13">
        <v>3.5602609527174403E-8</v>
      </c>
      <c r="F152" s="13">
        <v>3.4732160110323598E-11</v>
      </c>
      <c r="G152" s="37">
        <v>7.0234053826985596E-2</v>
      </c>
      <c r="H152" s="37">
        <v>1.2743454841051801E-2</v>
      </c>
      <c r="I152" s="37">
        <v>167</v>
      </c>
      <c r="J152" s="37">
        <v>25</v>
      </c>
      <c r="K152" s="37">
        <v>142</v>
      </c>
      <c r="L152" s="37">
        <v>3</v>
      </c>
      <c r="M152" s="37">
        <v>24</v>
      </c>
      <c r="N152" s="37" t="s">
        <v>64</v>
      </c>
    </row>
    <row r="153" spans="1:14" x14ac:dyDescent="0.25">
      <c r="A153" s="37" t="s">
        <v>30</v>
      </c>
      <c r="B153" s="37" t="s">
        <v>1156</v>
      </c>
      <c r="C153" s="37">
        <v>0.01</v>
      </c>
      <c r="D153" s="13">
        <v>8.8052407032357394E-8</v>
      </c>
      <c r="E153" s="13">
        <v>3.53328685979265E-8</v>
      </c>
      <c r="F153" s="37">
        <v>1.81319012829173E-3</v>
      </c>
      <c r="G153" s="37">
        <v>1.3120533035919001E-2</v>
      </c>
      <c r="H153" s="37">
        <v>2.3800467555850002E-3</v>
      </c>
      <c r="I153" s="37">
        <v>7384</v>
      </c>
      <c r="J153" s="37">
        <v>411</v>
      </c>
      <c r="K153" s="37">
        <v>6973</v>
      </c>
      <c r="L153" s="37">
        <v>85</v>
      </c>
      <c r="M153" s="37">
        <v>402</v>
      </c>
      <c r="N153" s="37" t="s">
        <v>366</v>
      </c>
    </row>
    <row r="154" spans="1:14" x14ac:dyDescent="0.25">
      <c r="A154" s="37" t="s">
        <v>30</v>
      </c>
      <c r="B154" s="37" t="s">
        <v>1156</v>
      </c>
      <c r="C154" s="37">
        <v>0.01</v>
      </c>
      <c r="D154" s="13">
        <v>9.5237946196036205E-8</v>
      </c>
      <c r="E154" s="13">
        <v>3.5240002396674797E-8</v>
      </c>
      <c r="F154" s="37">
        <v>1.8101228493225801E-3</v>
      </c>
      <c r="G154" s="37">
        <v>1.3121711922375901E-2</v>
      </c>
      <c r="H154" s="37">
        <v>2.38006070161084E-3</v>
      </c>
      <c r="I154" s="37">
        <v>7384</v>
      </c>
      <c r="J154" s="37">
        <v>411</v>
      </c>
      <c r="K154" s="37">
        <v>6973</v>
      </c>
      <c r="L154" s="37">
        <v>85</v>
      </c>
      <c r="M154" s="37">
        <v>402</v>
      </c>
      <c r="N154" s="37" t="s">
        <v>608</v>
      </c>
    </row>
    <row r="155" spans="1:14" x14ac:dyDescent="0.25">
      <c r="A155" s="37" t="s">
        <v>30</v>
      </c>
      <c r="B155" s="37" t="s">
        <v>1156</v>
      </c>
      <c r="C155" s="37">
        <v>0.01</v>
      </c>
      <c r="D155" s="13">
        <v>9.7427765077817696E-8</v>
      </c>
      <c r="E155" s="13">
        <v>3.5207174507105703E-8</v>
      </c>
      <c r="F155" s="37">
        <v>1.8090250365732101E-3</v>
      </c>
      <c r="G155" s="37">
        <v>1.31221284574769E-2</v>
      </c>
      <c r="H155" s="37">
        <v>2.3800654729016998E-3</v>
      </c>
      <c r="I155" s="37">
        <v>7384</v>
      </c>
      <c r="J155" s="37">
        <v>411</v>
      </c>
      <c r="K155" s="37">
        <v>6973</v>
      </c>
      <c r="L155" s="37">
        <v>85</v>
      </c>
      <c r="M155" s="37">
        <v>402</v>
      </c>
      <c r="N155" s="37" t="s">
        <v>558</v>
      </c>
    </row>
    <row r="156" spans="1:14" x14ac:dyDescent="0.25">
      <c r="A156" s="37" t="s">
        <v>30</v>
      </c>
      <c r="B156" s="37" t="s">
        <v>1156</v>
      </c>
      <c r="C156" s="37">
        <v>0.01</v>
      </c>
      <c r="D156" s="13">
        <v>9.7684234590111898E-8</v>
      </c>
      <c r="E156" s="13">
        <v>3.5204604740559698E-8</v>
      </c>
      <c r="F156" s="37">
        <v>1.80893980231001E-3</v>
      </c>
      <c r="G156" s="37">
        <v>1.31221627075242E-2</v>
      </c>
      <c r="H156" s="37">
        <v>2.3800661418132401E-3</v>
      </c>
      <c r="I156" s="37">
        <v>7384</v>
      </c>
      <c r="J156" s="37">
        <v>411</v>
      </c>
      <c r="K156" s="37">
        <v>6973</v>
      </c>
      <c r="L156" s="37">
        <v>85</v>
      </c>
      <c r="M156" s="37">
        <v>402</v>
      </c>
      <c r="N156" s="37" t="s">
        <v>352</v>
      </c>
    </row>
    <row r="157" spans="1:14" x14ac:dyDescent="0.25">
      <c r="A157" s="37" t="s">
        <v>30</v>
      </c>
      <c r="B157" s="37" t="s">
        <v>1156</v>
      </c>
      <c r="C157" s="37">
        <v>0.01</v>
      </c>
      <c r="D157" s="13">
        <v>9.6328299337145001E-8</v>
      </c>
      <c r="E157" s="13">
        <v>3.5051623655436501E-8</v>
      </c>
      <c r="F157" s="37">
        <v>1.80374058997002E-3</v>
      </c>
      <c r="G157" s="37">
        <v>1.3124057514708101E-2</v>
      </c>
      <c r="H157" s="37">
        <v>2.3800791087084899E-3</v>
      </c>
      <c r="I157" s="37">
        <v>7383</v>
      </c>
      <c r="J157" s="37">
        <v>411</v>
      </c>
      <c r="K157" s="37">
        <v>6972</v>
      </c>
      <c r="L157" s="37">
        <v>85</v>
      </c>
      <c r="M157" s="37">
        <v>402</v>
      </c>
      <c r="N157" s="37" t="s">
        <v>313</v>
      </c>
    </row>
    <row r="158" spans="1:14" x14ac:dyDescent="0.25">
      <c r="A158" s="37" t="s">
        <v>30</v>
      </c>
      <c r="B158" s="37" t="s">
        <v>1156</v>
      </c>
      <c r="C158" s="37">
        <v>0.01</v>
      </c>
      <c r="D158" s="13">
        <v>1.12390830531162E-7</v>
      </c>
      <c r="E158" s="13">
        <v>3.5012692344493499E-8</v>
      </c>
      <c r="F158" s="37">
        <v>1.45077323361553E-3</v>
      </c>
      <c r="G158" s="37">
        <v>1.31821853471462E-2</v>
      </c>
      <c r="H158" s="37">
        <v>2.3905359870158298E-3</v>
      </c>
      <c r="I158" s="37">
        <v>7322</v>
      </c>
      <c r="J158" s="37">
        <v>408</v>
      </c>
      <c r="K158" s="37">
        <v>6914</v>
      </c>
      <c r="L158" s="37">
        <v>84</v>
      </c>
      <c r="M158" s="37">
        <v>403</v>
      </c>
      <c r="N158" s="37" t="s">
        <v>507</v>
      </c>
    </row>
    <row r="159" spans="1:14" x14ac:dyDescent="0.25">
      <c r="A159" s="37" t="s">
        <v>30</v>
      </c>
      <c r="B159" s="37" t="s">
        <v>1156</v>
      </c>
      <c r="C159" s="37">
        <v>0.01</v>
      </c>
      <c r="D159" s="13">
        <v>9.0500803628934494E-8</v>
      </c>
      <c r="E159" s="13">
        <v>3.4953752898090601E-8</v>
      </c>
      <c r="F159" s="37">
        <v>1.8005925215520699E-3</v>
      </c>
      <c r="G159" s="37">
        <v>1.3125343541896701E-2</v>
      </c>
      <c r="H159" s="37">
        <v>2.3801000520769799E-3</v>
      </c>
      <c r="I159" s="37">
        <v>7384</v>
      </c>
      <c r="J159" s="37">
        <v>411</v>
      </c>
      <c r="K159" s="37">
        <v>6973</v>
      </c>
      <c r="L159" s="37">
        <v>85</v>
      </c>
      <c r="M159" s="37">
        <v>402</v>
      </c>
      <c r="N159" s="37" t="s">
        <v>577</v>
      </c>
    </row>
    <row r="160" spans="1:14" x14ac:dyDescent="0.25">
      <c r="A160" s="37" t="s">
        <v>28</v>
      </c>
      <c r="B160" s="37" t="s">
        <v>1156</v>
      </c>
      <c r="C160" s="37">
        <v>1E-4</v>
      </c>
      <c r="D160" s="13">
        <v>1.10990280015469E-10</v>
      </c>
      <c r="E160" s="13">
        <v>3.4947295057818899E-8</v>
      </c>
      <c r="F160" s="13">
        <v>3.2020439952585999E-11</v>
      </c>
      <c r="G160" s="37">
        <v>7.2087071621161E-2</v>
      </c>
      <c r="H160" s="37">
        <v>1.30719193203521E-2</v>
      </c>
      <c r="I160" s="37">
        <v>157</v>
      </c>
      <c r="J160" s="37">
        <v>24</v>
      </c>
      <c r="K160" s="37">
        <v>133</v>
      </c>
      <c r="L160" s="37">
        <v>2</v>
      </c>
      <c r="M160" s="37">
        <v>25</v>
      </c>
      <c r="N160" s="37" t="s">
        <v>86</v>
      </c>
    </row>
    <row r="161" spans="1:14" x14ac:dyDescent="0.25">
      <c r="A161" s="37" t="s">
        <v>30</v>
      </c>
      <c r="B161" s="37" t="s">
        <v>1156</v>
      </c>
      <c r="C161" s="13">
        <v>0.01</v>
      </c>
      <c r="D161" s="13">
        <v>9.0461529933527603E-8</v>
      </c>
      <c r="E161" s="13">
        <v>3.4907815756130901E-8</v>
      </c>
      <c r="F161" s="13">
        <v>1.79902700621037E-3</v>
      </c>
      <c r="G161" s="37">
        <v>1.31259338750318E-2</v>
      </c>
      <c r="H161" s="37">
        <v>2.3801072733571501E-3</v>
      </c>
      <c r="I161" s="37">
        <v>7384</v>
      </c>
      <c r="J161" s="37">
        <v>411</v>
      </c>
      <c r="K161" s="37">
        <v>6973</v>
      </c>
      <c r="L161" s="37">
        <v>85</v>
      </c>
      <c r="M161" s="37">
        <v>402</v>
      </c>
      <c r="N161" s="37" t="s">
        <v>622</v>
      </c>
    </row>
    <row r="162" spans="1:14" x14ac:dyDescent="0.25">
      <c r="A162" s="37" t="s">
        <v>30</v>
      </c>
      <c r="B162" s="37" t="s">
        <v>1156</v>
      </c>
      <c r="C162" s="13">
        <v>0.01</v>
      </c>
      <c r="D162" s="13">
        <v>9.3980958792983E-8</v>
      </c>
      <c r="E162" s="13">
        <v>3.4828252474284002E-8</v>
      </c>
      <c r="F162" s="13">
        <v>1.79637102400432E-3</v>
      </c>
      <c r="G162" s="37">
        <v>1.31269389065917E-2</v>
      </c>
      <c r="H162" s="37">
        <v>2.3801163175411698E-3</v>
      </c>
      <c r="I162" s="37">
        <v>7384</v>
      </c>
      <c r="J162" s="37">
        <v>411</v>
      </c>
      <c r="K162" s="37">
        <v>6973</v>
      </c>
      <c r="L162" s="37">
        <v>85</v>
      </c>
      <c r="M162" s="37">
        <v>402</v>
      </c>
      <c r="N162" s="37" t="s">
        <v>633</v>
      </c>
    </row>
    <row r="163" spans="1:14" x14ac:dyDescent="0.25">
      <c r="A163" s="37" t="s">
        <v>30</v>
      </c>
      <c r="B163" s="37" t="s">
        <v>1156</v>
      </c>
      <c r="C163" s="37">
        <v>0.01</v>
      </c>
      <c r="D163" s="13">
        <v>9.3971631032196994E-8</v>
      </c>
      <c r="E163" s="13">
        <v>3.4812599264985003E-8</v>
      </c>
      <c r="F163" s="37">
        <v>1.79578609763476E-3</v>
      </c>
      <c r="G163" s="37">
        <v>1.3127122604067299E-2</v>
      </c>
      <c r="H163" s="37">
        <v>2.380115507464E-3</v>
      </c>
      <c r="I163" s="37">
        <v>7383</v>
      </c>
      <c r="J163" s="37">
        <v>411</v>
      </c>
      <c r="K163" s="37">
        <v>6972</v>
      </c>
      <c r="L163" s="37">
        <v>85</v>
      </c>
      <c r="M163" s="37">
        <v>402</v>
      </c>
      <c r="N163" s="37" t="s">
        <v>437</v>
      </c>
    </row>
    <row r="164" spans="1:14" x14ac:dyDescent="0.25">
      <c r="A164" s="37" t="s">
        <v>30</v>
      </c>
      <c r="B164" s="37" t="s">
        <v>1156</v>
      </c>
      <c r="C164" s="37">
        <v>0.01</v>
      </c>
      <c r="D164" s="13">
        <v>9.3971696091266197E-8</v>
      </c>
      <c r="E164" s="13">
        <v>3.4812068708622201E-8</v>
      </c>
      <c r="F164" s="37">
        <v>1.7957313440131199E-3</v>
      </c>
      <c r="G164" s="37">
        <v>1.3127120788452301E-2</v>
      </c>
      <c r="H164" s="37">
        <v>2.38011402164177E-3</v>
      </c>
      <c r="I164" s="37">
        <v>7383</v>
      </c>
      <c r="J164" s="37">
        <v>411</v>
      </c>
      <c r="K164" s="37">
        <v>6972</v>
      </c>
      <c r="L164" s="37">
        <v>85</v>
      </c>
      <c r="M164" s="37">
        <v>402</v>
      </c>
      <c r="N164" s="37" t="s">
        <v>245</v>
      </c>
    </row>
    <row r="165" spans="1:14" x14ac:dyDescent="0.25">
      <c r="A165" s="37" t="s">
        <v>30</v>
      </c>
      <c r="B165" s="37" t="s">
        <v>1156</v>
      </c>
      <c r="C165" s="13">
        <v>0.01</v>
      </c>
      <c r="D165" s="13">
        <v>9.3966561198755003E-8</v>
      </c>
      <c r="E165" s="13">
        <v>3.48100806783276E-8</v>
      </c>
      <c r="F165" s="13">
        <v>1.7957300180802E-3</v>
      </c>
      <c r="G165" s="37">
        <v>1.3127184314862201E-2</v>
      </c>
      <c r="H165" s="37">
        <v>2.3801212056625701E-3</v>
      </c>
      <c r="I165" s="37">
        <v>7384</v>
      </c>
      <c r="J165" s="37">
        <v>411</v>
      </c>
      <c r="K165" s="37">
        <v>6973</v>
      </c>
      <c r="L165" s="37">
        <v>85</v>
      </c>
      <c r="M165" s="37">
        <v>402</v>
      </c>
      <c r="N165" s="37" t="s">
        <v>696</v>
      </c>
    </row>
    <row r="166" spans="1:14" x14ac:dyDescent="0.25">
      <c r="A166" s="37" t="s">
        <v>30</v>
      </c>
      <c r="B166" s="37" t="s">
        <v>1156</v>
      </c>
      <c r="C166" s="37">
        <v>0.01</v>
      </c>
      <c r="D166" s="13">
        <v>9.3944286128078094E-8</v>
      </c>
      <c r="E166" s="13">
        <v>3.47773970359441E-8</v>
      </c>
      <c r="F166" s="37">
        <v>1.7946145881471099E-3</v>
      </c>
      <c r="G166" s="37">
        <v>1.31275802872695E-2</v>
      </c>
      <c r="H166" s="37">
        <v>2.38012171209293E-3</v>
      </c>
      <c r="I166" s="37">
        <v>7383</v>
      </c>
      <c r="J166" s="37">
        <v>411</v>
      </c>
      <c r="K166" s="37">
        <v>6972</v>
      </c>
      <c r="L166" s="37">
        <v>85</v>
      </c>
      <c r="M166" s="37">
        <v>402</v>
      </c>
      <c r="N166" s="37" t="s">
        <v>396</v>
      </c>
    </row>
    <row r="167" spans="1:14" x14ac:dyDescent="0.25">
      <c r="A167" s="37" t="s">
        <v>30</v>
      </c>
      <c r="B167" s="37" t="s">
        <v>1156</v>
      </c>
      <c r="C167" s="37">
        <v>0.01</v>
      </c>
      <c r="D167" s="13">
        <v>9.3917709720336999E-8</v>
      </c>
      <c r="E167" s="13">
        <v>3.4744107573958698E-8</v>
      </c>
      <c r="F167" s="37">
        <v>1.79352327197124E-3</v>
      </c>
      <c r="G167" s="37">
        <v>1.31280155054498E-2</v>
      </c>
      <c r="H167" s="37">
        <v>2.3801279456702701E-3</v>
      </c>
      <c r="I167" s="37">
        <v>7384</v>
      </c>
      <c r="J167" s="37">
        <v>411</v>
      </c>
      <c r="K167" s="37">
        <v>6973</v>
      </c>
      <c r="L167" s="37">
        <v>85</v>
      </c>
      <c r="M167" s="37">
        <v>402</v>
      </c>
      <c r="N167" s="37" t="s">
        <v>544</v>
      </c>
    </row>
    <row r="168" spans="1:14" x14ac:dyDescent="0.25">
      <c r="A168" s="37" t="s">
        <v>30</v>
      </c>
      <c r="B168" s="37" t="s">
        <v>1156</v>
      </c>
      <c r="C168" s="37">
        <v>0.01</v>
      </c>
      <c r="D168" s="13">
        <v>9.3314519777898397E-8</v>
      </c>
      <c r="E168" s="13">
        <v>3.4681270617076497E-8</v>
      </c>
      <c r="F168" s="37">
        <v>1.79137754182723E-3</v>
      </c>
      <c r="G168" s="37">
        <v>1.31288128434632E-2</v>
      </c>
      <c r="H168" s="37">
        <v>2.3801351438200299E-3</v>
      </c>
      <c r="I168" s="37">
        <v>7383</v>
      </c>
      <c r="J168" s="37">
        <v>411</v>
      </c>
      <c r="K168" s="37">
        <v>6972</v>
      </c>
      <c r="L168" s="37">
        <v>85</v>
      </c>
      <c r="M168" s="37">
        <v>402</v>
      </c>
      <c r="N168" s="37" t="s">
        <v>475</v>
      </c>
    </row>
    <row r="169" spans="1:14" x14ac:dyDescent="0.25">
      <c r="A169" s="37" t="s">
        <v>30</v>
      </c>
      <c r="B169" s="37" t="s">
        <v>1156</v>
      </c>
      <c r="C169" s="37">
        <v>0.01</v>
      </c>
      <c r="D169" s="13">
        <v>9.3302399695183196E-8</v>
      </c>
      <c r="E169" s="13">
        <v>3.4666329857182E-8</v>
      </c>
      <c r="F169" s="37">
        <v>1.79089805016464E-3</v>
      </c>
      <c r="G169" s="37">
        <v>1.3129008700745201E-2</v>
      </c>
      <c r="H169" s="37">
        <v>2.3801379570915801E-3</v>
      </c>
      <c r="I169" s="37">
        <v>7383</v>
      </c>
      <c r="J169" s="37">
        <v>411</v>
      </c>
      <c r="K169" s="37">
        <v>6972</v>
      </c>
      <c r="L169" s="37">
        <v>85</v>
      </c>
      <c r="M169" s="37">
        <v>402</v>
      </c>
      <c r="N169" s="37" t="s">
        <v>511</v>
      </c>
    </row>
    <row r="170" spans="1:14" x14ac:dyDescent="0.25">
      <c r="A170" s="37" t="s">
        <v>30</v>
      </c>
      <c r="B170" s="37" t="s">
        <v>1156</v>
      </c>
      <c r="C170" s="37">
        <v>0.01</v>
      </c>
      <c r="D170" s="13">
        <v>9.3610140194932993E-8</v>
      </c>
      <c r="E170" s="13">
        <v>3.4519998774980698E-8</v>
      </c>
      <c r="F170" s="37">
        <v>1.7859907686414999E-3</v>
      </c>
      <c r="G170" s="37">
        <v>1.3130879020346599E-2</v>
      </c>
      <c r="H170" s="37">
        <v>2.3801560953552099E-3</v>
      </c>
      <c r="I170" s="37">
        <v>7383</v>
      </c>
      <c r="J170" s="37">
        <v>411</v>
      </c>
      <c r="K170" s="37">
        <v>6972</v>
      </c>
      <c r="L170" s="37">
        <v>85</v>
      </c>
      <c r="M170" s="37">
        <v>402</v>
      </c>
      <c r="N170" s="37" t="s">
        <v>436</v>
      </c>
    </row>
    <row r="171" spans="1:14" x14ac:dyDescent="0.25">
      <c r="A171" s="37" t="s">
        <v>30</v>
      </c>
      <c r="B171" s="37" t="s">
        <v>1156</v>
      </c>
      <c r="C171" s="13">
        <v>0.01</v>
      </c>
      <c r="D171" s="13">
        <v>9.3052579197561198E-8</v>
      </c>
      <c r="E171" s="13">
        <v>3.4453277925971901E-8</v>
      </c>
      <c r="F171" s="13">
        <v>1.78362984589131E-3</v>
      </c>
      <c r="G171" s="37">
        <v>1.3131711646945E-2</v>
      </c>
      <c r="H171" s="37">
        <v>2.3801602716626799E-3</v>
      </c>
      <c r="I171" s="37">
        <v>7382</v>
      </c>
      <c r="J171" s="37">
        <v>411</v>
      </c>
      <c r="K171" s="37">
        <v>6971</v>
      </c>
      <c r="L171" s="37">
        <v>85</v>
      </c>
      <c r="M171" s="37">
        <v>402</v>
      </c>
      <c r="N171" s="37" t="s">
        <v>721</v>
      </c>
    </row>
    <row r="172" spans="1:14" x14ac:dyDescent="0.25">
      <c r="A172" s="37" t="s">
        <v>30</v>
      </c>
      <c r="B172" s="37" t="s">
        <v>1156</v>
      </c>
      <c r="C172" s="13">
        <v>0.01</v>
      </c>
      <c r="D172" s="13">
        <v>9.2926449091201806E-8</v>
      </c>
      <c r="E172" s="13">
        <v>3.4443492920066898E-8</v>
      </c>
      <c r="F172" s="13">
        <v>1.78335086665471E-3</v>
      </c>
      <c r="G172" s="37">
        <v>1.31318377279468E-2</v>
      </c>
      <c r="H172" s="37">
        <v>2.3801615807489298E-3</v>
      </c>
      <c r="I172" s="37">
        <v>7382</v>
      </c>
      <c r="J172" s="37">
        <v>411</v>
      </c>
      <c r="K172" s="37">
        <v>6971</v>
      </c>
      <c r="L172" s="37">
        <v>85</v>
      </c>
      <c r="M172" s="37">
        <v>402</v>
      </c>
      <c r="N172" s="37" t="s">
        <v>701</v>
      </c>
    </row>
    <row r="173" spans="1:14" x14ac:dyDescent="0.25">
      <c r="A173" s="37" t="s">
        <v>30</v>
      </c>
      <c r="B173" s="37" t="s">
        <v>1156</v>
      </c>
      <c r="C173" s="37">
        <v>0.01</v>
      </c>
      <c r="D173" s="13">
        <v>9.2512687399626299E-8</v>
      </c>
      <c r="E173" s="13">
        <v>3.44066522823674E-8</v>
      </c>
      <c r="F173" s="37">
        <v>1.7820727139445901E-3</v>
      </c>
      <c r="G173" s="37">
        <v>1.31323285597305E-2</v>
      </c>
      <c r="H173" s="37">
        <v>2.3801693804815401E-3</v>
      </c>
      <c r="I173" s="37">
        <v>7382</v>
      </c>
      <c r="J173" s="37">
        <v>411</v>
      </c>
      <c r="K173" s="37">
        <v>6971</v>
      </c>
      <c r="L173" s="37">
        <v>85</v>
      </c>
      <c r="M173" s="37">
        <v>402</v>
      </c>
      <c r="N173" s="37" t="s">
        <v>239</v>
      </c>
    </row>
    <row r="174" spans="1:14" x14ac:dyDescent="0.25">
      <c r="A174" s="37" t="s">
        <v>30</v>
      </c>
      <c r="B174" s="37" t="s">
        <v>1156</v>
      </c>
      <c r="C174" s="37">
        <v>0.01</v>
      </c>
      <c r="D174" s="13">
        <v>9.2090565950719796E-8</v>
      </c>
      <c r="E174" s="13">
        <v>3.4258554278600597E-8</v>
      </c>
      <c r="F174" s="37">
        <v>1.77718884619327E-3</v>
      </c>
      <c r="G174" s="37">
        <v>1.3134273898312799E-2</v>
      </c>
      <c r="H174" s="37">
        <v>2.38019484152083E-3</v>
      </c>
      <c r="I174" s="37">
        <v>7383</v>
      </c>
      <c r="J174" s="37">
        <v>411</v>
      </c>
      <c r="K174" s="37">
        <v>6972</v>
      </c>
      <c r="L174" s="37">
        <v>85</v>
      </c>
      <c r="M174" s="37">
        <v>402</v>
      </c>
      <c r="N174" s="37" t="s">
        <v>560</v>
      </c>
    </row>
    <row r="175" spans="1:14" x14ac:dyDescent="0.25">
      <c r="A175" s="37" t="s">
        <v>30</v>
      </c>
      <c r="B175" s="37" t="s">
        <v>1156</v>
      </c>
      <c r="C175" s="37">
        <v>0.01</v>
      </c>
      <c r="D175" s="13">
        <v>9.1841034222106504E-8</v>
      </c>
      <c r="E175" s="13">
        <v>3.42155830002486E-8</v>
      </c>
      <c r="F175" s="37">
        <v>1.7756432240196901E-3</v>
      </c>
      <c r="G175" s="37">
        <v>1.3134802817191499E-2</v>
      </c>
      <c r="H175" s="37">
        <v>2.3801955327192501E-3</v>
      </c>
      <c r="I175" s="37">
        <v>7382</v>
      </c>
      <c r="J175" s="37">
        <v>411</v>
      </c>
      <c r="K175" s="37">
        <v>6971</v>
      </c>
      <c r="L175" s="37">
        <v>85</v>
      </c>
      <c r="M175" s="37">
        <v>402</v>
      </c>
      <c r="N175" s="37" t="s">
        <v>343</v>
      </c>
    </row>
    <row r="176" spans="1:14" x14ac:dyDescent="0.25">
      <c r="A176" s="37" t="s">
        <v>30</v>
      </c>
      <c r="B176" s="37" t="s">
        <v>1156</v>
      </c>
      <c r="C176" s="13">
        <v>0.01</v>
      </c>
      <c r="D176" s="13">
        <v>9.1837432991681607E-8</v>
      </c>
      <c r="E176" s="13">
        <v>3.4212064981980002E-8</v>
      </c>
      <c r="F176" s="13">
        <v>1.77553512147122E-3</v>
      </c>
      <c r="G176" s="37">
        <v>1.3134861721612601E-2</v>
      </c>
      <c r="H176" s="37">
        <v>2.3801984115056399E-3</v>
      </c>
      <c r="I176" s="37">
        <v>7382</v>
      </c>
      <c r="J176" s="37">
        <v>411</v>
      </c>
      <c r="K176" s="37">
        <v>6971</v>
      </c>
      <c r="L176" s="37">
        <v>85</v>
      </c>
      <c r="M176" s="37">
        <v>402</v>
      </c>
      <c r="N176" s="37" t="s">
        <v>716</v>
      </c>
    </row>
    <row r="177" spans="1:14" x14ac:dyDescent="0.25">
      <c r="A177" s="37" t="s">
        <v>30</v>
      </c>
      <c r="B177" s="37" t="s">
        <v>1156</v>
      </c>
      <c r="C177" s="37">
        <v>0.01</v>
      </c>
      <c r="D177" s="13">
        <v>9.16913097670502E-8</v>
      </c>
      <c r="E177" s="13">
        <v>3.4190350675658299E-8</v>
      </c>
      <c r="F177" s="37">
        <v>1.77483567069081E-3</v>
      </c>
      <c r="G177" s="37">
        <v>1.3135141053214301E-2</v>
      </c>
      <c r="H177" s="37">
        <v>2.38020089674284E-3</v>
      </c>
      <c r="I177" s="37">
        <v>7382</v>
      </c>
      <c r="J177" s="37">
        <v>411</v>
      </c>
      <c r="K177" s="37">
        <v>6971</v>
      </c>
      <c r="L177" s="37">
        <v>85</v>
      </c>
      <c r="M177" s="37">
        <v>402</v>
      </c>
      <c r="N177" s="37" t="s">
        <v>331</v>
      </c>
    </row>
    <row r="178" spans="1:14" x14ac:dyDescent="0.25">
      <c r="A178" s="37" t="s">
        <v>30</v>
      </c>
      <c r="B178" s="37" t="s">
        <v>1156</v>
      </c>
      <c r="C178" s="37">
        <v>0.01</v>
      </c>
      <c r="D178" s="13">
        <v>9.4356685131913296E-8</v>
      </c>
      <c r="E178" s="13">
        <v>3.4073671349994102E-8</v>
      </c>
      <c r="F178" s="37">
        <v>1.7708805952030299E-3</v>
      </c>
      <c r="G178" s="37">
        <v>1.31366691766288E-2</v>
      </c>
      <c r="H178" s="37">
        <v>2.3802186628051501E-3</v>
      </c>
      <c r="I178" s="37">
        <v>7382</v>
      </c>
      <c r="J178" s="37">
        <v>411</v>
      </c>
      <c r="K178" s="37">
        <v>6971</v>
      </c>
      <c r="L178" s="37">
        <v>85</v>
      </c>
      <c r="M178" s="37">
        <v>402</v>
      </c>
      <c r="N178" s="37" t="s">
        <v>565</v>
      </c>
    </row>
    <row r="179" spans="1:14" x14ac:dyDescent="0.25">
      <c r="A179" s="37" t="s">
        <v>30</v>
      </c>
      <c r="B179" s="37" t="s">
        <v>1156</v>
      </c>
      <c r="C179" s="37">
        <v>0.01</v>
      </c>
      <c r="D179" s="13">
        <v>9.0377197392577102E-8</v>
      </c>
      <c r="E179" s="13">
        <v>3.3921974519840997E-8</v>
      </c>
      <c r="F179" s="37">
        <v>1.7657387834603101E-3</v>
      </c>
      <c r="G179" s="37">
        <v>1.31386610010531E-2</v>
      </c>
      <c r="H179" s="37">
        <v>2.3802413864143601E-3</v>
      </c>
      <c r="I179" s="37">
        <v>7382</v>
      </c>
      <c r="J179" s="37">
        <v>411</v>
      </c>
      <c r="K179" s="37">
        <v>6971</v>
      </c>
      <c r="L179" s="37">
        <v>85</v>
      </c>
      <c r="M179" s="37">
        <v>402</v>
      </c>
      <c r="N179" s="37" t="s">
        <v>435</v>
      </c>
    </row>
    <row r="180" spans="1:14" x14ac:dyDescent="0.25">
      <c r="A180" s="37" t="s">
        <v>30</v>
      </c>
      <c r="B180" s="37" t="s">
        <v>1156</v>
      </c>
      <c r="C180" s="37">
        <v>0.01</v>
      </c>
      <c r="D180" s="13">
        <v>9.6286626560804196E-8</v>
      </c>
      <c r="E180" s="13">
        <v>3.37499473921891E-8</v>
      </c>
      <c r="F180" s="37">
        <v>1.45343661339559E-3</v>
      </c>
      <c r="G180" s="37">
        <v>1.31824376425841E-2</v>
      </c>
      <c r="H180" s="37">
        <v>2.3877856609684101E-3</v>
      </c>
      <c r="I180" s="37">
        <v>7341</v>
      </c>
      <c r="J180" s="37">
        <v>409</v>
      </c>
      <c r="K180" s="37">
        <v>6932</v>
      </c>
      <c r="L180" s="37">
        <v>84</v>
      </c>
      <c r="M180" s="37">
        <v>403</v>
      </c>
      <c r="N180" s="37" t="s">
        <v>377</v>
      </c>
    </row>
    <row r="181" spans="1:14" x14ac:dyDescent="0.25">
      <c r="A181" s="37" t="s">
        <v>28</v>
      </c>
      <c r="B181" s="37" t="s">
        <v>1156</v>
      </c>
      <c r="C181" s="13">
        <v>1E-4</v>
      </c>
      <c r="D181" s="13">
        <v>5.3453704410830301E-11</v>
      </c>
      <c r="E181" s="13">
        <v>3.3735432114489998E-8</v>
      </c>
      <c r="F181" s="13">
        <v>1.8300177337918302E-11</v>
      </c>
      <c r="G181" s="37">
        <v>7.1229592090646499E-2</v>
      </c>
      <c r="H181" s="37">
        <v>1.29019135038016E-2</v>
      </c>
      <c r="I181" s="37">
        <v>165</v>
      </c>
      <c r="J181" s="37">
        <v>25</v>
      </c>
      <c r="K181" s="37">
        <v>140</v>
      </c>
      <c r="L181" s="37">
        <v>3</v>
      </c>
      <c r="M181" s="37">
        <v>24</v>
      </c>
      <c r="N181" s="37" t="s">
        <v>78</v>
      </c>
    </row>
    <row r="182" spans="1:14" x14ac:dyDescent="0.25">
      <c r="A182" s="37" t="s">
        <v>28</v>
      </c>
      <c r="B182" s="37" t="s">
        <v>1156</v>
      </c>
      <c r="C182" s="13">
        <v>1E-4</v>
      </c>
      <c r="D182" s="13">
        <v>5.3453704410830301E-11</v>
      </c>
      <c r="E182" s="13">
        <v>3.3735432114489998E-8</v>
      </c>
      <c r="F182" s="13">
        <v>1.8300177337918302E-11</v>
      </c>
      <c r="G182" s="37">
        <v>7.1229592090646499E-2</v>
      </c>
      <c r="H182" s="37">
        <v>1.29019135038016E-2</v>
      </c>
      <c r="I182" s="37">
        <v>165</v>
      </c>
      <c r="J182" s="37">
        <v>25</v>
      </c>
      <c r="K182" s="37">
        <v>140</v>
      </c>
      <c r="L182" s="37">
        <v>3</v>
      </c>
      <c r="M182" s="37">
        <v>24</v>
      </c>
      <c r="N182" s="37" t="s">
        <v>78</v>
      </c>
    </row>
    <row r="183" spans="1:14" x14ac:dyDescent="0.25">
      <c r="A183" s="37" t="s">
        <v>30</v>
      </c>
      <c r="B183" s="37" t="s">
        <v>1156</v>
      </c>
      <c r="C183" s="13">
        <v>0.01</v>
      </c>
      <c r="D183" s="13">
        <v>8.9107152878575806E-8</v>
      </c>
      <c r="E183" s="13">
        <v>3.3613213528444999E-8</v>
      </c>
      <c r="F183" s="13">
        <v>1.7552079277259899E-3</v>
      </c>
      <c r="G183" s="37">
        <v>1.3142725633653801E-2</v>
      </c>
      <c r="H183" s="37">
        <v>2.3802849677972398E-3</v>
      </c>
      <c r="I183" s="37">
        <v>7382</v>
      </c>
      <c r="J183" s="37">
        <v>411</v>
      </c>
      <c r="K183" s="37">
        <v>6971</v>
      </c>
      <c r="L183" s="37">
        <v>85</v>
      </c>
      <c r="M183" s="37">
        <v>402</v>
      </c>
      <c r="N183" s="37" t="s">
        <v>630</v>
      </c>
    </row>
    <row r="184" spans="1:14" x14ac:dyDescent="0.25">
      <c r="A184" s="37" t="s">
        <v>30</v>
      </c>
      <c r="B184" s="37" t="s">
        <v>1156</v>
      </c>
      <c r="C184" s="37">
        <v>0.01</v>
      </c>
      <c r="D184" s="13">
        <v>7.2235386561203501E-8</v>
      </c>
      <c r="E184" s="13">
        <v>3.3597365334259199E-8</v>
      </c>
      <c r="F184" s="37">
        <v>1.4723133531243701E-3</v>
      </c>
      <c r="G184" s="37">
        <v>1.3368005793277399E-2</v>
      </c>
      <c r="H184" s="37">
        <v>2.42104923225422E-3</v>
      </c>
      <c r="I184" s="37">
        <v>7345</v>
      </c>
      <c r="J184" s="37">
        <v>411</v>
      </c>
      <c r="K184" s="37">
        <v>6934</v>
      </c>
      <c r="L184" s="37">
        <v>84</v>
      </c>
      <c r="M184" s="37">
        <v>403</v>
      </c>
      <c r="N184" s="37" t="s">
        <v>243</v>
      </c>
    </row>
    <row r="185" spans="1:14" x14ac:dyDescent="0.25">
      <c r="A185" s="37" t="s">
        <v>30</v>
      </c>
      <c r="B185" s="37" t="s">
        <v>1156</v>
      </c>
      <c r="C185" s="37">
        <v>0.01</v>
      </c>
      <c r="D185" s="13">
        <v>8.9089303600964303E-8</v>
      </c>
      <c r="E185" s="13">
        <v>3.35331432893882E-8</v>
      </c>
      <c r="F185" s="37">
        <v>1.75249608904826E-3</v>
      </c>
      <c r="G185" s="37">
        <v>1.31437738196961E-2</v>
      </c>
      <c r="H185" s="37">
        <v>2.38029419214525E-3</v>
      </c>
      <c r="I185" s="37">
        <v>7381</v>
      </c>
      <c r="J185" s="37">
        <v>411</v>
      </c>
      <c r="K185" s="37">
        <v>6970</v>
      </c>
      <c r="L185" s="37">
        <v>85</v>
      </c>
      <c r="M185" s="37">
        <v>402</v>
      </c>
      <c r="N185" s="37" t="s">
        <v>609</v>
      </c>
    </row>
    <row r="186" spans="1:14" x14ac:dyDescent="0.25">
      <c r="A186" s="37" t="s">
        <v>30</v>
      </c>
      <c r="B186" s="37" t="s">
        <v>1156</v>
      </c>
      <c r="C186" s="37">
        <v>0.01</v>
      </c>
      <c r="D186" s="13">
        <v>9.1910077215651103E-8</v>
      </c>
      <c r="E186" s="13">
        <v>3.3499734990318103E-8</v>
      </c>
      <c r="F186" s="37">
        <v>1.7513860922283601E-3</v>
      </c>
      <c r="G186" s="37">
        <v>1.31442179643697E-2</v>
      </c>
      <c r="H186" s="37">
        <v>2.3802991485989901E-3</v>
      </c>
      <c r="I186" s="37">
        <v>7382</v>
      </c>
      <c r="J186" s="37">
        <v>411</v>
      </c>
      <c r="K186" s="37">
        <v>6971</v>
      </c>
      <c r="L186" s="37">
        <v>85</v>
      </c>
      <c r="M186" s="37">
        <v>402</v>
      </c>
      <c r="N186" s="37" t="s">
        <v>523</v>
      </c>
    </row>
    <row r="187" spans="1:14" x14ac:dyDescent="0.25">
      <c r="A187" s="37" t="s">
        <v>30</v>
      </c>
      <c r="B187" s="37" t="s">
        <v>1156</v>
      </c>
      <c r="C187" s="37">
        <v>0.01</v>
      </c>
      <c r="D187" s="13">
        <v>9.39654333231843E-8</v>
      </c>
      <c r="E187" s="13">
        <v>3.3396521185443597E-8</v>
      </c>
      <c r="F187" s="37">
        <v>1.7477629952026301E-3</v>
      </c>
      <c r="G187" s="37">
        <v>1.31455471994067E-2</v>
      </c>
      <c r="H187" s="37">
        <v>2.3803062230312502E-3</v>
      </c>
      <c r="I187" s="37">
        <v>7380</v>
      </c>
      <c r="J187" s="37">
        <v>411</v>
      </c>
      <c r="K187" s="37">
        <v>6969</v>
      </c>
      <c r="L187" s="37">
        <v>85</v>
      </c>
      <c r="M187" s="37">
        <v>402</v>
      </c>
      <c r="N187" s="37" t="s">
        <v>452</v>
      </c>
    </row>
    <row r="188" spans="1:14" x14ac:dyDescent="0.25">
      <c r="A188" s="37" t="s">
        <v>30</v>
      </c>
      <c r="B188" s="37" t="s">
        <v>1156</v>
      </c>
      <c r="C188" s="13">
        <v>0.01</v>
      </c>
      <c r="D188" s="13">
        <v>9.3511472010199297E-8</v>
      </c>
      <c r="E188" s="13">
        <v>3.3331359596347903E-8</v>
      </c>
      <c r="F188" s="13">
        <v>1.74550057746403E-3</v>
      </c>
      <c r="G188" s="37">
        <v>1.31464013731414E-2</v>
      </c>
      <c r="H188" s="37">
        <v>2.38031304230861E-3</v>
      </c>
      <c r="I188" s="37">
        <v>7380</v>
      </c>
      <c r="J188" s="37">
        <v>411</v>
      </c>
      <c r="K188" s="37">
        <v>6969</v>
      </c>
      <c r="L188" s="37">
        <v>85</v>
      </c>
      <c r="M188" s="37">
        <v>402</v>
      </c>
      <c r="N188" s="37" t="s">
        <v>659</v>
      </c>
    </row>
    <row r="189" spans="1:14" x14ac:dyDescent="0.25">
      <c r="A189" s="37" t="s">
        <v>30</v>
      </c>
      <c r="B189" s="37" t="s">
        <v>1156</v>
      </c>
      <c r="C189" s="37">
        <v>0.01</v>
      </c>
      <c r="D189" s="13">
        <v>9.0615114967107502E-8</v>
      </c>
      <c r="E189" s="13">
        <v>3.3014111264749597E-8</v>
      </c>
      <c r="F189" s="37">
        <v>1.4570343640485401E-3</v>
      </c>
      <c r="G189" s="37">
        <v>1.3172090412785E-2</v>
      </c>
      <c r="H189" s="37">
        <v>2.3842393495655898E-3</v>
      </c>
      <c r="I189" s="37">
        <v>7363</v>
      </c>
      <c r="J189" s="37">
        <v>410</v>
      </c>
      <c r="K189" s="37">
        <v>6953</v>
      </c>
      <c r="L189" s="37">
        <v>84</v>
      </c>
      <c r="M189" s="37">
        <v>403</v>
      </c>
      <c r="N189" s="37" t="s">
        <v>360</v>
      </c>
    </row>
    <row r="190" spans="1:14" x14ac:dyDescent="0.25">
      <c r="A190" s="37" t="s">
        <v>30</v>
      </c>
      <c r="B190" s="37" t="s">
        <v>1156</v>
      </c>
      <c r="C190" s="13">
        <v>0.01</v>
      </c>
      <c r="D190" s="13">
        <v>8.9962870708504297E-8</v>
      </c>
      <c r="E190" s="13">
        <v>3.3012539123501203E-8</v>
      </c>
      <c r="F190" s="13">
        <v>1.7407625600016599E-3</v>
      </c>
      <c r="G190" s="37">
        <v>1.31483836742755E-2</v>
      </c>
      <c r="H190" s="37">
        <v>2.3799446641618398E-3</v>
      </c>
      <c r="I190" s="37">
        <v>7381</v>
      </c>
      <c r="J190" s="37">
        <v>411</v>
      </c>
      <c r="K190" s="37">
        <v>6970</v>
      </c>
      <c r="L190" s="37">
        <v>85</v>
      </c>
      <c r="M190" s="37">
        <v>402</v>
      </c>
      <c r="N190" s="37" t="s">
        <v>704</v>
      </c>
    </row>
    <row r="191" spans="1:14" x14ac:dyDescent="0.25">
      <c r="A191" s="37" t="s">
        <v>30</v>
      </c>
      <c r="B191" s="37" t="s">
        <v>1156</v>
      </c>
      <c r="C191" s="37">
        <v>0.01</v>
      </c>
      <c r="D191" s="13">
        <v>8.9566339789293194E-8</v>
      </c>
      <c r="E191" s="13">
        <v>3.2912326324131499E-8</v>
      </c>
      <c r="F191" s="37">
        <v>1.73093073739172E-3</v>
      </c>
      <c r="G191" s="37">
        <v>1.3151942171201801E-2</v>
      </c>
      <c r="H191" s="37">
        <v>2.3803587913574999E-3</v>
      </c>
      <c r="I191" s="37">
        <v>7378</v>
      </c>
      <c r="J191" s="37">
        <v>411</v>
      </c>
      <c r="K191" s="37">
        <v>6967</v>
      </c>
      <c r="L191" s="37">
        <v>85</v>
      </c>
      <c r="M191" s="37">
        <v>402</v>
      </c>
      <c r="N191" s="37" t="s">
        <v>386</v>
      </c>
    </row>
    <row r="192" spans="1:14" x14ac:dyDescent="0.25">
      <c r="A192" s="37" t="s">
        <v>30</v>
      </c>
      <c r="B192" s="37" t="s">
        <v>1156</v>
      </c>
      <c r="C192" s="37">
        <v>0.01</v>
      </c>
      <c r="D192" s="13">
        <v>9.0507424888031096E-8</v>
      </c>
      <c r="E192" s="13">
        <v>3.2713601279411201E-8</v>
      </c>
      <c r="F192" s="37">
        <v>1.7243538210738301E-3</v>
      </c>
      <c r="G192" s="37">
        <v>1.3154721752096201E-2</v>
      </c>
      <c r="H192" s="37">
        <v>2.3804038188530302E-3</v>
      </c>
      <c r="I192" s="37">
        <v>7379</v>
      </c>
      <c r="J192" s="37">
        <v>411</v>
      </c>
      <c r="K192" s="37">
        <v>6968</v>
      </c>
      <c r="L192" s="37">
        <v>85</v>
      </c>
      <c r="M192" s="37">
        <v>402</v>
      </c>
      <c r="N192" s="37" t="s">
        <v>600</v>
      </c>
    </row>
    <row r="193" spans="1:14" x14ac:dyDescent="0.25">
      <c r="A193" s="37" t="s">
        <v>30</v>
      </c>
      <c r="B193" s="37" t="s">
        <v>1156</v>
      </c>
      <c r="C193" s="37">
        <v>0.01</v>
      </c>
      <c r="D193" s="13">
        <v>9.0245058426141598E-8</v>
      </c>
      <c r="E193" s="13">
        <v>3.2662685199300501E-8</v>
      </c>
      <c r="F193" s="37">
        <v>1.72260633148458E-3</v>
      </c>
      <c r="G193" s="37">
        <v>1.3155461241919599E-2</v>
      </c>
      <c r="H193" s="37">
        <v>2.3804198624580099E-3</v>
      </c>
      <c r="I193" s="37">
        <v>7380</v>
      </c>
      <c r="J193" s="37">
        <v>411</v>
      </c>
      <c r="K193" s="37">
        <v>6969</v>
      </c>
      <c r="L193" s="37">
        <v>85</v>
      </c>
      <c r="M193" s="37">
        <v>402</v>
      </c>
      <c r="N193" s="37" t="s">
        <v>397</v>
      </c>
    </row>
    <row r="194" spans="1:14" x14ac:dyDescent="0.25">
      <c r="A194" s="37" t="s">
        <v>30</v>
      </c>
      <c r="B194" s="37" t="s">
        <v>1156</v>
      </c>
      <c r="C194" s="37">
        <v>0.01</v>
      </c>
      <c r="D194" s="13">
        <v>8.9751923004754999E-8</v>
      </c>
      <c r="E194" s="13">
        <v>3.2613264036762501E-8</v>
      </c>
      <c r="F194" s="37">
        <v>1.7208538583037801E-3</v>
      </c>
      <c r="G194" s="37">
        <v>1.3156097824960199E-2</v>
      </c>
      <c r="H194" s="37">
        <v>2.3804205719077298E-3</v>
      </c>
      <c r="I194" s="37">
        <v>7380</v>
      </c>
      <c r="J194" s="37">
        <v>411</v>
      </c>
      <c r="K194" s="37">
        <v>6969</v>
      </c>
      <c r="L194" s="37">
        <v>85</v>
      </c>
      <c r="M194" s="37">
        <v>402</v>
      </c>
      <c r="N194" s="37" t="s">
        <v>323</v>
      </c>
    </row>
    <row r="195" spans="1:14" x14ac:dyDescent="0.25">
      <c r="A195" s="37" t="s">
        <v>30</v>
      </c>
      <c r="B195" s="37" t="s">
        <v>1156</v>
      </c>
      <c r="C195" s="13">
        <v>0.01</v>
      </c>
      <c r="D195" s="13">
        <v>9.2372548277097595E-8</v>
      </c>
      <c r="E195" s="13">
        <v>3.2561216782134903E-8</v>
      </c>
      <c r="F195" s="13">
        <v>1.71901778752537E-3</v>
      </c>
      <c r="G195" s="37">
        <v>1.31567548166654E-2</v>
      </c>
      <c r="H195" s="37">
        <v>2.38041870934188E-3</v>
      </c>
      <c r="I195" s="37">
        <v>7378</v>
      </c>
      <c r="J195" s="37">
        <v>411</v>
      </c>
      <c r="K195" s="37">
        <v>6967</v>
      </c>
      <c r="L195" s="37">
        <v>85</v>
      </c>
      <c r="M195" s="37">
        <v>402</v>
      </c>
      <c r="N195" s="37" t="s">
        <v>615</v>
      </c>
    </row>
    <row r="196" spans="1:14" x14ac:dyDescent="0.25">
      <c r="A196" s="37" t="s">
        <v>30</v>
      </c>
      <c r="B196" s="37" t="s">
        <v>1156</v>
      </c>
      <c r="C196" s="37">
        <v>0.01</v>
      </c>
      <c r="D196" s="13">
        <v>8.90835319955485E-8</v>
      </c>
      <c r="E196" s="13">
        <v>3.24443053453339E-8</v>
      </c>
      <c r="F196" s="37">
        <v>1.7148933096130499E-3</v>
      </c>
      <c r="G196" s="37">
        <v>1.31583158990682E-2</v>
      </c>
      <c r="H196" s="37">
        <v>2.3804292757221902E-3</v>
      </c>
      <c r="I196" s="37">
        <v>7377</v>
      </c>
      <c r="J196" s="37">
        <v>411</v>
      </c>
      <c r="K196" s="37">
        <v>6966</v>
      </c>
      <c r="L196" s="37">
        <v>85</v>
      </c>
      <c r="M196" s="37">
        <v>402</v>
      </c>
      <c r="N196" s="37" t="s">
        <v>527</v>
      </c>
    </row>
    <row r="197" spans="1:14" x14ac:dyDescent="0.25">
      <c r="A197" s="37" t="s">
        <v>30</v>
      </c>
      <c r="B197" s="37" t="s">
        <v>1156</v>
      </c>
      <c r="C197" s="37">
        <v>0.01</v>
      </c>
      <c r="D197" s="13">
        <v>9.1115587075307798E-8</v>
      </c>
      <c r="E197" s="13">
        <v>3.2421155114123703E-8</v>
      </c>
      <c r="F197" s="37">
        <v>1.71406716549105E-3</v>
      </c>
      <c r="G197" s="37">
        <v>1.31586142072182E-2</v>
      </c>
      <c r="H197" s="37">
        <v>2.3804292995327301E-3</v>
      </c>
      <c r="I197" s="37">
        <v>7377</v>
      </c>
      <c r="J197" s="37">
        <v>411</v>
      </c>
      <c r="K197" s="37">
        <v>6966</v>
      </c>
      <c r="L197" s="37">
        <v>85</v>
      </c>
      <c r="M197" s="37">
        <v>402</v>
      </c>
      <c r="N197" s="37" t="s">
        <v>361</v>
      </c>
    </row>
    <row r="198" spans="1:14" x14ac:dyDescent="0.25">
      <c r="A198" s="37" t="s">
        <v>30</v>
      </c>
      <c r="B198" s="37" t="s">
        <v>1156</v>
      </c>
      <c r="C198" s="37">
        <v>0.01</v>
      </c>
      <c r="D198" s="13">
        <v>9.0997987145513495E-8</v>
      </c>
      <c r="E198" s="13">
        <v>3.2397060462454897E-8</v>
      </c>
      <c r="F198" s="37">
        <v>1.71329305032186E-3</v>
      </c>
      <c r="G198" s="37">
        <v>1.3159025344809699E-2</v>
      </c>
      <c r="H198" s="37">
        <v>2.3804474938360302E-3</v>
      </c>
      <c r="I198" s="37">
        <v>7378</v>
      </c>
      <c r="J198" s="37">
        <v>411</v>
      </c>
      <c r="K198" s="37">
        <v>6967</v>
      </c>
      <c r="L198" s="37">
        <v>85</v>
      </c>
      <c r="M198" s="37">
        <v>402</v>
      </c>
      <c r="N198" s="37" t="s">
        <v>297</v>
      </c>
    </row>
    <row r="199" spans="1:14" x14ac:dyDescent="0.25">
      <c r="A199" s="37" t="s">
        <v>30</v>
      </c>
      <c r="B199" s="37" t="s">
        <v>1156</v>
      </c>
      <c r="C199" s="37">
        <v>0.01</v>
      </c>
      <c r="D199" s="13">
        <v>9.17885050188971E-8</v>
      </c>
      <c r="E199" s="13">
        <v>3.2332265353690502E-8</v>
      </c>
      <c r="F199" s="37">
        <v>1.7111752864436001E-3</v>
      </c>
      <c r="G199" s="37">
        <v>1.31599420630799E-2</v>
      </c>
      <c r="H199" s="37">
        <v>2.38046204505294E-3</v>
      </c>
      <c r="I199" s="37">
        <v>7379</v>
      </c>
      <c r="J199" s="37">
        <v>411</v>
      </c>
      <c r="K199" s="37">
        <v>6968</v>
      </c>
      <c r="L199" s="37">
        <v>85</v>
      </c>
      <c r="M199" s="37">
        <v>402</v>
      </c>
      <c r="N199" s="37" t="s">
        <v>543</v>
      </c>
    </row>
    <row r="200" spans="1:14" x14ac:dyDescent="0.25">
      <c r="A200" s="37" t="s">
        <v>30</v>
      </c>
      <c r="B200" s="37" t="s">
        <v>1156</v>
      </c>
      <c r="C200" s="13">
        <v>0.01</v>
      </c>
      <c r="D200" s="13">
        <v>9.1732884843764903E-8</v>
      </c>
      <c r="E200" s="13">
        <v>3.2245430467357298E-8</v>
      </c>
      <c r="F200" s="13">
        <v>1.70807503420534E-3</v>
      </c>
      <c r="G200" s="37">
        <v>1.31611167435492E-2</v>
      </c>
      <c r="H200" s="37">
        <v>2.3804713402070998E-3</v>
      </c>
      <c r="I200" s="37">
        <v>7378</v>
      </c>
      <c r="J200" s="37">
        <v>411</v>
      </c>
      <c r="K200" s="37">
        <v>6967</v>
      </c>
      <c r="L200" s="37">
        <v>85</v>
      </c>
      <c r="M200" s="37">
        <v>402</v>
      </c>
      <c r="N200" s="37" t="s">
        <v>708</v>
      </c>
    </row>
    <row r="201" spans="1:14" x14ac:dyDescent="0.25">
      <c r="A201" s="37" t="s">
        <v>30</v>
      </c>
      <c r="B201" s="37" t="s">
        <v>1156</v>
      </c>
      <c r="C201" s="13">
        <v>0.01</v>
      </c>
      <c r="D201" s="13">
        <v>9.1455119255456894E-8</v>
      </c>
      <c r="E201" s="13">
        <v>3.2224488043205703E-8</v>
      </c>
      <c r="F201" s="13">
        <v>1.7072809412868001E-3</v>
      </c>
      <c r="G201" s="37">
        <v>1.31613578542357E-2</v>
      </c>
      <c r="H201" s="37">
        <v>2.3804658709147201E-3</v>
      </c>
      <c r="I201" s="37">
        <v>7378</v>
      </c>
      <c r="J201" s="37">
        <v>411</v>
      </c>
      <c r="K201" s="37">
        <v>6967</v>
      </c>
      <c r="L201" s="37">
        <v>85</v>
      </c>
      <c r="M201" s="37">
        <v>402</v>
      </c>
      <c r="N201" s="37" t="s">
        <v>655</v>
      </c>
    </row>
    <row r="202" spans="1:14" x14ac:dyDescent="0.25">
      <c r="A202" s="37" t="s">
        <v>30</v>
      </c>
      <c r="B202" s="37" t="s">
        <v>1156</v>
      </c>
      <c r="C202" s="13">
        <v>0.01</v>
      </c>
      <c r="D202" s="13">
        <v>9.2074520785523401E-8</v>
      </c>
      <c r="E202" s="13">
        <v>3.2163635269733098E-8</v>
      </c>
      <c r="F202" s="13">
        <v>1.7052493551723601E-3</v>
      </c>
      <c r="G202" s="37">
        <v>1.31622434228649E-2</v>
      </c>
      <c r="H202" s="37">
        <v>2.38048325715041E-3</v>
      </c>
      <c r="I202" s="37">
        <v>7378</v>
      </c>
      <c r="J202" s="37">
        <v>411</v>
      </c>
      <c r="K202" s="37">
        <v>6967</v>
      </c>
      <c r="L202" s="37">
        <v>85</v>
      </c>
      <c r="M202" s="37">
        <v>402</v>
      </c>
      <c r="N202" s="37" t="s">
        <v>625</v>
      </c>
    </row>
    <row r="203" spans="1:14" x14ac:dyDescent="0.25">
      <c r="A203" s="37" t="s">
        <v>30</v>
      </c>
      <c r="B203" s="37" t="s">
        <v>1156</v>
      </c>
      <c r="C203" s="37">
        <v>0.01</v>
      </c>
      <c r="D203" s="13">
        <v>9.2310011412521904E-8</v>
      </c>
      <c r="E203" s="13">
        <v>3.2041215794826198E-8</v>
      </c>
      <c r="F203" s="37">
        <v>1.7010837360752499E-3</v>
      </c>
      <c r="G203" s="37">
        <v>1.31639828662912E-2</v>
      </c>
      <c r="H203" s="37">
        <v>2.3805098216494202E-3</v>
      </c>
      <c r="I203" s="37">
        <v>7379</v>
      </c>
      <c r="J203" s="37">
        <v>411</v>
      </c>
      <c r="K203" s="37">
        <v>6968</v>
      </c>
      <c r="L203" s="37">
        <v>85</v>
      </c>
      <c r="M203" s="37">
        <v>402</v>
      </c>
      <c r="N203" s="37" t="s">
        <v>237</v>
      </c>
    </row>
    <row r="204" spans="1:14" x14ac:dyDescent="0.25">
      <c r="A204" s="37" t="s">
        <v>30</v>
      </c>
      <c r="B204" s="37" t="s">
        <v>1156</v>
      </c>
      <c r="C204" s="13">
        <v>0.01</v>
      </c>
      <c r="D204" s="13">
        <v>9.21345016946518E-8</v>
      </c>
      <c r="E204" s="13">
        <v>3.2031387313283201E-8</v>
      </c>
      <c r="F204" s="13">
        <v>1.7006841851856501E-3</v>
      </c>
      <c r="G204" s="37">
        <v>1.31640769551253E-2</v>
      </c>
      <c r="H204" s="37">
        <v>2.3805036685583098E-3</v>
      </c>
      <c r="I204" s="37">
        <v>7378</v>
      </c>
      <c r="J204" s="37">
        <v>411</v>
      </c>
      <c r="K204" s="37">
        <v>6967</v>
      </c>
      <c r="L204" s="37">
        <v>85</v>
      </c>
      <c r="M204" s="37">
        <v>402</v>
      </c>
      <c r="N204" s="37" t="s">
        <v>693</v>
      </c>
    </row>
    <row r="205" spans="1:14" x14ac:dyDescent="0.25">
      <c r="A205" s="37" t="s">
        <v>30</v>
      </c>
      <c r="B205" s="37" t="s">
        <v>1156</v>
      </c>
      <c r="C205" s="37">
        <v>0.01</v>
      </c>
      <c r="D205" s="13">
        <v>8.9681937653907098E-8</v>
      </c>
      <c r="E205" s="13">
        <v>3.2018802674827503E-8</v>
      </c>
      <c r="F205" s="37">
        <v>1.4450498715867801E-3</v>
      </c>
      <c r="G205" s="37">
        <v>1.32447775782341E-2</v>
      </c>
      <c r="H205" s="37">
        <v>2.39506717394389E-3</v>
      </c>
      <c r="I205" s="37">
        <v>7302</v>
      </c>
      <c r="J205" s="37">
        <v>407</v>
      </c>
      <c r="K205" s="37">
        <v>6895</v>
      </c>
      <c r="L205" s="37">
        <v>84</v>
      </c>
      <c r="M205" s="37">
        <v>403</v>
      </c>
      <c r="N205" s="37" t="s">
        <v>391</v>
      </c>
    </row>
    <row r="206" spans="1:14" x14ac:dyDescent="0.25">
      <c r="A206" s="37" t="s">
        <v>30</v>
      </c>
      <c r="B206" s="37" t="s">
        <v>1156</v>
      </c>
      <c r="C206" s="37">
        <v>0.01</v>
      </c>
      <c r="D206" s="13">
        <v>9.2117922845247296E-8</v>
      </c>
      <c r="E206" s="13">
        <v>3.1999054971774601E-8</v>
      </c>
      <c r="F206" s="37">
        <v>1.6994465879733901E-3</v>
      </c>
      <c r="G206" s="37">
        <v>1.31645014552798E-2</v>
      </c>
      <c r="H206" s="37">
        <v>2.3805041707182198E-3</v>
      </c>
      <c r="I206" s="37">
        <v>7377</v>
      </c>
      <c r="J206" s="37">
        <v>411</v>
      </c>
      <c r="K206" s="37">
        <v>6966</v>
      </c>
      <c r="L206" s="37">
        <v>85</v>
      </c>
      <c r="M206" s="37">
        <v>402</v>
      </c>
      <c r="N206" s="37" t="s">
        <v>273</v>
      </c>
    </row>
    <row r="207" spans="1:14" x14ac:dyDescent="0.25">
      <c r="A207" s="37" t="s">
        <v>30</v>
      </c>
      <c r="B207" s="37" t="s">
        <v>1156</v>
      </c>
      <c r="C207" s="37">
        <v>0.01</v>
      </c>
      <c r="D207" s="13">
        <v>9.2122502848290795E-8</v>
      </c>
      <c r="E207" s="13">
        <v>3.1965651243937602E-8</v>
      </c>
      <c r="F207" s="37">
        <v>1.70233348763071E-3</v>
      </c>
      <c r="G207" s="37">
        <v>1.3163547093104201E-2</v>
      </c>
      <c r="H207" s="37">
        <v>2.38025273941428E-3</v>
      </c>
      <c r="I207" s="37">
        <v>7379</v>
      </c>
      <c r="J207" s="37">
        <v>411</v>
      </c>
      <c r="K207" s="37">
        <v>6968</v>
      </c>
      <c r="L207" s="37">
        <v>85</v>
      </c>
      <c r="M207" s="37">
        <v>402</v>
      </c>
      <c r="N207" s="37" t="s">
        <v>440</v>
      </c>
    </row>
    <row r="208" spans="1:14" x14ac:dyDescent="0.25">
      <c r="A208" s="37" t="s">
        <v>30</v>
      </c>
      <c r="B208" s="37" t="s">
        <v>1156</v>
      </c>
      <c r="C208" s="13">
        <v>0.01</v>
      </c>
      <c r="D208" s="13">
        <v>9.1952760516989E-8</v>
      </c>
      <c r="E208" s="13">
        <v>3.1907480923619102E-8</v>
      </c>
      <c r="F208" s="13">
        <v>1.6962479226561001E-3</v>
      </c>
      <c r="G208" s="37">
        <v>1.31657224790276E-2</v>
      </c>
      <c r="H208" s="37">
        <v>2.3805085718125898E-3</v>
      </c>
      <c r="I208" s="37">
        <v>7376</v>
      </c>
      <c r="J208" s="37">
        <v>411</v>
      </c>
      <c r="K208" s="37">
        <v>6965</v>
      </c>
      <c r="L208" s="37">
        <v>85</v>
      </c>
      <c r="M208" s="37">
        <v>402</v>
      </c>
      <c r="N208" s="37" t="s">
        <v>705</v>
      </c>
    </row>
    <row r="209" spans="1:14" x14ac:dyDescent="0.25">
      <c r="A209" s="37" t="s">
        <v>30</v>
      </c>
      <c r="B209" s="37" t="s">
        <v>1156</v>
      </c>
      <c r="C209" s="13">
        <v>0.01</v>
      </c>
      <c r="D209" s="13">
        <v>8.8419660371208395E-8</v>
      </c>
      <c r="E209" s="13">
        <v>3.18734351016306E-8</v>
      </c>
      <c r="F209" s="13">
        <v>1.6950244131626001E-3</v>
      </c>
      <c r="G209" s="37">
        <v>1.31662265410503E-2</v>
      </c>
      <c r="H209" s="37">
        <v>2.3805191133080498E-3</v>
      </c>
      <c r="I209" s="37">
        <v>7378</v>
      </c>
      <c r="J209" s="37">
        <v>411</v>
      </c>
      <c r="K209" s="37">
        <v>6967</v>
      </c>
      <c r="L209" s="37">
        <v>85</v>
      </c>
      <c r="M209" s="37">
        <v>402</v>
      </c>
      <c r="N209" s="37" t="s">
        <v>660</v>
      </c>
    </row>
    <row r="210" spans="1:14" x14ac:dyDescent="0.25">
      <c r="A210" s="37" t="s">
        <v>30</v>
      </c>
      <c r="B210" s="37" t="s">
        <v>1156</v>
      </c>
      <c r="C210" s="37">
        <v>0.01</v>
      </c>
      <c r="D210" s="13">
        <v>8.8182137480963303E-8</v>
      </c>
      <c r="E210" s="13">
        <v>3.18075233868498E-8</v>
      </c>
      <c r="F210" s="37">
        <v>1.69286446491834E-3</v>
      </c>
      <c r="G210" s="37">
        <v>1.3167197227282899E-2</v>
      </c>
      <c r="H210" s="37">
        <v>2.3805383482460498E-3</v>
      </c>
      <c r="I210" s="37">
        <v>7378</v>
      </c>
      <c r="J210" s="37">
        <v>411</v>
      </c>
      <c r="K210" s="37">
        <v>6967</v>
      </c>
      <c r="L210" s="37">
        <v>85</v>
      </c>
      <c r="M210" s="37">
        <v>402</v>
      </c>
      <c r="N210" s="37" t="s">
        <v>261</v>
      </c>
    </row>
    <row r="211" spans="1:14" x14ac:dyDescent="0.25">
      <c r="A211" s="37" t="s">
        <v>30</v>
      </c>
      <c r="B211" s="37" t="s">
        <v>1156</v>
      </c>
      <c r="C211" s="37">
        <v>0.01</v>
      </c>
      <c r="D211" s="13">
        <v>8.9218623045006495E-8</v>
      </c>
      <c r="E211" s="13">
        <v>3.1577194421725298E-8</v>
      </c>
      <c r="F211" s="37">
        <v>1.6847079012415301E-3</v>
      </c>
      <c r="G211" s="37">
        <v>1.3170388089618901E-2</v>
      </c>
      <c r="H211" s="37">
        <v>2.3805666992690899E-3</v>
      </c>
      <c r="I211" s="37">
        <v>7377</v>
      </c>
      <c r="J211" s="37">
        <v>411</v>
      </c>
      <c r="K211" s="37">
        <v>6966</v>
      </c>
      <c r="L211" s="37">
        <v>85</v>
      </c>
      <c r="M211" s="37">
        <v>402</v>
      </c>
      <c r="N211" s="37" t="s">
        <v>419</v>
      </c>
    </row>
    <row r="212" spans="1:14" x14ac:dyDescent="0.25">
      <c r="A212" s="37" t="s">
        <v>30</v>
      </c>
      <c r="B212" s="37" t="s">
        <v>1156</v>
      </c>
      <c r="C212" s="37">
        <v>0.01</v>
      </c>
      <c r="D212" s="13">
        <v>9.2310159183206495E-8</v>
      </c>
      <c r="E212" s="13">
        <v>3.1511473874701297E-8</v>
      </c>
      <c r="F212" s="37">
        <v>1.4786091813518999E-3</v>
      </c>
      <c r="G212" s="37">
        <v>1.3337498312684E-2</v>
      </c>
      <c r="H212" s="37">
        <v>2.41061293890658E-3</v>
      </c>
      <c r="I212" s="37">
        <v>7370</v>
      </c>
      <c r="J212" s="37">
        <v>412</v>
      </c>
      <c r="K212" s="37">
        <v>6958</v>
      </c>
      <c r="L212" s="37">
        <v>84</v>
      </c>
      <c r="M212" s="37">
        <v>403</v>
      </c>
      <c r="N212" s="37" t="s">
        <v>441</v>
      </c>
    </row>
    <row r="213" spans="1:14" x14ac:dyDescent="0.25">
      <c r="A213" s="37" t="s">
        <v>30</v>
      </c>
      <c r="B213" s="37" t="s">
        <v>1156</v>
      </c>
      <c r="C213" s="37">
        <v>0.01</v>
      </c>
      <c r="D213" s="13">
        <v>8.9751437171159396E-8</v>
      </c>
      <c r="E213" s="13">
        <v>3.1442560247748598E-8</v>
      </c>
      <c r="F213" s="37">
        <v>1.67988935278884E-3</v>
      </c>
      <c r="G213" s="37">
        <v>1.31722176788096E-2</v>
      </c>
      <c r="H213" s="37">
        <v>2.3805750379569E-3</v>
      </c>
      <c r="I213" s="37">
        <v>7375</v>
      </c>
      <c r="J213" s="37">
        <v>411</v>
      </c>
      <c r="K213" s="37">
        <v>6964</v>
      </c>
      <c r="L213" s="37">
        <v>85</v>
      </c>
      <c r="M213" s="37">
        <v>402</v>
      </c>
      <c r="N213" s="37" t="s">
        <v>433</v>
      </c>
    </row>
    <row r="214" spans="1:14" x14ac:dyDescent="0.25">
      <c r="A214" s="37" t="s">
        <v>30</v>
      </c>
      <c r="B214" s="37" t="s">
        <v>1156</v>
      </c>
      <c r="C214" s="13">
        <v>0.01</v>
      </c>
      <c r="D214" s="13">
        <v>9.0412511477566695E-8</v>
      </c>
      <c r="E214" s="13">
        <v>3.1375423989823697E-8</v>
      </c>
      <c r="F214" s="13">
        <v>1.67770926317101E-3</v>
      </c>
      <c r="G214" s="37">
        <v>1.31732208823891E-2</v>
      </c>
      <c r="H214" s="37">
        <v>2.38059511555626E-3</v>
      </c>
      <c r="I214" s="37">
        <v>7377</v>
      </c>
      <c r="J214" s="37">
        <v>411</v>
      </c>
      <c r="K214" s="37">
        <v>6966</v>
      </c>
      <c r="L214" s="37">
        <v>85</v>
      </c>
      <c r="M214" s="37">
        <v>402</v>
      </c>
      <c r="N214" s="37" t="s">
        <v>637</v>
      </c>
    </row>
    <row r="215" spans="1:14" x14ac:dyDescent="0.25">
      <c r="A215" s="37" t="s">
        <v>30</v>
      </c>
      <c r="B215" s="37" t="s">
        <v>1156</v>
      </c>
      <c r="C215" s="37">
        <v>0.01</v>
      </c>
      <c r="D215" s="13">
        <v>8.9625428190132097E-8</v>
      </c>
      <c r="E215" s="13">
        <v>3.0881201012249398E-8</v>
      </c>
      <c r="F215" s="37">
        <v>1.46107925805938E-3</v>
      </c>
      <c r="G215" s="37">
        <v>1.31820841934617E-2</v>
      </c>
      <c r="H215" s="37">
        <v>2.3809994387589601E-3</v>
      </c>
      <c r="I215" s="37">
        <v>7374</v>
      </c>
      <c r="J215" s="37">
        <v>411</v>
      </c>
      <c r="K215" s="37">
        <v>6963</v>
      </c>
      <c r="L215" s="37">
        <v>84</v>
      </c>
      <c r="M215" s="37">
        <v>403</v>
      </c>
      <c r="N215" s="37" t="s">
        <v>401</v>
      </c>
    </row>
    <row r="216" spans="1:14" x14ac:dyDescent="0.25">
      <c r="A216" s="37" t="s">
        <v>30</v>
      </c>
      <c r="B216" s="37" t="s">
        <v>1156</v>
      </c>
      <c r="C216" s="37">
        <v>0.01</v>
      </c>
      <c r="D216" s="13">
        <v>8.7957725436460495E-8</v>
      </c>
      <c r="E216" s="13">
        <v>3.0478328202319698E-8</v>
      </c>
      <c r="F216" s="37">
        <v>1.64592962246846E-3</v>
      </c>
      <c r="G216" s="37">
        <v>1.3186091214303501E-2</v>
      </c>
      <c r="H216" s="37">
        <v>2.3807338914584E-3</v>
      </c>
      <c r="I216" s="37">
        <v>7375</v>
      </c>
      <c r="J216" s="37">
        <v>411</v>
      </c>
      <c r="K216" s="37">
        <v>6964</v>
      </c>
      <c r="L216" s="37">
        <v>85</v>
      </c>
      <c r="M216" s="37">
        <v>402</v>
      </c>
      <c r="N216" s="37" t="s">
        <v>471</v>
      </c>
    </row>
    <row r="217" spans="1:14" x14ac:dyDescent="0.25">
      <c r="A217" s="37" t="s">
        <v>30</v>
      </c>
      <c r="B217" s="37" t="s">
        <v>1156</v>
      </c>
      <c r="C217" s="13">
        <v>0.01</v>
      </c>
      <c r="D217" s="13">
        <v>8.9788550261538105E-8</v>
      </c>
      <c r="E217" s="13">
        <v>3.0435263531636301E-8</v>
      </c>
      <c r="F217" s="13">
        <v>1.4779784103431399E-3</v>
      </c>
      <c r="G217" s="37">
        <v>1.33324134460773E-2</v>
      </c>
      <c r="H217" s="37">
        <v>2.40704457211841E-3</v>
      </c>
      <c r="I217" s="37">
        <v>7371</v>
      </c>
      <c r="J217" s="37">
        <v>412</v>
      </c>
      <c r="K217" s="37">
        <v>6959</v>
      </c>
      <c r="L217" s="37">
        <v>84</v>
      </c>
      <c r="M217" s="37">
        <v>403</v>
      </c>
      <c r="N217" s="37" t="s">
        <v>719</v>
      </c>
    </row>
    <row r="218" spans="1:14" x14ac:dyDescent="0.25">
      <c r="A218" s="37" t="s">
        <v>30</v>
      </c>
      <c r="B218" s="37" t="s">
        <v>1156</v>
      </c>
      <c r="C218" s="13">
        <v>0.01</v>
      </c>
      <c r="D218" s="13">
        <v>9.0377970551891504E-8</v>
      </c>
      <c r="E218" s="13">
        <v>3.0286200897352298E-8</v>
      </c>
      <c r="F218" s="13">
        <v>1.4611413412488599E-3</v>
      </c>
      <c r="G218" s="37">
        <v>1.3190860496097001E-2</v>
      </c>
      <c r="H218" s="37">
        <v>2.3811188288157298E-3</v>
      </c>
      <c r="I218" s="37">
        <v>7372</v>
      </c>
      <c r="J218" s="37">
        <v>411</v>
      </c>
      <c r="K218" s="37">
        <v>6961</v>
      </c>
      <c r="L218" s="37">
        <v>84</v>
      </c>
      <c r="M218" s="37">
        <v>403</v>
      </c>
      <c r="N218" s="37" t="s">
        <v>683</v>
      </c>
    </row>
    <row r="219" spans="1:14" x14ac:dyDescent="0.25">
      <c r="A219" s="37" t="s">
        <v>30</v>
      </c>
      <c r="B219" s="37" t="s">
        <v>1156</v>
      </c>
      <c r="C219" s="37">
        <v>0.01</v>
      </c>
      <c r="D219" s="13">
        <v>9.0731287483159004E-8</v>
      </c>
      <c r="E219" s="13">
        <v>3.0130572046294099E-8</v>
      </c>
      <c r="F219" s="37">
        <v>1.4612119966619401E-3</v>
      </c>
      <c r="G219" s="37">
        <v>1.31931556859755E-2</v>
      </c>
      <c r="H219" s="37">
        <v>2.3811453633022202E-3</v>
      </c>
      <c r="I219" s="37">
        <v>7373</v>
      </c>
      <c r="J219" s="37">
        <v>411</v>
      </c>
      <c r="K219" s="37">
        <v>6962</v>
      </c>
      <c r="L219" s="37">
        <v>84</v>
      </c>
      <c r="M219" s="37">
        <v>403</v>
      </c>
      <c r="N219" s="37" t="s">
        <v>474</v>
      </c>
    </row>
    <row r="220" spans="1:14" x14ac:dyDescent="0.25">
      <c r="A220" s="37" t="s">
        <v>30</v>
      </c>
      <c r="B220" s="37" t="s">
        <v>1156</v>
      </c>
      <c r="C220" s="37">
        <v>0.01</v>
      </c>
      <c r="D220" s="13">
        <v>9.4128094429990496E-8</v>
      </c>
      <c r="E220" s="13">
        <v>3.00821689780406E-8</v>
      </c>
      <c r="F220" s="37">
        <v>1.45038297370736E-3</v>
      </c>
      <c r="G220" s="37">
        <v>1.32876074749001E-2</v>
      </c>
      <c r="H220" s="37">
        <v>2.3980705004375299E-3</v>
      </c>
      <c r="I220" s="37">
        <v>7342</v>
      </c>
      <c r="J220" s="37">
        <v>410</v>
      </c>
      <c r="K220" s="37">
        <v>6932</v>
      </c>
      <c r="L220" s="37">
        <v>84</v>
      </c>
      <c r="M220" s="37">
        <v>403</v>
      </c>
      <c r="N220" s="37" t="s">
        <v>538</v>
      </c>
    </row>
    <row r="221" spans="1:14" x14ac:dyDescent="0.25">
      <c r="A221" s="37" t="s">
        <v>30</v>
      </c>
      <c r="B221" s="37" t="s">
        <v>1156</v>
      </c>
      <c r="C221" s="37">
        <v>0.01</v>
      </c>
      <c r="D221" s="13">
        <v>8.62247337973798E-8</v>
      </c>
      <c r="E221" s="13">
        <v>2.9936672252262002E-8</v>
      </c>
      <c r="F221" s="37">
        <v>1.4696840885169999E-3</v>
      </c>
      <c r="G221" s="37">
        <v>1.3342275663257099E-2</v>
      </c>
      <c r="H221" s="37">
        <v>2.4075678665242202E-3</v>
      </c>
      <c r="I221" s="37">
        <v>7354</v>
      </c>
      <c r="J221" s="37">
        <v>411</v>
      </c>
      <c r="K221" s="37">
        <v>6943</v>
      </c>
      <c r="L221" s="37">
        <v>84</v>
      </c>
      <c r="M221" s="37">
        <v>403</v>
      </c>
      <c r="N221" s="37" t="s">
        <v>374</v>
      </c>
    </row>
    <row r="222" spans="1:14" x14ac:dyDescent="0.25">
      <c r="A222" s="37" t="s">
        <v>30</v>
      </c>
      <c r="B222" s="37" t="s">
        <v>1156</v>
      </c>
      <c r="C222" s="13">
        <v>0.01</v>
      </c>
      <c r="D222" s="13">
        <v>8.9421476889839395E-8</v>
      </c>
      <c r="E222" s="13">
        <v>2.95704634315684E-8</v>
      </c>
      <c r="F222" s="13">
        <v>1.4613651129009599E-3</v>
      </c>
      <c r="G222" s="37">
        <v>1.32015545812677E-2</v>
      </c>
      <c r="H222" s="37">
        <v>2.3812495170287299E-3</v>
      </c>
      <c r="I222" s="37">
        <v>7372</v>
      </c>
      <c r="J222" s="37">
        <v>411</v>
      </c>
      <c r="K222" s="37">
        <v>6961</v>
      </c>
      <c r="L222" s="37">
        <v>84</v>
      </c>
      <c r="M222" s="37">
        <v>403</v>
      </c>
      <c r="N222" s="37" t="s">
        <v>688</v>
      </c>
    </row>
    <row r="223" spans="1:14" x14ac:dyDescent="0.25">
      <c r="A223" s="37" t="s">
        <v>30</v>
      </c>
      <c r="B223" s="37" t="s">
        <v>1156</v>
      </c>
      <c r="C223" s="37">
        <v>0.01</v>
      </c>
      <c r="D223" s="13">
        <v>9.3213697871519203E-8</v>
      </c>
      <c r="E223" s="13">
        <v>2.91895161616627E-8</v>
      </c>
      <c r="F223" s="37">
        <v>1.4610998340074399E-3</v>
      </c>
      <c r="G223" s="37">
        <v>1.32038686124177E-2</v>
      </c>
      <c r="H223" s="37">
        <v>2.3806926722286098E-3</v>
      </c>
      <c r="I223" s="37">
        <v>7372</v>
      </c>
      <c r="J223" s="37">
        <v>411</v>
      </c>
      <c r="K223" s="37">
        <v>6961</v>
      </c>
      <c r="L223" s="37">
        <v>84</v>
      </c>
      <c r="M223" s="37">
        <v>403</v>
      </c>
      <c r="N223" s="37" t="s">
        <v>324</v>
      </c>
    </row>
    <row r="224" spans="1:14" x14ac:dyDescent="0.25">
      <c r="A224" s="37" t="s">
        <v>30</v>
      </c>
      <c r="B224" s="37" t="s">
        <v>1156</v>
      </c>
      <c r="C224" s="37">
        <v>0.01</v>
      </c>
      <c r="D224" s="13">
        <v>8.7721089614412104E-8</v>
      </c>
      <c r="E224" s="13">
        <v>2.9000922441291299E-8</v>
      </c>
      <c r="F224" s="37">
        <v>1.47688488231956E-3</v>
      </c>
      <c r="G224" s="37">
        <v>1.3323713736007201E-2</v>
      </c>
      <c r="H224" s="37">
        <v>2.4018100616450102E-3</v>
      </c>
      <c r="I224" s="37">
        <v>7370</v>
      </c>
      <c r="J224" s="37">
        <v>412</v>
      </c>
      <c r="K224" s="37">
        <v>6958</v>
      </c>
      <c r="L224" s="37">
        <v>84</v>
      </c>
      <c r="M224" s="37">
        <v>403</v>
      </c>
      <c r="N224" s="37" t="s">
        <v>285</v>
      </c>
    </row>
    <row r="225" spans="1:14" x14ac:dyDescent="0.25">
      <c r="A225" s="37" t="s">
        <v>30</v>
      </c>
      <c r="B225" s="37" t="s">
        <v>1156</v>
      </c>
      <c r="C225" s="37">
        <v>0.01</v>
      </c>
      <c r="D225" s="13">
        <v>9.0533866403674805E-8</v>
      </c>
      <c r="E225" s="13">
        <v>2.8750366540131401E-8</v>
      </c>
      <c r="F225" s="37">
        <v>1.4616719429239001E-3</v>
      </c>
      <c r="G225" s="37">
        <v>1.32141616415321E-2</v>
      </c>
      <c r="H225" s="37">
        <v>2.3814101404803301E-3</v>
      </c>
      <c r="I225" s="37">
        <v>7372</v>
      </c>
      <c r="J225" s="37">
        <v>411</v>
      </c>
      <c r="K225" s="37">
        <v>6961</v>
      </c>
      <c r="L225" s="37">
        <v>84</v>
      </c>
      <c r="M225" s="37">
        <v>403</v>
      </c>
      <c r="N225" s="37" t="s">
        <v>265</v>
      </c>
    </row>
    <row r="226" spans="1:14" x14ac:dyDescent="0.25">
      <c r="A226" s="37" t="s">
        <v>30</v>
      </c>
      <c r="B226" s="37" t="s">
        <v>1156</v>
      </c>
      <c r="C226" s="37">
        <v>0.01</v>
      </c>
      <c r="D226" s="13">
        <v>8.5065824606545006E-8</v>
      </c>
      <c r="E226" s="13">
        <v>2.86732340524778E-8</v>
      </c>
      <c r="F226" s="37">
        <v>1.4564212994945299E-3</v>
      </c>
      <c r="G226" s="37">
        <v>1.32340599619825E-2</v>
      </c>
      <c r="H226" s="37">
        <v>2.3847942680353101E-3</v>
      </c>
      <c r="I226" s="37">
        <v>7348</v>
      </c>
      <c r="J226" s="37">
        <v>410</v>
      </c>
      <c r="K226" s="37">
        <v>6938</v>
      </c>
      <c r="L226" s="37">
        <v>84</v>
      </c>
      <c r="M226" s="37">
        <v>403</v>
      </c>
      <c r="N226" s="37" t="s">
        <v>592</v>
      </c>
    </row>
    <row r="227" spans="1:14" x14ac:dyDescent="0.25">
      <c r="A227" s="37" t="s">
        <v>30</v>
      </c>
      <c r="B227" s="37" t="s">
        <v>1156</v>
      </c>
      <c r="C227" s="37">
        <v>0.01</v>
      </c>
      <c r="D227" s="13">
        <v>9.0036588296094106E-8</v>
      </c>
      <c r="E227" s="13">
        <v>2.8673196560882398E-8</v>
      </c>
      <c r="F227" s="37">
        <v>1.46163672916644E-3</v>
      </c>
      <c r="G227" s="37">
        <v>1.3215536112572699E-2</v>
      </c>
      <c r="H227" s="37">
        <v>2.3814561489397101E-3</v>
      </c>
      <c r="I227" s="37">
        <v>7369</v>
      </c>
      <c r="J227" s="37">
        <v>411</v>
      </c>
      <c r="K227" s="37">
        <v>6958</v>
      </c>
      <c r="L227" s="37">
        <v>84</v>
      </c>
      <c r="M227" s="37">
        <v>403</v>
      </c>
      <c r="N227" s="37" t="s">
        <v>514</v>
      </c>
    </row>
    <row r="228" spans="1:14" x14ac:dyDescent="0.25">
      <c r="A228" s="37" t="s">
        <v>30</v>
      </c>
      <c r="B228" s="37" t="s">
        <v>1156</v>
      </c>
      <c r="C228" s="37">
        <v>0.01</v>
      </c>
      <c r="D228" s="13">
        <v>8.9896512678322398E-8</v>
      </c>
      <c r="E228" s="13">
        <v>2.8591337075667401E-8</v>
      </c>
      <c r="F228" s="37">
        <v>1.4762966281312E-3</v>
      </c>
      <c r="G228" s="37">
        <v>1.3317998206013501E-2</v>
      </c>
      <c r="H228" s="37">
        <v>2.3997037938913199E-3</v>
      </c>
      <c r="I228" s="37">
        <v>7373</v>
      </c>
      <c r="J228" s="37">
        <v>412</v>
      </c>
      <c r="K228" s="37">
        <v>6961</v>
      </c>
      <c r="L228" s="37">
        <v>84</v>
      </c>
      <c r="M228" s="37">
        <v>403</v>
      </c>
      <c r="N228" s="37" t="s">
        <v>393</v>
      </c>
    </row>
    <row r="229" spans="1:14" x14ac:dyDescent="0.25">
      <c r="A229" s="37" t="s">
        <v>30</v>
      </c>
      <c r="B229" s="37" t="s">
        <v>1156</v>
      </c>
      <c r="C229" s="37">
        <v>0.01</v>
      </c>
      <c r="D229" s="13">
        <v>7.2976784837308602E-8</v>
      </c>
      <c r="E229" s="13">
        <v>2.8564329013214299E-8</v>
      </c>
      <c r="F229" s="37">
        <v>1.4565689278374101E-3</v>
      </c>
      <c r="G229" s="37">
        <v>1.3379270390845599E-2</v>
      </c>
      <c r="H229" s="37">
        <v>2.4106723563387502E-3</v>
      </c>
      <c r="I229" s="37">
        <v>7314</v>
      </c>
      <c r="J229" s="37">
        <v>409</v>
      </c>
      <c r="K229" s="37">
        <v>6905</v>
      </c>
      <c r="L229" s="37">
        <v>84</v>
      </c>
      <c r="M229" s="37">
        <v>403</v>
      </c>
      <c r="N229" s="37" t="s">
        <v>512</v>
      </c>
    </row>
    <row r="230" spans="1:14" x14ac:dyDescent="0.25">
      <c r="A230" s="37" t="s">
        <v>30</v>
      </c>
      <c r="B230" s="37" t="s">
        <v>1156</v>
      </c>
      <c r="C230" s="37">
        <v>0.01</v>
      </c>
      <c r="D230" s="13">
        <v>8.9589956675517599E-8</v>
      </c>
      <c r="E230" s="13">
        <v>2.8485894087992801E-8</v>
      </c>
      <c r="F230" s="37">
        <v>1.4760848540327201E-3</v>
      </c>
      <c r="G230" s="37">
        <v>1.33166788788525E-2</v>
      </c>
      <c r="H230" s="37">
        <v>2.39918684411838E-3</v>
      </c>
      <c r="I230" s="37">
        <v>7372</v>
      </c>
      <c r="J230" s="37">
        <v>412</v>
      </c>
      <c r="K230" s="37">
        <v>6960</v>
      </c>
      <c r="L230" s="37">
        <v>84</v>
      </c>
      <c r="M230" s="37">
        <v>403</v>
      </c>
      <c r="N230" s="37" t="s">
        <v>272</v>
      </c>
    </row>
    <row r="231" spans="1:14" x14ac:dyDescent="0.25">
      <c r="A231" s="37" t="s">
        <v>30</v>
      </c>
      <c r="B231" s="37" t="s">
        <v>1156</v>
      </c>
      <c r="C231" s="13">
        <v>0.01</v>
      </c>
      <c r="D231" s="13">
        <v>8.9305358108582298E-8</v>
      </c>
      <c r="E231" s="13">
        <v>2.8446035749141201E-8</v>
      </c>
      <c r="F231" s="13">
        <v>1.47603002483332E-3</v>
      </c>
      <c r="G231" s="37">
        <v>1.3316066494754201E-2</v>
      </c>
      <c r="H231" s="37">
        <v>2.39897072501299E-3</v>
      </c>
      <c r="I231" s="37">
        <v>7372</v>
      </c>
      <c r="J231" s="37">
        <v>412</v>
      </c>
      <c r="K231" s="37">
        <v>6960</v>
      </c>
      <c r="L231" s="37">
        <v>84</v>
      </c>
      <c r="M231" s="37">
        <v>403</v>
      </c>
      <c r="N231" s="37" t="s">
        <v>657</v>
      </c>
    </row>
    <row r="232" spans="1:14" x14ac:dyDescent="0.25">
      <c r="A232" s="37" t="s">
        <v>30</v>
      </c>
      <c r="B232" s="37" t="s">
        <v>1156</v>
      </c>
      <c r="C232" s="37">
        <v>0.01</v>
      </c>
      <c r="D232" s="13">
        <v>8.9299675432030794E-8</v>
      </c>
      <c r="E232" s="13">
        <v>2.8442933341921201E-8</v>
      </c>
      <c r="F232" s="37">
        <v>1.4760483894563599E-3</v>
      </c>
      <c r="G232" s="37">
        <v>1.3315994920134799E-2</v>
      </c>
      <c r="H232" s="37">
        <v>2.3989495905972101E-3</v>
      </c>
      <c r="I232" s="37">
        <v>7373</v>
      </c>
      <c r="J232" s="37">
        <v>412</v>
      </c>
      <c r="K232" s="37">
        <v>6961</v>
      </c>
      <c r="L232" s="37">
        <v>84</v>
      </c>
      <c r="M232" s="37">
        <v>403</v>
      </c>
      <c r="N232" s="37" t="s">
        <v>579</v>
      </c>
    </row>
    <row r="233" spans="1:14" x14ac:dyDescent="0.25">
      <c r="A233" s="37" t="s">
        <v>30</v>
      </c>
      <c r="B233" s="37" t="s">
        <v>1156</v>
      </c>
      <c r="C233" s="37">
        <v>0.01</v>
      </c>
      <c r="D233" s="13">
        <v>8.5472198207980896E-8</v>
      </c>
      <c r="E233" s="13">
        <v>2.8299264536951998E-8</v>
      </c>
      <c r="F233" s="37">
        <v>1.4567007798676999E-3</v>
      </c>
      <c r="G233" s="37">
        <v>1.32407810799933E-2</v>
      </c>
      <c r="H233" s="37">
        <v>2.38501909272016E-3</v>
      </c>
      <c r="I233" s="37">
        <v>7351</v>
      </c>
      <c r="J233" s="37">
        <v>410</v>
      </c>
      <c r="K233" s="37">
        <v>6941</v>
      </c>
      <c r="L233" s="37">
        <v>84</v>
      </c>
      <c r="M233" s="37">
        <v>403</v>
      </c>
      <c r="N233" s="37" t="s">
        <v>510</v>
      </c>
    </row>
    <row r="234" spans="1:14" x14ac:dyDescent="0.25">
      <c r="A234" s="37" t="s">
        <v>30</v>
      </c>
      <c r="B234" s="37" t="s">
        <v>1156</v>
      </c>
      <c r="C234" s="13">
        <v>0.01</v>
      </c>
      <c r="D234" s="13">
        <v>9.0437113242636298E-8</v>
      </c>
      <c r="E234" s="13">
        <v>2.7460219653718799E-8</v>
      </c>
      <c r="F234" s="13">
        <v>1.47415814322249E-3</v>
      </c>
      <c r="G234" s="37">
        <v>1.33112279791694E-2</v>
      </c>
      <c r="H234" s="37">
        <v>2.3954397546661799E-3</v>
      </c>
      <c r="I234" s="37">
        <v>7373</v>
      </c>
      <c r="J234" s="37">
        <v>412</v>
      </c>
      <c r="K234" s="37">
        <v>6961</v>
      </c>
      <c r="L234" s="37">
        <v>84</v>
      </c>
      <c r="M234" s="37">
        <v>403</v>
      </c>
      <c r="N234" s="37" t="s">
        <v>686</v>
      </c>
    </row>
    <row r="235" spans="1:14" x14ac:dyDescent="0.25">
      <c r="A235" s="37" t="s">
        <v>30</v>
      </c>
      <c r="B235" s="37" t="s">
        <v>1156</v>
      </c>
      <c r="C235" s="37">
        <v>0.01</v>
      </c>
      <c r="D235" s="13">
        <v>9.0538839758735903E-8</v>
      </c>
      <c r="E235" s="13">
        <v>2.7449103656707099E-8</v>
      </c>
      <c r="F235" s="37">
        <v>1.4759542217281901E-3</v>
      </c>
      <c r="G235" s="37">
        <v>1.3314842786982301E-2</v>
      </c>
      <c r="H235" s="37">
        <v>2.3960597771730701E-3</v>
      </c>
      <c r="I235" s="37">
        <v>7373</v>
      </c>
      <c r="J235" s="37">
        <v>412</v>
      </c>
      <c r="K235" s="37">
        <v>6961</v>
      </c>
      <c r="L235" s="37">
        <v>84</v>
      </c>
      <c r="M235" s="37">
        <v>403</v>
      </c>
      <c r="N235" s="37" t="s">
        <v>580</v>
      </c>
    </row>
    <row r="236" spans="1:14" x14ac:dyDescent="0.25">
      <c r="A236" s="37" t="s">
        <v>30</v>
      </c>
      <c r="B236" s="37" t="s">
        <v>1156</v>
      </c>
      <c r="C236" s="13">
        <v>0.01</v>
      </c>
      <c r="D236" s="13">
        <v>9.0609122982421297E-8</v>
      </c>
      <c r="E236" s="13">
        <v>2.7139785419016999E-8</v>
      </c>
      <c r="F236" s="13">
        <v>1.4498523044308401E-3</v>
      </c>
      <c r="G236" s="37">
        <v>1.32711703725565E-2</v>
      </c>
      <c r="H236" s="37">
        <v>2.3873507320680198E-3</v>
      </c>
      <c r="I236" s="37">
        <v>7344</v>
      </c>
      <c r="J236" s="37">
        <v>410</v>
      </c>
      <c r="K236" s="37">
        <v>6934</v>
      </c>
      <c r="L236" s="37">
        <v>84</v>
      </c>
      <c r="M236" s="37">
        <v>403</v>
      </c>
      <c r="N236" s="37" t="s">
        <v>700</v>
      </c>
    </row>
    <row r="237" spans="1:14" x14ac:dyDescent="0.25">
      <c r="A237" s="37" t="s">
        <v>30</v>
      </c>
      <c r="B237" s="37" t="s">
        <v>1156</v>
      </c>
      <c r="C237" s="13">
        <v>0.01</v>
      </c>
      <c r="D237" s="13">
        <v>8.7092695499890698E-8</v>
      </c>
      <c r="E237" s="13">
        <v>2.7103921551585599E-8</v>
      </c>
      <c r="F237" s="13">
        <v>1.4754080606023099E-3</v>
      </c>
      <c r="G237" s="37">
        <v>1.3310405286608099E-2</v>
      </c>
      <c r="H237" s="37">
        <v>2.3943092840995098E-3</v>
      </c>
      <c r="I237" s="37">
        <v>7373</v>
      </c>
      <c r="J237" s="37">
        <v>412</v>
      </c>
      <c r="K237" s="37">
        <v>6961</v>
      </c>
      <c r="L237" s="37">
        <v>84</v>
      </c>
      <c r="M237" s="37">
        <v>403</v>
      </c>
      <c r="N237" s="37" t="s">
        <v>644</v>
      </c>
    </row>
    <row r="238" spans="1:14" x14ac:dyDescent="0.25">
      <c r="A238" s="37" t="s">
        <v>30</v>
      </c>
      <c r="B238" s="37" t="s">
        <v>1156</v>
      </c>
      <c r="C238" s="37">
        <v>0.01</v>
      </c>
      <c r="D238" s="13">
        <v>8.7069037979503605E-8</v>
      </c>
      <c r="E238" s="13">
        <v>2.7058826734815999E-8</v>
      </c>
      <c r="F238" s="37">
        <v>1.47530211206748E-3</v>
      </c>
      <c r="G238" s="37">
        <v>1.33098882189193E-2</v>
      </c>
      <c r="H238" s="37">
        <v>2.39409110297335E-3</v>
      </c>
      <c r="I238" s="37">
        <v>7370</v>
      </c>
      <c r="J238" s="37">
        <v>412</v>
      </c>
      <c r="K238" s="37">
        <v>6958</v>
      </c>
      <c r="L238" s="37">
        <v>84</v>
      </c>
      <c r="M238" s="37">
        <v>403</v>
      </c>
      <c r="N238" s="37" t="s">
        <v>276</v>
      </c>
    </row>
    <row r="239" spans="1:14" x14ac:dyDescent="0.25">
      <c r="A239" s="37" t="s">
        <v>30</v>
      </c>
      <c r="B239" s="37" t="s">
        <v>1156</v>
      </c>
      <c r="C239" s="37">
        <v>0.01</v>
      </c>
      <c r="D239" s="13">
        <v>8.8391053365555194E-8</v>
      </c>
      <c r="E239" s="13">
        <v>2.70162545668029E-8</v>
      </c>
      <c r="F239" s="37">
        <v>1.4752887342665E-3</v>
      </c>
      <c r="G239" s="37">
        <v>1.33092221646094E-2</v>
      </c>
      <c r="H239" s="37">
        <v>2.3938529622071999E-3</v>
      </c>
      <c r="I239" s="37">
        <v>7373</v>
      </c>
      <c r="J239" s="37">
        <v>412</v>
      </c>
      <c r="K239" s="37">
        <v>6961</v>
      </c>
      <c r="L239" s="37">
        <v>84</v>
      </c>
      <c r="M239" s="37">
        <v>403</v>
      </c>
      <c r="N239" s="37" t="s">
        <v>280</v>
      </c>
    </row>
    <row r="240" spans="1:14" x14ac:dyDescent="0.25">
      <c r="A240" s="37" t="s">
        <v>28</v>
      </c>
      <c r="B240" s="37" t="s">
        <v>1156</v>
      </c>
      <c r="C240" s="37">
        <v>1E-4</v>
      </c>
      <c r="D240" s="13">
        <v>4.0582337004981801E-11</v>
      </c>
      <c r="E240" s="13">
        <v>2.69727380430851E-8</v>
      </c>
      <c r="F240" s="13">
        <v>1.39530672121734E-11</v>
      </c>
      <c r="G240" s="37">
        <v>7.1654788158088706E-2</v>
      </c>
      <c r="H240" s="37">
        <v>1.28874809382138E-2</v>
      </c>
      <c r="I240" s="37">
        <v>164</v>
      </c>
      <c r="J240" s="37">
        <v>25</v>
      </c>
      <c r="K240" s="37">
        <v>139</v>
      </c>
      <c r="L240" s="37">
        <v>3</v>
      </c>
      <c r="M240" s="37">
        <v>24</v>
      </c>
      <c r="N240" s="37" t="s">
        <v>66</v>
      </c>
    </row>
    <row r="241" spans="1:14" x14ac:dyDescent="0.25">
      <c r="A241" s="16" t="s">
        <v>28</v>
      </c>
      <c r="B241" s="16" t="s">
        <v>1156</v>
      </c>
      <c r="C241" s="17">
        <v>1E-4</v>
      </c>
      <c r="D241" s="17">
        <v>4.0582337004981801E-11</v>
      </c>
      <c r="E241" s="17">
        <v>2.69727380430851E-8</v>
      </c>
      <c r="F241" s="17">
        <v>1.39530672121734E-11</v>
      </c>
      <c r="G241" s="16">
        <v>7.1654788158088706E-2</v>
      </c>
      <c r="H241" s="16">
        <v>1.28874809382138E-2</v>
      </c>
      <c r="I241" s="16">
        <v>164</v>
      </c>
      <c r="J241" s="16">
        <v>25</v>
      </c>
      <c r="K241" s="16">
        <v>139</v>
      </c>
      <c r="L241" s="16">
        <v>3</v>
      </c>
      <c r="M241" s="16">
        <v>24</v>
      </c>
      <c r="N241" s="16" t="s">
        <v>66</v>
      </c>
    </row>
    <row r="242" spans="1:14" x14ac:dyDescent="0.25">
      <c r="A242" s="37" t="s">
        <v>30</v>
      </c>
      <c r="B242" s="37" t="s">
        <v>1156</v>
      </c>
      <c r="C242" s="37">
        <v>0.01</v>
      </c>
      <c r="D242" s="13">
        <v>8.82054688178258E-8</v>
      </c>
      <c r="E242" s="13">
        <v>2.6920731643897999E-8</v>
      </c>
      <c r="F242" s="37">
        <v>1.47477227055215E-3</v>
      </c>
      <c r="G242" s="37">
        <v>1.33056828684929E-2</v>
      </c>
      <c r="H242" s="37">
        <v>2.3929503033247698E-3</v>
      </c>
      <c r="I242" s="37">
        <v>7373</v>
      </c>
      <c r="J242" s="37">
        <v>412</v>
      </c>
      <c r="K242" s="37">
        <v>6961</v>
      </c>
      <c r="L242" s="37">
        <v>84</v>
      </c>
      <c r="M242" s="37">
        <v>403</v>
      </c>
      <c r="N242" s="37" t="s">
        <v>399</v>
      </c>
    </row>
    <row r="243" spans="1:14" x14ac:dyDescent="0.25">
      <c r="A243" s="37" t="s">
        <v>30</v>
      </c>
      <c r="B243" s="37" t="s">
        <v>1156</v>
      </c>
      <c r="C243" s="13">
        <v>0.01</v>
      </c>
      <c r="D243" s="13">
        <v>8.7306951224164195E-8</v>
      </c>
      <c r="E243" s="13">
        <v>2.68687407878332E-8</v>
      </c>
      <c r="F243" s="13">
        <v>1.5272558480731199E-3</v>
      </c>
      <c r="G243" s="37">
        <v>1.35814392035202E-2</v>
      </c>
      <c r="H243" s="37">
        <v>2.4423953068837198E-3</v>
      </c>
      <c r="I243" s="37">
        <v>7333</v>
      </c>
      <c r="J243" s="37">
        <v>412</v>
      </c>
      <c r="K243" s="37">
        <v>6921</v>
      </c>
      <c r="L243" s="37">
        <v>84</v>
      </c>
      <c r="M243" s="37">
        <v>403</v>
      </c>
      <c r="N243" s="37" t="s">
        <v>720</v>
      </c>
    </row>
    <row r="244" spans="1:14" x14ac:dyDescent="0.25">
      <c r="A244" s="37" t="s">
        <v>30</v>
      </c>
      <c r="B244" s="37" t="s">
        <v>1156</v>
      </c>
      <c r="C244" s="13">
        <v>0.01</v>
      </c>
      <c r="D244" s="13">
        <v>8.7978659357723603E-8</v>
      </c>
      <c r="E244" s="13">
        <v>2.5718403851016102E-8</v>
      </c>
      <c r="F244" s="13">
        <v>1.4748640703656801E-3</v>
      </c>
      <c r="G244" s="37">
        <v>1.3305358259158901E-2</v>
      </c>
      <c r="H244" s="37">
        <v>2.3894677119305702E-3</v>
      </c>
      <c r="I244" s="37">
        <v>7374</v>
      </c>
      <c r="J244" s="37">
        <v>412</v>
      </c>
      <c r="K244" s="37">
        <v>6962</v>
      </c>
      <c r="L244" s="37">
        <v>84</v>
      </c>
      <c r="M244" s="37">
        <v>403</v>
      </c>
      <c r="N244" s="37" t="s">
        <v>682</v>
      </c>
    </row>
    <row r="245" spans="1:14" x14ac:dyDescent="0.25">
      <c r="A245" s="37" t="s">
        <v>30</v>
      </c>
      <c r="B245" s="37" t="s">
        <v>1156</v>
      </c>
      <c r="C245" s="37">
        <v>0.01</v>
      </c>
      <c r="D245" s="13">
        <v>8.8032510947577704E-8</v>
      </c>
      <c r="E245" s="13">
        <v>2.5696866634561402E-8</v>
      </c>
      <c r="F245" s="37">
        <v>1.4748437363932799E-3</v>
      </c>
      <c r="G245" s="37">
        <v>1.3305060340671001E-2</v>
      </c>
      <c r="H245" s="37">
        <v>2.3893515588763801E-3</v>
      </c>
      <c r="I245" s="37">
        <v>7374</v>
      </c>
      <c r="J245" s="37">
        <v>412</v>
      </c>
      <c r="K245" s="37">
        <v>6962</v>
      </c>
      <c r="L245" s="37">
        <v>84</v>
      </c>
      <c r="M245" s="37">
        <v>403</v>
      </c>
      <c r="N245" s="37" t="s">
        <v>309</v>
      </c>
    </row>
    <row r="246" spans="1:14" x14ac:dyDescent="0.25">
      <c r="A246" s="37" t="s">
        <v>30</v>
      </c>
      <c r="B246" s="37" t="s">
        <v>1156</v>
      </c>
      <c r="C246" s="13">
        <v>0.01</v>
      </c>
      <c r="D246" s="13">
        <v>8.94497645953507E-8</v>
      </c>
      <c r="E246" s="13">
        <v>2.5688282279112701E-8</v>
      </c>
      <c r="F246" s="13">
        <v>1.31948317052455E-3</v>
      </c>
      <c r="G246" s="37">
        <v>1.33015737481502E-2</v>
      </c>
      <c r="H246" s="37">
        <v>2.3887004507899099E-3</v>
      </c>
      <c r="I246" s="37">
        <v>7376</v>
      </c>
      <c r="J246" s="37">
        <v>412</v>
      </c>
      <c r="K246" s="37">
        <v>6964</v>
      </c>
      <c r="L246" s="37">
        <v>85</v>
      </c>
      <c r="M246" s="37">
        <v>402</v>
      </c>
      <c r="N246" s="37" t="s">
        <v>676</v>
      </c>
    </row>
    <row r="247" spans="1:14" x14ac:dyDescent="0.25">
      <c r="A247" s="37" t="s">
        <v>30</v>
      </c>
      <c r="B247" s="37" t="s">
        <v>1156</v>
      </c>
      <c r="C247" s="37">
        <v>0.01</v>
      </c>
      <c r="D247" s="13">
        <v>8.86359206031528E-8</v>
      </c>
      <c r="E247" s="13">
        <v>2.564176726505E-8</v>
      </c>
      <c r="F247" s="37">
        <v>1.3164111650512101E-3</v>
      </c>
      <c r="G247" s="37">
        <v>1.33029848043432E-2</v>
      </c>
      <c r="H247" s="37">
        <v>2.38881835574172E-3</v>
      </c>
      <c r="I247" s="37">
        <v>7375</v>
      </c>
      <c r="J247" s="37">
        <v>412</v>
      </c>
      <c r="K247" s="37">
        <v>6963</v>
      </c>
      <c r="L247" s="37">
        <v>85</v>
      </c>
      <c r="M247" s="37">
        <v>402</v>
      </c>
      <c r="N247" s="37" t="s">
        <v>300</v>
      </c>
    </row>
    <row r="248" spans="1:14" x14ac:dyDescent="0.25">
      <c r="A248" s="37" t="s">
        <v>30</v>
      </c>
      <c r="B248" s="37" t="s">
        <v>1156</v>
      </c>
      <c r="C248" s="37">
        <v>0.01</v>
      </c>
      <c r="D248" s="13">
        <v>8.5517555148406603E-8</v>
      </c>
      <c r="E248" s="13">
        <v>2.55842492746794E-8</v>
      </c>
      <c r="F248" s="37">
        <v>1.4747052572712199E-3</v>
      </c>
      <c r="G248" s="37">
        <v>1.33036299956484E-2</v>
      </c>
      <c r="H248" s="37">
        <v>2.3887663524261799E-3</v>
      </c>
      <c r="I248" s="37">
        <v>7374</v>
      </c>
      <c r="J248" s="37">
        <v>412</v>
      </c>
      <c r="K248" s="37">
        <v>6962</v>
      </c>
      <c r="L248" s="37">
        <v>84</v>
      </c>
      <c r="M248" s="37">
        <v>403</v>
      </c>
      <c r="N248" s="37" t="s">
        <v>253</v>
      </c>
    </row>
    <row r="249" spans="1:14" x14ac:dyDescent="0.25">
      <c r="A249" s="37" t="s">
        <v>30</v>
      </c>
      <c r="B249" s="37" t="s">
        <v>1156</v>
      </c>
      <c r="C249" s="37">
        <v>0.01</v>
      </c>
      <c r="D249" s="13">
        <v>8.9172694117678501E-8</v>
      </c>
      <c r="E249" s="13">
        <v>2.5380527346463599E-8</v>
      </c>
      <c r="F249" s="37">
        <v>1.47437787909199E-3</v>
      </c>
      <c r="G249" s="37">
        <v>1.33011108920849E-2</v>
      </c>
      <c r="H249" s="37">
        <v>2.3877168312179502E-3</v>
      </c>
      <c r="I249" s="37">
        <v>7373</v>
      </c>
      <c r="J249" s="37">
        <v>412</v>
      </c>
      <c r="K249" s="37">
        <v>6961</v>
      </c>
      <c r="L249" s="37">
        <v>84</v>
      </c>
      <c r="M249" s="37">
        <v>403</v>
      </c>
      <c r="N249" s="37" t="s">
        <v>275</v>
      </c>
    </row>
    <row r="250" spans="1:14" x14ac:dyDescent="0.25">
      <c r="A250" s="37" t="s">
        <v>30</v>
      </c>
      <c r="B250" s="37" t="s">
        <v>1156</v>
      </c>
      <c r="C250" s="13">
        <v>0.01</v>
      </c>
      <c r="D250" s="13">
        <v>8.79271686571315E-8</v>
      </c>
      <c r="E250" s="13">
        <v>2.5310882945106501E-8</v>
      </c>
      <c r="F250" s="13">
        <v>1.4743335916639301E-3</v>
      </c>
      <c r="G250" s="37">
        <v>1.33001520976531E-2</v>
      </c>
      <c r="H250" s="37">
        <v>2.3873395738841299E-3</v>
      </c>
      <c r="I250" s="37">
        <v>7374</v>
      </c>
      <c r="J250" s="37">
        <v>412</v>
      </c>
      <c r="K250" s="37">
        <v>6962</v>
      </c>
      <c r="L250" s="37">
        <v>84</v>
      </c>
      <c r="M250" s="37">
        <v>403</v>
      </c>
      <c r="N250" s="37" t="s">
        <v>639</v>
      </c>
    </row>
    <row r="251" spans="1:14" x14ac:dyDescent="0.25">
      <c r="A251" s="37" t="s">
        <v>30</v>
      </c>
      <c r="B251" s="37" t="s">
        <v>1156</v>
      </c>
      <c r="C251" s="37">
        <v>0.01</v>
      </c>
      <c r="D251" s="13">
        <v>8.5644303871035303E-8</v>
      </c>
      <c r="E251" s="13">
        <v>2.4031070355867699E-8</v>
      </c>
      <c r="F251" s="37">
        <v>1.3299163827109599E-3</v>
      </c>
      <c r="G251" s="37">
        <v>1.3296430723723499E-2</v>
      </c>
      <c r="H251" s="37">
        <v>2.3828086658481502E-3</v>
      </c>
      <c r="I251" s="37">
        <v>7375</v>
      </c>
      <c r="J251" s="37">
        <v>412</v>
      </c>
      <c r="K251" s="37">
        <v>6963</v>
      </c>
      <c r="L251" s="37">
        <v>85</v>
      </c>
      <c r="M251" s="37">
        <v>402</v>
      </c>
      <c r="N251" s="37" t="s">
        <v>278</v>
      </c>
    </row>
    <row r="252" spans="1:14" x14ac:dyDescent="0.25">
      <c r="A252" s="37" t="s">
        <v>30</v>
      </c>
      <c r="B252" s="37" t="s">
        <v>1156</v>
      </c>
      <c r="C252" s="13">
        <v>0.01</v>
      </c>
      <c r="D252" s="13">
        <v>8.7325909836621905E-8</v>
      </c>
      <c r="E252" s="13">
        <v>2.4025581524256301E-8</v>
      </c>
      <c r="F252" s="13">
        <v>1.4675745302308301E-3</v>
      </c>
      <c r="G252" s="37">
        <v>1.3317999995013799E-2</v>
      </c>
      <c r="H252" s="37">
        <v>2.3866570290840701E-3</v>
      </c>
      <c r="I252" s="37">
        <v>7357</v>
      </c>
      <c r="J252" s="37">
        <v>411</v>
      </c>
      <c r="K252" s="37">
        <v>6946</v>
      </c>
      <c r="L252" s="37">
        <v>84</v>
      </c>
      <c r="M252" s="37">
        <v>403</v>
      </c>
      <c r="N252" s="37" t="s">
        <v>642</v>
      </c>
    </row>
    <row r="253" spans="1:14" x14ac:dyDescent="0.25">
      <c r="A253" s="37" t="s">
        <v>30</v>
      </c>
      <c r="B253" s="37" t="s">
        <v>1156</v>
      </c>
      <c r="C253" s="37">
        <v>0.01</v>
      </c>
      <c r="D253" s="13">
        <v>8.7580295793365805E-8</v>
      </c>
      <c r="E253" s="13">
        <v>2.3887220201856999E-8</v>
      </c>
      <c r="F253" s="37">
        <v>1.35657919380661E-3</v>
      </c>
      <c r="G253" s="37">
        <v>1.3282181367155E-2</v>
      </c>
      <c r="H253" s="37">
        <v>2.3798097594013301E-3</v>
      </c>
      <c r="I253" s="37">
        <v>7377</v>
      </c>
      <c r="J253" s="37">
        <v>412</v>
      </c>
      <c r="K253" s="37">
        <v>6965</v>
      </c>
      <c r="L253" s="37">
        <v>85</v>
      </c>
      <c r="M253" s="37">
        <v>402</v>
      </c>
      <c r="N253" s="37" t="s">
        <v>378</v>
      </c>
    </row>
    <row r="254" spans="1:14" x14ac:dyDescent="0.25">
      <c r="A254" s="37" t="s">
        <v>30</v>
      </c>
      <c r="B254" s="37" t="s">
        <v>1156</v>
      </c>
      <c r="C254" s="37">
        <v>0.01</v>
      </c>
      <c r="D254" s="13">
        <v>8.8112696805531203E-8</v>
      </c>
      <c r="E254" s="13">
        <v>2.3835870166522E-8</v>
      </c>
      <c r="F254" s="37">
        <v>1.3347165055629399E-3</v>
      </c>
      <c r="G254" s="37">
        <v>1.3294099704712899E-2</v>
      </c>
      <c r="H254" s="37">
        <v>2.3817855038002198E-3</v>
      </c>
      <c r="I254" s="37">
        <v>7377</v>
      </c>
      <c r="J254" s="37">
        <v>412</v>
      </c>
      <c r="K254" s="37">
        <v>6965</v>
      </c>
      <c r="L254" s="37">
        <v>85</v>
      </c>
      <c r="M254" s="37">
        <v>402</v>
      </c>
      <c r="N254" s="37" t="s">
        <v>367</v>
      </c>
    </row>
    <row r="255" spans="1:14" x14ac:dyDescent="0.25">
      <c r="A255" s="37" t="s">
        <v>30</v>
      </c>
      <c r="B255" s="37" t="s">
        <v>1156</v>
      </c>
      <c r="C255" s="13">
        <v>0.01</v>
      </c>
      <c r="D255" s="13">
        <v>8.8282147925333705E-8</v>
      </c>
      <c r="E255" s="13">
        <v>2.3714874952673901E-8</v>
      </c>
      <c r="F255" s="13">
        <v>1.4736484864275E-3</v>
      </c>
      <c r="G255" s="37">
        <v>1.32938209938104E-2</v>
      </c>
      <c r="H255" s="37">
        <v>2.38135803713057E-3</v>
      </c>
      <c r="I255" s="37">
        <v>7374</v>
      </c>
      <c r="J255" s="37">
        <v>412</v>
      </c>
      <c r="K255" s="37">
        <v>6962</v>
      </c>
      <c r="L255" s="37">
        <v>84</v>
      </c>
      <c r="M255" s="37">
        <v>403</v>
      </c>
      <c r="N255" s="37" t="s">
        <v>640</v>
      </c>
    </row>
    <row r="256" spans="1:14" x14ac:dyDescent="0.25">
      <c r="A256" s="37" t="s">
        <v>30</v>
      </c>
      <c r="B256" s="37" t="s">
        <v>1156</v>
      </c>
      <c r="C256" s="13">
        <v>0.01</v>
      </c>
      <c r="D256" s="13">
        <v>8.4695090940556397E-8</v>
      </c>
      <c r="E256" s="13">
        <v>2.35939953130426E-8</v>
      </c>
      <c r="F256" s="13">
        <v>1.3408082939134799E-3</v>
      </c>
      <c r="G256" s="37">
        <v>1.32911669750948E-2</v>
      </c>
      <c r="H256" s="37">
        <v>2.3805037682155901E-3</v>
      </c>
      <c r="I256" s="37">
        <v>7376</v>
      </c>
      <c r="J256" s="37">
        <v>412</v>
      </c>
      <c r="K256" s="37">
        <v>6964</v>
      </c>
      <c r="L256" s="37">
        <v>85</v>
      </c>
      <c r="M256" s="37">
        <v>402</v>
      </c>
      <c r="N256" s="37" t="s">
        <v>624</v>
      </c>
    </row>
    <row r="257" spans="1:14" x14ac:dyDescent="0.25">
      <c r="A257" s="37" t="s">
        <v>30</v>
      </c>
      <c r="B257" s="37" t="s">
        <v>1156</v>
      </c>
      <c r="C257" s="13">
        <v>0.01</v>
      </c>
      <c r="D257" s="13">
        <v>8.4689361301570898E-8</v>
      </c>
      <c r="E257" s="13">
        <v>2.3593340170435801E-8</v>
      </c>
      <c r="F257" s="13">
        <v>1.3408408914475901E-3</v>
      </c>
      <c r="G257" s="37">
        <v>1.32912018553997E-2</v>
      </c>
      <c r="H257" s="37">
        <v>2.38050795734574E-3</v>
      </c>
      <c r="I257" s="37">
        <v>7377</v>
      </c>
      <c r="J257" s="37">
        <v>412</v>
      </c>
      <c r="K257" s="37">
        <v>6965</v>
      </c>
      <c r="L257" s="37">
        <v>85</v>
      </c>
      <c r="M257" s="37">
        <v>402</v>
      </c>
      <c r="N257" s="37" t="s">
        <v>694</v>
      </c>
    </row>
    <row r="258" spans="1:14" x14ac:dyDescent="0.25">
      <c r="A258" s="37" t="s">
        <v>30</v>
      </c>
      <c r="B258" s="37" t="s">
        <v>1156</v>
      </c>
      <c r="C258" s="13">
        <v>0.01</v>
      </c>
      <c r="D258" s="13">
        <v>8.3703189268646798E-8</v>
      </c>
      <c r="E258" s="13">
        <v>2.3592013009832201E-8</v>
      </c>
      <c r="F258" s="13">
        <v>1.4670505075011801E-3</v>
      </c>
      <c r="G258" s="37">
        <v>1.3312801677872599E-2</v>
      </c>
      <c r="H258" s="37">
        <v>2.3843723967227901E-3</v>
      </c>
      <c r="I258" s="37">
        <v>7355</v>
      </c>
      <c r="J258" s="37">
        <v>411</v>
      </c>
      <c r="K258" s="37">
        <v>6944</v>
      </c>
      <c r="L258" s="37">
        <v>84</v>
      </c>
      <c r="M258" s="37">
        <v>403</v>
      </c>
      <c r="N258" s="37" t="s">
        <v>650</v>
      </c>
    </row>
    <row r="259" spans="1:14" x14ac:dyDescent="0.25">
      <c r="A259" s="37" t="s">
        <v>30</v>
      </c>
      <c r="B259" s="37" t="s">
        <v>1156</v>
      </c>
      <c r="C259" s="37">
        <v>0.01</v>
      </c>
      <c r="D259" s="13">
        <v>8.4753419504757206E-8</v>
      </c>
      <c r="E259" s="13">
        <v>2.35572434892362E-8</v>
      </c>
      <c r="F259" s="37">
        <v>1.34163941951249E-3</v>
      </c>
      <c r="G259" s="37">
        <v>1.32906771754945E-2</v>
      </c>
      <c r="H259" s="37">
        <v>2.3803005143575801E-3</v>
      </c>
      <c r="I259" s="37">
        <v>7375</v>
      </c>
      <c r="J259" s="37">
        <v>412</v>
      </c>
      <c r="K259" s="37">
        <v>6963</v>
      </c>
      <c r="L259" s="37">
        <v>85</v>
      </c>
      <c r="M259" s="37">
        <v>402</v>
      </c>
      <c r="N259" s="37" t="s">
        <v>414</v>
      </c>
    </row>
    <row r="260" spans="1:14" x14ac:dyDescent="0.25">
      <c r="A260" s="37" t="s">
        <v>30</v>
      </c>
      <c r="B260" s="37" t="s">
        <v>1156</v>
      </c>
      <c r="C260" s="37">
        <v>0.01</v>
      </c>
      <c r="D260" s="13">
        <v>8.2998021455615895E-8</v>
      </c>
      <c r="E260" s="13">
        <v>2.21564913083228E-8</v>
      </c>
      <c r="F260" s="37">
        <v>1.34755028884581E-3</v>
      </c>
      <c r="G260" s="37">
        <v>1.3288000028339301E-2</v>
      </c>
      <c r="H260" s="37">
        <v>2.37529188653151E-3</v>
      </c>
      <c r="I260" s="37">
        <v>7378</v>
      </c>
      <c r="J260" s="37">
        <v>412</v>
      </c>
      <c r="K260" s="37">
        <v>6966</v>
      </c>
      <c r="L260" s="37">
        <v>85</v>
      </c>
      <c r="M260" s="37">
        <v>402</v>
      </c>
      <c r="N260" s="37" t="s">
        <v>505</v>
      </c>
    </row>
    <row r="261" spans="1:14" x14ac:dyDescent="0.25">
      <c r="A261" s="37" t="s">
        <v>30</v>
      </c>
      <c r="B261" s="37" t="s">
        <v>1156</v>
      </c>
      <c r="C261" s="37">
        <v>0.01</v>
      </c>
      <c r="D261" s="13">
        <v>8.3383080329291204E-8</v>
      </c>
      <c r="E261" s="13">
        <v>2.2028334267787399E-8</v>
      </c>
      <c r="F261" s="37">
        <v>1.35049710210611E-3</v>
      </c>
      <c r="G261" s="37">
        <v>1.3286347559179601E-2</v>
      </c>
      <c r="H261" s="37">
        <v>2.3745692804632E-3</v>
      </c>
      <c r="I261" s="37">
        <v>7375</v>
      </c>
      <c r="J261" s="37">
        <v>412</v>
      </c>
      <c r="K261" s="37">
        <v>6963</v>
      </c>
      <c r="L261" s="37">
        <v>85</v>
      </c>
      <c r="M261" s="37">
        <v>402</v>
      </c>
      <c r="N261" s="37" t="s">
        <v>263</v>
      </c>
    </row>
    <row r="262" spans="1:14" x14ac:dyDescent="0.25">
      <c r="A262" s="37" t="s">
        <v>30</v>
      </c>
      <c r="B262" s="37" t="s">
        <v>1156</v>
      </c>
      <c r="C262" s="37">
        <v>0.01</v>
      </c>
      <c r="D262" s="13">
        <v>8.3431378250509196E-8</v>
      </c>
      <c r="E262" s="13">
        <v>2.1953017292908301E-8</v>
      </c>
      <c r="F262" s="37">
        <v>1.3545268971344401E-3</v>
      </c>
      <c r="G262" s="37">
        <v>1.32845339328791E-2</v>
      </c>
      <c r="H262" s="37">
        <v>2.3739930503154198E-3</v>
      </c>
      <c r="I262" s="37">
        <v>7376</v>
      </c>
      <c r="J262" s="37">
        <v>412</v>
      </c>
      <c r="K262" s="37">
        <v>6964</v>
      </c>
      <c r="L262" s="37">
        <v>85</v>
      </c>
      <c r="M262" s="37">
        <v>402</v>
      </c>
      <c r="N262" s="37" t="s">
        <v>316</v>
      </c>
    </row>
    <row r="263" spans="1:14" x14ac:dyDescent="0.25">
      <c r="A263" s="37" t="s">
        <v>30</v>
      </c>
      <c r="B263" s="37" t="s">
        <v>1156</v>
      </c>
      <c r="C263" s="37">
        <v>0.01</v>
      </c>
      <c r="D263" s="13">
        <v>8.5398854876572701E-8</v>
      </c>
      <c r="E263" s="13">
        <v>2.1944274397611701E-8</v>
      </c>
      <c r="F263" s="37">
        <v>1.4666726879254399E-3</v>
      </c>
      <c r="G263" s="37">
        <v>1.3306865972693699E-2</v>
      </c>
      <c r="H263" s="37">
        <v>2.3779545009471399E-3</v>
      </c>
      <c r="I263" s="37">
        <v>7359</v>
      </c>
      <c r="J263" s="37">
        <v>411</v>
      </c>
      <c r="K263" s="37">
        <v>6948</v>
      </c>
      <c r="L263" s="37">
        <v>84</v>
      </c>
      <c r="M263" s="37">
        <v>403</v>
      </c>
      <c r="N263" s="37" t="s">
        <v>417</v>
      </c>
    </row>
    <row r="264" spans="1:14" x14ac:dyDescent="0.25">
      <c r="A264" s="37" t="s">
        <v>30</v>
      </c>
      <c r="B264" s="37" t="s">
        <v>1156</v>
      </c>
      <c r="C264" s="37">
        <v>0.01</v>
      </c>
      <c r="D264" s="13">
        <v>8.3932252481488905E-8</v>
      </c>
      <c r="E264" s="13">
        <v>2.19139861812323E-8</v>
      </c>
      <c r="F264" s="37">
        <v>1.3534821009753E-3</v>
      </c>
      <c r="G264" s="37">
        <v>1.3285095055072201E-2</v>
      </c>
      <c r="H264" s="37">
        <v>2.3739623684732201E-3</v>
      </c>
      <c r="I264" s="37">
        <v>7378</v>
      </c>
      <c r="J264" s="37">
        <v>412</v>
      </c>
      <c r="K264" s="37">
        <v>6966</v>
      </c>
      <c r="L264" s="37">
        <v>85</v>
      </c>
      <c r="M264" s="37">
        <v>402</v>
      </c>
      <c r="N264" s="37" t="s">
        <v>281</v>
      </c>
    </row>
    <row r="265" spans="1:14" x14ac:dyDescent="0.25">
      <c r="A265" s="37" t="s">
        <v>30</v>
      </c>
      <c r="B265" s="37" t="s">
        <v>1156</v>
      </c>
      <c r="C265" s="37">
        <v>0.01</v>
      </c>
      <c r="D265" s="13">
        <v>8.4531988298053307E-8</v>
      </c>
      <c r="E265" s="13">
        <v>2.1798406746320599E-8</v>
      </c>
      <c r="F265" s="37">
        <v>1.3563044831030901E-3</v>
      </c>
      <c r="G265" s="37">
        <v>1.32836778025436E-2</v>
      </c>
      <c r="H265" s="37">
        <v>2.3733201193281601E-3</v>
      </c>
      <c r="I265" s="37">
        <v>7376</v>
      </c>
      <c r="J265" s="37">
        <v>412</v>
      </c>
      <c r="K265" s="37">
        <v>6964</v>
      </c>
      <c r="L265" s="37">
        <v>85</v>
      </c>
      <c r="M265" s="37">
        <v>402</v>
      </c>
      <c r="N265" s="37" t="s">
        <v>574</v>
      </c>
    </row>
    <row r="266" spans="1:14" x14ac:dyDescent="0.25">
      <c r="A266" s="37" t="s">
        <v>30</v>
      </c>
      <c r="B266" s="37" t="s">
        <v>1156</v>
      </c>
      <c r="C266" s="37">
        <v>0.01</v>
      </c>
      <c r="D266" s="13">
        <v>8.8683447474480204E-8</v>
      </c>
      <c r="E266" s="13">
        <v>2.16931466123782E-8</v>
      </c>
      <c r="F266" s="37">
        <v>1.46023236193882E-3</v>
      </c>
      <c r="G266" s="37">
        <v>1.3324417082315999E-2</v>
      </c>
      <c r="H266" s="37">
        <v>2.3802417875703899E-3</v>
      </c>
      <c r="I266" s="37">
        <v>7337</v>
      </c>
      <c r="J266" s="37">
        <v>410</v>
      </c>
      <c r="K266" s="37">
        <v>6927</v>
      </c>
      <c r="L266" s="37">
        <v>84</v>
      </c>
      <c r="M266" s="37">
        <v>403</v>
      </c>
      <c r="N266" s="37" t="s">
        <v>545</v>
      </c>
    </row>
    <row r="267" spans="1:14" x14ac:dyDescent="0.25">
      <c r="A267" s="37" t="s">
        <v>30</v>
      </c>
      <c r="B267" s="37" t="s">
        <v>1156</v>
      </c>
      <c r="C267" s="37">
        <v>0.01</v>
      </c>
      <c r="D267" s="13">
        <v>8.3885476120926201E-8</v>
      </c>
      <c r="E267" s="13">
        <v>2.1692407314866099E-8</v>
      </c>
      <c r="F267" s="37">
        <v>1.3590421392522E-3</v>
      </c>
      <c r="G267" s="37">
        <v>1.32824789335966E-2</v>
      </c>
      <c r="H267" s="37">
        <v>2.3727475526708901E-3</v>
      </c>
      <c r="I267" s="37">
        <v>7378</v>
      </c>
      <c r="J267" s="37">
        <v>412</v>
      </c>
      <c r="K267" s="37">
        <v>6966</v>
      </c>
      <c r="L267" s="37">
        <v>85</v>
      </c>
      <c r="M267" s="37">
        <v>402</v>
      </c>
      <c r="N267" s="37" t="s">
        <v>428</v>
      </c>
    </row>
    <row r="268" spans="1:14" x14ac:dyDescent="0.25">
      <c r="A268" s="37" t="s">
        <v>30</v>
      </c>
      <c r="B268" s="37" t="s">
        <v>1156</v>
      </c>
      <c r="C268" s="37">
        <v>0.01</v>
      </c>
      <c r="D268" s="13">
        <v>7.9908976546860799E-8</v>
      </c>
      <c r="E268" s="13">
        <v>2.1573840935928999E-8</v>
      </c>
      <c r="F268" s="37">
        <v>1.3619936933279E-3</v>
      </c>
      <c r="G268" s="37">
        <v>1.3281114688212E-2</v>
      </c>
      <c r="H268" s="37">
        <v>2.3721011394064202E-3</v>
      </c>
      <c r="I268" s="37">
        <v>7379</v>
      </c>
      <c r="J268" s="37">
        <v>412</v>
      </c>
      <c r="K268" s="37">
        <v>6967</v>
      </c>
      <c r="L268" s="37">
        <v>85</v>
      </c>
      <c r="M268" s="37">
        <v>402</v>
      </c>
      <c r="N268" s="37" t="s">
        <v>500</v>
      </c>
    </row>
    <row r="269" spans="1:14" x14ac:dyDescent="0.25">
      <c r="A269" s="37" t="s">
        <v>30</v>
      </c>
      <c r="B269" s="37" t="s">
        <v>1156</v>
      </c>
      <c r="C269" s="37">
        <v>0.01</v>
      </c>
      <c r="D269" s="13">
        <v>8.3724238209015298E-8</v>
      </c>
      <c r="E269" s="13">
        <v>2.15233404432524E-8</v>
      </c>
      <c r="F269" s="37">
        <v>1.3631093501934601E-3</v>
      </c>
      <c r="G269" s="37">
        <v>1.3280418085971401E-2</v>
      </c>
      <c r="H269" s="37">
        <v>2.37180459546559E-3</v>
      </c>
      <c r="I269" s="37">
        <v>7377</v>
      </c>
      <c r="J269" s="37">
        <v>412</v>
      </c>
      <c r="K269" s="37">
        <v>6965</v>
      </c>
      <c r="L269" s="37">
        <v>85</v>
      </c>
      <c r="M269" s="37">
        <v>402</v>
      </c>
      <c r="N269" s="37" t="s">
        <v>486</v>
      </c>
    </row>
    <row r="270" spans="1:14" x14ac:dyDescent="0.25">
      <c r="A270" s="37" t="s">
        <v>30</v>
      </c>
      <c r="B270" s="37" t="s">
        <v>1156</v>
      </c>
      <c r="C270" s="13">
        <v>0.01</v>
      </c>
      <c r="D270" s="13">
        <v>8.7464246845136997E-8</v>
      </c>
      <c r="E270" s="13">
        <v>2.1481451839555599E-8</v>
      </c>
      <c r="F270" s="13">
        <v>1.3642139917524601E-3</v>
      </c>
      <c r="G270" s="37">
        <v>1.32799040994397E-2</v>
      </c>
      <c r="H270" s="37">
        <v>2.3715697542226999E-3</v>
      </c>
      <c r="I270" s="37">
        <v>7377</v>
      </c>
      <c r="J270" s="37">
        <v>412</v>
      </c>
      <c r="K270" s="37">
        <v>6965</v>
      </c>
      <c r="L270" s="37">
        <v>85</v>
      </c>
      <c r="M270" s="37">
        <v>402</v>
      </c>
      <c r="N270" s="37" t="s">
        <v>689</v>
      </c>
    </row>
    <row r="271" spans="1:14" x14ac:dyDescent="0.25">
      <c r="A271" s="37" t="s">
        <v>29</v>
      </c>
      <c r="B271" s="37" t="s">
        <v>1156</v>
      </c>
      <c r="C271" s="37">
        <v>1.0000000000000001E-5</v>
      </c>
      <c r="D271" s="13">
        <v>2.1371980000000001E-8</v>
      </c>
      <c r="E271" s="13">
        <v>2.1371980000000001E-8</v>
      </c>
      <c r="F271" s="37">
        <v>2.1371980000000001E-8</v>
      </c>
      <c r="G271" s="37">
        <v>7.6912573419107705E-2</v>
      </c>
      <c r="H271" s="37">
        <v>1.3733132884551601E-2</v>
      </c>
      <c r="I271" s="37">
        <v>136</v>
      </c>
      <c r="J271" s="37">
        <v>22</v>
      </c>
      <c r="K271" s="37">
        <v>114</v>
      </c>
      <c r="L271" s="37">
        <v>0</v>
      </c>
      <c r="M271" s="37">
        <v>81</v>
      </c>
      <c r="N271" s="37" t="s">
        <v>219</v>
      </c>
    </row>
    <row r="272" spans="1:14" x14ac:dyDescent="0.25">
      <c r="A272" s="37" t="s">
        <v>29</v>
      </c>
      <c r="B272" s="37" t="s">
        <v>1156</v>
      </c>
      <c r="C272" s="37">
        <v>1.0000000000000001E-5</v>
      </c>
      <c r="D272" s="13">
        <v>2.06843099999997E-8</v>
      </c>
      <c r="E272" s="13">
        <v>2.06843099999997E-8</v>
      </c>
      <c r="F272" s="37">
        <v>2.06843099999997E-8</v>
      </c>
      <c r="G272" s="37">
        <v>7.7029813840431893E-2</v>
      </c>
      <c r="H272" s="37">
        <v>1.37401652607598E-2</v>
      </c>
      <c r="I272" s="37">
        <v>135</v>
      </c>
      <c r="J272" s="37">
        <v>22</v>
      </c>
      <c r="K272" s="37">
        <v>113</v>
      </c>
      <c r="L272" s="37">
        <v>0</v>
      </c>
      <c r="M272" s="37">
        <v>81</v>
      </c>
      <c r="N272" s="37" t="s">
        <v>206</v>
      </c>
    </row>
    <row r="273" spans="1:14" x14ac:dyDescent="0.25">
      <c r="A273" s="37" t="s">
        <v>30</v>
      </c>
      <c r="B273" s="37" t="s">
        <v>1156</v>
      </c>
      <c r="C273" s="13">
        <v>0.01</v>
      </c>
      <c r="D273" s="13">
        <v>8.3496023983720096E-8</v>
      </c>
      <c r="E273" s="13">
        <v>2.0138997802732199E-8</v>
      </c>
      <c r="F273" s="13">
        <v>1.36631486995797E-3</v>
      </c>
      <c r="G273" s="37">
        <v>1.32789484568267E-2</v>
      </c>
      <c r="H273" s="37">
        <v>2.3666752466376898E-3</v>
      </c>
      <c r="I273" s="37">
        <v>7378</v>
      </c>
      <c r="J273" s="37">
        <v>412</v>
      </c>
      <c r="K273" s="37">
        <v>6966</v>
      </c>
      <c r="L273" s="37">
        <v>85</v>
      </c>
      <c r="M273" s="37">
        <v>402</v>
      </c>
      <c r="N273" s="37" t="s">
        <v>628</v>
      </c>
    </row>
    <row r="274" spans="1:14" x14ac:dyDescent="0.25">
      <c r="A274" s="37" t="s">
        <v>30</v>
      </c>
      <c r="B274" s="37" t="s">
        <v>1156</v>
      </c>
      <c r="C274" s="37">
        <v>0.01</v>
      </c>
      <c r="D274" s="13">
        <v>8.3123322891509601E-8</v>
      </c>
      <c r="E274" s="13">
        <v>2.0082220664186001E-8</v>
      </c>
      <c r="F274" s="37">
        <v>1.36771806535063E-3</v>
      </c>
      <c r="G274" s="37">
        <v>1.32783045625577E-2</v>
      </c>
      <c r="H274" s="37">
        <v>2.3663544621482001E-3</v>
      </c>
      <c r="I274" s="37">
        <v>7378</v>
      </c>
      <c r="J274" s="37">
        <v>412</v>
      </c>
      <c r="K274" s="37">
        <v>6966</v>
      </c>
      <c r="L274" s="37">
        <v>85</v>
      </c>
      <c r="M274" s="37">
        <v>402</v>
      </c>
      <c r="N274" s="37" t="s">
        <v>526</v>
      </c>
    </row>
    <row r="275" spans="1:14" x14ac:dyDescent="0.25">
      <c r="A275" s="37" t="s">
        <v>30</v>
      </c>
      <c r="B275" s="37" t="s">
        <v>1156</v>
      </c>
      <c r="C275" s="37">
        <v>0.01</v>
      </c>
      <c r="D275" s="13">
        <v>7.3562597902032705E-8</v>
      </c>
      <c r="E275" s="13">
        <v>1.9998957934142E-8</v>
      </c>
      <c r="F275" s="37">
        <v>1.36967089503981E-3</v>
      </c>
      <c r="G275" s="37">
        <v>1.3277303943588401E-2</v>
      </c>
      <c r="H275" s="37">
        <v>2.36587307088527E-3</v>
      </c>
      <c r="I275" s="37">
        <v>7378</v>
      </c>
      <c r="J275" s="37">
        <v>412</v>
      </c>
      <c r="K275" s="37">
        <v>6966</v>
      </c>
      <c r="L275" s="37">
        <v>85</v>
      </c>
      <c r="M275" s="37">
        <v>402</v>
      </c>
      <c r="N275" s="37" t="s">
        <v>413</v>
      </c>
    </row>
    <row r="276" spans="1:14" x14ac:dyDescent="0.25">
      <c r="A276" s="37" t="s">
        <v>30</v>
      </c>
      <c r="B276" s="37" t="s">
        <v>1156</v>
      </c>
      <c r="C276" s="37">
        <v>0.01</v>
      </c>
      <c r="D276" s="13">
        <v>7.3631579056154806E-8</v>
      </c>
      <c r="E276" s="13">
        <v>1.9970726627960299E-8</v>
      </c>
      <c r="F276" s="37">
        <v>1.3704572859820599E-3</v>
      </c>
      <c r="G276" s="37">
        <v>1.3277022422679601E-2</v>
      </c>
      <c r="H276" s="37">
        <v>2.36571988917028E-3</v>
      </c>
      <c r="I276" s="37">
        <v>7378</v>
      </c>
      <c r="J276" s="37">
        <v>412</v>
      </c>
      <c r="K276" s="37">
        <v>6966</v>
      </c>
      <c r="L276" s="37">
        <v>85</v>
      </c>
      <c r="M276" s="37">
        <v>402</v>
      </c>
      <c r="N276" s="37" t="s">
        <v>389</v>
      </c>
    </row>
    <row r="277" spans="1:14" x14ac:dyDescent="0.25">
      <c r="A277" s="37" t="s">
        <v>30</v>
      </c>
      <c r="B277" s="37" t="s">
        <v>1156</v>
      </c>
      <c r="C277" s="37">
        <v>0.01</v>
      </c>
      <c r="D277" s="13">
        <v>7.1870389750650103E-8</v>
      </c>
      <c r="E277" s="13">
        <v>1.9860815436700798E-8</v>
      </c>
      <c r="F277" s="37">
        <v>1.37317747912125E-3</v>
      </c>
      <c r="G277" s="37">
        <v>1.32758104993549E-2</v>
      </c>
      <c r="H277" s="37">
        <v>2.3651016457466299E-3</v>
      </c>
      <c r="I277" s="37">
        <v>7380</v>
      </c>
      <c r="J277" s="37">
        <v>412</v>
      </c>
      <c r="K277" s="37">
        <v>6968</v>
      </c>
      <c r="L277" s="37">
        <v>85</v>
      </c>
      <c r="M277" s="37">
        <v>402</v>
      </c>
      <c r="N277" s="37" t="s">
        <v>537</v>
      </c>
    </row>
    <row r="278" spans="1:14" x14ac:dyDescent="0.25">
      <c r="A278" s="37" t="s">
        <v>30</v>
      </c>
      <c r="B278" s="37" t="s">
        <v>1156</v>
      </c>
      <c r="C278" s="37">
        <v>0.01</v>
      </c>
      <c r="D278" s="13">
        <v>7.0990237466261901E-8</v>
      </c>
      <c r="E278" s="13">
        <v>1.98567933207272E-8</v>
      </c>
      <c r="F278" s="37">
        <v>1.46580294378396E-3</v>
      </c>
      <c r="G278" s="37">
        <v>1.3297074367985801E-2</v>
      </c>
      <c r="H278" s="37">
        <v>2.3688750456753401E-3</v>
      </c>
      <c r="I278" s="37">
        <v>7359</v>
      </c>
      <c r="J278" s="37">
        <v>411</v>
      </c>
      <c r="K278" s="37">
        <v>6948</v>
      </c>
      <c r="L278" s="37">
        <v>84</v>
      </c>
      <c r="M278" s="37">
        <v>403</v>
      </c>
      <c r="N278" s="37" t="s">
        <v>516</v>
      </c>
    </row>
    <row r="279" spans="1:14" x14ac:dyDescent="0.25">
      <c r="A279" s="37" t="s">
        <v>30</v>
      </c>
      <c r="B279" s="37" t="s">
        <v>1156</v>
      </c>
      <c r="C279" s="37">
        <v>0.01</v>
      </c>
      <c r="D279" s="13">
        <v>6.5126837145435004E-8</v>
      </c>
      <c r="E279" s="13">
        <v>1.9836988940369301E-8</v>
      </c>
      <c r="F279" s="37">
        <v>1.3736677001869901E-3</v>
      </c>
      <c r="G279" s="37">
        <v>1.32754763238116E-2</v>
      </c>
      <c r="H279" s="37">
        <v>2.364954636613E-3</v>
      </c>
      <c r="I279" s="37">
        <v>7378</v>
      </c>
      <c r="J279" s="37">
        <v>412</v>
      </c>
      <c r="K279" s="37">
        <v>6966</v>
      </c>
      <c r="L279" s="37">
        <v>85</v>
      </c>
      <c r="M279" s="37">
        <v>402</v>
      </c>
      <c r="N279" s="37" t="s">
        <v>381</v>
      </c>
    </row>
    <row r="280" spans="1:14" x14ac:dyDescent="0.25">
      <c r="A280" s="37" t="s">
        <v>30</v>
      </c>
      <c r="B280" s="37" t="s">
        <v>1156</v>
      </c>
      <c r="C280" s="37">
        <v>0.01</v>
      </c>
      <c r="D280" s="13">
        <v>7.1058289141667799E-8</v>
      </c>
      <c r="E280" s="13">
        <v>1.9618993984948899E-8</v>
      </c>
      <c r="F280" s="37">
        <v>1.37918261468517E-3</v>
      </c>
      <c r="G280" s="37">
        <v>1.3272960962513399E-2</v>
      </c>
      <c r="H280" s="37">
        <v>2.3637018897223702E-3</v>
      </c>
      <c r="I280" s="37">
        <v>7380</v>
      </c>
      <c r="J280" s="37">
        <v>412</v>
      </c>
      <c r="K280" s="37">
        <v>6968</v>
      </c>
      <c r="L280" s="37">
        <v>85</v>
      </c>
      <c r="M280" s="37">
        <v>402</v>
      </c>
      <c r="N280" s="37" t="s">
        <v>476</v>
      </c>
    </row>
    <row r="281" spans="1:14" x14ac:dyDescent="0.25">
      <c r="A281" s="37" t="s">
        <v>30</v>
      </c>
      <c r="B281" s="37" t="s">
        <v>1156</v>
      </c>
      <c r="C281" s="37">
        <v>0.01</v>
      </c>
      <c r="D281" s="13">
        <v>7.3238972553291095E-8</v>
      </c>
      <c r="E281" s="13">
        <v>1.9569631803939601E-8</v>
      </c>
      <c r="F281" s="37">
        <v>1.3802327758362101E-3</v>
      </c>
      <c r="G281" s="37">
        <v>1.32723040608279E-2</v>
      </c>
      <c r="H281" s="37">
        <v>2.3634015842168899E-3</v>
      </c>
      <c r="I281" s="37">
        <v>7378</v>
      </c>
      <c r="J281" s="37">
        <v>412</v>
      </c>
      <c r="K281" s="37">
        <v>6966</v>
      </c>
      <c r="L281" s="37">
        <v>85</v>
      </c>
      <c r="M281" s="37">
        <v>402</v>
      </c>
      <c r="N281" s="37" t="s">
        <v>283</v>
      </c>
    </row>
    <row r="282" spans="1:14" x14ac:dyDescent="0.25">
      <c r="A282" s="37" t="s">
        <v>30</v>
      </c>
      <c r="B282" s="37" t="s">
        <v>1156</v>
      </c>
      <c r="C282" s="37">
        <v>0.01</v>
      </c>
      <c r="D282" s="13">
        <v>7.2743259305063606E-8</v>
      </c>
      <c r="E282" s="13">
        <v>1.9481799840015399E-8</v>
      </c>
      <c r="F282" s="37">
        <v>1.38251496184516E-3</v>
      </c>
      <c r="G282" s="37">
        <v>1.32713589047323E-2</v>
      </c>
      <c r="H282" s="37">
        <v>2.3629060698176101E-3</v>
      </c>
      <c r="I282" s="37">
        <v>7379</v>
      </c>
      <c r="J282" s="37">
        <v>412</v>
      </c>
      <c r="K282" s="37">
        <v>6967</v>
      </c>
      <c r="L282" s="37">
        <v>85</v>
      </c>
      <c r="M282" s="37">
        <v>402</v>
      </c>
      <c r="N282" s="37" t="s">
        <v>594</v>
      </c>
    </row>
    <row r="283" spans="1:14" x14ac:dyDescent="0.25">
      <c r="A283" s="37" t="s">
        <v>30</v>
      </c>
      <c r="B283" s="37" t="s">
        <v>1156</v>
      </c>
      <c r="C283" s="13">
        <v>0.01</v>
      </c>
      <c r="D283" s="13">
        <v>6.4526734178116398E-8</v>
      </c>
      <c r="E283" s="13">
        <v>1.8110453803288401E-8</v>
      </c>
      <c r="F283" s="13">
        <v>1.3833142900348001E-3</v>
      </c>
      <c r="G283" s="37">
        <v>1.3270961631985601E-2</v>
      </c>
      <c r="H283" s="37">
        <v>2.3575445932367302E-3</v>
      </c>
      <c r="I283" s="37">
        <v>7379</v>
      </c>
      <c r="J283" s="37">
        <v>412</v>
      </c>
      <c r="K283" s="37">
        <v>6967</v>
      </c>
      <c r="L283" s="37">
        <v>85</v>
      </c>
      <c r="M283" s="37">
        <v>402</v>
      </c>
      <c r="N283" s="37" t="s">
        <v>670</v>
      </c>
    </row>
    <row r="284" spans="1:14" x14ac:dyDescent="0.25">
      <c r="A284" s="37" t="s">
        <v>30</v>
      </c>
      <c r="B284" s="37" t="s">
        <v>1156</v>
      </c>
      <c r="C284" s="37">
        <v>0.01</v>
      </c>
      <c r="D284" s="13">
        <v>6.8907172634524701E-8</v>
      </c>
      <c r="E284" s="13">
        <v>1.8082709440925301E-8</v>
      </c>
      <c r="F284" s="37">
        <v>1.38402572671392E-3</v>
      </c>
      <c r="G284" s="37">
        <v>1.3270695842213499E-2</v>
      </c>
      <c r="H284" s="37">
        <v>2.3573866245206699E-3</v>
      </c>
      <c r="I284" s="37">
        <v>7380</v>
      </c>
      <c r="J284" s="37">
        <v>412</v>
      </c>
      <c r="K284" s="37">
        <v>6968</v>
      </c>
      <c r="L284" s="37">
        <v>85</v>
      </c>
      <c r="M284" s="37">
        <v>402</v>
      </c>
      <c r="N284" s="37" t="s">
        <v>416</v>
      </c>
    </row>
    <row r="285" spans="1:14" x14ac:dyDescent="0.25">
      <c r="A285" s="37" t="s">
        <v>30</v>
      </c>
      <c r="B285" s="37" t="s">
        <v>1156</v>
      </c>
      <c r="C285" s="13">
        <v>0.01</v>
      </c>
      <c r="D285" s="13">
        <v>7.4375143710447804E-8</v>
      </c>
      <c r="E285" s="13">
        <v>1.79872124972391E-8</v>
      </c>
      <c r="F285" s="13">
        <v>1.3862305605182299E-3</v>
      </c>
      <c r="G285" s="37">
        <v>1.32695603538674E-2</v>
      </c>
      <c r="H285" s="37">
        <v>2.35680255351799E-3</v>
      </c>
      <c r="I285" s="37">
        <v>7379</v>
      </c>
      <c r="J285" s="37">
        <v>412</v>
      </c>
      <c r="K285" s="37">
        <v>6967</v>
      </c>
      <c r="L285" s="37">
        <v>85</v>
      </c>
      <c r="M285" s="37">
        <v>402</v>
      </c>
      <c r="N285" s="37" t="s">
        <v>687</v>
      </c>
    </row>
    <row r="286" spans="1:14" x14ac:dyDescent="0.25">
      <c r="A286" s="37" t="s">
        <v>30</v>
      </c>
      <c r="B286" s="37" t="s">
        <v>1156</v>
      </c>
      <c r="C286" s="37">
        <v>0.01</v>
      </c>
      <c r="D286" s="13">
        <v>6.92943702418347E-8</v>
      </c>
      <c r="E286" s="13">
        <v>1.7919149497558401E-8</v>
      </c>
      <c r="F286" s="37">
        <v>1.3878770763171601E-3</v>
      </c>
      <c r="G286" s="37">
        <v>1.32687657088792E-2</v>
      </c>
      <c r="H286" s="37">
        <v>2.35638778383383E-3</v>
      </c>
      <c r="I286" s="37">
        <v>7379</v>
      </c>
      <c r="J286" s="37">
        <v>412</v>
      </c>
      <c r="K286" s="37">
        <v>6967</v>
      </c>
      <c r="L286" s="37">
        <v>85</v>
      </c>
      <c r="M286" s="37">
        <v>402</v>
      </c>
      <c r="N286" s="37" t="s">
        <v>332</v>
      </c>
    </row>
    <row r="287" spans="1:14" x14ac:dyDescent="0.25">
      <c r="A287" s="37" t="s">
        <v>30</v>
      </c>
      <c r="B287" s="37" t="s">
        <v>1156</v>
      </c>
      <c r="C287" s="13">
        <v>0.01</v>
      </c>
      <c r="D287" s="13">
        <v>6.5970349183430699E-8</v>
      </c>
      <c r="E287" s="13">
        <v>1.78756845992112E-8</v>
      </c>
      <c r="F287" s="13">
        <v>1.3890299772241199E-3</v>
      </c>
      <c r="G287" s="37">
        <v>1.3268319651759E-2</v>
      </c>
      <c r="H287" s="37">
        <v>2.3561333381694502E-3</v>
      </c>
      <c r="I287" s="37">
        <v>7380</v>
      </c>
      <c r="J287" s="37">
        <v>412</v>
      </c>
      <c r="K287" s="37">
        <v>6968</v>
      </c>
      <c r="L287" s="37">
        <v>85</v>
      </c>
      <c r="M287" s="37">
        <v>402</v>
      </c>
      <c r="N287" s="37" t="s">
        <v>712</v>
      </c>
    </row>
    <row r="288" spans="1:14" x14ac:dyDescent="0.25">
      <c r="A288" s="37" t="s">
        <v>30</v>
      </c>
      <c r="B288" s="37" t="s">
        <v>1156</v>
      </c>
      <c r="C288" s="37">
        <v>0.01</v>
      </c>
      <c r="D288" s="13">
        <v>7.1052227879064805E-8</v>
      </c>
      <c r="E288" s="13">
        <v>1.7834447141318302E-8</v>
      </c>
      <c r="F288" s="37">
        <v>1.3900048432067299E-3</v>
      </c>
      <c r="G288" s="37">
        <v>1.32678224442933E-2</v>
      </c>
      <c r="H288" s="37">
        <v>2.3558784428736402E-3</v>
      </c>
      <c r="I288" s="37">
        <v>7379</v>
      </c>
      <c r="J288" s="37">
        <v>412</v>
      </c>
      <c r="K288" s="37">
        <v>6967</v>
      </c>
      <c r="L288" s="37">
        <v>85</v>
      </c>
      <c r="M288" s="37">
        <v>402</v>
      </c>
      <c r="N288" s="37" t="s">
        <v>415</v>
      </c>
    </row>
    <row r="289" spans="1:14" x14ac:dyDescent="0.25">
      <c r="A289" s="37" t="s">
        <v>30</v>
      </c>
      <c r="B289" s="37" t="s">
        <v>1156</v>
      </c>
      <c r="C289" s="37">
        <v>0.01</v>
      </c>
      <c r="D289" s="13">
        <v>6.7773281653416007E-8</v>
      </c>
      <c r="E289" s="13">
        <v>1.7758184478466901E-8</v>
      </c>
      <c r="F289" s="37">
        <v>1.39188453891781E-3</v>
      </c>
      <c r="G289" s="37">
        <v>1.3266990031066E-2</v>
      </c>
      <c r="H289" s="37">
        <v>2.3554216222219401E-3</v>
      </c>
      <c r="I289" s="37">
        <v>7380</v>
      </c>
      <c r="J289" s="37">
        <v>412</v>
      </c>
      <c r="K289" s="37">
        <v>6968</v>
      </c>
      <c r="L289" s="37">
        <v>85</v>
      </c>
      <c r="M289" s="37">
        <v>402</v>
      </c>
      <c r="N289" s="37" t="s">
        <v>444</v>
      </c>
    </row>
    <row r="290" spans="1:14" x14ac:dyDescent="0.25">
      <c r="A290" s="37" t="s">
        <v>30</v>
      </c>
      <c r="B290" s="37" t="s">
        <v>1156</v>
      </c>
      <c r="C290" s="37">
        <v>0.01</v>
      </c>
      <c r="D290" s="13">
        <v>6.7714122864437303E-8</v>
      </c>
      <c r="E290" s="13">
        <v>1.77514045685001E-8</v>
      </c>
      <c r="F290" s="37">
        <v>1.3970999290733299E-3</v>
      </c>
      <c r="G290" s="37">
        <v>1.32646550608911E-2</v>
      </c>
      <c r="H290" s="37">
        <v>2.3549795459698198E-3</v>
      </c>
      <c r="I290" s="37">
        <v>7380</v>
      </c>
      <c r="J290" s="37">
        <v>412</v>
      </c>
      <c r="K290" s="37">
        <v>6968</v>
      </c>
      <c r="L290" s="37">
        <v>85</v>
      </c>
      <c r="M290" s="37">
        <v>402</v>
      </c>
      <c r="N290" s="37" t="s">
        <v>515</v>
      </c>
    </row>
    <row r="291" spans="1:14" x14ac:dyDescent="0.25">
      <c r="A291" s="37" t="s">
        <v>30</v>
      </c>
      <c r="B291" s="37" t="s">
        <v>1156</v>
      </c>
      <c r="C291" s="37">
        <v>0.01</v>
      </c>
      <c r="D291" s="13">
        <v>6.9774109712206198E-8</v>
      </c>
      <c r="E291" s="13">
        <v>1.7735617530156801E-8</v>
      </c>
      <c r="F291" s="37">
        <v>1.4650870543245801E-3</v>
      </c>
      <c r="G291" s="37">
        <v>1.3287801371256E-2</v>
      </c>
      <c r="H291" s="37">
        <v>2.3590246518035399E-3</v>
      </c>
      <c r="I291" s="37">
        <v>7357</v>
      </c>
      <c r="J291" s="37">
        <v>411</v>
      </c>
      <c r="K291" s="37">
        <v>6946</v>
      </c>
      <c r="L291" s="37">
        <v>84</v>
      </c>
      <c r="M291" s="37">
        <v>403</v>
      </c>
      <c r="N291" s="37" t="s">
        <v>409</v>
      </c>
    </row>
    <row r="292" spans="1:14" x14ac:dyDescent="0.25">
      <c r="A292" s="37" t="s">
        <v>30</v>
      </c>
      <c r="B292" s="37" t="s">
        <v>1156</v>
      </c>
      <c r="C292" s="37">
        <v>0.01</v>
      </c>
      <c r="D292" s="13">
        <v>6.8993191049138094E-8</v>
      </c>
      <c r="E292" s="13">
        <v>1.7692302733962599E-8</v>
      </c>
      <c r="F292" s="37">
        <v>1.39357826493203E-3</v>
      </c>
      <c r="G292" s="37">
        <v>1.3266220548165401E-2</v>
      </c>
      <c r="H292" s="37">
        <v>2.3550170987697099E-3</v>
      </c>
      <c r="I292" s="37">
        <v>7381</v>
      </c>
      <c r="J292" s="37">
        <v>412</v>
      </c>
      <c r="K292" s="37">
        <v>6969</v>
      </c>
      <c r="L292" s="37">
        <v>85</v>
      </c>
      <c r="M292" s="37">
        <v>402</v>
      </c>
      <c r="N292" s="37" t="s">
        <v>496</v>
      </c>
    </row>
    <row r="293" spans="1:14" x14ac:dyDescent="0.25">
      <c r="A293" s="37" t="s">
        <v>30</v>
      </c>
      <c r="B293" s="37" t="s">
        <v>1156</v>
      </c>
      <c r="C293" s="37">
        <v>0.01</v>
      </c>
      <c r="D293" s="13">
        <v>6.9131761537555305E-8</v>
      </c>
      <c r="E293" s="13">
        <v>1.7642605265599801E-8</v>
      </c>
      <c r="F293" s="37">
        <v>1.46498138048656E-3</v>
      </c>
      <c r="G293" s="37">
        <v>1.32869081880331E-2</v>
      </c>
      <c r="H293" s="37">
        <v>2.3584865517542902E-3</v>
      </c>
      <c r="I293" s="37">
        <v>7355</v>
      </c>
      <c r="J293" s="37">
        <v>411</v>
      </c>
      <c r="K293" s="37">
        <v>6944</v>
      </c>
      <c r="L293" s="37">
        <v>84</v>
      </c>
      <c r="M293" s="37">
        <v>403</v>
      </c>
      <c r="N293" s="37" t="s">
        <v>509</v>
      </c>
    </row>
    <row r="294" spans="1:14" x14ac:dyDescent="0.25">
      <c r="A294" s="37" t="s">
        <v>30</v>
      </c>
      <c r="B294" s="37" t="s">
        <v>1156</v>
      </c>
      <c r="C294" s="37">
        <v>0.01</v>
      </c>
      <c r="D294" s="13">
        <v>6.7734034825406297E-8</v>
      </c>
      <c r="E294" s="13">
        <v>1.7641317628935801E-8</v>
      </c>
      <c r="F294" s="37">
        <v>1.39470150424992E-3</v>
      </c>
      <c r="G294" s="37">
        <v>1.32656019869885E-2</v>
      </c>
      <c r="H294" s="37">
        <v>2.3546993458612802E-3</v>
      </c>
      <c r="I294" s="37">
        <v>7379</v>
      </c>
      <c r="J294" s="37">
        <v>412</v>
      </c>
      <c r="K294" s="37">
        <v>6967</v>
      </c>
      <c r="L294" s="37">
        <v>85</v>
      </c>
      <c r="M294" s="37">
        <v>402</v>
      </c>
      <c r="N294" s="37" t="s">
        <v>432</v>
      </c>
    </row>
    <row r="295" spans="1:14" x14ac:dyDescent="0.25">
      <c r="A295" s="37" t="s">
        <v>30</v>
      </c>
      <c r="B295" s="37" t="s">
        <v>1156</v>
      </c>
      <c r="C295" s="37">
        <v>0.01</v>
      </c>
      <c r="D295" s="13">
        <v>6.8111211226629096E-8</v>
      </c>
      <c r="E295" s="13">
        <v>1.75905355837003E-8</v>
      </c>
      <c r="F295" s="37">
        <v>1.3960459983225499E-3</v>
      </c>
      <c r="G295" s="37">
        <v>1.3265048285959299E-2</v>
      </c>
      <c r="H295" s="37">
        <v>2.35439340817539E-3</v>
      </c>
      <c r="I295" s="37">
        <v>7381</v>
      </c>
      <c r="J295" s="37">
        <v>412</v>
      </c>
      <c r="K295" s="37">
        <v>6969</v>
      </c>
      <c r="L295" s="37">
        <v>85</v>
      </c>
      <c r="M295" s="37">
        <v>402</v>
      </c>
      <c r="N295" s="37" t="s">
        <v>303</v>
      </c>
    </row>
    <row r="296" spans="1:14" x14ac:dyDescent="0.25">
      <c r="A296" s="37" t="s">
        <v>30</v>
      </c>
      <c r="B296" s="37" t="s">
        <v>1156</v>
      </c>
      <c r="C296" s="37">
        <v>0.01</v>
      </c>
      <c r="D296" s="13">
        <v>6.7877498288737596E-8</v>
      </c>
      <c r="E296" s="13">
        <v>1.7587556633280599E-8</v>
      </c>
      <c r="F296" s="37">
        <v>1.3961751068538599E-3</v>
      </c>
      <c r="G296" s="37">
        <v>1.3265039364829799E-2</v>
      </c>
      <c r="H296" s="37">
        <v>2.3543796265943599E-3</v>
      </c>
      <c r="I296" s="37">
        <v>7381</v>
      </c>
      <c r="J296" s="37">
        <v>412</v>
      </c>
      <c r="K296" s="37">
        <v>6969</v>
      </c>
      <c r="L296" s="37">
        <v>85</v>
      </c>
      <c r="M296" s="37">
        <v>402</v>
      </c>
      <c r="N296" s="37" t="s">
        <v>605</v>
      </c>
    </row>
    <row r="297" spans="1:14" x14ac:dyDescent="0.25">
      <c r="A297" s="37" t="s">
        <v>30</v>
      </c>
      <c r="B297" s="37" t="s">
        <v>1156</v>
      </c>
      <c r="C297" s="37">
        <v>0.01</v>
      </c>
      <c r="D297" s="13">
        <v>6.3016164952856002E-8</v>
      </c>
      <c r="E297" s="13">
        <v>1.7443533506522599E-8</v>
      </c>
      <c r="F297" s="37">
        <v>1.3996345799287501E-3</v>
      </c>
      <c r="G297" s="37">
        <v>1.3263307382475701E-2</v>
      </c>
      <c r="H297" s="37">
        <v>2.3534802994492001E-3</v>
      </c>
      <c r="I297" s="37">
        <v>7380</v>
      </c>
      <c r="J297" s="37">
        <v>412</v>
      </c>
      <c r="K297" s="37">
        <v>6968</v>
      </c>
      <c r="L297" s="37">
        <v>85</v>
      </c>
      <c r="M297" s="37">
        <v>402</v>
      </c>
      <c r="N297" s="37" t="s">
        <v>312</v>
      </c>
    </row>
    <row r="298" spans="1:14" x14ac:dyDescent="0.25">
      <c r="A298" s="37" t="s">
        <v>30</v>
      </c>
      <c r="B298" s="37" t="s">
        <v>1156</v>
      </c>
      <c r="C298" s="13">
        <v>0.01</v>
      </c>
      <c r="D298" s="13">
        <v>6.7359739119865494E-8</v>
      </c>
      <c r="E298" s="13">
        <v>1.7440041411021E-8</v>
      </c>
      <c r="F298" s="13">
        <v>1.46379627386362E-3</v>
      </c>
      <c r="G298" s="37">
        <v>1.3276001014046499E-2</v>
      </c>
      <c r="H298" s="37">
        <v>2.3557182736710001E-3</v>
      </c>
      <c r="I298" s="37">
        <v>7361</v>
      </c>
      <c r="J298" s="37">
        <v>411</v>
      </c>
      <c r="K298" s="37">
        <v>6950</v>
      </c>
      <c r="L298" s="37">
        <v>84</v>
      </c>
      <c r="M298" s="37">
        <v>403</v>
      </c>
      <c r="N298" s="37" t="s">
        <v>677</v>
      </c>
    </row>
    <row r="299" spans="1:14" x14ac:dyDescent="0.25">
      <c r="A299" s="37" t="s">
        <v>30</v>
      </c>
      <c r="B299" s="37" t="s">
        <v>1156</v>
      </c>
      <c r="C299" s="37">
        <v>0.01</v>
      </c>
      <c r="D299" s="13">
        <v>6.2966526215291196E-8</v>
      </c>
      <c r="E299" s="13">
        <v>1.74278866893474E-8</v>
      </c>
      <c r="F299" s="37">
        <v>1.4063807932914701E-3</v>
      </c>
      <c r="G299" s="37">
        <v>1.32603764519386E-2</v>
      </c>
      <c r="H299" s="37">
        <v>2.3528956662354E-3</v>
      </c>
      <c r="I299" s="37">
        <v>7382</v>
      </c>
      <c r="J299" s="37">
        <v>412</v>
      </c>
      <c r="K299" s="37">
        <v>6970</v>
      </c>
      <c r="L299" s="37">
        <v>85</v>
      </c>
      <c r="M299" s="37">
        <v>402</v>
      </c>
      <c r="N299" s="37" t="s">
        <v>326</v>
      </c>
    </row>
    <row r="300" spans="1:14" x14ac:dyDescent="0.25">
      <c r="A300" s="37" t="s">
        <v>30</v>
      </c>
      <c r="B300" s="37" t="s">
        <v>1156</v>
      </c>
      <c r="C300" s="37">
        <v>0.01</v>
      </c>
      <c r="D300" s="13">
        <v>7.2951941820775801E-8</v>
      </c>
      <c r="E300" s="13">
        <v>1.7389607975815101E-8</v>
      </c>
      <c r="F300" s="37">
        <v>1.40109489340201E-3</v>
      </c>
      <c r="G300" s="37">
        <v>1.32627350296275E-2</v>
      </c>
      <c r="H300" s="37">
        <v>2.3531559753081298E-3</v>
      </c>
      <c r="I300" s="37">
        <v>7381</v>
      </c>
      <c r="J300" s="37">
        <v>412</v>
      </c>
      <c r="K300" s="37">
        <v>6969</v>
      </c>
      <c r="L300" s="37">
        <v>85</v>
      </c>
      <c r="M300" s="37">
        <v>402</v>
      </c>
      <c r="N300" s="37" t="s">
        <v>599</v>
      </c>
    </row>
    <row r="301" spans="1:14" x14ac:dyDescent="0.25">
      <c r="A301" s="37" t="s">
        <v>30</v>
      </c>
      <c r="B301" s="37" t="s">
        <v>1156</v>
      </c>
      <c r="C301" s="13">
        <v>0.01</v>
      </c>
      <c r="D301" s="13">
        <v>6.9063336938235396E-8</v>
      </c>
      <c r="E301" s="13">
        <v>1.59395117105277E-8</v>
      </c>
      <c r="F301" s="13">
        <v>1.46480501061852E-3</v>
      </c>
      <c r="G301" s="37">
        <v>1.32834618272272E-2</v>
      </c>
      <c r="H301" s="37">
        <v>2.3505844621303901E-3</v>
      </c>
      <c r="I301" s="37">
        <v>7358</v>
      </c>
      <c r="J301" s="37">
        <v>411</v>
      </c>
      <c r="K301" s="37">
        <v>6947</v>
      </c>
      <c r="L301" s="37">
        <v>84</v>
      </c>
      <c r="M301" s="37">
        <v>403</v>
      </c>
      <c r="N301" s="37" t="s">
        <v>638</v>
      </c>
    </row>
    <row r="302" spans="1:14" x14ac:dyDescent="0.25">
      <c r="A302" s="37" t="s">
        <v>30</v>
      </c>
      <c r="B302" s="37" t="s">
        <v>1156</v>
      </c>
      <c r="C302" s="37">
        <v>0.01</v>
      </c>
      <c r="D302" s="13">
        <v>6.5534951465551203E-8</v>
      </c>
      <c r="E302" s="13">
        <v>1.5906116646036099E-8</v>
      </c>
      <c r="F302" s="37">
        <v>1.4025751362649599E-3</v>
      </c>
      <c r="G302" s="37">
        <v>1.32620466132801E-2</v>
      </c>
      <c r="H302" s="37">
        <v>2.3466452403712499E-3</v>
      </c>
      <c r="I302" s="37">
        <v>7382</v>
      </c>
      <c r="J302" s="37">
        <v>412</v>
      </c>
      <c r="K302" s="37">
        <v>6970</v>
      </c>
      <c r="L302" s="37">
        <v>85</v>
      </c>
      <c r="M302" s="37">
        <v>402</v>
      </c>
      <c r="N302" s="37" t="s">
        <v>534</v>
      </c>
    </row>
    <row r="303" spans="1:14" x14ac:dyDescent="0.25">
      <c r="A303" s="37" t="s">
        <v>30</v>
      </c>
      <c r="B303" s="37" t="s">
        <v>1156</v>
      </c>
      <c r="C303" s="37">
        <v>0.01</v>
      </c>
      <c r="D303" s="13">
        <v>6.7018323779422002E-8</v>
      </c>
      <c r="E303" s="13">
        <v>1.5894889848766502E-8</v>
      </c>
      <c r="F303" s="37">
        <v>1.4139501907206599E-3</v>
      </c>
      <c r="G303" s="37">
        <v>1.3256836805530201E-2</v>
      </c>
      <c r="H303" s="37">
        <v>2.3456730307387201E-3</v>
      </c>
      <c r="I303" s="37">
        <v>7380</v>
      </c>
      <c r="J303" s="37">
        <v>412</v>
      </c>
      <c r="K303" s="37">
        <v>6968</v>
      </c>
      <c r="L303" s="37">
        <v>85</v>
      </c>
      <c r="M303" s="37">
        <v>402</v>
      </c>
      <c r="N303" s="37" t="s">
        <v>402</v>
      </c>
    </row>
    <row r="304" spans="1:14" x14ac:dyDescent="0.25">
      <c r="A304" s="37" t="s">
        <v>30</v>
      </c>
      <c r="B304" s="37" t="s">
        <v>1156</v>
      </c>
      <c r="C304" s="37">
        <v>0.01</v>
      </c>
      <c r="D304" s="13">
        <v>6.7647054069475106E-8</v>
      </c>
      <c r="E304" s="13">
        <v>1.58824187135309E-8</v>
      </c>
      <c r="F304" s="37">
        <v>1.4029722023520799E-3</v>
      </c>
      <c r="G304" s="37">
        <v>1.3261685477517601E-2</v>
      </c>
      <c r="H304" s="37">
        <v>2.3464749540863502E-3</v>
      </c>
      <c r="I304" s="37">
        <v>7379</v>
      </c>
      <c r="J304" s="37">
        <v>412</v>
      </c>
      <c r="K304" s="37">
        <v>6967</v>
      </c>
      <c r="L304" s="37">
        <v>85</v>
      </c>
      <c r="M304" s="37">
        <v>402</v>
      </c>
      <c r="N304" s="37" t="s">
        <v>518</v>
      </c>
    </row>
    <row r="305" spans="1:14" x14ac:dyDescent="0.25">
      <c r="A305" s="37" t="s">
        <v>30</v>
      </c>
      <c r="B305" s="37" t="s">
        <v>1156</v>
      </c>
      <c r="C305" s="37">
        <v>0.01</v>
      </c>
      <c r="D305" s="13">
        <v>6.8401171282594904E-8</v>
      </c>
      <c r="E305" s="13">
        <v>1.5825965427040999E-8</v>
      </c>
      <c r="F305" s="37">
        <v>1.40446564177887E-3</v>
      </c>
      <c r="G305" s="37">
        <v>1.3261138704820799E-2</v>
      </c>
      <c r="H305" s="37">
        <v>2.34612420575298E-3</v>
      </c>
      <c r="I305" s="37">
        <v>7381</v>
      </c>
      <c r="J305" s="37">
        <v>412</v>
      </c>
      <c r="K305" s="37">
        <v>6969</v>
      </c>
      <c r="L305" s="37">
        <v>85</v>
      </c>
      <c r="M305" s="37">
        <v>402</v>
      </c>
      <c r="N305" s="37" t="s">
        <v>495</v>
      </c>
    </row>
    <row r="306" spans="1:14" x14ac:dyDescent="0.25">
      <c r="A306" s="37" t="s">
        <v>30</v>
      </c>
      <c r="B306" s="37" t="s">
        <v>1156</v>
      </c>
      <c r="C306" s="37">
        <v>0.01</v>
      </c>
      <c r="D306" s="13">
        <v>6.8108159889668203E-8</v>
      </c>
      <c r="E306" s="13">
        <v>1.5780004303245201E-8</v>
      </c>
      <c r="F306" s="37">
        <v>1.4055855177365099E-3</v>
      </c>
      <c r="G306" s="37">
        <v>1.3260587388051101E-2</v>
      </c>
      <c r="H306" s="37">
        <v>2.3458192707951899E-3</v>
      </c>
      <c r="I306" s="37">
        <v>7381</v>
      </c>
      <c r="J306" s="37">
        <v>412</v>
      </c>
      <c r="K306" s="37">
        <v>6969</v>
      </c>
      <c r="L306" s="37">
        <v>85</v>
      </c>
      <c r="M306" s="37">
        <v>402</v>
      </c>
      <c r="N306" s="37" t="s">
        <v>407</v>
      </c>
    </row>
    <row r="307" spans="1:14" x14ac:dyDescent="0.25">
      <c r="A307" s="37" t="s">
        <v>30</v>
      </c>
      <c r="B307" s="37" t="s">
        <v>1156</v>
      </c>
      <c r="C307" s="37">
        <v>0.01</v>
      </c>
      <c r="D307" s="13">
        <v>6.8784033468993795E-8</v>
      </c>
      <c r="E307" s="13">
        <v>1.5742463999046699E-8</v>
      </c>
      <c r="F307" s="37">
        <v>1.40664793712064E-3</v>
      </c>
      <c r="G307" s="37">
        <v>1.32601822741304E-2</v>
      </c>
      <c r="H307" s="37">
        <v>2.3455778032650302E-3</v>
      </c>
      <c r="I307" s="37">
        <v>7382</v>
      </c>
      <c r="J307" s="37">
        <v>412</v>
      </c>
      <c r="K307" s="37">
        <v>6970</v>
      </c>
      <c r="L307" s="37">
        <v>85</v>
      </c>
      <c r="M307" s="37">
        <v>402</v>
      </c>
      <c r="N307" s="37" t="s">
        <v>259</v>
      </c>
    </row>
    <row r="308" spans="1:14" x14ac:dyDescent="0.25">
      <c r="A308" s="37" t="s">
        <v>30</v>
      </c>
      <c r="B308" s="37" t="s">
        <v>1156</v>
      </c>
      <c r="C308" s="37">
        <v>0.01</v>
      </c>
      <c r="D308" s="13">
        <v>6.8784039575220404E-8</v>
      </c>
      <c r="E308" s="13">
        <v>1.5728045976715099E-8</v>
      </c>
      <c r="F308" s="37">
        <v>1.40682707363826E-3</v>
      </c>
      <c r="G308" s="37">
        <v>1.3259980262285099E-2</v>
      </c>
      <c r="H308" s="37">
        <v>2.3454767570543402E-3</v>
      </c>
      <c r="I308" s="37">
        <v>7380</v>
      </c>
      <c r="J308" s="37">
        <v>412</v>
      </c>
      <c r="K308" s="37">
        <v>6968</v>
      </c>
      <c r="L308" s="37">
        <v>85</v>
      </c>
      <c r="M308" s="37">
        <v>402</v>
      </c>
      <c r="N308" s="37" t="s">
        <v>497</v>
      </c>
    </row>
    <row r="309" spans="1:14" x14ac:dyDescent="0.25">
      <c r="A309" s="37" t="s">
        <v>30</v>
      </c>
      <c r="B309" s="37" t="s">
        <v>1156</v>
      </c>
      <c r="C309" s="37">
        <v>0.01</v>
      </c>
      <c r="D309" s="13">
        <v>6.8777000317155097E-8</v>
      </c>
      <c r="E309" s="13">
        <v>1.5724477386847E-8</v>
      </c>
      <c r="F309" s="37">
        <v>1.4069652497037399E-3</v>
      </c>
      <c r="G309" s="37">
        <v>1.32600010836107E-2</v>
      </c>
      <c r="H309" s="37">
        <v>2.3454642661213101E-3</v>
      </c>
      <c r="I309" s="37">
        <v>7381</v>
      </c>
      <c r="J309" s="37">
        <v>412</v>
      </c>
      <c r="K309" s="37">
        <v>6969</v>
      </c>
      <c r="L309" s="37">
        <v>85</v>
      </c>
      <c r="M309" s="37">
        <v>402</v>
      </c>
      <c r="N309" s="37" t="s">
        <v>359</v>
      </c>
    </row>
    <row r="310" spans="1:14" x14ac:dyDescent="0.25">
      <c r="A310" s="37" t="s">
        <v>30</v>
      </c>
      <c r="B310" s="37" t="s">
        <v>1156</v>
      </c>
      <c r="C310" s="37">
        <v>0.01</v>
      </c>
      <c r="D310" s="13">
        <v>6.8546716303075099E-8</v>
      </c>
      <c r="E310" s="13">
        <v>1.5721979274019301E-8</v>
      </c>
      <c r="F310" s="37">
        <v>1.40704804742375E-3</v>
      </c>
      <c r="G310" s="37">
        <v>1.3259975609859901E-2</v>
      </c>
      <c r="H310" s="37">
        <v>2.3454484361137302E-3</v>
      </c>
      <c r="I310" s="37">
        <v>7382</v>
      </c>
      <c r="J310" s="37">
        <v>412</v>
      </c>
      <c r="K310" s="37">
        <v>6970</v>
      </c>
      <c r="L310" s="37">
        <v>85</v>
      </c>
      <c r="M310" s="37">
        <v>402</v>
      </c>
      <c r="N310" s="37" t="s">
        <v>604</v>
      </c>
    </row>
    <row r="311" spans="1:14" x14ac:dyDescent="0.25">
      <c r="A311" s="37" t="s">
        <v>30</v>
      </c>
      <c r="B311" s="37" t="s">
        <v>1156</v>
      </c>
      <c r="C311" s="37">
        <v>0.01</v>
      </c>
      <c r="D311" s="13">
        <v>6.8539491304697706E-8</v>
      </c>
      <c r="E311" s="13">
        <v>1.5698300881439299E-8</v>
      </c>
      <c r="F311" s="37">
        <v>1.4076457368589199E-3</v>
      </c>
      <c r="G311" s="37">
        <v>1.3259701580647701E-2</v>
      </c>
      <c r="H311" s="37">
        <v>2.3452925500944402E-3</v>
      </c>
      <c r="I311" s="37">
        <v>7382</v>
      </c>
      <c r="J311" s="37">
        <v>412</v>
      </c>
      <c r="K311" s="37">
        <v>6970</v>
      </c>
      <c r="L311" s="37">
        <v>85</v>
      </c>
      <c r="M311" s="37">
        <v>402</v>
      </c>
      <c r="N311" s="37" t="s">
        <v>554</v>
      </c>
    </row>
    <row r="312" spans="1:14" x14ac:dyDescent="0.25">
      <c r="A312" s="37" t="s">
        <v>30</v>
      </c>
      <c r="B312" s="37" t="s">
        <v>1156</v>
      </c>
      <c r="C312" s="37">
        <v>0.01</v>
      </c>
      <c r="D312" s="13">
        <v>6.8535105368638898E-8</v>
      </c>
      <c r="E312" s="13">
        <v>1.5676029363476098E-8</v>
      </c>
      <c r="F312" s="37">
        <v>1.4081688868306001E-3</v>
      </c>
      <c r="G312" s="37">
        <v>1.32594229325641E-2</v>
      </c>
      <c r="H312" s="37">
        <v>2.34514209892836E-3</v>
      </c>
      <c r="I312" s="37">
        <v>7381</v>
      </c>
      <c r="J312" s="37">
        <v>412</v>
      </c>
      <c r="K312" s="37">
        <v>6969</v>
      </c>
      <c r="L312" s="37">
        <v>85</v>
      </c>
      <c r="M312" s="37">
        <v>402</v>
      </c>
      <c r="N312" s="37" t="s">
        <v>539</v>
      </c>
    </row>
    <row r="313" spans="1:14" x14ac:dyDescent="0.25">
      <c r="A313" s="37" t="s">
        <v>30</v>
      </c>
      <c r="B313" s="37" t="s">
        <v>1156</v>
      </c>
      <c r="C313" s="37">
        <v>0.01</v>
      </c>
      <c r="D313" s="13">
        <v>6.8538022035546904E-8</v>
      </c>
      <c r="E313" s="13">
        <v>1.56759564218234E-8</v>
      </c>
      <c r="F313" s="37">
        <v>1.40807487257866E-3</v>
      </c>
      <c r="G313" s="37">
        <v>1.32593891209915E-2</v>
      </c>
      <c r="H313" s="37">
        <v>2.3451357872655699E-3</v>
      </c>
      <c r="I313" s="37">
        <v>7380</v>
      </c>
      <c r="J313" s="37">
        <v>412</v>
      </c>
      <c r="K313" s="37">
        <v>6968</v>
      </c>
      <c r="L313" s="37">
        <v>85</v>
      </c>
      <c r="M313" s="37">
        <v>402</v>
      </c>
      <c r="N313" s="37" t="s">
        <v>368</v>
      </c>
    </row>
    <row r="314" spans="1:14" x14ac:dyDescent="0.25">
      <c r="A314" s="37" t="s">
        <v>30</v>
      </c>
      <c r="B314" s="37" t="s">
        <v>1156</v>
      </c>
      <c r="C314" s="37">
        <v>0.01</v>
      </c>
      <c r="D314" s="13">
        <v>6.8972340949713398E-8</v>
      </c>
      <c r="E314" s="13">
        <v>1.5640060246902E-8</v>
      </c>
      <c r="F314" s="37">
        <v>1.4090683696726899E-3</v>
      </c>
      <c r="G314" s="37">
        <v>1.3259026177328E-2</v>
      </c>
      <c r="H314" s="37">
        <v>2.3449082692882498E-3</v>
      </c>
      <c r="I314" s="37">
        <v>7382</v>
      </c>
      <c r="J314" s="37">
        <v>412</v>
      </c>
      <c r="K314" s="37">
        <v>6970</v>
      </c>
      <c r="L314" s="37">
        <v>85</v>
      </c>
      <c r="M314" s="37">
        <v>402</v>
      </c>
      <c r="N314" s="37" t="s">
        <v>383</v>
      </c>
    </row>
    <row r="315" spans="1:14" x14ac:dyDescent="0.25">
      <c r="A315" s="37" t="s">
        <v>30</v>
      </c>
      <c r="B315" s="37" t="s">
        <v>1156</v>
      </c>
      <c r="C315" s="37">
        <v>0.01</v>
      </c>
      <c r="D315" s="13">
        <v>6.9121743995204099E-8</v>
      </c>
      <c r="E315" s="13">
        <v>1.5602584113594299E-8</v>
      </c>
      <c r="F315" s="37">
        <v>1.4099692460336499E-3</v>
      </c>
      <c r="G315" s="37">
        <v>1.32585632086961E-2</v>
      </c>
      <c r="H315" s="37">
        <v>2.3446555186549399E-3</v>
      </c>
      <c r="I315" s="37">
        <v>7381</v>
      </c>
      <c r="J315" s="37">
        <v>412</v>
      </c>
      <c r="K315" s="37">
        <v>6969</v>
      </c>
      <c r="L315" s="37">
        <v>85</v>
      </c>
      <c r="M315" s="37">
        <v>402</v>
      </c>
      <c r="N315" s="37" t="s">
        <v>552</v>
      </c>
    </row>
    <row r="316" spans="1:14" x14ac:dyDescent="0.25">
      <c r="A316" s="37" t="s">
        <v>30</v>
      </c>
      <c r="B316" s="37" t="s">
        <v>1156</v>
      </c>
      <c r="C316" s="37">
        <v>0.01</v>
      </c>
      <c r="D316" s="13">
        <v>6.4674098965156204E-8</v>
      </c>
      <c r="E316" s="13">
        <v>1.5555777110876099E-8</v>
      </c>
      <c r="F316" s="37">
        <v>1.41115088372201E-3</v>
      </c>
      <c r="G316" s="37">
        <v>1.32580315281883E-2</v>
      </c>
      <c r="H316" s="37">
        <v>2.3443475616539001E-3</v>
      </c>
      <c r="I316" s="37">
        <v>7381</v>
      </c>
      <c r="J316" s="37">
        <v>412</v>
      </c>
      <c r="K316" s="37">
        <v>6969</v>
      </c>
      <c r="L316" s="37">
        <v>85</v>
      </c>
      <c r="M316" s="37">
        <v>402</v>
      </c>
      <c r="N316" s="37" t="s">
        <v>557</v>
      </c>
    </row>
    <row r="317" spans="1:14" x14ac:dyDescent="0.25">
      <c r="A317" s="37" t="s">
        <v>30</v>
      </c>
      <c r="B317" s="37" t="s">
        <v>1156</v>
      </c>
      <c r="C317" s="37">
        <v>0.01</v>
      </c>
      <c r="D317" s="13">
        <v>6.5064726495478506E-8</v>
      </c>
      <c r="E317" s="13">
        <v>1.5503043959696998E-8</v>
      </c>
      <c r="F317" s="37">
        <v>1.4124700111448601E-3</v>
      </c>
      <c r="G317" s="37">
        <v>1.3257430295988099E-2</v>
      </c>
      <c r="H317" s="37">
        <v>2.3439995366344602E-3</v>
      </c>
      <c r="I317" s="37">
        <v>7381</v>
      </c>
      <c r="J317" s="37">
        <v>412</v>
      </c>
      <c r="K317" s="37">
        <v>6969</v>
      </c>
      <c r="L317" s="37">
        <v>85</v>
      </c>
      <c r="M317" s="37">
        <v>402</v>
      </c>
      <c r="N317" s="37" t="s">
        <v>467</v>
      </c>
    </row>
    <row r="318" spans="1:14" x14ac:dyDescent="0.25">
      <c r="A318" s="37" t="s">
        <v>30</v>
      </c>
      <c r="B318" s="37" t="s">
        <v>1156</v>
      </c>
      <c r="C318" s="37">
        <v>0.01</v>
      </c>
      <c r="D318" s="13">
        <v>6.5547825833789401E-8</v>
      </c>
      <c r="E318" s="13">
        <v>1.5480978499127202E-8</v>
      </c>
      <c r="F318" s="37">
        <v>1.4129740967089299E-3</v>
      </c>
      <c r="G318" s="37">
        <v>1.3257192714609E-2</v>
      </c>
      <c r="H318" s="37">
        <v>2.3438561691043998E-3</v>
      </c>
      <c r="I318" s="37">
        <v>7381</v>
      </c>
      <c r="J318" s="37">
        <v>412</v>
      </c>
      <c r="K318" s="37">
        <v>6969</v>
      </c>
      <c r="L318" s="37">
        <v>85</v>
      </c>
      <c r="M318" s="37">
        <v>402</v>
      </c>
      <c r="N318" s="37" t="s">
        <v>287</v>
      </c>
    </row>
    <row r="319" spans="1:14" x14ac:dyDescent="0.25">
      <c r="A319" s="37" t="s">
        <v>30</v>
      </c>
      <c r="B319" s="37" t="s">
        <v>1156</v>
      </c>
      <c r="C319" s="13">
        <v>0.01</v>
      </c>
      <c r="D319" s="13">
        <v>6.5548347083499397E-8</v>
      </c>
      <c r="E319" s="13">
        <v>1.54800102736274E-8</v>
      </c>
      <c r="F319" s="13">
        <v>1.41299967265529E-3</v>
      </c>
      <c r="G319" s="37">
        <v>1.32571789866851E-2</v>
      </c>
      <c r="H319" s="37">
        <v>2.3438492913004402E-3</v>
      </c>
      <c r="I319" s="37">
        <v>7381</v>
      </c>
      <c r="J319" s="37">
        <v>412</v>
      </c>
      <c r="K319" s="37">
        <v>6969</v>
      </c>
      <c r="L319" s="37">
        <v>85</v>
      </c>
      <c r="M319" s="37">
        <v>402</v>
      </c>
      <c r="N319" s="37" t="s">
        <v>602</v>
      </c>
    </row>
    <row r="320" spans="1:14" x14ac:dyDescent="0.25">
      <c r="A320" s="37" t="s">
        <v>30</v>
      </c>
      <c r="B320" s="37" t="s">
        <v>1156</v>
      </c>
      <c r="C320" s="13">
        <v>0.01</v>
      </c>
      <c r="D320" s="13">
        <v>6.5518490632854296E-8</v>
      </c>
      <c r="E320" s="13">
        <v>1.54600593438303E-8</v>
      </c>
      <c r="F320" s="13">
        <v>1.4135605605245501E-3</v>
      </c>
      <c r="G320" s="37">
        <v>1.3256965928929301E-2</v>
      </c>
      <c r="H320" s="37">
        <v>2.3437198579072298E-3</v>
      </c>
      <c r="I320" s="37">
        <v>7382</v>
      </c>
      <c r="J320" s="37">
        <v>412</v>
      </c>
      <c r="K320" s="37">
        <v>6970</v>
      </c>
      <c r="L320" s="37">
        <v>85</v>
      </c>
      <c r="M320" s="37">
        <v>402</v>
      </c>
      <c r="N320" s="37" t="s">
        <v>619</v>
      </c>
    </row>
    <row r="321" spans="1:14" x14ac:dyDescent="0.25">
      <c r="A321" s="37" t="s">
        <v>30</v>
      </c>
      <c r="B321" s="37" t="s">
        <v>1156</v>
      </c>
      <c r="C321" s="37">
        <v>0.01</v>
      </c>
      <c r="D321" s="13">
        <v>7.1979450733117303E-8</v>
      </c>
      <c r="E321" s="13">
        <v>1.54133258378764E-8</v>
      </c>
      <c r="F321" s="37">
        <v>1.4532013950411299E-3</v>
      </c>
      <c r="G321" s="37">
        <v>1.3318071509541E-2</v>
      </c>
      <c r="H321" s="37">
        <v>2.35430644139792E-3</v>
      </c>
      <c r="I321" s="37">
        <v>7323</v>
      </c>
      <c r="J321" s="37">
        <v>409</v>
      </c>
      <c r="K321" s="37">
        <v>6914</v>
      </c>
      <c r="L321" s="37">
        <v>84</v>
      </c>
      <c r="M321" s="37">
        <v>403</v>
      </c>
      <c r="N321" s="37" t="s">
        <v>333</v>
      </c>
    </row>
    <row r="322" spans="1:14" x14ac:dyDescent="0.25">
      <c r="A322" s="37" t="s">
        <v>30</v>
      </c>
      <c r="B322" s="37" t="s">
        <v>1156</v>
      </c>
      <c r="C322" s="13">
        <v>0.01</v>
      </c>
      <c r="D322" s="13">
        <v>6.6892111405536499E-8</v>
      </c>
      <c r="E322" s="13">
        <v>1.53960940663112E-8</v>
      </c>
      <c r="F322" s="13">
        <v>1.4150496965985599E-3</v>
      </c>
      <c r="G322" s="37">
        <v>1.3256180255097399E-2</v>
      </c>
      <c r="H322" s="37">
        <v>2.3432860351784899E-3</v>
      </c>
      <c r="I322" s="37">
        <v>7381</v>
      </c>
      <c r="J322" s="37">
        <v>412</v>
      </c>
      <c r="K322" s="37">
        <v>6969</v>
      </c>
      <c r="L322" s="37">
        <v>85</v>
      </c>
      <c r="M322" s="37">
        <v>402</v>
      </c>
      <c r="N322" s="37" t="s">
        <v>668</v>
      </c>
    </row>
    <row r="323" spans="1:14" x14ac:dyDescent="0.25">
      <c r="A323" s="37" t="s">
        <v>30</v>
      </c>
      <c r="B323" s="37" t="s">
        <v>1156</v>
      </c>
      <c r="C323" s="13">
        <v>0.01</v>
      </c>
      <c r="D323" s="13">
        <v>6.6757098071690306E-8</v>
      </c>
      <c r="E323" s="13">
        <v>1.53792001356123E-8</v>
      </c>
      <c r="F323" s="13">
        <v>1.4155163192749499E-3</v>
      </c>
      <c r="G323" s="37">
        <v>1.3256000476076699E-2</v>
      </c>
      <c r="H323" s="37">
        <v>2.3431761783870501E-3</v>
      </c>
      <c r="I323" s="37">
        <v>7381</v>
      </c>
      <c r="J323" s="37">
        <v>412</v>
      </c>
      <c r="K323" s="37">
        <v>6969</v>
      </c>
      <c r="L323" s="37">
        <v>85</v>
      </c>
      <c r="M323" s="37">
        <v>402</v>
      </c>
      <c r="N323" s="37" t="s">
        <v>667</v>
      </c>
    </row>
    <row r="324" spans="1:14" x14ac:dyDescent="0.25">
      <c r="A324" s="37" t="s">
        <v>30</v>
      </c>
      <c r="B324" s="37" t="s">
        <v>1156</v>
      </c>
      <c r="C324" s="13">
        <v>0.01</v>
      </c>
      <c r="D324" s="13">
        <v>6.8574791955988701E-8</v>
      </c>
      <c r="E324" s="13">
        <v>1.5368484929112499E-8</v>
      </c>
      <c r="F324" s="13">
        <v>1.4644508864042299E-3</v>
      </c>
      <c r="G324" s="37">
        <v>1.3276767789716201E-2</v>
      </c>
      <c r="H324" s="37">
        <v>2.3467974403055098E-3</v>
      </c>
      <c r="I324" s="37">
        <v>7363</v>
      </c>
      <c r="J324" s="37">
        <v>411</v>
      </c>
      <c r="K324" s="37">
        <v>6952</v>
      </c>
      <c r="L324" s="37">
        <v>84</v>
      </c>
      <c r="M324" s="37">
        <v>403</v>
      </c>
      <c r="N324" s="37" t="s">
        <v>674</v>
      </c>
    </row>
    <row r="325" spans="1:14" x14ac:dyDescent="0.25">
      <c r="A325" s="37" t="s">
        <v>30</v>
      </c>
      <c r="B325" s="37" t="s">
        <v>1156</v>
      </c>
      <c r="C325" s="37">
        <v>0.01</v>
      </c>
      <c r="D325" s="13">
        <v>6.6750103111523602E-8</v>
      </c>
      <c r="E325" s="13">
        <v>1.5362362271176299E-8</v>
      </c>
      <c r="F325" s="37">
        <v>1.41591166145383E-3</v>
      </c>
      <c r="G325" s="37">
        <v>1.32558409297747E-2</v>
      </c>
      <c r="H325" s="37">
        <v>2.34307008136322E-3</v>
      </c>
      <c r="I325" s="37">
        <v>7381</v>
      </c>
      <c r="J325" s="37">
        <v>412</v>
      </c>
      <c r="K325" s="37">
        <v>6969</v>
      </c>
      <c r="L325" s="37">
        <v>85</v>
      </c>
      <c r="M325" s="37">
        <v>402</v>
      </c>
      <c r="N325" s="37" t="s">
        <v>468</v>
      </c>
    </row>
    <row r="326" spans="1:14" x14ac:dyDescent="0.25">
      <c r="A326" s="37" t="s">
        <v>30</v>
      </c>
      <c r="B326" s="37" t="s">
        <v>1156</v>
      </c>
      <c r="C326" s="13">
        <v>0.01</v>
      </c>
      <c r="D326" s="13">
        <v>6.6750814098348599E-8</v>
      </c>
      <c r="E326" s="13">
        <v>1.5358228244721799E-8</v>
      </c>
      <c r="F326" s="13">
        <v>1.4160684222277501E-3</v>
      </c>
      <c r="G326" s="37">
        <v>1.32557694009852E-2</v>
      </c>
      <c r="H326" s="37">
        <v>2.3430383015553302E-3</v>
      </c>
      <c r="I326" s="37">
        <v>7382</v>
      </c>
      <c r="J326" s="37">
        <v>412</v>
      </c>
      <c r="K326" s="37">
        <v>6970</v>
      </c>
      <c r="L326" s="37">
        <v>85</v>
      </c>
      <c r="M326" s="37">
        <v>402</v>
      </c>
      <c r="N326" s="37" t="s">
        <v>629</v>
      </c>
    </row>
    <row r="327" spans="1:14" x14ac:dyDescent="0.25">
      <c r="A327" s="37" t="s">
        <v>30</v>
      </c>
      <c r="B327" s="37" t="s">
        <v>1156</v>
      </c>
      <c r="C327" s="37">
        <v>0.01</v>
      </c>
      <c r="D327" s="13">
        <v>6.7464709041509305E-8</v>
      </c>
      <c r="E327" s="13">
        <v>1.53056725071821E-8</v>
      </c>
      <c r="F327" s="37">
        <v>1.4174077314579299E-3</v>
      </c>
      <c r="G327" s="37">
        <v>1.3255196881159E-2</v>
      </c>
      <c r="H327" s="37">
        <v>2.3426934236053698E-3</v>
      </c>
      <c r="I327" s="37">
        <v>7382</v>
      </c>
      <c r="J327" s="37">
        <v>412</v>
      </c>
      <c r="K327" s="37">
        <v>6970</v>
      </c>
      <c r="L327" s="37">
        <v>85</v>
      </c>
      <c r="M327" s="37">
        <v>402</v>
      </c>
      <c r="N327" s="37" t="s">
        <v>314</v>
      </c>
    </row>
    <row r="328" spans="1:14" x14ac:dyDescent="0.25">
      <c r="A328" s="37" t="s">
        <v>30</v>
      </c>
      <c r="B328" s="37" t="s">
        <v>1156</v>
      </c>
      <c r="C328" s="37">
        <v>0.01</v>
      </c>
      <c r="D328" s="13">
        <v>6.7840314699196798E-8</v>
      </c>
      <c r="E328" s="13">
        <v>1.5243100781603399E-8</v>
      </c>
      <c r="F328" s="37">
        <v>1.4189732012905899E-3</v>
      </c>
      <c r="G328" s="37">
        <v>1.32544707544743E-2</v>
      </c>
      <c r="H328" s="37">
        <v>2.3422739879633502E-3</v>
      </c>
      <c r="I328" s="37">
        <v>7382</v>
      </c>
      <c r="J328" s="37">
        <v>412</v>
      </c>
      <c r="K328" s="37">
        <v>6970</v>
      </c>
      <c r="L328" s="37">
        <v>85</v>
      </c>
      <c r="M328" s="37">
        <v>402</v>
      </c>
      <c r="N328" s="37" t="s">
        <v>262</v>
      </c>
    </row>
    <row r="329" spans="1:14" x14ac:dyDescent="0.25">
      <c r="A329" s="37" t="s">
        <v>30</v>
      </c>
      <c r="B329" s="37" t="s">
        <v>1156</v>
      </c>
      <c r="C329" s="37">
        <v>0.01</v>
      </c>
      <c r="D329" s="13">
        <v>6.6238647344896204E-8</v>
      </c>
      <c r="E329" s="13">
        <v>1.5241424011769301E-8</v>
      </c>
      <c r="F329" s="37">
        <v>1.42304607810817E-3</v>
      </c>
      <c r="G329" s="37">
        <v>1.3252636822169501E-2</v>
      </c>
      <c r="H329" s="37">
        <v>2.3419420885115098E-3</v>
      </c>
      <c r="I329" s="37">
        <v>7382</v>
      </c>
      <c r="J329" s="37">
        <v>412</v>
      </c>
      <c r="K329" s="37">
        <v>6970</v>
      </c>
      <c r="L329" s="37">
        <v>85</v>
      </c>
      <c r="M329" s="37">
        <v>402</v>
      </c>
      <c r="N329" s="37" t="s">
        <v>292</v>
      </c>
    </row>
    <row r="330" spans="1:14" x14ac:dyDescent="0.25">
      <c r="A330" s="37" t="s">
        <v>30</v>
      </c>
      <c r="B330" s="37" t="s">
        <v>1156</v>
      </c>
      <c r="C330" s="13">
        <v>0.01</v>
      </c>
      <c r="D330" s="13">
        <v>6.6239245311017201E-8</v>
      </c>
      <c r="E330" s="13">
        <v>1.5227357375025001E-8</v>
      </c>
      <c r="F330" s="13">
        <v>1.41919859714734E-3</v>
      </c>
      <c r="G330" s="37">
        <v>1.3254195262770699E-2</v>
      </c>
      <c r="H330" s="37">
        <v>2.3421518915817999E-3</v>
      </c>
      <c r="I330" s="37">
        <v>7380</v>
      </c>
      <c r="J330" s="37">
        <v>412</v>
      </c>
      <c r="K330" s="37">
        <v>6968</v>
      </c>
      <c r="L330" s="37">
        <v>85</v>
      </c>
      <c r="M330" s="37">
        <v>402</v>
      </c>
      <c r="N330" s="37" t="s">
        <v>697</v>
      </c>
    </row>
    <row r="331" spans="1:14" x14ac:dyDescent="0.25">
      <c r="A331" s="37" t="s">
        <v>30</v>
      </c>
      <c r="B331" s="37" t="s">
        <v>1156</v>
      </c>
      <c r="C331" s="13">
        <v>0.01</v>
      </c>
      <c r="D331" s="13">
        <v>6.5517463676556505E-8</v>
      </c>
      <c r="E331" s="13">
        <v>1.5215461557360801E-8</v>
      </c>
      <c r="F331" s="13">
        <v>1.41968131704395E-3</v>
      </c>
      <c r="G331" s="37">
        <v>1.32541328861525E-2</v>
      </c>
      <c r="H331" s="37">
        <v>2.3420853523315899E-3</v>
      </c>
      <c r="I331" s="37">
        <v>7382</v>
      </c>
      <c r="J331" s="37">
        <v>412</v>
      </c>
      <c r="K331" s="37">
        <v>6970</v>
      </c>
      <c r="L331" s="37">
        <v>85</v>
      </c>
      <c r="M331" s="37">
        <v>402</v>
      </c>
      <c r="N331" s="37" t="s">
        <v>691</v>
      </c>
    </row>
    <row r="332" spans="1:14" x14ac:dyDescent="0.25">
      <c r="A332" s="37" t="s">
        <v>30</v>
      </c>
      <c r="B332" s="37" t="s">
        <v>1156</v>
      </c>
      <c r="C332" s="37">
        <v>0.01</v>
      </c>
      <c r="D332" s="13">
        <v>6.9875349950621097E-8</v>
      </c>
      <c r="E332" s="13">
        <v>1.5210096959705799E-8</v>
      </c>
      <c r="F332" s="37">
        <v>1.41981980805517E-3</v>
      </c>
      <c r="G332" s="37">
        <v>1.32540778504107E-2</v>
      </c>
      <c r="H332" s="37">
        <v>2.3420505782812901E-3</v>
      </c>
      <c r="I332" s="37">
        <v>7383</v>
      </c>
      <c r="J332" s="37">
        <v>412</v>
      </c>
      <c r="K332" s="37">
        <v>6971</v>
      </c>
      <c r="L332" s="37">
        <v>85</v>
      </c>
      <c r="M332" s="37">
        <v>402</v>
      </c>
      <c r="N332" s="37" t="s">
        <v>508</v>
      </c>
    </row>
    <row r="333" spans="1:14" x14ac:dyDescent="0.25">
      <c r="A333" s="37" t="s">
        <v>30</v>
      </c>
      <c r="B333" s="37" t="s">
        <v>1156</v>
      </c>
      <c r="C333" s="37">
        <v>0.01</v>
      </c>
      <c r="D333" s="13">
        <v>6.3564234209501094E-8</v>
      </c>
      <c r="E333" s="13">
        <v>1.36847295717502E-8</v>
      </c>
      <c r="F333" s="37">
        <v>1.42033862651858E-3</v>
      </c>
      <c r="G333" s="37">
        <v>1.32538494990875E-2</v>
      </c>
      <c r="H333" s="37">
        <v>2.3345390375695699E-3</v>
      </c>
      <c r="I333" s="37">
        <v>7382</v>
      </c>
      <c r="J333" s="37">
        <v>412</v>
      </c>
      <c r="K333" s="37">
        <v>6970</v>
      </c>
      <c r="L333" s="37">
        <v>85</v>
      </c>
      <c r="M333" s="37">
        <v>402</v>
      </c>
      <c r="N333" s="37" t="s">
        <v>498</v>
      </c>
    </row>
    <row r="334" spans="1:14" x14ac:dyDescent="0.25">
      <c r="A334" s="37" t="s">
        <v>30</v>
      </c>
      <c r="B334" s="37" t="s">
        <v>1156</v>
      </c>
      <c r="C334" s="37">
        <v>0.01</v>
      </c>
      <c r="D334" s="13">
        <v>6.2994536698113306E-8</v>
      </c>
      <c r="E334" s="13">
        <v>1.36787509097402E-8</v>
      </c>
      <c r="F334" s="37">
        <v>1.4204972106341999E-3</v>
      </c>
      <c r="G334" s="37">
        <v>1.32537654193727E-2</v>
      </c>
      <c r="H334" s="37">
        <v>2.3344934802401402E-3</v>
      </c>
      <c r="I334" s="37">
        <v>7383</v>
      </c>
      <c r="J334" s="37">
        <v>412</v>
      </c>
      <c r="K334" s="37">
        <v>6971</v>
      </c>
      <c r="L334" s="37">
        <v>85</v>
      </c>
      <c r="M334" s="37">
        <v>402</v>
      </c>
      <c r="N334" s="37" t="s">
        <v>442</v>
      </c>
    </row>
    <row r="335" spans="1:14" x14ac:dyDescent="0.25">
      <c r="A335" s="37" t="s">
        <v>30</v>
      </c>
      <c r="B335" s="37" t="s">
        <v>1156</v>
      </c>
      <c r="C335" s="37">
        <v>0.01</v>
      </c>
      <c r="D335" s="13">
        <v>6.5108536340119398E-8</v>
      </c>
      <c r="E335" s="13">
        <v>1.3668127962773699E-8</v>
      </c>
      <c r="F335" s="37">
        <v>1.4207854434922201E-3</v>
      </c>
      <c r="G335" s="37">
        <v>1.32536466433694E-2</v>
      </c>
      <c r="H335" s="37">
        <v>2.3344178970733601E-3</v>
      </c>
      <c r="I335" s="37">
        <v>7382</v>
      </c>
      <c r="J335" s="37">
        <v>412</v>
      </c>
      <c r="K335" s="37">
        <v>6970</v>
      </c>
      <c r="L335" s="37">
        <v>85</v>
      </c>
      <c r="M335" s="37">
        <v>402</v>
      </c>
      <c r="N335" s="37" t="s">
        <v>358</v>
      </c>
    </row>
    <row r="336" spans="1:14" x14ac:dyDescent="0.25">
      <c r="A336" s="37" t="s">
        <v>30</v>
      </c>
      <c r="B336" s="37" t="s">
        <v>1156</v>
      </c>
      <c r="C336" s="37">
        <v>0.01</v>
      </c>
      <c r="D336" s="13">
        <v>6.3889135426542496E-8</v>
      </c>
      <c r="E336" s="13">
        <v>1.36545917905906E-8</v>
      </c>
      <c r="F336" s="37">
        <v>1.4210275504267201E-3</v>
      </c>
      <c r="G336" s="37">
        <v>1.3253496895062E-2</v>
      </c>
      <c r="H336" s="37">
        <v>2.3343218132918001E-3</v>
      </c>
      <c r="I336" s="37">
        <v>7382</v>
      </c>
      <c r="J336" s="37">
        <v>412</v>
      </c>
      <c r="K336" s="37">
        <v>6970</v>
      </c>
      <c r="L336" s="37">
        <v>85</v>
      </c>
      <c r="M336" s="37">
        <v>402</v>
      </c>
      <c r="N336" s="37" t="s">
        <v>385</v>
      </c>
    </row>
    <row r="337" spans="1:14" x14ac:dyDescent="0.25">
      <c r="A337" s="37" t="s">
        <v>30</v>
      </c>
      <c r="B337" s="37" t="s">
        <v>1156</v>
      </c>
      <c r="C337" s="37">
        <v>0.01</v>
      </c>
      <c r="D337" s="13">
        <v>6.3885704393307195E-8</v>
      </c>
      <c r="E337" s="13">
        <v>1.36334391553916E-8</v>
      </c>
      <c r="F337" s="37">
        <v>1.4215843993877801E-3</v>
      </c>
      <c r="G337" s="37">
        <v>1.3253245932845799E-2</v>
      </c>
      <c r="H337" s="37">
        <v>2.3341685565572701E-3</v>
      </c>
      <c r="I337" s="37">
        <v>7382</v>
      </c>
      <c r="J337" s="37">
        <v>412</v>
      </c>
      <c r="K337" s="37">
        <v>6970</v>
      </c>
      <c r="L337" s="37">
        <v>85</v>
      </c>
      <c r="M337" s="37">
        <v>402</v>
      </c>
      <c r="N337" s="37" t="s">
        <v>547</v>
      </c>
    </row>
    <row r="338" spans="1:14" x14ac:dyDescent="0.25">
      <c r="A338" s="37" t="s">
        <v>30</v>
      </c>
      <c r="B338" s="37" t="s">
        <v>1156</v>
      </c>
      <c r="C338" s="37">
        <v>0.01</v>
      </c>
      <c r="D338" s="13">
        <v>6.3884971313043995E-8</v>
      </c>
      <c r="E338" s="13">
        <v>1.36236202319395E-8</v>
      </c>
      <c r="F338" s="37">
        <v>1.4218135233108301E-3</v>
      </c>
      <c r="G338" s="37">
        <v>1.32531309025531E-2</v>
      </c>
      <c r="H338" s="37">
        <v>2.33409762270081E-3</v>
      </c>
      <c r="I338" s="37">
        <v>7382</v>
      </c>
      <c r="J338" s="37">
        <v>412</v>
      </c>
      <c r="K338" s="37">
        <v>6970</v>
      </c>
      <c r="L338" s="37">
        <v>85</v>
      </c>
      <c r="M338" s="37">
        <v>402</v>
      </c>
      <c r="N338" s="37" t="s">
        <v>484</v>
      </c>
    </row>
    <row r="339" spans="1:14" x14ac:dyDescent="0.25">
      <c r="A339" s="37" t="s">
        <v>30</v>
      </c>
      <c r="B339" s="37" t="s">
        <v>1156</v>
      </c>
      <c r="C339" s="37">
        <v>0.01</v>
      </c>
      <c r="D339" s="13">
        <v>6.3789155624327494E-8</v>
      </c>
      <c r="E339" s="13">
        <v>1.3568132728458699E-8</v>
      </c>
      <c r="F339" s="37">
        <v>1.4231866475749001E-3</v>
      </c>
      <c r="G339" s="37">
        <v>1.32525093815154E-2</v>
      </c>
      <c r="H339" s="37">
        <v>2.3337011824689198E-3</v>
      </c>
      <c r="I339" s="37">
        <v>7382</v>
      </c>
      <c r="J339" s="37">
        <v>412</v>
      </c>
      <c r="K339" s="37">
        <v>6970</v>
      </c>
      <c r="L339" s="37">
        <v>85</v>
      </c>
      <c r="M339" s="37">
        <v>402</v>
      </c>
      <c r="N339" s="37" t="s">
        <v>458</v>
      </c>
    </row>
    <row r="340" spans="1:14" x14ac:dyDescent="0.25">
      <c r="A340" s="37" t="s">
        <v>30</v>
      </c>
      <c r="B340" s="37" t="s">
        <v>1156</v>
      </c>
      <c r="C340" s="37">
        <v>0.01</v>
      </c>
      <c r="D340" s="13">
        <v>6.3787082393851296E-8</v>
      </c>
      <c r="E340" s="13">
        <v>1.3566236578554901E-8</v>
      </c>
      <c r="F340" s="37">
        <v>1.4232562082508999E-3</v>
      </c>
      <c r="G340" s="37">
        <v>1.3252501053615201E-2</v>
      </c>
      <c r="H340" s="37">
        <v>2.3336898902474798E-3</v>
      </c>
      <c r="I340" s="37">
        <v>7383</v>
      </c>
      <c r="J340" s="37">
        <v>412</v>
      </c>
      <c r="K340" s="37">
        <v>6971</v>
      </c>
      <c r="L340" s="37">
        <v>85</v>
      </c>
      <c r="M340" s="37">
        <v>402</v>
      </c>
      <c r="N340" s="37" t="s">
        <v>669</v>
      </c>
    </row>
    <row r="341" spans="1:14" x14ac:dyDescent="0.25">
      <c r="A341" s="37" t="s">
        <v>30</v>
      </c>
      <c r="B341" s="37" t="s">
        <v>1156</v>
      </c>
      <c r="C341" s="37">
        <v>0.01</v>
      </c>
      <c r="D341" s="13">
        <v>6.3781938841600497E-8</v>
      </c>
      <c r="E341" s="13">
        <v>1.3541360255331399E-8</v>
      </c>
      <c r="F341" s="37">
        <v>1.4238659597684E-3</v>
      </c>
      <c r="G341" s="37">
        <v>1.3252211671204399E-2</v>
      </c>
      <c r="H341" s="37">
        <v>2.3335099110192601E-3</v>
      </c>
      <c r="I341" s="37">
        <v>7382</v>
      </c>
      <c r="J341" s="37">
        <v>412</v>
      </c>
      <c r="K341" s="37">
        <v>6970</v>
      </c>
      <c r="L341" s="37">
        <v>85</v>
      </c>
      <c r="M341" s="37">
        <v>402</v>
      </c>
      <c r="N341" s="37" t="s">
        <v>355</v>
      </c>
    </row>
    <row r="342" spans="1:14" x14ac:dyDescent="0.25">
      <c r="A342" s="37" t="s">
        <v>30</v>
      </c>
      <c r="B342" s="37" t="s">
        <v>1156</v>
      </c>
      <c r="C342" s="37">
        <v>0.01</v>
      </c>
      <c r="D342" s="13">
        <v>6.4952372813564794E-8</v>
      </c>
      <c r="E342" s="13">
        <v>1.35096607234431E-8</v>
      </c>
      <c r="F342" s="37">
        <v>1.4246537812410099E-3</v>
      </c>
      <c r="G342" s="37">
        <v>1.3251869315808301E-2</v>
      </c>
      <c r="H342" s="37">
        <v>2.3332849093434201E-3</v>
      </c>
      <c r="I342" s="37">
        <v>7383</v>
      </c>
      <c r="J342" s="37">
        <v>412</v>
      </c>
      <c r="K342" s="37">
        <v>6971</v>
      </c>
      <c r="L342" s="37">
        <v>85</v>
      </c>
      <c r="M342" s="37">
        <v>402</v>
      </c>
      <c r="N342" s="37" t="s">
        <v>585</v>
      </c>
    </row>
    <row r="343" spans="1:14" x14ac:dyDescent="0.25">
      <c r="A343" s="37" t="s">
        <v>30</v>
      </c>
      <c r="B343" s="37" t="s">
        <v>1156</v>
      </c>
      <c r="C343" s="37">
        <v>0.01</v>
      </c>
      <c r="D343" s="13">
        <v>6.29262102425088E-8</v>
      </c>
      <c r="E343" s="13">
        <v>1.34929638573311E-8</v>
      </c>
      <c r="F343" s="37">
        <v>1.4334243852003299E-3</v>
      </c>
      <c r="G343" s="37">
        <v>1.3393884116974701E-2</v>
      </c>
      <c r="H343" s="37">
        <v>2.3582019246552901E-3</v>
      </c>
      <c r="I343" s="37">
        <v>7246</v>
      </c>
      <c r="J343" s="37">
        <v>405</v>
      </c>
      <c r="K343" s="37">
        <v>6841</v>
      </c>
      <c r="L343" s="37">
        <v>84</v>
      </c>
      <c r="M343" s="37">
        <v>403</v>
      </c>
      <c r="N343" s="37" t="s">
        <v>357</v>
      </c>
    </row>
    <row r="344" spans="1:14" x14ac:dyDescent="0.25">
      <c r="A344" s="37" t="s">
        <v>30</v>
      </c>
      <c r="B344" s="37" t="s">
        <v>1156</v>
      </c>
      <c r="C344" s="37">
        <v>0.01</v>
      </c>
      <c r="D344" s="13">
        <v>6.4947941469384305E-8</v>
      </c>
      <c r="E344" s="13">
        <v>1.34768296522481E-8</v>
      </c>
      <c r="F344" s="37">
        <v>1.42544663036026E-3</v>
      </c>
      <c r="G344" s="37">
        <v>1.3251471888525899E-2</v>
      </c>
      <c r="H344" s="37">
        <v>2.33304396897447E-3</v>
      </c>
      <c r="I344" s="37">
        <v>7382</v>
      </c>
      <c r="J344" s="37">
        <v>412</v>
      </c>
      <c r="K344" s="37">
        <v>6970</v>
      </c>
      <c r="L344" s="37">
        <v>85</v>
      </c>
      <c r="M344" s="37">
        <v>402</v>
      </c>
      <c r="N344" s="37" t="s">
        <v>398</v>
      </c>
    </row>
    <row r="345" spans="1:14" x14ac:dyDescent="0.25">
      <c r="A345" s="37" t="s">
        <v>30</v>
      </c>
      <c r="B345" s="37" t="s">
        <v>1156</v>
      </c>
      <c r="C345" s="37">
        <v>0.01</v>
      </c>
      <c r="D345" s="13">
        <v>6.4717616932163895E-8</v>
      </c>
      <c r="E345" s="13">
        <v>1.3434690693259199E-8</v>
      </c>
      <c r="F345" s="37">
        <v>1.4265411691676299E-3</v>
      </c>
      <c r="G345" s="37">
        <v>1.3250989650865099E-2</v>
      </c>
      <c r="H345" s="37">
        <v>2.3327390831358401E-3</v>
      </c>
      <c r="I345" s="37">
        <v>7382</v>
      </c>
      <c r="J345" s="37">
        <v>412</v>
      </c>
      <c r="K345" s="37">
        <v>6970</v>
      </c>
      <c r="L345" s="37">
        <v>85</v>
      </c>
      <c r="M345" s="37">
        <v>402</v>
      </c>
      <c r="N345" s="37" t="s">
        <v>423</v>
      </c>
    </row>
    <row r="346" spans="1:14" x14ac:dyDescent="0.25">
      <c r="A346" s="37" t="s">
        <v>30</v>
      </c>
      <c r="B346" s="37" t="s">
        <v>1156</v>
      </c>
      <c r="C346" s="13">
        <v>0.01</v>
      </c>
      <c r="D346" s="13">
        <v>6.4718892245352295E-8</v>
      </c>
      <c r="E346" s="13">
        <v>1.3432458700890499E-8</v>
      </c>
      <c r="F346" s="13">
        <v>1.4265843408849399E-3</v>
      </c>
      <c r="G346" s="37">
        <v>1.32509642252797E-2</v>
      </c>
      <c r="H346" s="37">
        <v>2.33272293768677E-3</v>
      </c>
      <c r="I346" s="37">
        <v>7382</v>
      </c>
      <c r="J346" s="37">
        <v>412</v>
      </c>
      <c r="K346" s="37">
        <v>6970</v>
      </c>
      <c r="L346" s="37">
        <v>85</v>
      </c>
      <c r="M346" s="37">
        <v>402</v>
      </c>
      <c r="N346" s="37" t="s">
        <v>690</v>
      </c>
    </row>
    <row r="347" spans="1:14" x14ac:dyDescent="0.25">
      <c r="A347" s="37" t="s">
        <v>30</v>
      </c>
      <c r="B347" s="37" t="s">
        <v>1156</v>
      </c>
      <c r="C347" s="37">
        <v>0.01</v>
      </c>
      <c r="D347" s="13">
        <v>6.4224105589261198E-8</v>
      </c>
      <c r="E347" s="13">
        <v>1.3413203658885201E-8</v>
      </c>
      <c r="F347" s="37">
        <v>1.42695626861589E-3</v>
      </c>
      <c r="G347" s="37">
        <v>1.32506920172365E-2</v>
      </c>
      <c r="H347" s="37">
        <v>2.3325742757466998E-3</v>
      </c>
      <c r="I347" s="37">
        <v>7381</v>
      </c>
      <c r="J347" s="37">
        <v>412</v>
      </c>
      <c r="K347" s="37">
        <v>6969</v>
      </c>
      <c r="L347" s="37">
        <v>85</v>
      </c>
      <c r="M347" s="37">
        <v>402</v>
      </c>
      <c r="N347" s="37" t="s">
        <v>290</v>
      </c>
    </row>
    <row r="348" spans="1:14" x14ac:dyDescent="0.25">
      <c r="A348" s="37" t="s">
        <v>30</v>
      </c>
      <c r="B348" s="37" t="s">
        <v>1156</v>
      </c>
      <c r="C348" s="37">
        <v>0.01</v>
      </c>
      <c r="D348" s="13">
        <v>6.7047414842313899E-8</v>
      </c>
      <c r="E348" s="13">
        <v>1.3392813413837199E-8</v>
      </c>
      <c r="F348" s="37">
        <v>1.4275955613098901E-3</v>
      </c>
      <c r="G348" s="37">
        <v>1.32505294542657E-2</v>
      </c>
      <c r="H348" s="37">
        <v>2.3324388353281101E-3</v>
      </c>
      <c r="I348" s="37">
        <v>7383</v>
      </c>
      <c r="J348" s="37">
        <v>412</v>
      </c>
      <c r="K348" s="37">
        <v>6971</v>
      </c>
      <c r="L348" s="37">
        <v>85</v>
      </c>
      <c r="M348" s="37">
        <v>402</v>
      </c>
      <c r="N348" s="37" t="s">
        <v>295</v>
      </c>
    </row>
    <row r="349" spans="1:14" x14ac:dyDescent="0.25">
      <c r="A349" s="37" t="s">
        <v>30</v>
      </c>
      <c r="B349" s="37" t="s">
        <v>1156</v>
      </c>
      <c r="C349" s="13">
        <v>0.01</v>
      </c>
      <c r="D349" s="13">
        <v>6.7047770890837897E-8</v>
      </c>
      <c r="E349" s="13">
        <v>1.3391713959976001E-8</v>
      </c>
      <c r="F349" s="13">
        <v>1.4276064297359401E-3</v>
      </c>
      <c r="G349" s="37">
        <v>1.32505178637814E-2</v>
      </c>
      <c r="H349" s="37">
        <v>2.33243103089462E-3</v>
      </c>
      <c r="I349" s="37">
        <v>7383</v>
      </c>
      <c r="J349" s="37">
        <v>412</v>
      </c>
      <c r="K349" s="37">
        <v>6971</v>
      </c>
      <c r="L349" s="37">
        <v>85</v>
      </c>
      <c r="M349" s="37">
        <v>402</v>
      </c>
      <c r="N349" s="37" t="s">
        <v>634</v>
      </c>
    </row>
    <row r="350" spans="1:14" x14ac:dyDescent="0.25">
      <c r="A350" s="37" t="s">
        <v>30</v>
      </c>
      <c r="B350" s="37" t="s">
        <v>1156</v>
      </c>
      <c r="C350" s="37">
        <v>0.01</v>
      </c>
      <c r="D350" s="13">
        <v>6.7053588348464604E-8</v>
      </c>
      <c r="E350" s="13">
        <v>1.3389177322409301E-8</v>
      </c>
      <c r="F350" s="37">
        <v>1.42756074731487E-3</v>
      </c>
      <c r="G350" s="37">
        <v>1.3250418623819E-2</v>
      </c>
      <c r="H350" s="37">
        <v>2.3324002615112398E-3</v>
      </c>
      <c r="I350" s="37">
        <v>7381</v>
      </c>
      <c r="J350" s="37">
        <v>412</v>
      </c>
      <c r="K350" s="37">
        <v>6969</v>
      </c>
      <c r="L350" s="37">
        <v>85</v>
      </c>
      <c r="M350" s="37">
        <v>402</v>
      </c>
      <c r="N350" s="37" t="s">
        <v>264</v>
      </c>
    </row>
    <row r="351" spans="1:14" x14ac:dyDescent="0.25">
      <c r="A351" s="37" t="s">
        <v>30</v>
      </c>
      <c r="B351" s="37" t="s">
        <v>1156</v>
      </c>
      <c r="C351" s="37">
        <v>0.01</v>
      </c>
      <c r="D351" s="13">
        <v>6.42087999436214E-8</v>
      </c>
      <c r="E351" s="13">
        <v>1.33683921710315E-8</v>
      </c>
      <c r="F351" s="37">
        <v>1.42805367617749E-3</v>
      </c>
      <c r="G351" s="37">
        <v>1.32501681766946E-2</v>
      </c>
      <c r="H351" s="37">
        <v>2.33224710726887E-3</v>
      </c>
      <c r="I351" s="37">
        <v>7381</v>
      </c>
      <c r="J351" s="37">
        <v>412</v>
      </c>
      <c r="K351" s="37">
        <v>6969</v>
      </c>
      <c r="L351" s="37">
        <v>85</v>
      </c>
      <c r="M351" s="37">
        <v>402</v>
      </c>
      <c r="N351" s="37" t="s">
        <v>252</v>
      </c>
    </row>
    <row r="352" spans="1:14" x14ac:dyDescent="0.25">
      <c r="A352" s="37" t="s">
        <v>30</v>
      </c>
      <c r="B352" s="37" t="s">
        <v>1156</v>
      </c>
      <c r="C352" s="13">
        <v>0.01</v>
      </c>
      <c r="D352" s="13">
        <v>6.4136011834747806E-8</v>
      </c>
      <c r="E352" s="13">
        <v>1.3357553507731299E-8</v>
      </c>
      <c r="F352" s="13">
        <v>1.4284081436249901E-3</v>
      </c>
      <c r="G352" s="37">
        <v>1.32500918436312E-2</v>
      </c>
      <c r="H352" s="37">
        <v>2.33217673488657E-3</v>
      </c>
      <c r="I352" s="37">
        <v>7382</v>
      </c>
      <c r="J352" s="37">
        <v>412</v>
      </c>
      <c r="K352" s="37">
        <v>6970</v>
      </c>
      <c r="L352" s="37">
        <v>85</v>
      </c>
      <c r="M352" s="37">
        <v>402</v>
      </c>
      <c r="N352" s="37" t="s">
        <v>692</v>
      </c>
    </row>
    <row r="353" spans="1:14" x14ac:dyDescent="0.25">
      <c r="A353" s="37" t="s">
        <v>30</v>
      </c>
      <c r="B353" s="37" t="s">
        <v>1156</v>
      </c>
      <c r="C353" s="37">
        <v>0.01</v>
      </c>
      <c r="D353" s="13">
        <v>6.67465879233831E-8</v>
      </c>
      <c r="E353" s="13">
        <v>1.3339555460234499E-8</v>
      </c>
      <c r="F353" s="37">
        <v>1.42887858518526E-3</v>
      </c>
      <c r="G353" s="37">
        <v>1.3249896865123E-2</v>
      </c>
      <c r="H353" s="37">
        <v>2.3320477792039998E-3</v>
      </c>
      <c r="I353" s="37">
        <v>7382</v>
      </c>
      <c r="J353" s="37">
        <v>412</v>
      </c>
      <c r="K353" s="37">
        <v>6970</v>
      </c>
      <c r="L353" s="37">
        <v>85</v>
      </c>
      <c r="M353" s="37">
        <v>402</v>
      </c>
      <c r="N353" s="37" t="s">
        <v>556</v>
      </c>
    </row>
    <row r="354" spans="1:14" x14ac:dyDescent="0.25">
      <c r="A354" s="37" t="s">
        <v>30</v>
      </c>
      <c r="B354" s="37" t="s">
        <v>1156</v>
      </c>
      <c r="C354" s="37">
        <v>0.01</v>
      </c>
      <c r="D354" s="13">
        <v>6.5806303517490505E-8</v>
      </c>
      <c r="E354" s="13">
        <v>1.33335297247683E-8</v>
      </c>
      <c r="F354" s="37">
        <v>1.4289757053485E-3</v>
      </c>
      <c r="G354" s="37">
        <v>1.32498023084285E-2</v>
      </c>
      <c r="H354" s="37">
        <v>2.3319994265342198E-3</v>
      </c>
      <c r="I354" s="37">
        <v>7382</v>
      </c>
      <c r="J354" s="37">
        <v>412</v>
      </c>
      <c r="K354" s="37">
        <v>6970</v>
      </c>
      <c r="L354" s="37">
        <v>85</v>
      </c>
      <c r="M354" s="37">
        <v>402</v>
      </c>
      <c r="N354" s="37" t="s">
        <v>612</v>
      </c>
    </row>
    <row r="355" spans="1:14" x14ac:dyDescent="0.25">
      <c r="A355" s="37" t="s">
        <v>30</v>
      </c>
      <c r="B355" s="37" t="s">
        <v>1156</v>
      </c>
      <c r="C355" s="37">
        <v>0.01</v>
      </c>
      <c r="D355" s="13">
        <v>6.5852713504455096E-8</v>
      </c>
      <c r="E355" s="13">
        <v>1.3322057457188E-8</v>
      </c>
      <c r="F355" s="37">
        <v>1.4293930430850899E-3</v>
      </c>
      <c r="G355" s="37">
        <v>1.32497151592806E-2</v>
      </c>
      <c r="H355" s="37">
        <v>2.3319236799325999E-3</v>
      </c>
      <c r="I355" s="37">
        <v>7383</v>
      </c>
      <c r="J355" s="37">
        <v>412</v>
      </c>
      <c r="K355" s="37">
        <v>6971</v>
      </c>
      <c r="L355" s="37">
        <v>85</v>
      </c>
      <c r="M355" s="37">
        <v>402</v>
      </c>
      <c r="N355" s="37" t="s">
        <v>563</v>
      </c>
    </row>
    <row r="356" spans="1:14" x14ac:dyDescent="0.25">
      <c r="A356" s="37" t="s">
        <v>30</v>
      </c>
      <c r="B356" s="37" t="s">
        <v>1156</v>
      </c>
      <c r="C356" s="37">
        <v>0.01</v>
      </c>
      <c r="D356" s="13">
        <v>6.6592416358979305E-8</v>
      </c>
      <c r="E356" s="13">
        <v>1.32955122467138E-8</v>
      </c>
      <c r="F356" s="37">
        <v>1.4299467364267101E-3</v>
      </c>
      <c r="G356" s="37">
        <v>1.3249375371230301E-2</v>
      </c>
      <c r="H356" s="37">
        <v>2.3317239236418899E-3</v>
      </c>
      <c r="I356" s="37">
        <v>7382</v>
      </c>
      <c r="J356" s="37">
        <v>412</v>
      </c>
      <c r="K356" s="37">
        <v>6970</v>
      </c>
      <c r="L356" s="37">
        <v>85</v>
      </c>
      <c r="M356" s="37">
        <v>402</v>
      </c>
      <c r="N356" s="37" t="s">
        <v>405</v>
      </c>
    </row>
    <row r="357" spans="1:14" x14ac:dyDescent="0.25">
      <c r="A357" s="37" t="s">
        <v>30</v>
      </c>
      <c r="B357" s="37" t="s">
        <v>1156</v>
      </c>
      <c r="C357" s="37">
        <v>0.01</v>
      </c>
      <c r="D357" s="13">
        <v>6.6593087377775402E-8</v>
      </c>
      <c r="E357" s="13">
        <v>1.32817309372868E-8</v>
      </c>
      <c r="F357" s="37">
        <v>1.43027883502955E-3</v>
      </c>
      <c r="G357" s="37">
        <v>1.32491930085545E-2</v>
      </c>
      <c r="H357" s="37">
        <v>2.33161907147313E-3</v>
      </c>
      <c r="I357" s="37">
        <v>7382</v>
      </c>
      <c r="J357" s="37">
        <v>412</v>
      </c>
      <c r="K357" s="37">
        <v>6970</v>
      </c>
      <c r="L357" s="37">
        <v>85</v>
      </c>
      <c r="M357" s="37">
        <v>402</v>
      </c>
      <c r="N357" s="37" t="s">
        <v>353</v>
      </c>
    </row>
    <row r="358" spans="1:14" x14ac:dyDescent="0.25">
      <c r="A358" s="37" t="s">
        <v>30</v>
      </c>
      <c r="B358" s="37" t="s">
        <v>1156</v>
      </c>
      <c r="C358" s="37">
        <v>0.01</v>
      </c>
      <c r="D358" s="13">
        <v>6.6589092684310498E-8</v>
      </c>
      <c r="E358" s="13">
        <v>1.3281068134141101E-8</v>
      </c>
      <c r="F358" s="37">
        <v>1.43032566839674E-3</v>
      </c>
      <c r="G358" s="37">
        <v>1.32492225911855E-2</v>
      </c>
      <c r="H358" s="37">
        <v>2.33162077646224E-3</v>
      </c>
      <c r="I358" s="37">
        <v>7382</v>
      </c>
      <c r="J358" s="37">
        <v>412</v>
      </c>
      <c r="K358" s="37">
        <v>6970</v>
      </c>
      <c r="L358" s="37">
        <v>85</v>
      </c>
      <c r="M358" s="37">
        <v>402</v>
      </c>
      <c r="N358" s="37" t="s">
        <v>613</v>
      </c>
    </row>
    <row r="359" spans="1:14" x14ac:dyDescent="0.25">
      <c r="A359" s="37" t="s">
        <v>30</v>
      </c>
      <c r="B359" s="37" t="s">
        <v>1156</v>
      </c>
      <c r="C359" s="37">
        <v>0.01</v>
      </c>
      <c r="D359" s="13">
        <v>6.6586036573390599E-8</v>
      </c>
      <c r="E359" s="13">
        <v>1.3276306054521599E-8</v>
      </c>
      <c r="F359" s="37">
        <v>1.4305293480391099E-3</v>
      </c>
      <c r="G359" s="37">
        <v>1.324918716682E-2</v>
      </c>
      <c r="H359" s="37">
        <v>2.3315893838240201E-3</v>
      </c>
      <c r="I359" s="37">
        <v>7383</v>
      </c>
      <c r="J359" s="37">
        <v>412</v>
      </c>
      <c r="K359" s="37">
        <v>6971</v>
      </c>
      <c r="L359" s="37">
        <v>85</v>
      </c>
      <c r="M359" s="37">
        <v>402</v>
      </c>
      <c r="N359" s="37" t="s">
        <v>286</v>
      </c>
    </row>
    <row r="360" spans="1:14" x14ac:dyDescent="0.25">
      <c r="A360" s="37" t="s">
        <v>30</v>
      </c>
      <c r="B360" s="37" t="s">
        <v>1156</v>
      </c>
      <c r="C360" s="37">
        <v>0.01</v>
      </c>
      <c r="D360" s="13">
        <v>6.6590787106690601E-8</v>
      </c>
      <c r="E360" s="13">
        <v>1.32744526482043E-8</v>
      </c>
      <c r="F360" s="37">
        <v>1.4305096595160799E-3</v>
      </c>
      <c r="G360" s="37">
        <v>1.32491191602756E-2</v>
      </c>
      <c r="H360" s="37">
        <v>2.33156762212006E-3</v>
      </c>
      <c r="I360" s="37">
        <v>7382</v>
      </c>
      <c r="J360" s="37">
        <v>412</v>
      </c>
      <c r="K360" s="37">
        <v>6970</v>
      </c>
      <c r="L360" s="37">
        <v>85</v>
      </c>
      <c r="M360" s="37">
        <v>402</v>
      </c>
      <c r="N360" s="37" t="s">
        <v>256</v>
      </c>
    </row>
    <row r="361" spans="1:14" x14ac:dyDescent="0.25">
      <c r="A361" s="37" t="s">
        <v>30</v>
      </c>
      <c r="B361" s="37" t="s">
        <v>1156</v>
      </c>
      <c r="C361" s="37">
        <v>0.01</v>
      </c>
      <c r="D361" s="13">
        <v>6.6585440938737901E-8</v>
      </c>
      <c r="E361" s="13">
        <v>1.32716350131901E-8</v>
      </c>
      <c r="F361" s="37">
        <v>1.43061241568954E-3</v>
      </c>
      <c r="G361" s="37">
        <v>1.3249143451960099E-2</v>
      </c>
      <c r="H361" s="37">
        <v>2.3315570053491601E-3</v>
      </c>
      <c r="I361" s="37">
        <v>7383</v>
      </c>
      <c r="J361" s="37">
        <v>412</v>
      </c>
      <c r="K361" s="37">
        <v>6971</v>
      </c>
      <c r="L361" s="37">
        <v>85</v>
      </c>
      <c r="M361" s="37">
        <v>402</v>
      </c>
      <c r="N361" s="37" t="s">
        <v>479</v>
      </c>
    </row>
    <row r="362" spans="1:14" x14ac:dyDescent="0.25">
      <c r="A362" s="37" t="s">
        <v>30</v>
      </c>
      <c r="B362" s="37" t="s">
        <v>1156</v>
      </c>
      <c r="C362" s="37">
        <v>0.01</v>
      </c>
      <c r="D362" s="13">
        <v>6.6589242009307297E-8</v>
      </c>
      <c r="E362" s="13">
        <v>1.32711074352088E-8</v>
      </c>
      <c r="F362" s="37">
        <v>1.43060430483222E-3</v>
      </c>
      <c r="G362" s="37">
        <v>1.3249079083246599E-2</v>
      </c>
      <c r="H362" s="37">
        <v>2.3315428892445702E-3</v>
      </c>
      <c r="I362" s="37">
        <v>7382</v>
      </c>
      <c r="J362" s="37">
        <v>412</v>
      </c>
      <c r="K362" s="37">
        <v>6970</v>
      </c>
      <c r="L362" s="37">
        <v>85</v>
      </c>
      <c r="M362" s="37">
        <v>402</v>
      </c>
      <c r="N362" s="37" t="s">
        <v>411</v>
      </c>
    </row>
    <row r="363" spans="1:14" x14ac:dyDescent="0.25">
      <c r="A363" s="37" t="s">
        <v>30</v>
      </c>
      <c r="B363" s="37" t="s">
        <v>1156</v>
      </c>
      <c r="C363" s="37">
        <v>0.01</v>
      </c>
      <c r="D363" s="13">
        <v>6.6588853986360203E-8</v>
      </c>
      <c r="E363" s="13">
        <v>1.3270168963686E-8</v>
      </c>
      <c r="F363" s="37">
        <v>1.43060858160027E-3</v>
      </c>
      <c r="G363" s="37">
        <v>1.3249087963115899E-2</v>
      </c>
      <c r="H363" s="37">
        <v>2.33153949115071E-3</v>
      </c>
      <c r="I363" s="37">
        <v>7382</v>
      </c>
      <c r="J363" s="37">
        <v>412</v>
      </c>
      <c r="K363" s="37">
        <v>6970</v>
      </c>
      <c r="L363" s="37">
        <v>85</v>
      </c>
      <c r="M363" s="37">
        <v>402</v>
      </c>
      <c r="N363" s="37" t="s">
        <v>470</v>
      </c>
    </row>
    <row r="364" spans="1:14" x14ac:dyDescent="0.25">
      <c r="A364" s="37" t="s">
        <v>30</v>
      </c>
      <c r="B364" s="37" t="s">
        <v>1156</v>
      </c>
      <c r="C364" s="13">
        <v>0.01</v>
      </c>
      <c r="D364" s="13">
        <v>6.6299436829453397E-8</v>
      </c>
      <c r="E364" s="13">
        <v>1.32345130410272E-8</v>
      </c>
      <c r="F364" s="13">
        <v>1.4315139822036499E-3</v>
      </c>
      <c r="G364" s="37">
        <v>1.32486856691488E-2</v>
      </c>
      <c r="H364" s="37">
        <v>2.3312799880768598E-3</v>
      </c>
      <c r="I364" s="37">
        <v>7382</v>
      </c>
      <c r="J364" s="37">
        <v>412</v>
      </c>
      <c r="K364" s="37">
        <v>6970</v>
      </c>
      <c r="L364" s="37">
        <v>85</v>
      </c>
      <c r="M364" s="37">
        <v>402</v>
      </c>
      <c r="N364" s="37" t="s">
        <v>710</v>
      </c>
    </row>
    <row r="365" spans="1:14" x14ac:dyDescent="0.25">
      <c r="A365" s="37" t="s">
        <v>30</v>
      </c>
      <c r="B365" s="37" t="s">
        <v>1156</v>
      </c>
      <c r="C365" s="37">
        <v>0.01</v>
      </c>
      <c r="D365" s="13">
        <v>6.6295920087000595E-8</v>
      </c>
      <c r="E365" s="13">
        <v>1.32319146750604E-8</v>
      </c>
      <c r="F365" s="37">
        <v>1.4316293787546301E-3</v>
      </c>
      <c r="G365" s="37">
        <v>1.3248685988426099E-2</v>
      </c>
      <c r="H365" s="37">
        <v>2.3312662743371999E-3</v>
      </c>
      <c r="I365" s="37">
        <v>7383</v>
      </c>
      <c r="J365" s="37">
        <v>412</v>
      </c>
      <c r="K365" s="37">
        <v>6971</v>
      </c>
      <c r="L365" s="37">
        <v>85</v>
      </c>
      <c r="M365" s="37">
        <v>402</v>
      </c>
      <c r="N365" s="37" t="s">
        <v>576</v>
      </c>
    </row>
    <row r="366" spans="1:14" x14ac:dyDescent="0.25">
      <c r="A366" s="37" t="s">
        <v>30</v>
      </c>
      <c r="B366" s="37" t="s">
        <v>1156</v>
      </c>
      <c r="C366" s="37">
        <v>0.01</v>
      </c>
      <c r="D366" s="13">
        <v>6.6997170145022306E-8</v>
      </c>
      <c r="E366" s="13">
        <v>1.3209477289777299E-8</v>
      </c>
      <c r="F366" s="37">
        <v>1.43214073891529E-3</v>
      </c>
      <c r="G366" s="37">
        <v>1.3248389502408701E-2</v>
      </c>
      <c r="H366" s="37">
        <v>2.3310950981883698E-3</v>
      </c>
      <c r="I366" s="37">
        <v>7382</v>
      </c>
      <c r="J366" s="37">
        <v>412</v>
      </c>
      <c r="K366" s="37">
        <v>6970</v>
      </c>
      <c r="L366" s="37">
        <v>85</v>
      </c>
      <c r="M366" s="37">
        <v>402</v>
      </c>
      <c r="N366" s="37" t="s">
        <v>384</v>
      </c>
    </row>
    <row r="367" spans="1:14" x14ac:dyDescent="0.25">
      <c r="A367" s="37" t="s">
        <v>30</v>
      </c>
      <c r="B367" s="37" t="s">
        <v>1156</v>
      </c>
      <c r="C367" s="13">
        <v>0.01</v>
      </c>
      <c r="D367" s="13">
        <v>6.6994637171191598E-8</v>
      </c>
      <c r="E367" s="13">
        <v>1.3198864223795699E-8</v>
      </c>
      <c r="F367" s="13">
        <v>1.4324458481708199E-3</v>
      </c>
      <c r="G367" s="37">
        <v>1.3248295113594899E-2</v>
      </c>
      <c r="H367" s="37">
        <v>2.33102213565452E-3</v>
      </c>
      <c r="I367" s="37">
        <v>7383</v>
      </c>
      <c r="J367" s="37">
        <v>412</v>
      </c>
      <c r="K367" s="37">
        <v>6971</v>
      </c>
      <c r="L367" s="37">
        <v>85</v>
      </c>
      <c r="M367" s="37">
        <v>402</v>
      </c>
      <c r="N367" s="37" t="s">
        <v>617</v>
      </c>
    </row>
    <row r="368" spans="1:14" x14ac:dyDescent="0.25">
      <c r="A368" s="37" t="s">
        <v>30</v>
      </c>
      <c r="B368" s="37" t="s">
        <v>1156</v>
      </c>
      <c r="C368" s="37">
        <v>0.01</v>
      </c>
      <c r="D368" s="13">
        <v>6.6759950012595897E-8</v>
      </c>
      <c r="E368" s="13">
        <v>1.31766275668355E-8</v>
      </c>
      <c r="F368" s="37">
        <v>1.4330333178712599E-3</v>
      </c>
      <c r="G368" s="37">
        <v>1.3248038951934899E-2</v>
      </c>
      <c r="H368" s="37">
        <v>2.3308588576870298E-3</v>
      </c>
      <c r="I368" s="37">
        <v>7383</v>
      </c>
      <c r="J368" s="37">
        <v>412</v>
      </c>
      <c r="K368" s="37">
        <v>6971</v>
      </c>
      <c r="L368" s="37">
        <v>85</v>
      </c>
      <c r="M368" s="37">
        <v>402</v>
      </c>
      <c r="N368" s="37" t="s">
        <v>336</v>
      </c>
    </row>
    <row r="369" spans="1:14" x14ac:dyDescent="0.25">
      <c r="A369" s="37" t="s">
        <v>30</v>
      </c>
      <c r="B369" s="37" t="s">
        <v>1156</v>
      </c>
      <c r="C369" s="37">
        <v>0.01</v>
      </c>
      <c r="D369" s="13">
        <v>6.6760271311139303E-8</v>
      </c>
      <c r="E369" s="13">
        <v>1.31619024568153E-8</v>
      </c>
      <c r="F369" s="37">
        <v>1.4333228837859499E-3</v>
      </c>
      <c r="G369" s="37">
        <v>1.3247833903989901E-2</v>
      </c>
      <c r="H369" s="37">
        <v>2.3307444062795999E-3</v>
      </c>
      <c r="I369" s="37">
        <v>7382</v>
      </c>
      <c r="J369" s="37">
        <v>412</v>
      </c>
      <c r="K369" s="37">
        <v>6970</v>
      </c>
      <c r="L369" s="37">
        <v>85</v>
      </c>
      <c r="M369" s="37">
        <v>402</v>
      </c>
      <c r="N369" s="37" t="s">
        <v>356</v>
      </c>
    </row>
    <row r="370" spans="1:14" x14ac:dyDescent="0.25">
      <c r="A370" s="37" t="s">
        <v>30</v>
      </c>
      <c r="B370" s="37" t="s">
        <v>1156</v>
      </c>
      <c r="C370" s="37">
        <v>0.01</v>
      </c>
      <c r="D370" s="13">
        <v>6.6762353756466606E-8</v>
      </c>
      <c r="E370" s="13">
        <v>1.3159816347752E-8</v>
      </c>
      <c r="F370" s="37">
        <v>1.43336435677299E-3</v>
      </c>
      <c r="G370" s="37">
        <v>1.32477865164447E-2</v>
      </c>
      <c r="H370" s="37">
        <v>2.3307249593351202E-3</v>
      </c>
      <c r="I370" s="37">
        <v>7382</v>
      </c>
      <c r="J370" s="37">
        <v>412</v>
      </c>
      <c r="K370" s="37">
        <v>6970</v>
      </c>
      <c r="L370" s="37">
        <v>85</v>
      </c>
      <c r="M370" s="37">
        <v>402</v>
      </c>
      <c r="N370" s="37" t="s">
        <v>572</v>
      </c>
    </row>
    <row r="371" spans="1:14" x14ac:dyDescent="0.25">
      <c r="A371" s="37" t="s">
        <v>30</v>
      </c>
      <c r="B371" s="37" t="s">
        <v>1156</v>
      </c>
      <c r="C371" s="37">
        <v>0.01</v>
      </c>
      <c r="D371" s="13">
        <v>6.7394123504094199E-8</v>
      </c>
      <c r="E371" s="13">
        <v>1.3150121325189399E-8</v>
      </c>
      <c r="F371" s="37">
        <v>1.43372584488777E-3</v>
      </c>
      <c r="G371" s="37">
        <v>1.3247693078417E-2</v>
      </c>
      <c r="H371" s="37">
        <v>2.3306568675866401E-3</v>
      </c>
      <c r="I371" s="37">
        <v>7383</v>
      </c>
      <c r="J371" s="37">
        <v>412</v>
      </c>
      <c r="K371" s="37">
        <v>6971</v>
      </c>
      <c r="L371" s="37">
        <v>85</v>
      </c>
      <c r="M371" s="37">
        <v>402</v>
      </c>
      <c r="N371" s="37" t="s">
        <v>298</v>
      </c>
    </row>
    <row r="372" spans="1:14" x14ac:dyDescent="0.25">
      <c r="A372" s="37" t="s">
        <v>30</v>
      </c>
      <c r="B372" s="37" t="s">
        <v>1156</v>
      </c>
      <c r="C372" s="37">
        <v>0.01</v>
      </c>
      <c r="D372" s="13">
        <v>6.7208543952368403E-8</v>
      </c>
      <c r="E372" s="13">
        <v>1.3122586794978E-8</v>
      </c>
      <c r="F372" s="37">
        <v>1.43437938056457E-3</v>
      </c>
      <c r="G372" s="37">
        <v>1.32474230401091E-2</v>
      </c>
      <c r="H372" s="37">
        <v>2.3304624756615099E-3</v>
      </c>
      <c r="I372" s="37">
        <v>7383</v>
      </c>
      <c r="J372" s="37">
        <v>412</v>
      </c>
      <c r="K372" s="37">
        <v>6971</v>
      </c>
      <c r="L372" s="37">
        <v>85</v>
      </c>
      <c r="M372" s="37">
        <v>402</v>
      </c>
      <c r="N372" s="37" t="s">
        <v>255</v>
      </c>
    </row>
    <row r="373" spans="1:14" x14ac:dyDescent="0.25">
      <c r="A373" s="37" t="s">
        <v>30</v>
      </c>
      <c r="B373" s="37" t="s">
        <v>1156</v>
      </c>
      <c r="C373" s="13">
        <v>0.01</v>
      </c>
      <c r="D373" s="13">
        <v>6.7441786932853605E-8</v>
      </c>
      <c r="E373" s="13">
        <v>1.3100119544695601E-8</v>
      </c>
      <c r="F373" s="13">
        <v>1.43497561924333E-3</v>
      </c>
      <c r="G373" s="37">
        <v>1.3247151537456999E-2</v>
      </c>
      <c r="H373" s="37">
        <v>2.3302946549734502E-3</v>
      </c>
      <c r="I373" s="37">
        <v>7383</v>
      </c>
      <c r="J373" s="37">
        <v>412</v>
      </c>
      <c r="K373" s="37">
        <v>6971</v>
      </c>
      <c r="L373" s="37">
        <v>85</v>
      </c>
      <c r="M373" s="37">
        <v>402</v>
      </c>
      <c r="N373" s="37" t="s">
        <v>658</v>
      </c>
    </row>
    <row r="374" spans="1:14" x14ac:dyDescent="0.25">
      <c r="A374" s="37" t="s">
        <v>30</v>
      </c>
      <c r="B374" s="37" t="s">
        <v>1156</v>
      </c>
      <c r="C374" s="37">
        <v>0.01</v>
      </c>
      <c r="D374" s="13">
        <v>6.7097372546953706E-8</v>
      </c>
      <c r="E374" s="13">
        <v>1.3086270289619499E-8</v>
      </c>
      <c r="F374" s="37">
        <v>1.4353144660668199E-3</v>
      </c>
      <c r="G374" s="37">
        <v>1.3246944671112801E-2</v>
      </c>
      <c r="H374" s="37">
        <v>2.3301841665435302E-3</v>
      </c>
      <c r="I374" s="37">
        <v>7383</v>
      </c>
      <c r="J374" s="37">
        <v>412</v>
      </c>
      <c r="K374" s="37">
        <v>6971</v>
      </c>
      <c r="L374" s="37">
        <v>85</v>
      </c>
      <c r="M374" s="37">
        <v>402</v>
      </c>
      <c r="N374" s="37" t="s">
        <v>567</v>
      </c>
    </row>
    <row r="375" spans="1:14" x14ac:dyDescent="0.25">
      <c r="A375" s="37" t="s">
        <v>30</v>
      </c>
      <c r="B375" s="37" t="s">
        <v>1156</v>
      </c>
      <c r="C375" s="13">
        <v>0.01</v>
      </c>
      <c r="D375" s="13">
        <v>6.2857076876809996E-8</v>
      </c>
      <c r="E375" s="13">
        <v>1.30542819887225E-8</v>
      </c>
      <c r="F375" s="13">
        <v>1.4360773884607399E-3</v>
      </c>
      <c r="G375" s="37">
        <v>1.32465787102552E-2</v>
      </c>
      <c r="H375" s="37">
        <v>2.3299483743902398E-3</v>
      </c>
      <c r="I375" s="37">
        <v>7382</v>
      </c>
      <c r="J375" s="37">
        <v>412</v>
      </c>
      <c r="K375" s="37">
        <v>6970</v>
      </c>
      <c r="L375" s="37">
        <v>85</v>
      </c>
      <c r="M375" s="37">
        <v>402</v>
      </c>
      <c r="N375" s="37" t="s">
        <v>718</v>
      </c>
    </row>
    <row r="376" spans="1:14" x14ac:dyDescent="0.25">
      <c r="A376" s="37" t="s">
        <v>30</v>
      </c>
      <c r="B376" s="37" t="s">
        <v>1156</v>
      </c>
      <c r="C376" s="13">
        <v>0.01</v>
      </c>
      <c r="D376" s="13">
        <v>6.3189030230503804E-8</v>
      </c>
      <c r="E376" s="13">
        <v>1.3048555791428399E-8</v>
      </c>
      <c r="F376" s="13">
        <v>1.4362073625080499E-3</v>
      </c>
      <c r="G376" s="37">
        <v>1.3246508925764299E-2</v>
      </c>
      <c r="H376" s="37">
        <v>2.3299053742770999E-3</v>
      </c>
      <c r="I376" s="37">
        <v>7382</v>
      </c>
      <c r="J376" s="37">
        <v>412</v>
      </c>
      <c r="K376" s="37">
        <v>6970</v>
      </c>
      <c r="L376" s="37">
        <v>85</v>
      </c>
      <c r="M376" s="37">
        <v>402</v>
      </c>
      <c r="N376" s="37" t="s">
        <v>646</v>
      </c>
    </row>
    <row r="377" spans="1:14" x14ac:dyDescent="0.25">
      <c r="A377" s="37" t="s">
        <v>30</v>
      </c>
      <c r="B377" s="37" t="s">
        <v>1156</v>
      </c>
      <c r="C377" s="37">
        <v>0.01</v>
      </c>
      <c r="D377" s="13">
        <v>6.3277914463810703E-8</v>
      </c>
      <c r="E377" s="13">
        <v>1.30424779865024E-8</v>
      </c>
      <c r="F377" s="37">
        <v>1.4363721928254401E-3</v>
      </c>
      <c r="G377" s="37">
        <v>1.3246435162514E-2</v>
      </c>
      <c r="H377" s="37">
        <v>2.3298597745834899E-3</v>
      </c>
      <c r="I377" s="37">
        <v>7382</v>
      </c>
      <c r="J377" s="37">
        <v>412</v>
      </c>
      <c r="K377" s="37">
        <v>6970</v>
      </c>
      <c r="L377" s="37">
        <v>85</v>
      </c>
      <c r="M377" s="37">
        <v>402</v>
      </c>
      <c r="N377" s="37" t="s">
        <v>362</v>
      </c>
    </row>
    <row r="378" spans="1:14" x14ac:dyDescent="0.25">
      <c r="A378" s="37" t="s">
        <v>30</v>
      </c>
      <c r="B378" s="37" t="s">
        <v>1156</v>
      </c>
      <c r="C378" s="37">
        <v>0.01</v>
      </c>
      <c r="D378" s="13">
        <v>6.3272146633153197E-8</v>
      </c>
      <c r="E378" s="13">
        <v>1.30350291671633E-8</v>
      </c>
      <c r="F378" s="37">
        <v>1.4365813089635101E-3</v>
      </c>
      <c r="G378" s="37">
        <v>1.3246380291716899E-2</v>
      </c>
      <c r="H378" s="37">
        <v>2.3298101196539099E-3</v>
      </c>
      <c r="I378" s="37">
        <v>7383</v>
      </c>
      <c r="J378" s="37">
        <v>412</v>
      </c>
      <c r="K378" s="37">
        <v>6971</v>
      </c>
      <c r="L378" s="37">
        <v>85</v>
      </c>
      <c r="M378" s="37">
        <v>402</v>
      </c>
      <c r="N378" s="37" t="s">
        <v>296</v>
      </c>
    </row>
    <row r="379" spans="1:14" x14ac:dyDescent="0.25">
      <c r="A379" s="37" t="s">
        <v>30</v>
      </c>
      <c r="B379" s="37" t="s">
        <v>1156</v>
      </c>
      <c r="C379" s="13">
        <v>0.01</v>
      </c>
      <c r="D379" s="13">
        <v>6.3276270334533496E-8</v>
      </c>
      <c r="E379" s="13">
        <v>1.3033772505721701E-8</v>
      </c>
      <c r="F379" s="13">
        <v>1.4365546460804999E-3</v>
      </c>
      <c r="G379" s="37">
        <v>1.32463269494165E-2</v>
      </c>
      <c r="H379" s="37">
        <v>2.3297939867263202E-3</v>
      </c>
      <c r="I379" s="37">
        <v>7382</v>
      </c>
      <c r="J379" s="37">
        <v>412</v>
      </c>
      <c r="K379" s="37">
        <v>6970</v>
      </c>
      <c r="L379" s="37">
        <v>85</v>
      </c>
      <c r="M379" s="37">
        <v>402</v>
      </c>
      <c r="N379" s="37" t="s">
        <v>715</v>
      </c>
    </row>
    <row r="380" spans="1:14" x14ac:dyDescent="0.25">
      <c r="A380" s="37" t="s">
        <v>30</v>
      </c>
      <c r="B380" s="37" t="s">
        <v>1156</v>
      </c>
      <c r="C380" s="37">
        <v>0.01</v>
      </c>
      <c r="D380" s="13">
        <v>6.3269182781766604E-8</v>
      </c>
      <c r="E380" s="13">
        <v>1.30256840868981E-8</v>
      </c>
      <c r="F380" s="37">
        <v>1.4368399686919299E-3</v>
      </c>
      <c r="G380" s="37">
        <v>1.32462774781922E-2</v>
      </c>
      <c r="H380" s="37">
        <v>2.3297418196194402E-3</v>
      </c>
      <c r="I380" s="37">
        <v>7383</v>
      </c>
      <c r="J380" s="37">
        <v>412</v>
      </c>
      <c r="K380" s="37">
        <v>6971</v>
      </c>
      <c r="L380" s="37">
        <v>85</v>
      </c>
      <c r="M380" s="37">
        <v>402</v>
      </c>
      <c r="N380" s="37" t="s">
        <v>454</v>
      </c>
    </row>
    <row r="381" spans="1:14" x14ac:dyDescent="0.25">
      <c r="A381" s="37" t="s">
        <v>30</v>
      </c>
      <c r="B381" s="37" t="s">
        <v>1156</v>
      </c>
      <c r="C381" s="37">
        <v>0.01</v>
      </c>
      <c r="D381" s="13">
        <v>6.3265324756756098E-8</v>
      </c>
      <c r="E381" s="13">
        <v>1.30167779888168E-8</v>
      </c>
      <c r="F381" s="37">
        <v>1.43710241204942E-3</v>
      </c>
      <c r="G381" s="37">
        <v>1.3246187608804E-2</v>
      </c>
      <c r="H381" s="37">
        <v>2.32967812525513E-3</v>
      </c>
      <c r="I381" s="37">
        <v>7383</v>
      </c>
      <c r="J381" s="37">
        <v>412</v>
      </c>
      <c r="K381" s="37">
        <v>6971</v>
      </c>
      <c r="L381" s="37">
        <v>85</v>
      </c>
      <c r="M381" s="37">
        <v>402</v>
      </c>
      <c r="N381" s="37" t="s">
        <v>573</v>
      </c>
    </row>
    <row r="382" spans="1:14" x14ac:dyDescent="0.25">
      <c r="A382" s="37" t="s">
        <v>30</v>
      </c>
      <c r="B382" s="37" t="s">
        <v>1156</v>
      </c>
      <c r="C382" s="13">
        <v>0.01</v>
      </c>
      <c r="D382" s="13">
        <v>6.3761640745063604E-8</v>
      </c>
      <c r="E382" s="13">
        <v>1.2993581766096401E-8</v>
      </c>
      <c r="F382" s="13">
        <v>1.43770166304946E-3</v>
      </c>
      <c r="G382" s="37">
        <v>1.32459136607435E-2</v>
      </c>
      <c r="H382" s="37">
        <v>2.3295050803446601E-3</v>
      </c>
      <c r="I382" s="37">
        <v>7383</v>
      </c>
      <c r="J382" s="37">
        <v>412</v>
      </c>
      <c r="K382" s="37">
        <v>6971</v>
      </c>
      <c r="L382" s="37">
        <v>85</v>
      </c>
      <c r="M382" s="37">
        <v>402</v>
      </c>
      <c r="N382" s="37" t="s">
        <v>684</v>
      </c>
    </row>
    <row r="383" spans="1:14" x14ac:dyDescent="0.25">
      <c r="A383" s="37" t="s">
        <v>30</v>
      </c>
      <c r="B383" s="37" t="s">
        <v>1156</v>
      </c>
      <c r="C383" s="37">
        <v>0.01</v>
      </c>
      <c r="D383" s="13">
        <v>6.3762086388585702E-8</v>
      </c>
      <c r="E383" s="13">
        <v>1.2987433350986099E-8</v>
      </c>
      <c r="F383" s="37">
        <v>1.4378358345557001E-3</v>
      </c>
      <c r="G383" s="37">
        <v>1.3245831112889401E-2</v>
      </c>
      <c r="H383" s="37">
        <v>2.3294574324974299E-3</v>
      </c>
      <c r="I383" s="37">
        <v>7383</v>
      </c>
      <c r="J383" s="37">
        <v>412</v>
      </c>
      <c r="K383" s="37">
        <v>6971</v>
      </c>
      <c r="L383" s="37">
        <v>85</v>
      </c>
      <c r="M383" s="37">
        <v>402</v>
      </c>
      <c r="N383" s="37" t="s">
        <v>307</v>
      </c>
    </row>
    <row r="384" spans="1:14" x14ac:dyDescent="0.25">
      <c r="A384" s="37" t="s">
        <v>30</v>
      </c>
      <c r="B384" s="37" t="s">
        <v>1156</v>
      </c>
      <c r="C384" s="37">
        <v>0.01</v>
      </c>
      <c r="D384" s="13">
        <v>6.3734815869409505E-8</v>
      </c>
      <c r="E384" s="13">
        <v>1.2965556628330399E-8</v>
      </c>
      <c r="F384" s="37">
        <v>1.43842594285404E-3</v>
      </c>
      <c r="G384" s="37">
        <v>1.32455812686383E-2</v>
      </c>
      <c r="H384" s="37">
        <v>2.3292954983580999E-3</v>
      </c>
      <c r="I384" s="37">
        <v>7383</v>
      </c>
      <c r="J384" s="37">
        <v>412</v>
      </c>
      <c r="K384" s="37">
        <v>6971</v>
      </c>
      <c r="L384" s="37">
        <v>85</v>
      </c>
      <c r="M384" s="37">
        <v>402</v>
      </c>
      <c r="N384" s="37" t="s">
        <v>541</v>
      </c>
    </row>
    <row r="385" spans="1:14" x14ac:dyDescent="0.25">
      <c r="A385" s="37" t="s">
        <v>30</v>
      </c>
      <c r="B385" s="37" t="s">
        <v>1156</v>
      </c>
      <c r="C385" s="37">
        <v>0.01</v>
      </c>
      <c r="D385" s="13">
        <v>6.3733278543587306E-8</v>
      </c>
      <c r="E385" s="13">
        <v>1.29564110551428E-8</v>
      </c>
      <c r="F385" s="37">
        <v>1.4386654569977799E-3</v>
      </c>
      <c r="G385" s="37">
        <v>1.3245471077747701E-2</v>
      </c>
      <c r="H385" s="37">
        <v>2.32922673926455E-3</v>
      </c>
      <c r="I385" s="37">
        <v>7383</v>
      </c>
      <c r="J385" s="37">
        <v>412</v>
      </c>
      <c r="K385" s="37">
        <v>6971</v>
      </c>
      <c r="L385" s="37">
        <v>85</v>
      </c>
      <c r="M385" s="37">
        <v>402</v>
      </c>
      <c r="N385" s="37" t="s">
        <v>350</v>
      </c>
    </row>
    <row r="386" spans="1:14" x14ac:dyDescent="0.25">
      <c r="A386" s="37" t="s">
        <v>30</v>
      </c>
      <c r="B386" s="37" t="s">
        <v>1156</v>
      </c>
      <c r="C386" s="37">
        <v>0.01</v>
      </c>
      <c r="D386" s="13">
        <v>6.3732705446461995E-8</v>
      </c>
      <c r="E386" s="13">
        <v>1.2953677686056199E-8</v>
      </c>
      <c r="F386" s="37">
        <v>1.4387331148720799E-3</v>
      </c>
      <c r="G386" s="37">
        <v>1.32454440158332E-2</v>
      </c>
      <c r="H386" s="37">
        <v>2.3292072154409002E-3</v>
      </c>
      <c r="I386" s="37">
        <v>7383</v>
      </c>
      <c r="J386" s="37">
        <v>412</v>
      </c>
      <c r="K386" s="37">
        <v>6971</v>
      </c>
      <c r="L386" s="37">
        <v>85</v>
      </c>
      <c r="M386" s="37">
        <v>402</v>
      </c>
      <c r="N386" s="37" t="s">
        <v>246</v>
      </c>
    </row>
    <row r="387" spans="1:14" x14ac:dyDescent="0.25">
      <c r="A387" s="37" t="s">
        <v>30</v>
      </c>
      <c r="B387" s="37" t="s">
        <v>1156</v>
      </c>
      <c r="C387" s="37">
        <v>0.01</v>
      </c>
      <c r="D387" s="13">
        <v>6.3729649335542096E-8</v>
      </c>
      <c r="E387" s="13">
        <v>1.2947511729422E-8</v>
      </c>
      <c r="F387" s="37">
        <v>1.43887192379888E-3</v>
      </c>
      <c r="G387" s="37">
        <v>1.32453792362017E-2</v>
      </c>
      <c r="H387" s="37">
        <v>2.3291625067659101E-3</v>
      </c>
      <c r="I387" s="37">
        <v>7383</v>
      </c>
      <c r="J387" s="37">
        <v>412</v>
      </c>
      <c r="K387" s="37">
        <v>6971</v>
      </c>
      <c r="L387" s="37">
        <v>85</v>
      </c>
      <c r="M387" s="37">
        <v>402</v>
      </c>
      <c r="N387" s="37" t="s">
        <v>488</v>
      </c>
    </row>
    <row r="388" spans="1:14" x14ac:dyDescent="0.25">
      <c r="A388" s="37" t="s">
        <v>30</v>
      </c>
      <c r="B388" s="37" t="s">
        <v>1156</v>
      </c>
      <c r="C388" s="37">
        <v>0.01</v>
      </c>
      <c r="D388" s="13">
        <v>6.4374872210670704E-8</v>
      </c>
      <c r="E388" s="13">
        <v>1.2942582006125701E-8</v>
      </c>
      <c r="F388" s="37">
        <v>1.43893314353483E-3</v>
      </c>
      <c r="G388" s="37">
        <v>1.32452901791621E-2</v>
      </c>
      <c r="H388" s="37">
        <v>2.3291201987909E-3</v>
      </c>
      <c r="I388" s="37">
        <v>7383</v>
      </c>
      <c r="J388" s="37">
        <v>412</v>
      </c>
      <c r="K388" s="37">
        <v>6971</v>
      </c>
      <c r="L388" s="37">
        <v>85</v>
      </c>
      <c r="M388" s="37">
        <v>402</v>
      </c>
      <c r="N388" s="37" t="s">
        <v>293</v>
      </c>
    </row>
    <row r="389" spans="1:14" x14ac:dyDescent="0.25">
      <c r="A389" s="37" t="s">
        <v>30</v>
      </c>
      <c r="B389" s="37" t="s">
        <v>1156</v>
      </c>
      <c r="C389" s="37">
        <v>0.01</v>
      </c>
      <c r="D389" s="13">
        <v>6.3537388350631803E-8</v>
      </c>
      <c r="E389" s="13">
        <v>1.1333597393914401E-8</v>
      </c>
      <c r="F389" s="37">
        <v>1.43955622743153E-3</v>
      </c>
      <c r="G389" s="37">
        <v>1.32449697156692E-2</v>
      </c>
      <c r="H389" s="37">
        <v>2.31982927463839E-3</v>
      </c>
      <c r="I389" s="37">
        <v>7382</v>
      </c>
      <c r="J389" s="37">
        <v>412</v>
      </c>
      <c r="K389" s="37">
        <v>6970</v>
      </c>
      <c r="L389" s="37">
        <v>85</v>
      </c>
      <c r="M389" s="37">
        <v>402</v>
      </c>
      <c r="N389" s="37" t="s">
        <v>570</v>
      </c>
    </row>
    <row r="390" spans="1:14" x14ac:dyDescent="0.25">
      <c r="A390" s="37" t="s">
        <v>30</v>
      </c>
      <c r="B390" s="37" t="s">
        <v>1156</v>
      </c>
      <c r="C390" s="37">
        <v>0.01</v>
      </c>
      <c r="D390" s="13">
        <v>6.3534077443527805E-8</v>
      </c>
      <c r="E390" s="13">
        <v>1.1328132210053401E-8</v>
      </c>
      <c r="F390" s="37">
        <v>1.43973035727463E-3</v>
      </c>
      <c r="G390" s="37">
        <v>1.3244938281209E-2</v>
      </c>
      <c r="H390" s="37">
        <v>2.31979041336215E-3</v>
      </c>
      <c r="I390" s="37">
        <v>7383</v>
      </c>
      <c r="J390" s="37">
        <v>412</v>
      </c>
      <c r="K390" s="37">
        <v>6971</v>
      </c>
      <c r="L390" s="37">
        <v>85</v>
      </c>
      <c r="M390" s="37">
        <v>402</v>
      </c>
      <c r="N390" s="37" t="s">
        <v>438</v>
      </c>
    </row>
    <row r="391" spans="1:14" x14ac:dyDescent="0.25">
      <c r="A391" s="37" t="s">
        <v>30</v>
      </c>
      <c r="B391" s="37" t="s">
        <v>1156</v>
      </c>
      <c r="C391" s="13">
        <v>0.01</v>
      </c>
      <c r="D391" s="13">
        <v>6.35335316578889E-8</v>
      </c>
      <c r="E391" s="13">
        <v>1.1324394644241E-8</v>
      </c>
      <c r="F391" s="13">
        <v>1.43984827200672E-3</v>
      </c>
      <c r="G391" s="37">
        <v>1.32448983121395E-2</v>
      </c>
      <c r="H391" s="37">
        <v>2.3197605931348998E-3</v>
      </c>
      <c r="I391" s="37">
        <v>7383</v>
      </c>
      <c r="J391" s="37">
        <v>412</v>
      </c>
      <c r="K391" s="37">
        <v>6971</v>
      </c>
      <c r="L391" s="37">
        <v>85</v>
      </c>
      <c r="M391" s="37">
        <v>402</v>
      </c>
      <c r="N391" s="37" t="s">
        <v>665</v>
      </c>
    </row>
    <row r="392" spans="1:14" x14ac:dyDescent="0.25">
      <c r="A392" s="37" t="s">
        <v>30</v>
      </c>
      <c r="B392" s="37" t="s">
        <v>1156</v>
      </c>
      <c r="C392" s="37">
        <v>0.01</v>
      </c>
      <c r="D392" s="13">
        <v>6.3662385585416801E-8</v>
      </c>
      <c r="E392" s="13">
        <v>1.13177769378581E-8</v>
      </c>
      <c r="F392" s="37">
        <v>1.4435457150927501E-3</v>
      </c>
      <c r="G392" s="37">
        <v>1.32432953573915E-2</v>
      </c>
      <c r="H392" s="37">
        <v>2.3194394291159602E-3</v>
      </c>
      <c r="I392" s="37">
        <v>7383</v>
      </c>
      <c r="J392" s="37">
        <v>412</v>
      </c>
      <c r="K392" s="37">
        <v>6971</v>
      </c>
      <c r="L392" s="37">
        <v>85</v>
      </c>
      <c r="M392" s="37">
        <v>402</v>
      </c>
      <c r="N392" s="37" t="s">
        <v>588</v>
      </c>
    </row>
    <row r="393" spans="1:14" x14ac:dyDescent="0.25">
      <c r="A393" s="37" t="s">
        <v>30</v>
      </c>
      <c r="B393" s="37" t="s">
        <v>1156</v>
      </c>
      <c r="C393" s="37">
        <v>0.01</v>
      </c>
      <c r="D393" s="13">
        <v>6.3532289873435804E-8</v>
      </c>
      <c r="E393" s="13">
        <v>1.1315032244496601E-8</v>
      </c>
      <c r="F393" s="37">
        <v>1.44012416835149E-3</v>
      </c>
      <c r="G393" s="37">
        <v>1.3244800304883E-2</v>
      </c>
      <c r="H393" s="37">
        <v>2.3196862356006502E-3</v>
      </c>
      <c r="I393" s="37">
        <v>7383</v>
      </c>
      <c r="J393" s="37">
        <v>412</v>
      </c>
      <c r="K393" s="37">
        <v>6971</v>
      </c>
      <c r="L393" s="37">
        <v>85</v>
      </c>
      <c r="M393" s="37">
        <v>402</v>
      </c>
      <c r="N393" s="37" t="s">
        <v>581</v>
      </c>
    </row>
    <row r="394" spans="1:14" x14ac:dyDescent="0.25">
      <c r="A394" s="37" t="s">
        <v>30</v>
      </c>
      <c r="B394" s="37" t="s">
        <v>1156</v>
      </c>
      <c r="C394" s="37">
        <v>0.01</v>
      </c>
      <c r="D394" s="13">
        <v>6.3532107130726003E-8</v>
      </c>
      <c r="E394" s="13">
        <v>1.1298225133238299E-8</v>
      </c>
      <c r="F394" s="37">
        <v>1.44055469679272E-3</v>
      </c>
      <c r="G394" s="37">
        <v>1.32446086205E-2</v>
      </c>
      <c r="H394" s="37">
        <v>2.3195498874558199E-3</v>
      </c>
      <c r="I394" s="37">
        <v>7383</v>
      </c>
      <c r="J394" s="37">
        <v>412</v>
      </c>
      <c r="K394" s="37">
        <v>6971</v>
      </c>
      <c r="L394" s="37">
        <v>85</v>
      </c>
      <c r="M394" s="37">
        <v>402</v>
      </c>
      <c r="N394" s="37" t="s">
        <v>345</v>
      </c>
    </row>
    <row r="395" spans="1:14" x14ac:dyDescent="0.25">
      <c r="A395" s="37" t="s">
        <v>30</v>
      </c>
      <c r="B395" s="37" t="s">
        <v>1156</v>
      </c>
      <c r="C395" s="37">
        <v>0.01</v>
      </c>
      <c r="D395" s="13">
        <v>6.3308459141708795E-8</v>
      </c>
      <c r="E395" s="13">
        <v>1.12938935981077E-8</v>
      </c>
      <c r="F395" s="37">
        <v>1.4406306233560901E-3</v>
      </c>
      <c r="G395" s="37">
        <v>1.3244539106248201E-2</v>
      </c>
      <c r="H395" s="37">
        <v>2.3195112032088801E-3</v>
      </c>
      <c r="I395" s="37">
        <v>7383</v>
      </c>
      <c r="J395" s="37">
        <v>412</v>
      </c>
      <c r="K395" s="37">
        <v>6971</v>
      </c>
      <c r="L395" s="37">
        <v>85</v>
      </c>
      <c r="M395" s="37">
        <v>402</v>
      </c>
      <c r="N395" s="37" t="s">
        <v>289</v>
      </c>
    </row>
    <row r="396" spans="1:14" x14ac:dyDescent="0.25">
      <c r="A396" s="37" t="s">
        <v>30</v>
      </c>
      <c r="B396" s="37" t="s">
        <v>1156</v>
      </c>
      <c r="C396" s="37">
        <v>0.01</v>
      </c>
      <c r="D396" s="13">
        <v>6.3306698105947095E-8</v>
      </c>
      <c r="E396" s="13">
        <v>1.12838525190284E-8</v>
      </c>
      <c r="F396" s="37">
        <v>1.4409142704026E-3</v>
      </c>
      <c r="G396" s="37">
        <v>1.32444446360429E-2</v>
      </c>
      <c r="H396" s="37">
        <v>2.3194331694566402E-3</v>
      </c>
      <c r="I396" s="37">
        <v>7383</v>
      </c>
      <c r="J396" s="37">
        <v>412</v>
      </c>
      <c r="K396" s="37">
        <v>6971</v>
      </c>
      <c r="L396" s="37">
        <v>85</v>
      </c>
      <c r="M396" s="37">
        <v>402</v>
      </c>
      <c r="N396" s="37" t="s">
        <v>376</v>
      </c>
    </row>
    <row r="397" spans="1:14" x14ac:dyDescent="0.25">
      <c r="A397" s="37" t="s">
        <v>30</v>
      </c>
      <c r="B397" s="37" t="s">
        <v>1156</v>
      </c>
      <c r="C397" s="37">
        <v>0.01</v>
      </c>
      <c r="D397" s="13">
        <v>6.3306857311928905E-8</v>
      </c>
      <c r="E397" s="13">
        <v>1.1283283418706E-8</v>
      </c>
      <c r="F397" s="37">
        <v>1.4408860688794899E-3</v>
      </c>
      <c r="G397" s="37">
        <v>1.32444318157552E-2</v>
      </c>
      <c r="H397" s="37">
        <v>2.3194274377756098E-3</v>
      </c>
      <c r="I397" s="37">
        <v>7383</v>
      </c>
      <c r="J397" s="37">
        <v>412</v>
      </c>
      <c r="K397" s="37">
        <v>6971</v>
      </c>
      <c r="L397" s="37">
        <v>85</v>
      </c>
      <c r="M397" s="37">
        <v>402</v>
      </c>
      <c r="N397" s="37" t="s">
        <v>330</v>
      </c>
    </row>
    <row r="398" spans="1:14" x14ac:dyDescent="0.25">
      <c r="A398" s="37" t="s">
        <v>30</v>
      </c>
      <c r="B398" s="37" t="s">
        <v>1156</v>
      </c>
      <c r="C398" s="37">
        <v>0.01</v>
      </c>
      <c r="D398" s="13">
        <v>6.2802679279272398E-8</v>
      </c>
      <c r="E398" s="13">
        <v>1.1278706746331599E-8</v>
      </c>
      <c r="F398" s="37">
        <v>1.44102402396051E-3</v>
      </c>
      <c r="G398" s="37">
        <v>1.32443658888831E-2</v>
      </c>
      <c r="H398" s="37">
        <v>2.31938784819428E-3</v>
      </c>
      <c r="I398" s="37">
        <v>7383</v>
      </c>
      <c r="J398" s="37">
        <v>412</v>
      </c>
      <c r="K398" s="37">
        <v>6971</v>
      </c>
      <c r="L398" s="37">
        <v>85</v>
      </c>
      <c r="M398" s="37">
        <v>402</v>
      </c>
      <c r="N398" s="37" t="s">
        <v>284</v>
      </c>
    </row>
    <row r="399" spans="1:14" x14ac:dyDescent="0.25">
      <c r="A399" s="37" t="s">
        <v>30</v>
      </c>
      <c r="B399" s="37" t="s">
        <v>1156</v>
      </c>
      <c r="C399" s="37">
        <v>0.01</v>
      </c>
      <c r="D399" s="13">
        <v>6.2799596522999895E-8</v>
      </c>
      <c r="E399" s="13">
        <v>1.1277194511549699E-8</v>
      </c>
      <c r="F399" s="37">
        <v>1.44103981021892E-3</v>
      </c>
      <c r="G399" s="37">
        <v>1.32443796934876E-2</v>
      </c>
      <c r="H399" s="37">
        <v>2.3193809969856102E-3</v>
      </c>
      <c r="I399" s="37">
        <v>7383</v>
      </c>
      <c r="J399" s="37">
        <v>412</v>
      </c>
      <c r="K399" s="37">
        <v>6971</v>
      </c>
      <c r="L399" s="37">
        <v>85</v>
      </c>
      <c r="M399" s="37">
        <v>402</v>
      </c>
      <c r="N399" s="37" t="s">
        <v>446</v>
      </c>
    </row>
    <row r="400" spans="1:14" x14ac:dyDescent="0.25">
      <c r="A400" s="37" t="s">
        <v>30</v>
      </c>
      <c r="B400" s="37" t="s">
        <v>1156</v>
      </c>
      <c r="C400" s="37">
        <v>0.01</v>
      </c>
      <c r="D400" s="13">
        <v>6.2800179612132494E-8</v>
      </c>
      <c r="E400" s="13">
        <v>1.12724680700893E-8</v>
      </c>
      <c r="F400" s="37">
        <v>1.4411860484423401E-3</v>
      </c>
      <c r="G400" s="37">
        <v>1.3244320503991601E-2</v>
      </c>
      <c r="H400" s="37">
        <v>2.3193416553794299E-3</v>
      </c>
      <c r="I400" s="37">
        <v>7383</v>
      </c>
      <c r="J400" s="37">
        <v>412</v>
      </c>
      <c r="K400" s="37">
        <v>6971</v>
      </c>
      <c r="L400" s="37">
        <v>85</v>
      </c>
      <c r="M400" s="37">
        <v>402</v>
      </c>
      <c r="N400" s="37" t="s">
        <v>369</v>
      </c>
    </row>
    <row r="401" spans="1:14" x14ac:dyDescent="0.25">
      <c r="A401" s="37" t="s">
        <v>30</v>
      </c>
      <c r="B401" s="37" t="s">
        <v>1156</v>
      </c>
      <c r="C401" s="37">
        <v>0.01</v>
      </c>
      <c r="D401" s="13">
        <v>6.5451344566369598E-8</v>
      </c>
      <c r="E401" s="13">
        <v>1.12570806010126E-8</v>
      </c>
      <c r="F401" s="37">
        <v>1.4414875067995101E-3</v>
      </c>
      <c r="G401" s="37">
        <v>1.3244092195267201E-2</v>
      </c>
      <c r="H401" s="37">
        <v>2.3192072633966602E-3</v>
      </c>
      <c r="I401" s="37">
        <v>7382</v>
      </c>
      <c r="J401" s="37">
        <v>412</v>
      </c>
      <c r="K401" s="37">
        <v>6970</v>
      </c>
      <c r="L401" s="37">
        <v>85</v>
      </c>
      <c r="M401" s="37">
        <v>402</v>
      </c>
      <c r="N401" s="37" t="s">
        <v>364</v>
      </c>
    </row>
    <row r="402" spans="1:14" x14ac:dyDescent="0.25">
      <c r="A402" s="37" t="s">
        <v>30</v>
      </c>
      <c r="B402" s="37" t="s">
        <v>1156</v>
      </c>
      <c r="C402" s="37">
        <v>0.01</v>
      </c>
      <c r="D402" s="13">
        <v>6.0587393879707503E-8</v>
      </c>
      <c r="E402" s="13">
        <v>1.12410004637908E-8</v>
      </c>
      <c r="F402" s="37">
        <v>1.44194643086171E-3</v>
      </c>
      <c r="G402" s="37">
        <v>1.3243959782748701E-2</v>
      </c>
      <c r="H402" s="37">
        <v>2.31908529088823E-3</v>
      </c>
      <c r="I402" s="37">
        <v>7383</v>
      </c>
      <c r="J402" s="37">
        <v>412</v>
      </c>
      <c r="K402" s="37">
        <v>6971</v>
      </c>
      <c r="L402" s="37">
        <v>85</v>
      </c>
      <c r="M402" s="37">
        <v>402</v>
      </c>
      <c r="N402" s="37" t="s">
        <v>606</v>
      </c>
    </row>
    <row r="403" spans="1:14" x14ac:dyDescent="0.25">
      <c r="A403" s="37" t="s">
        <v>30</v>
      </c>
      <c r="B403" s="37" t="s">
        <v>1156</v>
      </c>
      <c r="C403" s="13">
        <v>0.01</v>
      </c>
      <c r="D403" s="13">
        <v>6.2795113664471103E-8</v>
      </c>
      <c r="E403" s="13">
        <v>1.12288791598303E-8</v>
      </c>
      <c r="F403" s="13">
        <v>1.44226870346409E-3</v>
      </c>
      <c r="G403" s="37">
        <v>1.3243817817531299E-2</v>
      </c>
      <c r="H403" s="37">
        <v>2.31898588257024E-3</v>
      </c>
      <c r="I403" s="37">
        <v>7383</v>
      </c>
      <c r="J403" s="37">
        <v>412</v>
      </c>
      <c r="K403" s="37">
        <v>6971</v>
      </c>
      <c r="L403" s="37">
        <v>85</v>
      </c>
      <c r="M403" s="37">
        <v>402</v>
      </c>
      <c r="N403" s="37" t="s">
        <v>656</v>
      </c>
    </row>
    <row r="404" spans="1:14" x14ac:dyDescent="0.25">
      <c r="A404" s="37" t="s">
        <v>30</v>
      </c>
      <c r="B404" s="37" t="s">
        <v>1156</v>
      </c>
      <c r="C404" s="37">
        <v>0.01</v>
      </c>
      <c r="D404" s="13">
        <v>6.4799095755852005E-8</v>
      </c>
      <c r="E404" s="13">
        <v>1.12244713523779E-8</v>
      </c>
      <c r="F404" s="37">
        <v>1.4480829304677201E-3</v>
      </c>
      <c r="G404" s="37">
        <v>1.32412573378193E-2</v>
      </c>
      <c r="H404" s="37">
        <v>2.31851042162031E-3</v>
      </c>
      <c r="I404" s="37">
        <v>7384</v>
      </c>
      <c r="J404" s="37">
        <v>412</v>
      </c>
      <c r="K404" s="37">
        <v>6972</v>
      </c>
      <c r="L404" s="37">
        <v>85</v>
      </c>
      <c r="M404" s="37">
        <v>402</v>
      </c>
      <c r="N404" s="37" t="s">
        <v>420</v>
      </c>
    </row>
    <row r="405" spans="1:14" x14ac:dyDescent="0.25">
      <c r="A405" s="37" t="s">
        <v>30</v>
      </c>
      <c r="B405" s="37" t="s">
        <v>1156</v>
      </c>
      <c r="C405" s="37">
        <v>0.01</v>
      </c>
      <c r="D405" s="13">
        <v>6.2729266336880598E-8</v>
      </c>
      <c r="E405" s="13">
        <v>1.12200484458924E-8</v>
      </c>
      <c r="F405" s="37">
        <v>1.44246844966178E-3</v>
      </c>
      <c r="G405" s="37">
        <v>1.32437016506527E-2</v>
      </c>
      <c r="H405" s="37">
        <v>2.3189111846367702E-3</v>
      </c>
      <c r="I405" s="37">
        <v>7383</v>
      </c>
      <c r="J405" s="37">
        <v>412</v>
      </c>
      <c r="K405" s="37">
        <v>6971</v>
      </c>
      <c r="L405" s="37">
        <v>85</v>
      </c>
      <c r="M405" s="37">
        <v>402</v>
      </c>
      <c r="N405" s="37" t="s">
        <v>555</v>
      </c>
    </row>
    <row r="406" spans="1:14" x14ac:dyDescent="0.25">
      <c r="A406" s="37" t="s">
        <v>30</v>
      </c>
      <c r="B406" s="37" t="s">
        <v>1156</v>
      </c>
      <c r="C406" s="37">
        <v>0.01</v>
      </c>
      <c r="D406" s="13">
        <v>6.2248886156801601E-8</v>
      </c>
      <c r="E406" s="13">
        <v>1.1220033013792401E-8</v>
      </c>
      <c r="F406" s="37">
        <v>1.4424460162321101E-3</v>
      </c>
      <c r="G406" s="37">
        <v>1.3243712341468299E-2</v>
      </c>
      <c r="H406" s="37">
        <v>2.3189129615233399E-3</v>
      </c>
      <c r="I406" s="37">
        <v>7383</v>
      </c>
      <c r="J406" s="37">
        <v>412</v>
      </c>
      <c r="K406" s="37">
        <v>6971</v>
      </c>
      <c r="L406" s="37">
        <v>85</v>
      </c>
      <c r="M406" s="37">
        <v>402</v>
      </c>
      <c r="N406" s="37" t="s">
        <v>465</v>
      </c>
    </row>
    <row r="407" spans="1:14" x14ac:dyDescent="0.25">
      <c r="A407" s="37" t="s">
        <v>30</v>
      </c>
      <c r="B407" s="37" t="s">
        <v>1156</v>
      </c>
      <c r="C407" s="37">
        <v>0.01</v>
      </c>
      <c r="D407" s="13">
        <v>6.2248638466044794E-8</v>
      </c>
      <c r="E407" s="13">
        <v>1.1218748152686E-8</v>
      </c>
      <c r="F407" s="37">
        <v>1.44252204414064E-3</v>
      </c>
      <c r="G407" s="37">
        <v>1.3243695591439199E-2</v>
      </c>
      <c r="H407" s="37">
        <v>2.31890211649163E-3</v>
      </c>
      <c r="I407" s="37">
        <v>7383</v>
      </c>
      <c r="J407" s="37">
        <v>412</v>
      </c>
      <c r="K407" s="37">
        <v>6971</v>
      </c>
      <c r="L407" s="37">
        <v>85</v>
      </c>
      <c r="M407" s="37">
        <v>402</v>
      </c>
      <c r="N407" s="37" t="s">
        <v>529</v>
      </c>
    </row>
    <row r="408" spans="1:14" x14ac:dyDescent="0.25">
      <c r="A408" s="37" t="s">
        <v>30</v>
      </c>
      <c r="B408" s="37" t="s">
        <v>1156</v>
      </c>
      <c r="C408" s="37">
        <v>0.01</v>
      </c>
      <c r="D408" s="13">
        <v>6.4424669043994203E-8</v>
      </c>
      <c r="E408" s="13">
        <v>1.11944120639862E-8</v>
      </c>
      <c r="F408" s="37">
        <v>1.4431515893010801E-3</v>
      </c>
      <c r="G408" s="37">
        <v>1.3243429730072399E-2</v>
      </c>
      <c r="H408" s="37">
        <v>2.3187055505339499E-3</v>
      </c>
      <c r="I408" s="37">
        <v>7384</v>
      </c>
      <c r="J408" s="37">
        <v>412</v>
      </c>
      <c r="K408" s="37">
        <v>6972</v>
      </c>
      <c r="L408" s="37">
        <v>85</v>
      </c>
      <c r="M408" s="37">
        <v>402</v>
      </c>
      <c r="N408" s="37" t="s">
        <v>404</v>
      </c>
    </row>
    <row r="409" spans="1:14" x14ac:dyDescent="0.25">
      <c r="A409" s="37" t="s">
        <v>30</v>
      </c>
      <c r="B409" s="37" t="s">
        <v>1156</v>
      </c>
      <c r="C409" s="37">
        <v>0.01</v>
      </c>
      <c r="D409" s="13">
        <v>6.4330115345789793E-8</v>
      </c>
      <c r="E409" s="13">
        <v>1.11885769538134E-8</v>
      </c>
      <c r="F409" s="37">
        <v>1.4432744093824099E-3</v>
      </c>
      <c r="G409" s="37">
        <v>1.32433553105685E-2</v>
      </c>
      <c r="H409" s="37">
        <v>2.3186565075115299E-3</v>
      </c>
      <c r="I409" s="37">
        <v>7383</v>
      </c>
      <c r="J409" s="37">
        <v>412</v>
      </c>
      <c r="K409" s="37">
        <v>6971</v>
      </c>
      <c r="L409" s="37">
        <v>85</v>
      </c>
      <c r="M409" s="37">
        <v>402</v>
      </c>
      <c r="N409" s="37" t="s">
        <v>426</v>
      </c>
    </row>
    <row r="410" spans="1:14" x14ac:dyDescent="0.25">
      <c r="A410" s="37" t="s">
        <v>30</v>
      </c>
      <c r="B410" s="37" t="s">
        <v>1156</v>
      </c>
      <c r="C410" s="37">
        <v>0.01</v>
      </c>
      <c r="D410" s="13">
        <v>6.4282608680521505E-8</v>
      </c>
      <c r="E410" s="13">
        <v>1.11819136172642E-8</v>
      </c>
      <c r="F410" s="37">
        <v>1.4493988941244301E-3</v>
      </c>
      <c r="G410" s="37">
        <v>1.3240708005087301E-2</v>
      </c>
      <c r="H410" s="37">
        <v>2.3181518774791402E-3</v>
      </c>
      <c r="I410" s="37">
        <v>7384</v>
      </c>
      <c r="J410" s="37">
        <v>412</v>
      </c>
      <c r="K410" s="37">
        <v>6972</v>
      </c>
      <c r="L410" s="37">
        <v>85</v>
      </c>
      <c r="M410" s="37">
        <v>402</v>
      </c>
      <c r="N410" s="37" t="s">
        <v>394</v>
      </c>
    </row>
    <row r="411" spans="1:14" x14ac:dyDescent="0.25">
      <c r="A411" s="37" t="s">
        <v>30</v>
      </c>
      <c r="B411" s="37" t="s">
        <v>1156</v>
      </c>
      <c r="C411" s="37">
        <v>0.01</v>
      </c>
      <c r="D411" s="13">
        <v>6.5230531198778902E-8</v>
      </c>
      <c r="E411" s="13">
        <v>1.11581941464323E-8</v>
      </c>
      <c r="F411" s="37">
        <v>1.44406178872147E-3</v>
      </c>
      <c r="G411" s="37">
        <v>1.32429916158197E-2</v>
      </c>
      <c r="H411" s="37">
        <v>2.31840504141305E-3</v>
      </c>
      <c r="I411" s="37">
        <v>7383</v>
      </c>
      <c r="J411" s="37">
        <v>412</v>
      </c>
      <c r="K411" s="37">
        <v>6971</v>
      </c>
      <c r="L411" s="37">
        <v>85</v>
      </c>
      <c r="M411" s="37">
        <v>402</v>
      </c>
      <c r="N411" s="37" t="s">
        <v>521</v>
      </c>
    </row>
    <row r="412" spans="1:14" x14ac:dyDescent="0.25">
      <c r="A412" s="37" t="s">
        <v>30</v>
      </c>
      <c r="B412" s="37" t="s">
        <v>1156</v>
      </c>
      <c r="C412" s="37">
        <v>0.01</v>
      </c>
      <c r="D412" s="13">
        <v>6.5227699019843004E-8</v>
      </c>
      <c r="E412" s="13">
        <v>1.1157553436724801E-8</v>
      </c>
      <c r="F412" s="37">
        <v>1.44412753345025E-3</v>
      </c>
      <c r="G412" s="37">
        <v>1.3243003774501201E-2</v>
      </c>
      <c r="H412" s="37">
        <v>2.3184032048676698E-3</v>
      </c>
      <c r="I412" s="37">
        <v>7384</v>
      </c>
      <c r="J412" s="37">
        <v>412</v>
      </c>
      <c r="K412" s="37">
        <v>6972</v>
      </c>
      <c r="L412" s="37">
        <v>85</v>
      </c>
      <c r="M412" s="37">
        <v>402</v>
      </c>
      <c r="N412" s="37" t="s">
        <v>575</v>
      </c>
    </row>
    <row r="413" spans="1:14" x14ac:dyDescent="0.25">
      <c r="A413" s="37" t="s">
        <v>30</v>
      </c>
      <c r="B413" s="37" t="s">
        <v>1156</v>
      </c>
      <c r="C413" s="37">
        <v>0.01</v>
      </c>
      <c r="D413" s="13">
        <v>6.5228070389444794E-8</v>
      </c>
      <c r="E413" s="13">
        <v>1.11550828574281E-8</v>
      </c>
      <c r="F413" s="37">
        <v>1.4441523933333999E-3</v>
      </c>
      <c r="G413" s="37">
        <v>1.3242978256505399E-2</v>
      </c>
      <c r="H413" s="37">
        <v>2.3183834460774799E-3</v>
      </c>
      <c r="I413" s="37">
        <v>7384</v>
      </c>
      <c r="J413" s="37">
        <v>412</v>
      </c>
      <c r="K413" s="37">
        <v>6972</v>
      </c>
      <c r="L413" s="37">
        <v>85</v>
      </c>
      <c r="M413" s="37">
        <v>402</v>
      </c>
      <c r="N413" s="37" t="s">
        <v>425</v>
      </c>
    </row>
    <row r="414" spans="1:14" x14ac:dyDescent="0.25">
      <c r="A414" s="37" t="s">
        <v>30</v>
      </c>
      <c r="B414" s="37" t="s">
        <v>1156</v>
      </c>
      <c r="C414" s="37">
        <v>0.01</v>
      </c>
      <c r="D414" s="13">
        <v>6.5228288215202199E-8</v>
      </c>
      <c r="E414" s="13">
        <v>1.11534461666452E-8</v>
      </c>
      <c r="F414" s="37">
        <v>1.4442130610044001E-3</v>
      </c>
      <c r="G414" s="37">
        <v>1.32429608687018E-2</v>
      </c>
      <c r="H414" s="37">
        <v>2.31837027022692E-3</v>
      </c>
      <c r="I414" s="37">
        <v>7384</v>
      </c>
      <c r="J414" s="37">
        <v>412</v>
      </c>
      <c r="K414" s="37">
        <v>6972</v>
      </c>
      <c r="L414" s="37">
        <v>85</v>
      </c>
      <c r="M414" s="37">
        <v>402</v>
      </c>
      <c r="N414" s="37" t="s">
        <v>598</v>
      </c>
    </row>
    <row r="415" spans="1:14" x14ac:dyDescent="0.25">
      <c r="A415" s="37" t="s">
        <v>30</v>
      </c>
      <c r="B415" s="37" t="s">
        <v>1156</v>
      </c>
      <c r="C415" s="37">
        <v>0.01</v>
      </c>
      <c r="D415" s="13">
        <v>6.5228916712456506E-8</v>
      </c>
      <c r="E415" s="13">
        <v>1.1147253342613799E-8</v>
      </c>
      <c r="F415" s="37">
        <v>1.44432026181107E-3</v>
      </c>
      <c r="G415" s="37">
        <v>1.32428791703861E-2</v>
      </c>
      <c r="H415" s="37">
        <v>2.3183176193536099E-3</v>
      </c>
      <c r="I415" s="37">
        <v>7383</v>
      </c>
      <c r="J415" s="37">
        <v>412</v>
      </c>
      <c r="K415" s="37">
        <v>6971</v>
      </c>
      <c r="L415" s="37">
        <v>85</v>
      </c>
      <c r="M415" s="37">
        <v>402</v>
      </c>
      <c r="N415" s="37" t="s">
        <v>328</v>
      </c>
    </row>
    <row r="416" spans="1:14" x14ac:dyDescent="0.25">
      <c r="A416" s="37" t="s">
        <v>30</v>
      </c>
      <c r="B416" s="37" t="s">
        <v>1156</v>
      </c>
      <c r="C416" s="37">
        <v>0.01</v>
      </c>
      <c r="D416" s="13">
        <v>6.5228494938729398E-8</v>
      </c>
      <c r="E416" s="13">
        <v>1.1147046397041999E-8</v>
      </c>
      <c r="F416" s="37">
        <v>1.44435655284403E-3</v>
      </c>
      <c r="G416" s="37">
        <v>1.3242889844890301E-2</v>
      </c>
      <c r="H416" s="37">
        <v>2.3183182062225301E-3</v>
      </c>
      <c r="I416" s="37">
        <v>7384</v>
      </c>
      <c r="J416" s="37">
        <v>412</v>
      </c>
      <c r="K416" s="37">
        <v>6972</v>
      </c>
      <c r="L416" s="37">
        <v>85</v>
      </c>
      <c r="M416" s="37">
        <v>402</v>
      </c>
      <c r="N416" s="37" t="s">
        <v>531</v>
      </c>
    </row>
    <row r="417" spans="1:14" x14ac:dyDescent="0.25">
      <c r="A417" s="37" t="s">
        <v>30</v>
      </c>
      <c r="B417" s="37" t="s">
        <v>1156</v>
      </c>
      <c r="C417" s="37">
        <v>0.01</v>
      </c>
      <c r="D417" s="13">
        <v>6.5228283774310101E-8</v>
      </c>
      <c r="E417" s="13">
        <v>1.11429467875013E-8</v>
      </c>
      <c r="F417" s="37">
        <v>1.4444595977574099E-3</v>
      </c>
      <c r="G417" s="37">
        <v>1.3242845960767E-2</v>
      </c>
      <c r="H417" s="37">
        <v>2.31828512634852E-3</v>
      </c>
      <c r="I417" s="37">
        <v>7384</v>
      </c>
      <c r="J417" s="37">
        <v>412</v>
      </c>
      <c r="K417" s="37">
        <v>6972</v>
      </c>
      <c r="L417" s="37">
        <v>85</v>
      </c>
      <c r="M417" s="37">
        <v>402</v>
      </c>
      <c r="N417" s="37" t="s">
        <v>267</v>
      </c>
    </row>
    <row r="418" spans="1:14" x14ac:dyDescent="0.25">
      <c r="A418" s="37" t="s">
        <v>30</v>
      </c>
      <c r="B418" s="37" t="s">
        <v>1156</v>
      </c>
      <c r="C418" s="37">
        <v>0.01</v>
      </c>
      <c r="D418" s="13">
        <v>6.5230384871384204E-8</v>
      </c>
      <c r="E418" s="13">
        <v>1.1141915723378301E-8</v>
      </c>
      <c r="F418" s="37">
        <v>1.4444389541445901E-3</v>
      </c>
      <c r="G418" s="37">
        <v>1.3242804071088E-2</v>
      </c>
      <c r="H418" s="37">
        <v>2.3182714043061799E-3</v>
      </c>
      <c r="I418" s="37">
        <v>7383</v>
      </c>
      <c r="J418" s="37">
        <v>412</v>
      </c>
      <c r="K418" s="37">
        <v>6971</v>
      </c>
      <c r="L418" s="37">
        <v>85</v>
      </c>
      <c r="M418" s="37">
        <v>402</v>
      </c>
      <c r="N418" s="37" t="s">
        <v>271</v>
      </c>
    </row>
    <row r="419" spans="1:14" x14ac:dyDescent="0.25">
      <c r="A419" s="37" t="s">
        <v>30</v>
      </c>
      <c r="B419" s="37" t="s">
        <v>1156</v>
      </c>
      <c r="C419" s="37">
        <v>0.01</v>
      </c>
      <c r="D419" s="13">
        <v>6.52279663615474E-8</v>
      </c>
      <c r="E419" s="13">
        <v>1.11371617483869E-8</v>
      </c>
      <c r="F419" s="37">
        <v>1.44462285590896E-3</v>
      </c>
      <c r="G419" s="37">
        <v>1.32427769737271E-2</v>
      </c>
      <c r="H419" s="37">
        <v>2.31823719634621E-3</v>
      </c>
      <c r="I419" s="37">
        <v>7384</v>
      </c>
      <c r="J419" s="37">
        <v>412</v>
      </c>
      <c r="K419" s="37">
        <v>6972</v>
      </c>
      <c r="L419" s="37">
        <v>85</v>
      </c>
      <c r="M419" s="37">
        <v>402</v>
      </c>
      <c r="N419" s="37" t="s">
        <v>597</v>
      </c>
    </row>
    <row r="420" spans="1:14" x14ac:dyDescent="0.25">
      <c r="A420" s="37" t="s">
        <v>30</v>
      </c>
      <c r="B420" s="37" t="s">
        <v>1156</v>
      </c>
      <c r="C420" s="37">
        <v>0.01</v>
      </c>
      <c r="D420" s="13">
        <v>6.5228315748733197E-8</v>
      </c>
      <c r="E420" s="13">
        <v>1.11351416975936E-8</v>
      </c>
      <c r="F420" s="37">
        <v>1.4446805748260501E-3</v>
      </c>
      <c r="G420" s="37">
        <v>1.3242748478887401E-2</v>
      </c>
      <c r="H420" s="37">
        <v>2.3182196847567E-3</v>
      </c>
      <c r="I420" s="37">
        <v>7384</v>
      </c>
      <c r="J420" s="37">
        <v>412</v>
      </c>
      <c r="K420" s="37">
        <v>6972</v>
      </c>
      <c r="L420" s="37">
        <v>85</v>
      </c>
      <c r="M420" s="37">
        <v>402</v>
      </c>
      <c r="N420" s="37" t="s">
        <v>248</v>
      </c>
    </row>
    <row r="421" spans="1:14" x14ac:dyDescent="0.25">
      <c r="A421" s="37" t="s">
        <v>30</v>
      </c>
      <c r="B421" s="37" t="s">
        <v>1156</v>
      </c>
      <c r="C421" s="37">
        <v>0.01</v>
      </c>
      <c r="D421" s="13">
        <v>6.49412410513861E-8</v>
      </c>
      <c r="E421" s="13">
        <v>1.1125256271782299E-8</v>
      </c>
      <c r="F421" s="37">
        <v>1.44492991694301E-3</v>
      </c>
      <c r="G421" s="37">
        <v>1.32426384958201E-2</v>
      </c>
      <c r="H421" s="37">
        <v>2.3181391171446198E-3</v>
      </c>
      <c r="I421" s="37">
        <v>7384</v>
      </c>
      <c r="J421" s="37">
        <v>412</v>
      </c>
      <c r="K421" s="37">
        <v>6972</v>
      </c>
      <c r="L421" s="37">
        <v>85</v>
      </c>
      <c r="M421" s="37">
        <v>402</v>
      </c>
      <c r="N421" s="37" t="s">
        <v>304</v>
      </c>
    </row>
    <row r="422" spans="1:14" x14ac:dyDescent="0.25">
      <c r="A422" s="37" t="s">
        <v>30</v>
      </c>
      <c r="B422" s="37" t="s">
        <v>1156</v>
      </c>
      <c r="C422" s="37">
        <v>0.01</v>
      </c>
      <c r="D422" s="13">
        <v>6.4941500399484706E-8</v>
      </c>
      <c r="E422" s="13">
        <v>1.11228125598828E-8</v>
      </c>
      <c r="F422" s="37">
        <v>1.4449827490385901E-3</v>
      </c>
      <c r="G422" s="37">
        <v>1.32426102572242E-2</v>
      </c>
      <c r="H422" s="37">
        <v>2.3181190091721899E-3</v>
      </c>
      <c r="I422" s="37">
        <v>7384</v>
      </c>
      <c r="J422" s="37">
        <v>412</v>
      </c>
      <c r="K422" s="37">
        <v>6972</v>
      </c>
      <c r="L422" s="37">
        <v>85</v>
      </c>
      <c r="M422" s="37">
        <v>402</v>
      </c>
      <c r="N422" s="37" t="s">
        <v>372</v>
      </c>
    </row>
    <row r="423" spans="1:14" x14ac:dyDescent="0.25">
      <c r="A423" s="37" t="s">
        <v>30</v>
      </c>
      <c r="B423" s="37" t="s">
        <v>1156</v>
      </c>
      <c r="C423" s="37">
        <v>0.01</v>
      </c>
      <c r="D423" s="13">
        <v>6.4948182942892201E-8</v>
      </c>
      <c r="E423" s="13">
        <v>1.1120669496378399E-8</v>
      </c>
      <c r="F423" s="37">
        <v>1.4449067341604201E-3</v>
      </c>
      <c r="G423" s="37">
        <v>1.32425115926381E-2</v>
      </c>
      <c r="H423" s="37">
        <v>2.3180884364723698E-3</v>
      </c>
      <c r="I423" s="37">
        <v>7382</v>
      </c>
      <c r="J423" s="37">
        <v>412</v>
      </c>
      <c r="K423" s="37">
        <v>6970</v>
      </c>
      <c r="L423" s="37">
        <v>85</v>
      </c>
      <c r="M423" s="37">
        <v>402</v>
      </c>
      <c r="N423" s="37" t="s">
        <v>400</v>
      </c>
    </row>
    <row r="424" spans="1:14" x14ac:dyDescent="0.25">
      <c r="A424" s="37" t="s">
        <v>30</v>
      </c>
      <c r="B424" s="37" t="s">
        <v>1156</v>
      </c>
      <c r="C424" s="37">
        <v>0.01</v>
      </c>
      <c r="D424" s="13">
        <v>6.4941048205646697E-8</v>
      </c>
      <c r="E424" s="13">
        <v>1.11177665962359E-8</v>
      </c>
      <c r="F424" s="37">
        <v>1.4450894742613601E-3</v>
      </c>
      <c r="G424" s="37">
        <v>1.32425613105053E-2</v>
      </c>
      <c r="H424" s="37">
        <v>2.3180791181573301E-3</v>
      </c>
      <c r="I424" s="37">
        <v>7384</v>
      </c>
      <c r="J424" s="37">
        <v>412</v>
      </c>
      <c r="K424" s="37">
        <v>6972</v>
      </c>
      <c r="L424" s="37">
        <v>85</v>
      </c>
      <c r="M424" s="37">
        <v>402</v>
      </c>
      <c r="N424" s="37" t="s">
        <v>371</v>
      </c>
    </row>
    <row r="425" spans="1:14" x14ac:dyDescent="0.25">
      <c r="A425" s="37" t="s">
        <v>30</v>
      </c>
      <c r="B425" s="37" t="s">
        <v>1156</v>
      </c>
      <c r="C425" s="37">
        <v>0.01</v>
      </c>
      <c r="D425" s="13">
        <v>6.5652452030384696E-8</v>
      </c>
      <c r="E425" s="13">
        <v>1.11019500259602E-8</v>
      </c>
      <c r="F425" s="37">
        <v>1.44553667840819E-3</v>
      </c>
      <c r="G425" s="37">
        <v>1.3242366656706899E-2</v>
      </c>
      <c r="H425" s="37">
        <v>2.3179467802215501E-3</v>
      </c>
      <c r="I425" s="37">
        <v>7384</v>
      </c>
      <c r="J425" s="37">
        <v>412</v>
      </c>
      <c r="K425" s="37">
        <v>6972</v>
      </c>
      <c r="L425" s="37">
        <v>85</v>
      </c>
      <c r="M425" s="37">
        <v>402</v>
      </c>
      <c r="N425" s="37" t="s">
        <v>464</v>
      </c>
    </row>
    <row r="426" spans="1:14" x14ac:dyDescent="0.25">
      <c r="A426" s="37" t="s">
        <v>30</v>
      </c>
      <c r="B426" s="37" t="s">
        <v>1156</v>
      </c>
      <c r="C426" s="37">
        <v>0.01</v>
      </c>
      <c r="D426" s="13">
        <v>6.5652711600527906E-8</v>
      </c>
      <c r="E426" s="13">
        <v>1.10934729180556E-8</v>
      </c>
      <c r="F426" s="37">
        <v>1.44572664767673E-3</v>
      </c>
      <c r="G426" s="37">
        <v>1.3242274587583E-2</v>
      </c>
      <c r="H426" s="37">
        <v>2.3178779461368302E-3</v>
      </c>
      <c r="I426" s="37">
        <v>7384</v>
      </c>
      <c r="J426" s="37">
        <v>412</v>
      </c>
      <c r="K426" s="37">
        <v>6972</v>
      </c>
      <c r="L426" s="37">
        <v>85</v>
      </c>
      <c r="M426" s="37">
        <v>402</v>
      </c>
      <c r="N426" s="37" t="s">
        <v>459</v>
      </c>
    </row>
    <row r="427" spans="1:14" x14ac:dyDescent="0.25">
      <c r="A427" s="37" t="s">
        <v>30</v>
      </c>
      <c r="B427" s="37" t="s">
        <v>1156</v>
      </c>
      <c r="C427" s="13">
        <v>0.01</v>
      </c>
      <c r="D427" s="13">
        <v>6.5655874958991905E-8</v>
      </c>
      <c r="E427" s="13">
        <v>1.1083797324396E-8</v>
      </c>
      <c r="F427" s="13">
        <v>1.4459181853700999E-3</v>
      </c>
      <c r="G427" s="37">
        <v>1.32421281364224E-2</v>
      </c>
      <c r="H427" s="37">
        <v>2.3177920960641002E-3</v>
      </c>
      <c r="I427" s="37">
        <v>7383</v>
      </c>
      <c r="J427" s="37">
        <v>412</v>
      </c>
      <c r="K427" s="37">
        <v>6971</v>
      </c>
      <c r="L427" s="37">
        <v>85</v>
      </c>
      <c r="M427" s="37">
        <v>402</v>
      </c>
      <c r="N427" s="37" t="s">
        <v>620</v>
      </c>
    </row>
    <row r="428" spans="1:14" x14ac:dyDescent="0.25">
      <c r="A428" s="37" t="s">
        <v>30</v>
      </c>
      <c r="B428" s="37" t="s">
        <v>1156</v>
      </c>
      <c r="C428" s="13">
        <v>0.01</v>
      </c>
      <c r="D428" s="13">
        <v>6.5418356842705805E-8</v>
      </c>
      <c r="E428" s="13">
        <v>1.10812270470717E-8</v>
      </c>
      <c r="F428" s="13">
        <v>1.4460335260342301E-3</v>
      </c>
      <c r="G428" s="37">
        <v>1.3242140823265599E-2</v>
      </c>
      <c r="H428" s="37">
        <v>2.3177783125312101E-3</v>
      </c>
      <c r="I428" s="37">
        <v>7384</v>
      </c>
      <c r="J428" s="37">
        <v>412</v>
      </c>
      <c r="K428" s="37">
        <v>6972</v>
      </c>
      <c r="L428" s="37">
        <v>85</v>
      </c>
      <c r="M428" s="37">
        <v>402</v>
      </c>
      <c r="N428" s="37" t="s">
        <v>648</v>
      </c>
    </row>
    <row r="429" spans="1:14" x14ac:dyDescent="0.25">
      <c r="A429" s="37" t="s">
        <v>30</v>
      </c>
      <c r="B429" s="37" t="s">
        <v>1156</v>
      </c>
      <c r="C429" s="13">
        <v>0.01</v>
      </c>
      <c r="D429" s="13">
        <v>6.5417819938851096E-8</v>
      </c>
      <c r="E429" s="13">
        <v>1.10782331086412E-8</v>
      </c>
      <c r="F429" s="13">
        <v>1.4461182289716699E-3</v>
      </c>
      <c r="G429" s="37">
        <v>1.32421003593143E-2</v>
      </c>
      <c r="H429" s="37">
        <v>2.31775258378489E-3</v>
      </c>
      <c r="I429" s="37">
        <v>7384</v>
      </c>
      <c r="J429" s="37">
        <v>412</v>
      </c>
      <c r="K429" s="37">
        <v>6972</v>
      </c>
      <c r="L429" s="37">
        <v>85</v>
      </c>
      <c r="M429" s="37">
        <v>402</v>
      </c>
      <c r="N429" s="37" t="s">
        <v>636</v>
      </c>
    </row>
    <row r="430" spans="1:14" x14ac:dyDescent="0.25">
      <c r="A430" s="37" t="s">
        <v>30</v>
      </c>
      <c r="B430" s="37" t="s">
        <v>1156</v>
      </c>
      <c r="C430" s="13">
        <v>0.01</v>
      </c>
      <c r="D430" s="13">
        <v>6.5417691819114094E-8</v>
      </c>
      <c r="E430" s="13">
        <v>1.1078201467285E-8</v>
      </c>
      <c r="F430" s="13">
        <v>1.4461048054163999E-3</v>
      </c>
      <c r="G430" s="37">
        <v>1.3242101188719199E-2</v>
      </c>
      <c r="H430" s="37">
        <v>2.3177525318671698E-3</v>
      </c>
      <c r="I430" s="37">
        <v>7384</v>
      </c>
      <c r="J430" s="37">
        <v>412</v>
      </c>
      <c r="K430" s="37">
        <v>6972</v>
      </c>
      <c r="L430" s="37">
        <v>85</v>
      </c>
      <c r="M430" s="37">
        <v>402</v>
      </c>
      <c r="N430" s="37" t="s">
        <v>709</v>
      </c>
    </row>
    <row r="431" spans="1:14" x14ac:dyDescent="0.25">
      <c r="A431" s="37" t="s">
        <v>30</v>
      </c>
      <c r="B431" s="37" t="s">
        <v>1156</v>
      </c>
      <c r="C431" s="37">
        <v>0.01</v>
      </c>
      <c r="D431" s="13">
        <v>6.5418622408053295E-8</v>
      </c>
      <c r="E431" s="13">
        <v>1.1076973560619799E-8</v>
      </c>
      <c r="F431" s="37">
        <v>1.4461545791815101E-3</v>
      </c>
      <c r="G431" s="37">
        <v>1.3242085794687899E-2</v>
      </c>
      <c r="H431" s="37">
        <v>2.3177421886908401E-3</v>
      </c>
      <c r="I431" s="37">
        <v>7384</v>
      </c>
      <c r="J431" s="37">
        <v>412</v>
      </c>
      <c r="K431" s="37">
        <v>6972</v>
      </c>
      <c r="L431" s="37">
        <v>85</v>
      </c>
      <c r="M431" s="37">
        <v>402</v>
      </c>
      <c r="N431" s="37" t="s">
        <v>344</v>
      </c>
    </row>
    <row r="432" spans="1:14" x14ac:dyDescent="0.25">
      <c r="A432" s="37" t="s">
        <v>30</v>
      </c>
      <c r="B432" s="37" t="s">
        <v>1156</v>
      </c>
      <c r="C432" s="37">
        <v>0.01</v>
      </c>
      <c r="D432" s="13">
        <v>6.5420706518715095E-8</v>
      </c>
      <c r="E432" s="13">
        <v>1.1073105543602E-8</v>
      </c>
      <c r="F432" s="37">
        <v>1.446174789139E-3</v>
      </c>
      <c r="G432" s="37">
        <v>1.32420096056128E-2</v>
      </c>
      <c r="H432" s="37">
        <v>2.3177047541861001E-3</v>
      </c>
      <c r="I432" s="37">
        <v>7383</v>
      </c>
      <c r="J432" s="37">
        <v>412</v>
      </c>
      <c r="K432" s="37">
        <v>6971</v>
      </c>
      <c r="L432" s="37">
        <v>85</v>
      </c>
      <c r="M432" s="37">
        <v>402</v>
      </c>
      <c r="N432" s="37" t="s">
        <v>513</v>
      </c>
    </row>
    <row r="433" spans="1:14" x14ac:dyDescent="0.25">
      <c r="A433" s="37" t="s">
        <v>30</v>
      </c>
      <c r="B433" s="37" t="s">
        <v>1156</v>
      </c>
      <c r="C433" s="37">
        <v>0.01</v>
      </c>
      <c r="D433" s="13">
        <v>6.5418002459516305E-8</v>
      </c>
      <c r="E433" s="13">
        <v>1.10698035182821E-8</v>
      </c>
      <c r="F433" s="37">
        <v>1.4463116260016199E-3</v>
      </c>
      <c r="G433" s="37">
        <v>1.32420131272671E-2</v>
      </c>
      <c r="H433" s="37">
        <v>2.3176847915881999E-3</v>
      </c>
      <c r="I433" s="37">
        <v>7384</v>
      </c>
      <c r="J433" s="37">
        <v>412</v>
      </c>
      <c r="K433" s="37">
        <v>6972</v>
      </c>
      <c r="L433" s="37">
        <v>85</v>
      </c>
      <c r="M433" s="37">
        <v>402</v>
      </c>
      <c r="N433" s="37" t="s">
        <v>506</v>
      </c>
    </row>
    <row r="434" spans="1:14" x14ac:dyDescent="0.25">
      <c r="A434" s="37" t="s">
        <v>30</v>
      </c>
      <c r="B434" s="37" t="s">
        <v>1156</v>
      </c>
      <c r="C434" s="37">
        <v>0.01</v>
      </c>
      <c r="D434" s="13">
        <v>6.5418626626900802E-8</v>
      </c>
      <c r="E434" s="13">
        <v>1.1062541105388799E-8</v>
      </c>
      <c r="F434" s="37">
        <v>1.4465187538741399E-3</v>
      </c>
      <c r="G434" s="37">
        <v>1.3241916668731099E-2</v>
      </c>
      <c r="H434" s="37">
        <v>2.31762262851454E-3</v>
      </c>
      <c r="I434" s="37">
        <v>7384</v>
      </c>
      <c r="J434" s="37">
        <v>412</v>
      </c>
      <c r="K434" s="37">
        <v>6972</v>
      </c>
      <c r="L434" s="37">
        <v>85</v>
      </c>
      <c r="M434" s="37">
        <v>402</v>
      </c>
      <c r="N434" s="37" t="s">
        <v>321</v>
      </c>
    </row>
    <row r="435" spans="1:14" x14ac:dyDescent="0.25">
      <c r="A435" s="37" t="s">
        <v>30</v>
      </c>
      <c r="B435" s="37" t="s">
        <v>1156</v>
      </c>
      <c r="C435" s="37">
        <v>0.01</v>
      </c>
      <c r="D435" s="13">
        <v>6.5421396078235703E-8</v>
      </c>
      <c r="E435" s="13">
        <v>1.1056956461530399E-8</v>
      </c>
      <c r="F435" s="37">
        <v>1.4465903970100099E-3</v>
      </c>
      <c r="G435" s="37">
        <v>1.32418230557039E-2</v>
      </c>
      <c r="H435" s="37">
        <v>2.3175714063139899E-3</v>
      </c>
      <c r="I435" s="37">
        <v>7383</v>
      </c>
      <c r="J435" s="37">
        <v>412</v>
      </c>
      <c r="K435" s="37">
        <v>6971</v>
      </c>
      <c r="L435" s="37">
        <v>85</v>
      </c>
      <c r="M435" s="37">
        <v>402</v>
      </c>
      <c r="N435" s="37" t="s">
        <v>540</v>
      </c>
    </row>
    <row r="436" spans="1:14" x14ac:dyDescent="0.25">
      <c r="A436" s="37" t="s">
        <v>30</v>
      </c>
      <c r="B436" s="37" t="s">
        <v>1156</v>
      </c>
      <c r="C436" s="13">
        <v>0.01</v>
      </c>
      <c r="D436" s="13">
        <v>6.5816255556683206E-8</v>
      </c>
      <c r="E436" s="13">
        <v>1.1055998450082401E-8</v>
      </c>
      <c r="F436" s="13">
        <v>1.45147809207924E-3</v>
      </c>
      <c r="G436" s="37">
        <v>1.32397304862047E-2</v>
      </c>
      <c r="H436" s="37">
        <v>2.3171991898749901E-3</v>
      </c>
      <c r="I436" s="37">
        <v>7384</v>
      </c>
      <c r="J436" s="37">
        <v>412</v>
      </c>
      <c r="K436" s="37">
        <v>6972</v>
      </c>
      <c r="L436" s="37">
        <v>85</v>
      </c>
      <c r="M436" s="37">
        <v>402</v>
      </c>
      <c r="N436" s="37" t="s">
        <v>675</v>
      </c>
    </row>
    <row r="437" spans="1:14" x14ac:dyDescent="0.25">
      <c r="A437" s="37" t="s">
        <v>30</v>
      </c>
      <c r="B437" s="37" t="s">
        <v>1156</v>
      </c>
      <c r="C437" s="37">
        <v>0.01</v>
      </c>
      <c r="D437" s="13">
        <v>6.5418985673027005E-8</v>
      </c>
      <c r="E437" s="13">
        <v>1.10528480812278E-8</v>
      </c>
      <c r="F437" s="37">
        <v>1.4467603514332101E-3</v>
      </c>
      <c r="G437" s="37">
        <v>1.32418096005519E-2</v>
      </c>
      <c r="H437" s="37">
        <v>2.3175434124570499E-3</v>
      </c>
      <c r="I437" s="37">
        <v>7384</v>
      </c>
      <c r="J437" s="37">
        <v>412</v>
      </c>
      <c r="K437" s="37">
        <v>6972</v>
      </c>
      <c r="L437" s="37">
        <v>85</v>
      </c>
      <c r="M437" s="37">
        <v>402</v>
      </c>
      <c r="N437" s="37" t="s">
        <v>593</v>
      </c>
    </row>
    <row r="438" spans="1:14" x14ac:dyDescent="0.25">
      <c r="A438" s="37" t="s">
        <v>30</v>
      </c>
      <c r="B438" s="37" t="s">
        <v>1156</v>
      </c>
      <c r="C438" s="37">
        <v>0.01</v>
      </c>
      <c r="D438" s="13">
        <v>6.5842632901436104E-8</v>
      </c>
      <c r="E438" s="13">
        <v>1.10414640763778E-8</v>
      </c>
      <c r="F438" s="37">
        <v>1.4521826107899401E-3</v>
      </c>
      <c r="G438" s="37">
        <v>1.3239457253989201E-2</v>
      </c>
      <c r="H438" s="37">
        <v>2.3170606351604998E-3</v>
      </c>
      <c r="I438" s="37">
        <v>7384</v>
      </c>
      <c r="J438" s="37">
        <v>412</v>
      </c>
      <c r="K438" s="37">
        <v>6972</v>
      </c>
      <c r="L438" s="37">
        <v>85</v>
      </c>
      <c r="M438" s="37">
        <v>402</v>
      </c>
      <c r="N438" s="37" t="s">
        <v>327</v>
      </c>
    </row>
    <row r="439" spans="1:14" x14ac:dyDescent="0.25">
      <c r="A439" s="37" t="s">
        <v>30</v>
      </c>
      <c r="B439" s="37" t="s">
        <v>1156</v>
      </c>
      <c r="C439" s="37">
        <v>0.01</v>
      </c>
      <c r="D439" s="13">
        <v>6.58816013965335E-8</v>
      </c>
      <c r="E439" s="13">
        <v>1.1040530711881001E-8</v>
      </c>
      <c r="F439" s="37">
        <v>1.44707413231626E-3</v>
      </c>
      <c r="G439" s="37">
        <v>1.3241669867156899E-2</v>
      </c>
      <c r="H439" s="37">
        <v>2.3174420370436401E-3</v>
      </c>
      <c r="I439" s="37">
        <v>7384</v>
      </c>
      <c r="J439" s="37">
        <v>412</v>
      </c>
      <c r="K439" s="37">
        <v>6972</v>
      </c>
      <c r="L439" s="37">
        <v>85</v>
      </c>
      <c r="M439" s="37">
        <v>402</v>
      </c>
      <c r="N439" s="37" t="s">
        <v>388</v>
      </c>
    </row>
    <row r="440" spans="1:14" x14ac:dyDescent="0.25">
      <c r="A440" s="37" t="s">
        <v>30</v>
      </c>
      <c r="B440" s="37" t="s">
        <v>1156</v>
      </c>
      <c r="C440" s="37">
        <v>0.01</v>
      </c>
      <c r="D440" s="13">
        <v>6.5881481048357697E-8</v>
      </c>
      <c r="E440" s="13">
        <v>1.10329745339754E-8</v>
      </c>
      <c r="F440" s="37">
        <v>1.4472691863958199E-3</v>
      </c>
      <c r="G440" s="37">
        <v>1.32415832296031E-2</v>
      </c>
      <c r="H440" s="37">
        <v>2.3173796491235401E-3</v>
      </c>
      <c r="I440" s="37">
        <v>7384</v>
      </c>
      <c r="J440" s="37">
        <v>412</v>
      </c>
      <c r="K440" s="37">
        <v>6972</v>
      </c>
      <c r="L440" s="37">
        <v>85</v>
      </c>
      <c r="M440" s="37">
        <v>402</v>
      </c>
      <c r="N440" s="37" t="s">
        <v>306</v>
      </c>
    </row>
    <row r="441" spans="1:14" x14ac:dyDescent="0.25">
      <c r="A441" s="37" t="s">
        <v>30</v>
      </c>
      <c r="B441" s="37" t="s">
        <v>1156</v>
      </c>
      <c r="C441" s="37">
        <v>0.01</v>
      </c>
      <c r="D441" s="13">
        <v>6.5882146738083196E-8</v>
      </c>
      <c r="E441" s="13">
        <v>1.10267119879381E-8</v>
      </c>
      <c r="F441" s="37">
        <v>1.44743016086035E-3</v>
      </c>
      <c r="G441" s="37">
        <v>1.3241506745073701E-2</v>
      </c>
      <c r="H441" s="37">
        <v>2.31732710130128E-3</v>
      </c>
      <c r="I441" s="37">
        <v>7384</v>
      </c>
      <c r="J441" s="37">
        <v>412</v>
      </c>
      <c r="K441" s="37">
        <v>6972</v>
      </c>
      <c r="L441" s="37">
        <v>85</v>
      </c>
      <c r="M441" s="37">
        <v>402</v>
      </c>
      <c r="N441" s="37" t="s">
        <v>480</v>
      </c>
    </row>
    <row r="442" spans="1:14" x14ac:dyDescent="0.25">
      <c r="A442" s="37" t="s">
        <v>30</v>
      </c>
      <c r="B442" s="37" t="s">
        <v>1156</v>
      </c>
      <c r="C442" s="37">
        <v>0.01</v>
      </c>
      <c r="D442" s="13">
        <v>6.5884316891029497E-8</v>
      </c>
      <c r="E442" s="13">
        <v>1.1025354629268199E-8</v>
      </c>
      <c r="F442" s="37">
        <v>1.4474081489883599E-3</v>
      </c>
      <c r="G442" s="37">
        <v>1.3241464810515901E-2</v>
      </c>
      <c r="H442" s="37">
        <v>2.3173112717472201E-3</v>
      </c>
      <c r="I442" s="37">
        <v>7383</v>
      </c>
      <c r="J442" s="37">
        <v>412</v>
      </c>
      <c r="K442" s="37">
        <v>6971</v>
      </c>
      <c r="L442" s="37">
        <v>85</v>
      </c>
      <c r="M442" s="37">
        <v>402</v>
      </c>
      <c r="N442" s="37" t="s">
        <v>277</v>
      </c>
    </row>
    <row r="443" spans="1:14" x14ac:dyDescent="0.25">
      <c r="A443" s="37" t="s">
        <v>30</v>
      </c>
      <c r="B443" s="37" t="s">
        <v>1156</v>
      </c>
      <c r="C443" s="37">
        <v>0.01</v>
      </c>
      <c r="D443" s="13">
        <v>6.5884643518643302E-8</v>
      </c>
      <c r="E443" s="13">
        <v>1.10247895257487E-8</v>
      </c>
      <c r="F443" s="37">
        <v>1.4474175634039399E-3</v>
      </c>
      <c r="G443" s="37">
        <v>1.32414590728386E-2</v>
      </c>
      <c r="H443" s="37">
        <v>2.3173067324083001E-3</v>
      </c>
      <c r="I443" s="37">
        <v>7383</v>
      </c>
      <c r="J443" s="37">
        <v>412</v>
      </c>
      <c r="K443" s="37">
        <v>6971</v>
      </c>
      <c r="L443" s="37">
        <v>85</v>
      </c>
      <c r="M443" s="37">
        <v>402</v>
      </c>
      <c r="N443" s="37" t="s">
        <v>477</v>
      </c>
    </row>
    <row r="444" spans="1:14" x14ac:dyDescent="0.25">
      <c r="A444" s="37" t="s">
        <v>30</v>
      </c>
      <c r="B444" s="37" t="s">
        <v>1156</v>
      </c>
      <c r="C444" s="37">
        <v>0.01</v>
      </c>
      <c r="D444" s="13">
        <v>6.6036031309835206E-8</v>
      </c>
      <c r="E444" s="13">
        <v>1.10144369180887E-8</v>
      </c>
      <c r="F444" s="37">
        <v>1.4523139281454899E-3</v>
      </c>
      <c r="G444" s="37">
        <v>1.32393532015843E-2</v>
      </c>
      <c r="H444" s="37">
        <v>2.3168734130928599E-3</v>
      </c>
      <c r="I444" s="37">
        <v>7384</v>
      </c>
      <c r="J444" s="37">
        <v>412</v>
      </c>
      <c r="K444" s="37">
        <v>6972</v>
      </c>
      <c r="L444" s="37">
        <v>85</v>
      </c>
      <c r="M444" s="37">
        <v>402</v>
      </c>
      <c r="N444" s="37" t="s">
        <v>431</v>
      </c>
    </row>
    <row r="445" spans="1:14" x14ac:dyDescent="0.25">
      <c r="A445" s="37" t="s">
        <v>30</v>
      </c>
      <c r="B445" s="37" t="s">
        <v>1156</v>
      </c>
      <c r="C445" s="37">
        <v>0.01</v>
      </c>
      <c r="D445" s="13">
        <v>6.6120523389834305E-8</v>
      </c>
      <c r="E445" s="13">
        <v>1.1008886469099401E-8</v>
      </c>
      <c r="F445" s="37">
        <v>1.44788510472837E-3</v>
      </c>
      <c r="G445" s="37">
        <v>1.3241298670459299E-2</v>
      </c>
      <c r="H445" s="37">
        <v>2.3171791070609E-3</v>
      </c>
      <c r="I445" s="37">
        <v>7384</v>
      </c>
      <c r="J445" s="37">
        <v>412</v>
      </c>
      <c r="K445" s="37">
        <v>6972</v>
      </c>
      <c r="L445" s="37">
        <v>85</v>
      </c>
      <c r="M445" s="37">
        <v>402</v>
      </c>
      <c r="N445" s="37" t="s">
        <v>460</v>
      </c>
    </row>
    <row r="446" spans="1:14" x14ac:dyDescent="0.25">
      <c r="A446" s="37" t="s">
        <v>30</v>
      </c>
      <c r="B446" s="37" t="s">
        <v>1156</v>
      </c>
      <c r="C446" s="13">
        <v>0.01</v>
      </c>
      <c r="D446" s="13">
        <v>6.6120407815617494E-8</v>
      </c>
      <c r="E446" s="13">
        <v>1.10054327873144E-8</v>
      </c>
      <c r="F446" s="13">
        <v>1.4479714922306401E-3</v>
      </c>
      <c r="G446" s="37">
        <v>1.3241265393837199E-2</v>
      </c>
      <c r="H446" s="37">
        <v>2.3171516461851002E-3</v>
      </c>
      <c r="I446" s="37">
        <v>7384</v>
      </c>
      <c r="J446" s="37">
        <v>412</v>
      </c>
      <c r="K446" s="37">
        <v>6972</v>
      </c>
      <c r="L446" s="37">
        <v>85</v>
      </c>
      <c r="M446" s="37">
        <v>402</v>
      </c>
      <c r="N446" s="37" t="s">
        <v>695</v>
      </c>
    </row>
    <row r="447" spans="1:14" x14ac:dyDescent="0.25">
      <c r="A447" s="37" t="s">
        <v>30</v>
      </c>
      <c r="B447" s="37" t="s">
        <v>1156</v>
      </c>
      <c r="C447" s="13">
        <v>0.01</v>
      </c>
      <c r="D447" s="13">
        <v>6.6121108033279099E-8</v>
      </c>
      <c r="E447" s="13">
        <v>1.1003206901172299E-8</v>
      </c>
      <c r="F447" s="13">
        <v>1.44802821804468E-3</v>
      </c>
      <c r="G447" s="37">
        <v>1.32412395922824E-2</v>
      </c>
      <c r="H447" s="37">
        <v>2.3171331824414099E-3</v>
      </c>
      <c r="I447" s="37">
        <v>7384</v>
      </c>
      <c r="J447" s="37">
        <v>412</v>
      </c>
      <c r="K447" s="37">
        <v>6972</v>
      </c>
      <c r="L447" s="37">
        <v>85</v>
      </c>
      <c r="M447" s="37">
        <v>402</v>
      </c>
      <c r="N447" s="37" t="s">
        <v>643</v>
      </c>
    </row>
    <row r="448" spans="1:14" x14ac:dyDescent="0.25">
      <c r="A448" s="37" t="s">
        <v>30</v>
      </c>
      <c r="B448" s="37" t="s">
        <v>1156</v>
      </c>
      <c r="C448" s="37">
        <v>0.01</v>
      </c>
      <c r="D448" s="13">
        <v>6.6120688146931199E-8</v>
      </c>
      <c r="E448" s="13">
        <v>1.1001891397910399E-8</v>
      </c>
      <c r="F448" s="37">
        <v>1.4480825685047E-3</v>
      </c>
      <c r="G448" s="37">
        <v>1.32412171986391E-2</v>
      </c>
      <c r="H448" s="37">
        <v>2.3171210188434499E-3</v>
      </c>
      <c r="I448" s="37">
        <v>7384</v>
      </c>
      <c r="J448" s="37">
        <v>412</v>
      </c>
      <c r="K448" s="37">
        <v>6972</v>
      </c>
      <c r="L448" s="37">
        <v>85</v>
      </c>
      <c r="M448" s="37">
        <v>402</v>
      </c>
      <c r="N448" s="37" t="s">
        <v>346</v>
      </c>
    </row>
    <row r="449" spans="1:14" x14ac:dyDescent="0.25">
      <c r="A449" s="37" t="s">
        <v>30</v>
      </c>
      <c r="B449" s="37" t="s">
        <v>1156</v>
      </c>
      <c r="C449" s="13">
        <v>0.01</v>
      </c>
      <c r="D449" s="13">
        <v>6.57703943529597E-8</v>
      </c>
      <c r="E449" s="13">
        <v>1.0998821409202699E-8</v>
      </c>
      <c r="F449" s="13">
        <v>1.4481447000931299E-3</v>
      </c>
      <c r="G449" s="37">
        <v>1.3241187986069099E-2</v>
      </c>
      <c r="H449" s="37">
        <v>2.3170966623867E-3</v>
      </c>
      <c r="I449" s="37">
        <v>7384</v>
      </c>
      <c r="J449" s="37">
        <v>412</v>
      </c>
      <c r="K449" s="37">
        <v>6972</v>
      </c>
      <c r="L449" s="37">
        <v>85</v>
      </c>
      <c r="M449" s="37">
        <v>402</v>
      </c>
      <c r="N449" s="37" t="s">
        <v>666</v>
      </c>
    </row>
    <row r="450" spans="1:14" x14ac:dyDescent="0.25">
      <c r="A450" s="37" t="s">
        <v>30</v>
      </c>
      <c r="B450" s="37" t="s">
        <v>1156</v>
      </c>
      <c r="C450" s="13">
        <v>0.01</v>
      </c>
      <c r="D450" s="13">
        <v>6.59046277551312E-8</v>
      </c>
      <c r="E450" s="13">
        <v>1.09935408554307E-8</v>
      </c>
      <c r="F450" s="13">
        <v>1.4482949850400701E-3</v>
      </c>
      <c r="G450" s="37">
        <v>1.3241117715476701E-2</v>
      </c>
      <c r="H450" s="37">
        <v>2.31705125277545E-3</v>
      </c>
      <c r="I450" s="37">
        <v>7384</v>
      </c>
      <c r="J450" s="37">
        <v>412</v>
      </c>
      <c r="K450" s="37">
        <v>6972</v>
      </c>
      <c r="L450" s="37">
        <v>85</v>
      </c>
      <c r="M450" s="37">
        <v>402</v>
      </c>
      <c r="N450" s="37" t="s">
        <v>627</v>
      </c>
    </row>
    <row r="451" spans="1:14" x14ac:dyDescent="0.25">
      <c r="A451" s="37" t="s">
        <v>30</v>
      </c>
      <c r="B451" s="37" t="s">
        <v>1156</v>
      </c>
      <c r="C451" s="37">
        <v>0.01</v>
      </c>
      <c r="D451" s="13">
        <v>6.1981427768031896E-8</v>
      </c>
      <c r="E451" s="13">
        <v>1.0990097165652901E-8</v>
      </c>
      <c r="F451" s="37">
        <v>1.4483587287057501E-3</v>
      </c>
      <c r="G451" s="37">
        <v>1.3241087970248399E-2</v>
      </c>
      <c r="H451" s="37">
        <v>2.31702444551805E-3</v>
      </c>
      <c r="I451" s="37">
        <v>7384</v>
      </c>
      <c r="J451" s="37">
        <v>412</v>
      </c>
      <c r="K451" s="37">
        <v>6972</v>
      </c>
      <c r="L451" s="37">
        <v>85</v>
      </c>
      <c r="M451" s="37">
        <v>402</v>
      </c>
      <c r="N451" s="37" t="s">
        <v>260</v>
      </c>
    </row>
    <row r="452" spans="1:14" x14ac:dyDescent="0.25">
      <c r="A452" s="37" t="s">
        <v>30</v>
      </c>
      <c r="B452" s="37" t="s">
        <v>1156</v>
      </c>
      <c r="C452" s="37">
        <v>0.01</v>
      </c>
      <c r="D452" s="13">
        <v>6.1985287014287796E-8</v>
      </c>
      <c r="E452" s="13">
        <v>1.0988357557195601E-8</v>
      </c>
      <c r="F452" s="37">
        <v>1.4483436922782E-3</v>
      </c>
      <c r="G452" s="37">
        <v>1.32410253652917E-2</v>
      </c>
      <c r="H452" s="37">
        <v>2.3170025756253298E-3</v>
      </c>
      <c r="I452" s="37">
        <v>7383</v>
      </c>
      <c r="J452" s="37">
        <v>412</v>
      </c>
      <c r="K452" s="37">
        <v>6971</v>
      </c>
      <c r="L452" s="37">
        <v>85</v>
      </c>
      <c r="M452" s="37">
        <v>402</v>
      </c>
      <c r="N452" s="37" t="s">
        <v>447</v>
      </c>
    </row>
    <row r="453" spans="1:14" x14ac:dyDescent="0.25">
      <c r="A453" s="37" t="s">
        <v>30</v>
      </c>
      <c r="B453" s="37" t="s">
        <v>1156</v>
      </c>
      <c r="C453" s="13">
        <v>0.01</v>
      </c>
      <c r="D453" s="13">
        <v>6.2090439789663803E-8</v>
      </c>
      <c r="E453" s="13">
        <v>1.0980926834491799E-8</v>
      </c>
      <c r="F453" s="13">
        <v>1.44861351955416E-3</v>
      </c>
      <c r="G453" s="37">
        <v>1.3240979314049901E-2</v>
      </c>
      <c r="H453" s="37">
        <v>2.31694787716196E-3</v>
      </c>
      <c r="I453" s="37">
        <v>7384</v>
      </c>
      <c r="J453" s="37">
        <v>412</v>
      </c>
      <c r="K453" s="37">
        <v>6972</v>
      </c>
      <c r="L453" s="37">
        <v>85</v>
      </c>
      <c r="M453" s="37">
        <v>402</v>
      </c>
      <c r="N453" s="37" t="s">
        <v>635</v>
      </c>
    </row>
    <row r="454" spans="1:14" x14ac:dyDescent="0.25">
      <c r="A454" s="37" t="s">
        <v>30</v>
      </c>
      <c r="B454" s="37" t="s">
        <v>1156</v>
      </c>
      <c r="C454" s="13">
        <v>0.01</v>
      </c>
      <c r="D454" s="13">
        <v>6.2091972674593903E-8</v>
      </c>
      <c r="E454" s="13">
        <v>1.0979157694102101E-8</v>
      </c>
      <c r="F454" s="13">
        <v>1.4486575077991E-3</v>
      </c>
      <c r="G454" s="37">
        <v>1.3240954125595001E-2</v>
      </c>
      <c r="H454" s="37">
        <v>2.31693236109436E-3</v>
      </c>
      <c r="I454" s="37">
        <v>7384</v>
      </c>
      <c r="J454" s="37">
        <v>412</v>
      </c>
      <c r="K454" s="37">
        <v>6972</v>
      </c>
      <c r="L454" s="37">
        <v>85</v>
      </c>
      <c r="M454" s="37">
        <v>402</v>
      </c>
      <c r="N454" s="37" t="s">
        <v>645</v>
      </c>
    </row>
    <row r="455" spans="1:14" x14ac:dyDescent="0.25">
      <c r="A455" s="37" t="s">
        <v>30</v>
      </c>
      <c r="B455" s="37" t="s">
        <v>1156</v>
      </c>
      <c r="C455" s="37">
        <v>0.01</v>
      </c>
      <c r="D455" s="13">
        <v>6.2091790042906299E-8</v>
      </c>
      <c r="E455" s="13">
        <v>1.09762566813387E-8</v>
      </c>
      <c r="F455" s="37">
        <v>1.44872678803709E-3</v>
      </c>
      <c r="G455" s="37">
        <v>1.32409227033234E-2</v>
      </c>
      <c r="H455" s="37">
        <v>2.3169086436704502E-3</v>
      </c>
      <c r="I455" s="37">
        <v>7384</v>
      </c>
      <c r="J455" s="37">
        <v>412</v>
      </c>
      <c r="K455" s="37">
        <v>6972</v>
      </c>
      <c r="L455" s="37">
        <v>85</v>
      </c>
      <c r="M455" s="37">
        <v>402</v>
      </c>
      <c r="N455" s="37" t="s">
        <v>291</v>
      </c>
    </row>
    <row r="456" spans="1:14" x14ac:dyDescent="0.25">
      <c r="A456" s="37" t="s">
        <v>30</v>
      </c>
      <c r="B456" s="37" t="s">
        <v>1156</v>
      </c>
      <c r="C456" s="37">
        <v>0.01</v>
      </c>
      <c r="D456" s="13">
        <v>6.2091024433108504E-8</v>
      </c>
      <c r="E456" s="13">
        <v>1.09736641995539E-8</v>
      </c>
      <c r="F456" s="37">
        <v>1.4487908552947E-3</v>
      </c>
      <c r="G456" s="37">
        <v>1.32408940520507E-2</v>
      </c>
      <c r="H456" s="37">
        <v>2.3168873451308498E-3</v>
      </c>
      <c r="I456" s="37">
        <v>7384</v>
      </c>
      <c r="J456" s="37">
        <v>412</v>
      </c>
      <c r="K456" s="37">
        <v>6972</v>
      </c>
      <c r="L456" s="37">
        <v>85</v>
      </c>
      <c r="M456" s="37">
        <v>402</v>
      </c>
      <c r="N456" s="37" t="s">
        <v>472</v>
      </c>
    </row>
    <row r="457" spans="1:14" x14ac:dyDescent="0.25">
      <c r="A457" s="37" t="s">
        <v>30</v>
      </c>
      <c r="B457" s="37" t="s">
        <v>1156</v>
      </c>
      <c r="C457" s="37">
        <v>0.01</v>
      </c>
      <c r="D457" s="13">
        <v>6.2095148911645E-8</v>
      </c>
      <c r="E457" s="13">
        <v>1.0969697816776099E-8</v>
      </c>
      <c r="F457" s="37">
        <v>1.44883494711667E-3</v>
      </c>
      <c r="G457" s="37">
        <v>1.3240805596863499E-2</v>
      </c>
      <c r="H457" s="37">
        <v>2.31684694513698E-3</v>
      </c>
      <c r="I457" s="37">
        <v>7383</v>
      </c>
      <c r="J457" s="37">
        <v>412</v>
      </c>
      <c r="K457" s="37">
        <v>6971</v>
      </c>
      <c r="L457" s="37">
        <v>85</v>
      </c>
      <c r="M457" s="37">
        <v>402</v>
      </c>
      <c r="N457" s="37" t="s">
        <v>533</v>
      </c>
    </row>
    <row r="458" spans="1:14" x14ac:dyDescent="0.25">
      <c r="A458" s="37" t="s">
        <v>30</v>
      </c>
      <c r="B458" s="37" t="s">
        <v>1156</v>
      </c>
      <c r="C458" s="37">
        <v>0.01</v>
      </c>
      <c r="D458" s="13">
        <v>6.1599277678681106E-8</v>
      </c>
      <c r="E458" s="13">
        <v>1.0969496533341799E-8</v>
      </c>
      <c r="F458" s="37">
        <v>1.4489059957154501E-3</v>
      </c>
      <c r="G458" s="37">
        <v>1.3240845081802099E-2</v>
      </c>
      <c r="H458" s="37">
        <v>2.3168525891690901E-3</v>
      </c>
      <c r="I458" s="37">
        <v>7384</v>
      </c>
      <c r="J458" s="37">
        <v>412</v>
      </c>
      <c r="K458" s="37">
        <v>6972</v>
      </c>
      <c r="L458" s="37">
        <v>85</v>
      </c>
      <c r="M458" s="37">
        <v>402</v>
      </c>
      <c r="N458" s="37" t="s">
        <v>310</v>
      </c>
    </row>
    <row r="459" spans="1:14" x14ac:dyDescent="0.25">
      <c r="A459" s="37" t="s">
        <v>30</v>
      </c>
      <c r="B459" s="37" t="s">
        <v>1156</v>
      </c>
      <c r="C459" s="37">
        <v>0.01</v>
      </c>
      <c r="D459" s="13">
        <v>6.1919036009605603E-8</v>
      </c>
      <c r="E459" s="13">
        <v>1.0964160357396199E-8</v>
      </c>
      <c r="F459" s="37">
        <v>1.4490479985426201E-3</v>
      </c>
      <c r="G459" s="37">
        <v>1.32407793063307E-2</v>
      </c>
      <c r="H459" s="37">
        <v>2.3168075374491201E-3</v>
      </c>
      <c r="I459" s="37">
        <v>7384</v>
      </c>
      <c r="J459" s="37">
        <v>412</v>
      </c>
      <c r="K459" s="37">
        <v>6972</v>
      </c>
      <c r="L459" s="37">
        <v>85</v>
      </c>
      <c r="M459" s="37">
        <v>402</v>
      </c>
      <c r="N459" s="37" t="s">
        <v>334</v>
      </c>
    </row>
    <row r="460" spans="1:14" x14ac:dyDescent="0.25">
      <c r="A460" s="37" t="s">
        <v>30</v>
      </c>
      <c r="B460" s="37" t="s">
        <v>1156</v>
      </c>
      <c r="C460" s="13">
        <v>0.01</v>
      </c>
      <c r="D460" s="13">
        <v>6.1919067873006397E-8</v>
      </c>
      <c r="E460" s="13">
        <v>1.0961615615201499E-8</v>
      </c>
      <c r="F460" s="13">
        <v>1.4490985385643401E-3</v>
      </c>
      <c r="G460" s="37">
        <v>1.3240755545035E-2</v>
      </c>
      <c r="H460" s="37">
        <v>2.3167873786912002E-3</v>
      </c>
      <c r="I460" s="37">
        <v>7384</v>
      </c>
      <c r="J460" s="37">
        <v>412</v>
      </c>
      <c r="K460" s="37">
        <v>6972</v>
      </c>
      <c r="L460" s="37">
        <v>85</v>
      </c>
      <c r="M460" s="37">
        <v>402</v>
      </c>
      <c r="N460" s="37" t="s">
        <v>703</v>
      </c>
    </row>
    <row r="461" spans="1:14" x14ac:dyDescent="0.25">
      <c r="A461" s="37" t="s">
        <v>30</v>
      </c>
      <c r="B461" s="37" t="s">
        <v>1156</v>
      </c>
      <c r="C461" s="37">
        <v>0.01</v>
      </c>
      <c r="D461" s="13">
        <v>6.1893750347152805E-8</v>
      </c>
      <c r="E461" s="13">
        <v>1.0955638174436901E-8</v>
      </c>
      <c r="F461" s="37">
        <v>1.4492640801302399E-3</v>
      </c>
      <c r="G461" s="37">
        <v>1.32406800435792E-2</v>
      </c>
      <c r="H461" s="37">
        <v>2.3167365691470999E-3</v>
      </c>
      <c r="I461" s="37">
        <v>7384</v>
      </c>
      <c r="J461" s="37">
        <v>412</v>
      </c>
      <c r="K461" s="37">
        <v>6972</v>
      </c>
      <c r="L461" s="37">
        <v>85</v>
      </c>
      <c r="M461" s="37">
        <v>402</v>
      </c>
      <c r="N461" s="37" t="s">
        <v>549</v>
      </c>
    </row>
    <row r="462" spans="1:14" x14ac:dyDescent="0.25">
      <c r="A462" s="37" t="s">
        <v>30</v>
      </c>
      <c r="B462" s="37" t="s">
        <v>1156</v>
      </c>
      <c r="C462" s="37">
        <v>0.01</v>
      </c>
      <c r="D462" s="13">
        <v>6.1898221992429101E-8</v>
      </c>
      <c r="E462" s="13">
        <v>1.0954408491414799E-8</v>
      </c>
      <c r="F462" s="37">
        <v>1.4492296269718E-3</v>
      </c>
      <c r="G462" s="37">
        <v>1.3240627553439899E-2</v>
      </c>
      <c r="H462" s="37">
        <v>2.3167196477578301E-3</v>
      </c>
      <c r="I462" s="37">
        <v>7383</v>
      </c>
      <c r="J462" s="37">
        <v>412</v>
      </c>
      <c r="K462" s="37">
        <v>6971</v>
      </c>
      <c r="L462" s="37">
        <v>85</v>
      </c>
      <c r="M462" s="37">
        <v>402</v>
      </c>
      <c r="N462" s="37" t="s">
        <v>473</v>
      </c>
    </row>
    <row r="463" spans="1:14" x14ac:dyDescent="0.25">
      <c r="A463" s="37" t="s">
        <v>30</v>
      </c>
      <c r="B463" s="37" t="s">
        <v>1156</v>
      </c>
      <c r="C463" s="37">
        <v>0.01</v>
      </c>
      <c r="D463" s="13">
        <v>6.1898060899068202E-8</v>
      </c>
      <c r="E463" s="13">
        <v>1.09530984282458E-8</v>
      </c>
      <c r="F463" s="37">
        <v>1.4492707213292801E-3</v>
      </c>
      <c r="G463" s="37">
        <v>1.32406056291991E-2</v>
      </c>
      <c r="H463" s="37">
        <v>2.3167075679229399E-3</v>
      </c>
      <c r="I463" s="37">
        <v>7383</v>
      </c>
      <c r="J463" s="37">
        <v>412</v>
      </c>
      <c r="K463" s="37">
        <v>6971</v>
      </c>
      <c r="L463" s="37">
        <v>85</v>
      </c>
      <c r="M463" s="37">
        <v>402</v>
      </c>
      <c r="N463" s="37" t="s">
        <v>382</v>
      </c>
    </row>
    <row r="464" spans="1:14" x14ac:dyDescent="0.25">
      <c r="A464" s="37" t="s">
        <v>30</v>
      </c>
      <c r="B464" s="37" t="s">
        <v>1156</v>
      </c>
      <c r="C464" s="37">
        <v>0.01</v>
      </c>
      <c r="D464" s="13">
        <v>6.1893313363370299E-8</v>
      </c>
      <c r="E464" s="13">
        <v>1.0949267381654699E-8</v>
      </c>
      <c r="F464" s="37">
        <v>1.4494240484358399E-3</v>
      </c>
      <c r="G464" s="37">
        <v>1.32406090072959E-2</v>
      </c>
      <c r="H464" s="37">
        <v>2.3166840464723302E-3</v>
      </c>
      <c r="I464" s="37">
        <v>7384</v>
      </c>
      <c r="J464" s="37">
        <v>412</v>
      </c>
      <c r="K464" s="37">
        <v>6972</v>
      </c>
      <c r="L464" s="37">
        <v>85</v>
      </c>
      <c r="M464" s="37">
        <v>402</v>
      </c>
      <c r="N464" s="37" t="s">
        <v>503</v>
      </c>
    </row>
    <row r="465" spans="1:14" x14ac:dyDescent="0.25">
      <c r="A465" s="37" t="s">
        <v>30</v>
      </c>
      <c r="B465" s="37" t="s">
        <v>1156</v>
      </c>
      <c r="C465" s="37">
        <v>0.01</v>
      </c>
      <c r="D465" s="13">
        <v>6.1891661129465105E-8</v>
      </c>
      <c r="E465" s="13">
        <v>1.09449617147206E-8</v>
      </c>
      <c r="F465" s="37">
        <v>1.44952563010781E-3</v>
      </c>
      <c r="G465" s="37">
        <v>1.3240562339496499E-2</v>
      </c>
      <c r="H465" s="37">
        <v>2.3166487722388698E-3</v>
      </c>
      <c r="I465" s="37">
        <v>7384</v>
      </c>
      <c r="J465" s="37">
        <v>412</v>
      </c>
      <c r="K465" s="37">
        <v>6972</v>
      </c>
      <c r="L465" s="37">
        <v>85</v>
      </c>
      <c r="M465" s="37">
        <v>402</v>
      </c>
      <c r="N465" s="37" t="s">
        <v>375</v>
      </c>
    </row>
    <row r="466" spans="1:14" x14ac:dyDescent="0.25">
      <c r="A466" s="37" t="s">
        <v>30</v>
      </c>
      <c r="B466" s="37" t="s">
        <v>1156</v>
      </c>
      <c r="C466" s="37">
        <v>0.01</v>
      </c>
      <c r="D466" s="13">
        <v>6.1891771596656003E-8</v>
      </c>
      <c r="E466" s="13">
        <v>1.09444873164222E-8</v>
      </c>
      <c r="F466" s="37">
        <v>1.4495533499372399E-3</v>
      </c>
      <c r="G466" s="37">
        <v>1.3240551162911399E-2</v>
      </c>
      <c r="H466" s="37">
        <v>2.3166438292700898E-3</v>
      </c>
      <c r="I466" s="37">
        <v>7384</v>
      </c>
      <c r="J466" s="37">
        <v>412</v>
      </c>
      <c r="K466" s="37">
        <v>6972</v>
      </c>
      <c r="L466" s="37">
        <v>85</v>
      </c>
      <c r="M466" s="37">
        <v>402</v>
      </c>
      <c r="N466" s="37" t="s">
        <v>299</v>
      </c>
    </row>
    <row r="467" spans="1:14" x14ac:dyDescent="0.25">
      <c r="A467" s="37" t="s">
        <v>30</v>
      </c>
      <c r="B467" s="37" t="s">
        <v>1156</v>
      </c>
      <c r="C467" s="13">
        <v>0.01</v>
      </c>
      <c r="D467" s="13">
        <v>7.6171922658296904E-8</v>
      </c>
      <c r="E467" s="13">
        <v>1.09399662662213E-8</v>
      </c>
      <c r="F467" s="13">
        <v>1.44964992213226E-3</v>
      </c>
      <c r="G467" s="37">
        <v>1.32405039197988E-2</v>
      </c>
      <c r="H467" s="37">
        <v>2.3166070869360799E-3</v>
      </c>
      <c r="I467" s="37">
        <v>7384</v>
      </c>
      <c r="J467" s="37">
        <v>412</v>
      </c>
      <c r="K467" s="37">
        <v>6972</v>
      </c>
      <c r="L467" s="37">
        <v>85</v>
      </c>
      <c r="M467" s="37">
        <v>402</v>
      </c>
      <c r="N467" s="37" t="s">
        <v>662</v>
      </c>
    </row>
    <row r="468" spans="1:14" x14ac:dyDescent="0.25">
      <c r="A468" s="37" t="s">
        <v>30</v>
      </c>
      <c r="B468" s="37" t="s">
        <v>1156</v>
      </c>
      <c r="C468" s="37">
        <v>0.01</v>
      </c>
      <c r="D468" s="13">
        <v>7.6530695003462794E-8</v>
      </c>
      <c r="E468" s="13">
        <v>1.09329564290661E-8</v>
      </c>
      <c r="F468" s="37">
        <v>1.4498468170436301E-3</v>
      </c>
      <c r="G468" s="37">
        <v>1.32404198944825E-2</v>
      </c>
      <c r="H468" s="37">
        <v>2.3165482122606599E-3</v>
      </c>
      <c r="I468" s="37">
        <v>7384</v>
      </c>
      <c r="J468" s="37">
        <v>412</v>
      </c>
      <c r="K468" s="37">
        <v>6972</v>
      </c>
      <c r="L468" s="37">
        <v>85</v>
      </c>
      <c r="M468" s="37">
        <v>402</v>
      </c>
      <c r="N468" s="37" t="s">
        <v>370</v>
      </c>
    </row>
    <row r="469" spans="1:14" x14ac:dyDescent="0.25">
      <c r="A469" s="37" t="s">
        <v>30</v>
      </c>
      <c r="B469" s="37" t="s">
        <v>1156</v>
      </c>
      <c r="C469" s="37">
        <v>0.01</v>
      </c>
      <c r="D469" s="13">
        <v>2.9732567075058101E-8</v>
      </c>
      <c r="E469" s="13">
        <v>1.0928722926628601E-8</v>
      </c>
      <c r="F469" s="37">
        <v>1.44996001648368E-3</v>
      </c>
      <c r="G469" s="37">
        <v>1.32403675463978E-2</v>
      </c>
      <c r="H469" s="37">
        <v>2.3165123631068599E-3</v>
      </c>
      <c r="I469" s="37">
        <v>7384</v>
      </c>
      <c r="J469" s="37">
        <v>412</v>
      </c>
      <c r="K469" s="37">
        <v>6972</v>
      </c>
      <c r="L469" s="37">
        <v>85</v>
      </c>
      <c r="M469" s="37">
        <v>402</v>
      </c>
      <c r="N469" s="37" t="s">
        <v>504</v>
      </c>
    </row>
    <row r="470" spans="1:14" x14ac:dyDescent="0.25">
      <c r="A470" s="37" t="s">
        <v>30</v>
      </c>
      <c r="B470" s="37" t="s">
        <v>1156</v>
      </c>
      <c r="C470" s="13">
        <v>0.01</v>
      </c>
      <c r="D470" s="13">
        <v>2.97315909669749E-8</v>
      </c>
      <c r="E470" s="13">
        <v>1.0923038917809399E-8</v>
      </c>
      <c r="F470" s="13">
        <v>1.4501024783548601E-3</v>
      </c>
      <c r="G470" s="37">
        <v>1.32403039109634E-2</v>
      </c>
      <c r="H470" s="37">
        <v>2.31646537979103E-3</v>
      </c>
      <c r="I470" s="37">
        <v>7384</v>
      </c>
      <c r="J470" s="37">
        <v>412</v>
      </c>
      <c r="K470" s="37">
        <v>6972</v>
      </c>
      <c r="L470" s="37">
        <v>85</v>
      </c>
      <c r="M470" s="37">
        <v>402</v>
      </c>
      <c r="N470" s="37" t="s">
        <v>652</v>
      </c>
    </row>
    <row r="471" spans="1:14" x14ac:dyDescent="0.25">
      <c r="A471" s="37" t="s">
        <v>30</v>
      </c>
      <c r="B471" s="37" t="s">
        <v>1156</v>
      </c>
      <c r="C471" s="13">
        <v>0.01</v>
      </c>
      <c r="D471" s="13">
        <v>2.6783115059103599E-8</v>
      </c>
      <c r="E471" s="13">
        <v>1.09140079196379E-8</v>
      </c>
      <c r="F471" s="13">
        <v>1.4503235574358001E-3</v>
      </c>
      <c r="G471" s="37">
        <v>1.3240202195242501E-2</v>
      </c>
      <c r="H471" s="37">
        <v>2.3163905898186299E-3</v>
      </c>
      <c r="I471" s="37">
        <v>7384</v>
      </c>
      <c r="J471" s="37">
        <v>412</v>
      </c>
      <c r="K471" s="37">
        <v>6972</v>
      </c>
      <c r="L471" s="37">
        <v>85</v>
      </c>
      <c r="M471" s="37">
        <v>402</v>
      </c>
      <c r="N471" s="37" t="s">
        <v>714</v>
      </c>
    </row>
    <row r="472" spans="1:14" x14ac:dyDescent="0.25">
      <c r="A472" s="37" t="s">
        <v>30</v>
      </c>
      <c r="B472" s="37" t="s">
        <v>1156</v>
      </c>
      <c r="C472" s="13">
        <v>0.01</v>
      </c>
      <c r="D472" s="13">
        <v>2.67831353761849E-8</v>
      </c>
      <c r="E472" s="13">
        <v>1.0913935089007499E-8</v>
      </c>
      <c r="F472" s="13">
        <v>1.4503235223726201E-3</v>
      </c>
      <c r="G472" s="37">
        <v>1.32402005763097E-2</v>
      </c>
      <c r="H472" s="37">
        <v>2.3163898467784801E-3</v>
      </c>
      <c r="I472" s="37">
        <v>7384</v>
      </c>
      <c r="J472" s="37">
        <v>412</v>
      </c>
      <c r="K472" s="37">
        <v>6972</v>
      </c>
      <c r="L472" s="37">
        <v>85</v>
      </c>
      <c r="M472" s="37">
        <v>402</v>
      </c>
      <c r="N472" s="37" t="s">
        <v>618</v>
      </c>
    </row>
    <row r="473" spans="1:14" x14ac:dyDescent="0.25">
      <c r="A473" s="37" t="s">
        <v>30</v>
      </c>
      <c r="B473" s="37" t="s">
        <v>1156</v>
      </c>
      <c r="C473" s="37">
        <v>0.01</v>
      </c>
      <c r="D473" s="13">
        <v>2.6777533523869599E-8</v>
      </c>
      <c r="E473" s="13">
        <v>1.0909393832747601E-8</v>
      </c>
      <c r="F473" s="37">
        <v>1.45037754874922E-3</v>
      </c>
      <c r="G473" s="37">
        <v>1.32401048626809E-2</v>
      </c>
      <c r="H473" s="37">
        <v>2.31634442566326E-3</v>
      </c>
      <c r="I473" s="37">
        <v>7383</v>
      </c>
      <c r="J473" s="37">
        <v>412</v>
      </c>
      <c r="K473" s="37">
        <v>6971</v>
      </c>
      <c r="L473" s="37">
        <v>85</v>
      </c>
      <c r="M473" s="37">
        <v>402</v>
      </c>
      <c r="N473" s="37" t="s">
        <v>501</v>
      </c>
    </row>
    <row r="474" spans="1:14" x14ac:dyDescent="0.25">
      <c r="A474" s="37" t="s">
        <v>30</v>
      </c>
      <c r="B474" s="37" t="s">
        <v>1156</v>
      </c>
      <c r="C474" s="37">
        <v>0.01</v>
      </c>
      <c r="D474" s="13">
        <v>2.6779821804545601E-8</v>
      </c>
      <c r="E474" s="13">
        <v>1.0909251946245001E-8</v>
      </c>
      <c r="F474" s="37">
        <v>1.45046832355822E-3</v>
      </c>
      <c r="G474" s="37">
        <v>1.32401387103003E-2</v>
      </c>
      <c r="H474" s="37">
        <v>2.3163494511496199E-3</v>
      </c>
      <c r="I474" s="37">
        <v>7384</v>
      </c>
      <c r="J474" s="37">
        <v>412</v>
      </c>
      <c r="K474" s="37">
        <v>6972</v>
      </c>
      <c r="L474" s="37">
        <v>85</v>
      </c>
      <c r="M474" s="37">
        <v>402</v>
      </c>
      <c r="N474" s="37" t="s">
        <v>453</v>
      </c>
    </row>
    <row r="475" spans="1:14" x14ac:dyDescent="0.25">
      <c r="A475" s="37" t="s">
        <v>30</v>
      </c>
      <c r="B475" s="37" t="s">
        <v>1156</v>
      </c>
      <c r="C475" s="37">
        <v>0.01</v>
      </c>
      <c r="D475" s="13">
        <v>2.6720077928032999E-8</v>
      </c>
      <c r="E475" s="13">
        <v>1.0904576797088299E-8</v>
      </c>
      <c r="F475" s="37">
        <v>1.45056620999828E-3</v>
      </c>
      <c r="G475" s="37">
        <v>1.32400923944891E-2</v>
      </c>
      <c r="H475" s="37">
        <v>2.3163118151759299E-3</v>
      </c>
      <c r="I475" s="37">
        <v>7384</v>
      </c>
      <c r="J475" s="37">
        <v>412</v>
      </c>
      <c r="K475" s="37">
        <v>6972</v>
      </c>
      <c r="L475" s="37">
        <v>85</v>
      </c>
      <c r="M475" s="37">
        <v>402</v>
      </c>
      <c r="N475" s="37" t="s">
        <v>238</v>
      </c>
    </row>
    <row r="476" spans="1:14" x14ac:dyDescent="0.25">
      <c r="A476" s="37" t="s">
        <v>30</v>
      </c>
      <c r="B476" s="37" t="s">
        <v>1156</v>
      </c>
      <c r="C476" s="37">
        <v>0.01</v>
      </c>
      <c r="D476" s="13">
        <v>2.6717123291497601E-8</v>
      </c>
      <c r="E476" s="13">
        <v>1.09012170401712E-8</v>
      </c>
      <c r="F476" s="37">
        <v>1.45067449382563E-3</v>
      </c>
      <c r="G476" s="37">
        <v>1.3240046293924199E-2</v>
      </c>
      <c r="H476" s="37">
        <v>2.3162825192763899E-3</v>
      </c>
      <c r="I476" s="37">
        <v>7384</v>
      </c>
      <c r="J476" s="37">
        <v>412</v>
      </c>
      <c r="K476" s="37">
        <v>6972</v>
      </c>
      <c r="L476" s="37">
        <v>85</v>
      </c>
      <c r="M476" s="37">
        <v>402</v>
      </c>
      <c r="N476" s="37" t="s">
        <v>392</v>
      </c>
    </row>
    <row r="477" spans="1:14" x14ac:dyDescent="0.25">
      <c r="A477" s="37" t="s">
        <v>30</v>
      </c>
      <c r="B477" s="37" t="s">
        <v>1156</v>
      </c>
      <c r="C477" s="37">
        <v>0.01</v>
      </c>
      <c r="D477" s="13">
        <v>2.6717578038848401E-8</v>
      </c>
      <c r="E477" s="13">
        <v>1.09010306337254E-8</v>
      </c>
      <c r="F477" s="37">
        <v>1.45067302378654E-3</v>
      </c>
      <c r="G477" s="37">
        <v>1.32400445778026E-2</v>
      </c>
      <c r="H477" s="37">
        <v>2.3162810409472498E-3</v>
      </c>
      <c r="I477" s="37">
        <v>7384</v>
      </c>
      <c r="J477" s="37">
        <v>412</v>
      </c>
      <c r="K477" s="37">
        <v>6972</v>
      </c>
      <c r="L477" s="37">
        <v>85</v>
      </c>
      <c r="M477" s="37">
        <v>402</v>
      </c>
      <c r="N477" s="37" t="s">
        <v>583</v>
      </c>
    </row>
    <row r="478" spans="1:14" x14ac:dyDescent="0.25">
      <c r="A478" s="37" t="s">
        <v>30</v>
      </c>
      <c r="B478" s="37" t="s">
        <v>1156</v>
      </c>
      <c r="C478" s="37">
        <v>0.01</v>
      </c>
      <c r="D478" s="13">
        <v>2.6717411394372402E-8</v>
      </c>
      <c r="E478" s="13">
        <v>1.0900629843213501E-8</v>
      </c>
      <c r="F478" s="37">
        <v>1.45067634735385E-3</v>
      </c>
      <c r="G478" s="37">
        <v>1.3240043327658799E-2</v>
      </c>
      <c r="H478" s="37">
        <v>2.3162782891543998E-3</v>
      </c>
      <c r="I478" s="37">
        <v>7384</v>
      </c>
      <c r="J478" s="37">
        <v>412</v>
      </c>
      <c r="K478" s="37">
        <v>6972</v>
      </c>
      <c r="L478" s="37">
        <v>85</v>
      </c>
      <c r="M478" s="37">
        <v>402</v>
      </c>
      <c r="N478" s="37" t="s">
        <v>519</v>
      </c>
    </row>
    <row r="479" spans="1:14" x14ac:dyDescent="0.25">
      <c r="A479" s="37" t="s">
        <v>30</v>
      </c>
      <c r="B479" s="37" t="s">
        <v>1156</v>
      </c>
      <c r="C479" s="13">
        <v>0.01</v>
      </c>
      <c r="D479" s="13">
        <v>7.6290660233624395E-8</v>
      </c>
      <c r="E479" s="13">
        <v>1.08986657476606E-8</v>
      </c>
      <c r="F479" s="13">
        <v>1.4507097322876701E-3</v>
      </c>
      <c r="G479" s="37">
        <v>1.32400265548544E-2</v>
      </c>
      <c r="H479" s="37">
        <v>2.3162629400982002E-3</v>
      </c>
      <c r="I479" s="37">
        <v>7384</v>
      </c>
      <c r="J479" s="37">
        <v>412</v>
      </c>
      <c r="K479" s="37">
        <v>6972</v>
      </c>
      <c r="L479" s="37">
        <v>85</v>
      </c>
      <c r="M479" s="37">
        <v>402</v>
      </c>
      <c r="N479" s="37" t="s">
        <v>664</v>
      </c>
    </row>
    <row r="480" spans="1:14" x14ac:dyDescent="0.25">
      <c r="A480" s="37" t="s">
        <v>30</v>
      </c>
      <c r="B480" s="37" t="s">
        <v>1156</v>
      </c>
      <c r="C480" s="37">
        <v>0.01</v>
      </c>
      <c r="D480" s="13">
        <v>7.62816654287235E-8</v>
      </c>
      <c r="E480" s="13">
        <v>1.08973807755319E-8</v>
      </c>
      <c r="F480" s="37">
        <v>1.45076977814707E-3</v>
      </c>
      <c r="G480" s="37">
        <v>1.3240002608271699E-2</v>
      </c>
      <c r="H480" s="37">
        <v>2.3162506275909199E-3</v>
      </c>
      <c r="I480" s="37">
        <v>7384</v>
      </c>
      <c r="J480" s="37">
        <v>412</v>
      </c>
      <c r="K480" s="37">
        <v>6972</v>
      </c>
      <c r="L480" s="37">
        <v>85</v>
      </c>
      <c r="M480" s="37">
        <v>402</v>
      </c>
      <c r="N480" s="37" t="s">
        <v>258</v>
      </c>
    </row>
    <row r="481" spans="1:14" x14ac:dyDescent="0.25">
      <c r="A481" s="37" t="s">
        <v>30</v>
      </c>
      <c r="B481" s="37" t="s">
        <v>1156</v>
      </c>
      <c r="C481" s="37">
        <v>0.01</v>
      </c>
      <c r="D481" s="13">
        <v>7.6216514099947106E-8</v>
      </c>
      <c r="E481" s="13">
        <v>1.08880734428496E-8</v>
      </c>
      <c r="F481" s="37">
        <v>1.4510099193454399E-3</v>
      </c>
      <c r="G481" s="37">
        <v>1.32398910814956E-2</v>
      </c>
      <c r="H481" s="37">
        <v>2.3161722530324102E-3</v>
      </c>
      <c r="I481" s="37">
        <v>7384</v>
      </c>
      <c r="J481" s="37">
        <v>412</v>
      </c>
      <c r="K481" s="37">
        <v>6972</v>
      </c>
      <c r="L481" s="37">
        <v>85</v>
      </c>
      <c r="M481" s="37">
        <v>402</v>
      </c>
      <c r="N481" s="37" t="s">
        <v>596</v>
      </c>
    </row>
    <row r="482" spans="1:14" x14ac:dyDescent="0.25">
      <c r="A482" s="37" t="s">
        <v>30</v>
      </c>
      <c r="B482" s="37" t="s">
        <v>1156</v>
      </c>
      <c r="C482" s="37">
        <v>0.01</v>
      </c>
      <c r="D482" s="13">
        <v>7.1541452872914096E-8</v>
      </c>
      <c r="E482" s="13">
        <v>1.0885999324195E-8</v>
      </c>
      <c r="F482" s="37">
        <v>1.4510549341361101E-3</v>
      </c>
      <c r="G482" s="37">
        <v>1.3239871880098701E-2</v>
      </c>
      <c r="H482" s="37">
        <v>2.3161557700809802E-3</v>
      </c>
      <c r="I482" s="37">
        <v>7384</v>
      </c>
      <c r="J482" s="37">
        <v>412</v>
      </c>
      <c r="K482" s="37">
        <v>6972</v>
      </c>
      <c r="L482" s="37">
        <v>85</v>
      </c>
      <c r="M482" s="37">
        <v>402</v>
      </c>
      <c r="N482" s="37" t="s">
        <v>520</v>
      </c>
    </row>
    <row r="483" spans="1:14" x14ac:dyDescent="0.25">
      <c r="A483" s="37" t="s">
        <v>30</v>
      </c>
      <c r="B483" s="37" t="s">
        <v>1156</v>
      </c>
      <c r="C483" s="37">
        <v>0.01</v>
      </c>
      <c r="D483" s="13">
        <v>7.6195687093161295E-8</v>
      </c>
      <c r="E483" s="13">
        <v>1.08850981561659E-8</v>
      </c>
      <c r="F483" s="37">
        <v>1.4510801658996801E-3</v>
      </c>
      <c r="G483" s="37">
        <v>1.32398613297551E-2</v>
      </c>
      <c r="H483" s="37">
        <v>2.3161482216246701E-3</v>
      </c>
      <c r="I483" s="37">
        <v>7384</v>
      </c>
      <c r="J483" s="37">
        <v>412</v>
      </c>
      <c r="K483" s="37">
        <v>6972</v>
      </c>
      <c r="L483" s="37">
        <v>85</v>
      </c>
      <c r="M483" s="37">
        <v>402</v>
      </c>
      <c r="N483" s="37" t="s">
        <v>410</v>
      </c>
    </row>
    <row r="484" spans="1:14" x14ac:dyDescent="0.25">
      <c r="A484" s="37" t="s">
        <v>30</v>
      </c>
      <c r="B484" s="37" t="s">
        <v>1156</v>
      </c>
      <c r="C484" s="37">
        <v>0.01</v>
      </c>
      <c r="D484" s="13">
        <v>7.6185087460878304E-8</v>
      </c>
      <c r="E484" s="13">
        <v>1.0883583922982599E-8</v>
      </c>
      <c r="F484" s="37">
        <v>1.45111775164208E-3</v>
      </c>
      <c r="G484" s="37">
        <v>1.32398459139598E-2</v>
      </c>
      <c r="H484" s="37">
        <v>2.31613594144503E-3</v>
      </c>
      <c r="I484" s="37">
        <v>7384</v>
      </c>
      <c r="J484" s="37">
        <v>412</v>
      </c>
      <c r="K484" s="37">
        <v>6972</v>
      </c>
      <c r="L484" s="37">
        <v>85</v>
      </c>
      <c r="M484" s="37">
        <v>402</v>
      </c>
      <c r="N484" s="37" t="s">
        <v>342</v>
      </c>
    </row>
    <row r="485" spans="1:14" x14ac:dyDescent="0.25">
      <c r="A485" s="37" t="s">
        <v>30</v>
      </c>
      <c r="B485" s="37" t="s">
        <v>1156</v>
      </c>
      <c r="C485" s="37">
        <v>0.01</v>
      </c>
      <c r="D485" s="13">
        <v>7.6170537544051302E-8</v>
      </c>
      <c r="E485" s="13">
        <v>1.0881505363435899E-8</v>
      </c>
      <c r="F485" s="37">
        <v>1.45115964564413E-3</v>
      </c>
      <c r="G485" s="37">
        <v>1.32398234288777E-2</v>
      </c>
      <c r="H485" s="37">
        <v>2.3161188510935102E-3</v>
      </c>
      <c r="I485" s="37">
        <v>7384</v>
      </c>
      <c r="J485" s="37">
        <v>412</v>
      </c>
      <c r="K485" s="37">
        <v>6972</v>
      </c>
      <c r="L485" s="37">
        <v>85</v>
      </c>
      <c r="M485" s="37">
        <v>402</v>
      </c>
      <c r="N485" s="37" t="s">
        <v>586</v>
      </c>
    </row>
    <row r="486" spans="1:14" x14ac:dyDescent="0.25">
      <c r="A486" s="37" t="s">
        <v>30</v>
      </c>
      <c r="B486" s="37" t="s">
        <v>1156</v>
      </c>
      <c r="C486" s="37">
        <v>0.01</v>
      </c>
      <c r="D486" s="13">
        <v>7.6156976946961703E-8</v>
      </c>
      <c r="E486" s="13">
        <v>1.08795681352802E-8</v>
      </c>
      <c r="F486" s="37">
        <v>1.45120431313472E-3</v>
      </c>
      <c r="G486" s="37">
        <v>1.3239802197852899E-2</v>
      </c>
      <c r="H486" s="37">
        <v>2.3161028726995602E-3</v>
      </c>
      <c r="I486" s="37">
        <v>7384</v>
      </c>
      <c r="J486" s="37">
        <v>412</v>
      </c>
      <c r="K486" s="37">
        <v>6972</v>
      </c>
      <c r="L486" s="37">
        <v>85</v>
      </c>
      <c r="M486" s="37">
        <v>402</v>
      </c>
      <c r="N486" s="37" t="s">
        <v>347</v>
      </c>
    </row>
    <row r="487" spans="1:14" x14ac:dyDescent="0.25">
      <c r="A487" s="37" t="s">
        <v>30</v>
      </c>
      <c r="B487" s="37" t="s">
        <v>1156</v>
      </c>
      <c r="C487" s="37">
        <v>0.01</v>
      </c>
      <c r="D487" s="13">
        <v>7.6154437200770504E-8</v>
      </c>
      <c r="E487" s="13">
        <v>1.08792053143958E-8</v>
      </c>
      <c r="F487" s="37">
        <v>1.4628930720281799E-3</v>
      </c>
      <c r="G487" s="37">
        <v>1.3256435281385899E-2</v>
      </c>
      <c r="H487" s="37">
        <v>2.3190102786721498E-3</v>
      </c>
      <c r="I487" s="37">
        <v>7363</v>
      </c>
      <c r="J487" s="37">
        <v>411</v>
      </c>
      <c r="K487" s="37">
        <v>6952</v>
      </c>
      <c r="L487" s="37">
        <v>84</v>
      </c>
      <c r="M487" s="37">
        <v>403</v>
      </c>
      <c r="N487" s="37" t="s">
        <v>317</v>
      </c>
    </row>
    <row r="488" spans="1:14" x14ac:dyDescent="0.25">
      <c r="A488" s="37" t="s">
        <v>30</v>
      </c>
      <c r="B488" s="37" t="s">
        <v>1156</v>
      </c>
      <c r="C488" s="37">
        <v>0.01</v>
      </c>
      <c r="D488" s="13">
        <v>7.6107442570361199E-8</v>
      </c>
      <c r="E488" s="13">
        <v>1.08724917957659E-8</v>
      </c>
      <c r="F488" s="37">
        <v>1.4513969033362901E-3</v>
      </c>
      <c r="G488" s="37">
        <v>1.32397151565368E-2</v>
      </c>
      <c r="H488" s="37">
        <v>2.31604283015287E-3</v>
      </c>
      <c r="I488" s="37">
        <v>7384</v>
      </c>
      <c r="J488" s="37">
        <v>412</v>
      </c>
      <c r="K488" s="37">
        <v>6972</v>
      </c>
      <c r="L488" s="37">
        <v>85</v>
      </c>
      <c r="M488" s="37">
        <v>402</v>
      </c>
      <c r="N488" s="37" t="s">
        <v>528</v>
      </c>
    </row>
    <row r="489" spans="1:14" x14ac:dyDescent="0.25">
      <c r="A489" s="37" t="s">
        <v>30</v>
      </c>
      <c r="B489" s="37" t="s">
        <v>1156</v>
      </c>
      <c r="C489" s="37">
        <v>0.01</v>
      </c>
      <c r="D489" s="13">
        <v>7.6091070999595405E-8</v>
      </c>
      <c r="E489" s="13">
        <v>1.08701529999422E-8</v>
      </c>
      <c r="F489" s="37">
        <v>1.45145621593457E-3</v>
      </c>
      <c r="G489" s="37">
        <v>1.32396883085546E-2</v>
      </c>
      <c r="H489" s="37">
        <v>2.3160233156753101E-3</v>
      </c>
      <c r="I489" s="37">
        <v>7384</v>
      </c>
      <c r="J489" s="37">
        <v>412</v>
      </c>
      <c r="K489" s="37">
        <v>6972</v>
      </c>
      <c r="L489" s="37">
        <v>85</v>
      </c>
      <c r="M489" s="37">
        <v>402</v>
      </c>
      <c r="N489" s="37" t="s">
        <v>524</v>
      </c>
    </row>
    <row r="490" spans="1:14" x14ac:dyDescent="0.25">
      <c r="A490" s="37" t="s">
        <v>30</v>
      </c>
      <c r="B490" s="37" t="s">
        <v>1156</v>
      </c>
      <c r="C490" s="37">
        <v>0.01</v>
      </c>
      <c r="D490" s="13">
        <v>7.6090160949782199E-8</v>
      </c>
      <c r="E490" s="13">
        <v>1.0870022992826E-8</v>
      </c>
      <c r="F490" s="37">
        <v>1.4514783252247399E-3</v>
      </c>
      <c r="G490" s="37">
        <v>1.3239676200975201E-2</v>
      </c>
      <c r="H490" s="37">
        <v>2.3160203739208802E-3</v>
      </c>
      <c r="I490" s="37">
        <v>7384</v>
      </c>
      <c r="J490" s="37">
        <v>412</v>
      </c>
      <c r="K490" s="37">
        <v>6972</v>
      </c>
      <c r="L490" s="37">
        <v>85</v>
      </c>
      <c r="M490" s="37">
        <v>402</v>
      </c>
      <c r="N490" s="37" t="s">
        <v>566</v>
      </c>
    </row>
    <row r="491" spans="1:14" x14ac:dyDescent="0.25">
      <c r="A491" s="37" t="s">
        <v>30</v>
      </c>
      <c r="B491" s="37" t="s">
        <v>1156</v>
      </c>
      <c r="C491" s="37">
        <v>0.01</v>
      </c>
      <c r="D491" s="13">
        <v>7.6075041377521302E-8</v>
      </c>
      <c r="E491" s="13">
        <v>1.08678630539316E-8</v>
      </c>
      <c r="F491" s="37">
        <v>1.45151931179432E-3</v>
      </c>
      <c r="G491" s="37">
        <v>1.32396613308455E-2</v>
      </c>
      <c r="H491" s="37">
        <v>2.3160040852436398E-3</v>
      </c>
      <c r="I491" s="37">
        <v>7384</v>
      </c>
      <c r="J491" s="37">
        <v>412</v>
      </c>
      <c r="K491" s="37">
        <v>6972</v>
      </c>
      <c r="L491" s="37">
        <v>85</v>
      </c>
      <c r="M491" s="37">
        <v>402</v>
      </c>
      <c r="N491" s="37" t="s">
        <v>590</v>
      </c>
    </row>
    <row r="492" spans="1:14" x14ac:dyDescent="0.25">
      <c r="A492" s="37" t="s">
        <v>30</v>
      </c>
      <c r="B492" s="37" t="s">
        <v>1156</v>
      </c>
      <c r="C492" s="37">
        <v>0.01</v>
      </c>
      <c r="D492" s="13">
        <v>7.6044265995278706E-8</v>
      </c>
      <c r="E492" s="13">
        <v>1.0863466570754101E-8</v>
      </c>
      <c r="F492" s="37">
        <v>1.45163161102346E-3</v>
      </c>
      <c r="G492" s="37">
        <v>1.3239611105742601E-2</v>
      </c>
      <c r="H492" s="37">
        <v>2.3159674315129499E-3</v>
      </c>
      <c r="I492" s="37">
        <v>7384</v>
      </c>
      <c r="J492" s="37">
        <v>412</v>
      </c>
      <c r="K492" s="37">
        <v>6972</v>
      </c>
      <c r="L492" s="37">
        <v>85</v>
      </c>
      <c r="M492" s="37">
        <v>402</v>
      </c>
      <c r="N492" s="37" t="s">
        <v>247</v>
      </c>
    </row>
    <row r="493" spans="1:14" x14ac:dyDescent="0.25">
      <c r="A493" s="37" t="s">
        <v>30</v>
      </c>
      <c r="B493" s="37" t="s">
        <v>1156</v>
      </c>
      <c r="C493" s="37">
        <v>0.01</v>
      </c>
      <c r="D493" s="13">
        <v>7.6041191565678901E-8</v>
      </c>
      <c r="E493" s="13">
        <v>1.08630273665256E-8</v>
      </c>
      <c r="F493" s="37">
        <v>1.45162846421942E-3</v>
      </c>
      <c r="G493" s="37">
        <v>1.32396116327164E-2</v>
      </c>
      <c r="H493" s="37">
        <v>2.3159647391554098E-3</v>
      </c>
      <c r="I493" s="37">
        <v>7384</v>
      </c>
      <c r="J493" s="37">
        <v>412</v>
      </c>
      <c r="K493" s="37">
        <v>6972</v>
      </c>
      <c r="L493" s="37">
        <v>85</v>
      </c>
      <c r="M493" s="37">
        <v>402</v>
      </c>
      <c r="N493" s="37" t="s">
        <v>611</v>
      </c>
    </row>
    <row r="494" spans="1:14" x14ac:dyDescent="0.25">
      <c r="A494" s="37" t="s">
        <v>30</v>
      </c>
      <c r="B494" s="37" t="s">
        <v>1156</v>
      </c>
      <c r="C494" s="37">
        <v>0.01</v>
      </c>
      <c r="D494" s="13">
        <v>7.6034776919087195E-8</v>
      </c>
      <c r="E494" s="13">
        <v>1.0862110988441E-8</v>
      </c>
      <c r="F494" s="37">
        <v>1.45166906252758E-3</v>
      </c>
      <c r="G494" s="37">
        <v>1.3239591522978E-2</v>
      </c>
      <c r="H494" s="37">
        <v>2.3159554112932601E-3</v>
      </c>
      <c r="I494" s="37">
        <v>7384</v>
      </c>
      <c r="J494" s="37">
        <v>412</v>
      </c>
      <c r="K494" s="37">
        <v>6972</v>
      </c>
      <c r="L494" s="37">
        <v>85</v>
      </c>
      <c r="M494" s="37">
        <v>402</v>
      </c>
      <c r="N494" s="37" t="s">
        <v>279</v>
      </c>
    </row>
    <row r="495" spans="1:14" x14ac:dyDescent="0.25">
      <c r="A495" s="37" t="s">
        <v>30</v>
      </c>
      <c r="B495" s="37" t="s">
        <v>1156</v>
      </c>
      <c r="C495" s="37">
        <v>0.01</v>
      </c>
      <c r="D495" s="13">
        <v>7.6029814777278699E-8</v>
      </c>
      <c r="E495" s="13">
        <v>1.08614021110398E-8</v>
      </c>
      <c r="F495" s="37">
        <v>1.45166916625605E-3</v>
      </c>
      <c r="G495" s="37">
        <v>1.32395928591522E-2</v>
      </c>
      <c r="H495" s="37">
        <v>2.3159511502111401E-3</v>
      </c>
      <c r="I495" s="37">
        <v>7384</v>
      </c>
      <c r="J495" s="37">
        <v>412</v>
      </c>
      <c r="K495" s="37">
        <v>6972</v>
      </c>
      <c r="L495" s="37">
        <v>85</v>
      </c>
      <c r="M495" s="37">
        <v>402</v>
      </c>
      <c r="N495" s="37" t="s">
        <v>607</v>
      </c>
    </row>
    <row r="496" spans="1:14" x14ac:dyDescent="0.25">
      <c r="A496" s="37" t="s">
        <v>30</v>
      </c>
      <c r="B496" s="37" t="s">
        <v>1156</v>
      </c>
      <c r="C496" s="37">
        <v>0.01</v>
      </c>
      <c r="D496" s="13">
        <v>7.6008474847455405E-8</v>
      </c>
      <c r="E496" s="13">
        <v>1.08583535496365E-8</v>
      </c>
      <c r="F496" s="37">
        <v>1.4518077869049E-3</v>
      </c>
      <c r="G496" s="37">
        <v>1.3239534420581499E-2</v>
      </c>
      <c r="H496" s="37">
        <v>2.3159215946447899E-3</v>
      </c>
      <c r="I496" s="37">
        <v>7384</v>
      </c>
      <c r="J496" s="37">
        <v>412</v>
      </c>
      <c r="K496" s="37">
        <v>6972</v>
      </c>
      <c r="L496" s="37">
        <v>85</v>
      </c>
      <c r="M496" s="37">
        <v>402</v>
      </c>
      <c r="N496" s="37" t="s">
        <v>457</v>
      </c>
    </row>
    <row r="497" spans="1:14" x14ac:dyDescent="0.25">
      <c r="A497" s="37" t="s">
        <v>30</v>
      </c>
      <c r="B497" s="37" t="s">
        <v>1156</v>
      </c>
      <c r="C497" s="13">
        <v>0.01</v>
      </c>
      <c r="D497" s="13">
        <v>7.60000831157015E-8</v>
      </c>
      <c r="E497" s="13">
        <v>1.08571547308145E-8</v>
      </c>
      <c r="F497" s="13">
        <v>1.45179406094631E-3</v>
      </c>
      <c r="G497" s="37">
        <v>1.32395378189111E-2</v>
      </c>
      <c r="H497" s="37">
        <v>2.3159145851612598E-3</v>
      </c>
      <c r="I497" s="37">
        <v>7384</v>
      </c>
      <c r="J497" s="37">
        <v>412</v>
      </c>
      <c r="K497" s="37">
        <v>6972</v>
      </c>
      <c r="L497" s="37">
        <v>85</v>
      </c>
      <c r="M497" s="37">
        <v>402</v>
      </c>
      <c r="N497" s="37" t="s">
        <v>706</v>
      </c>
    </row>
    <row r="498" spans="1:14" x14ac:dyDescent="0.25">
      <c r="A498" s="37" t="s">
        <v>30</v>
      </c>
      <c r="B498" s="37" t="s">
        <v>1156</v>
      </c>
      <c r="C498" s="37">
        <v>0.01</v>
      </c>
      <c r="D498" s="13">
        <v>7.5995014503504903E-8</v>
      </c>
      <c r="E498" s="13">
        <v>1.08564306433578E-8</v>
      </c>
      <c r="F498" s="37">
        <v>1.4518293836640599E-3</v>
      </c>
      <c r="G498" s="37">
        <v>1.32395230429307E-2</v>
      </c>
      <c r="H498" s="37">
        <v>2.3159074073372601E-3</v>
      </c>
      <c r="I498" s="37">
        <v>7384</v>
      </c>
      <c r="J498" s="37">
        <v>412</v>
      </c>
      <c r="K498" s="37">
        <v>6972</v>
      </c>
      <c r="L498" s="37">
        <v>85</v>
      </c>
      <c r="M498" s="37">
        <v>402</v>
      </c>
      <c r="N498" s="37" t="s">
        <v>578</v>
      </c>
    </row>
    <row r="499" spans="1:14" x14ac:dyDescent="0.25">
      <c r="A499" s="37" t="s">
        <v>30</v>
      </c>
      <c r="B499" s="37" t="s">
        <v>1156</v>
      </c>
      <c r="C499" s="37">
        <v>0.01</v>
      </c>
      <c r="D499" s="13">
        <v>6.0652649569448198E-8</v>
      </c>
      <c r="E499" s="13">
        <v>1.08555593403281E-8</v>
      </c>
      <c r="F499" s="37">
        <v>1.4518577568168899E-3</v>
      </c>
      <c r="G499" s="37">
        <v>1.32395146857207E-2</v>
      </c>
      <c r="H499" s="37">
        <v>2.31590041810531E-3</v>
      </c>
      <c r="I499" s="37">
        <v>7384</v>
      </c>
      <c r="J499" s="37">
        <v>412</v>
      </c>
      <c r="K499" s="37">
        <v>6972</v>
      </c>
      <c r="L499" s="37">
        <v>85</v>
      </c>
      <c r="M499" s="37">
        <v>402</v>
      </c>
      <c r="N499" s="37" t="s">
        <v>445</v>
      </c>
    </row>
    <row r="500" spans="1:14" x14ac:dyDescent="0.25">
      <c r="A500" s="37" t="s">
        <v>30</v>
      </c>
      <c r="B500" s="37" t="s">
        <v>1156</v>
      </c>
      <c r="C500" s="37">
        <v>0.01</v>
      </c>
      <c r="D500" s="13">
        <v>4.0214821361850297E-8</v>
      </c>
      <c r="E500" s="13">
        <v>1.0848748122072E-8</v>
      </c>
      <c r="F500" s="37">
        <v>1.4520135548959901E-3</v>
      </c>
      <c r="G500" s="37">
        <v>1.3239436788172999E-2</v>
      </c>
      <c r="H500" s="37">
        <v>2.3158435694140699E-3</v>
      </c>
      <c r="I500" s="37">
        <v>7384</v>
      </c>
      <c r="J500" s="37">
        <v>412</v>
      </c>
      <c r="K500" s="37">
        <v>6972</v>
      </c>
      <c r="L500" s="37">
        <v>85</v>
      </c>
      <c r="M500" s="37">
        <v>402</v>
      </c>
      <c r="N500" s="37" t="s">
        <v>403</v>
      </c>
    </row>
    <row r="501" spans="1:14" x14ac:dyDescent="0.25">
      <c r="A501" s="37" t="s">
        <v>30</v>
      </c>
      <c r="B501" s="37" t="s">
        <v>1156</v>
      </c>
      <c r="C501" s="37">
        <v>0.01</v>
      </c>
      <c r="D501" s="13">
        <v>4.0214963026308199E-8</v>
      </c>
      <c r="E501" s="13">
        <v>1.08481403859884E-8</v>
      </c>
      <c r="F501" s="37">
        <v>1.4520516942923001E-3</v>
      </c>
      <c r="G501" s="37">
        <v>1.32394220409267E-2</v>
      </c>
      <c r="H501" s="37">
        <v>2.3158371320573801E-3</v>
      </c>
      <c r="I501" s="37">
        <v>7384</v>
      </c>
      <c r="J501" s="37">
        <v>412</v>
      </c>
      <c r="K501" s="37">
        <v>6972</v>
      </c>
      <c r="L501" s="37">
        <v>85</v>
      </c>
      <c r="M501" s="37">
        <v>402</v>
      </c>
      <c r="N501" s="37" t="s">
        <v>550</v>
      </c>
    </row>
    <row r="502" spans="1:14" x14ac:dyDescent="0.25">
      <c r="A502" s="37" t="s">
        <v>30</v>
      </c>
      <c r="B502" s="37" t="s">
        <v>1156</v>
      </c>
      <c r="C502" s="37">
        <v>0.01</v>
      </c>
      <c r="D502" s="13">
        <v>4.0216037056062202E-8</v>
      </c>
      <c r="E502" s="13">
        <v>1.08459337067046E-8</v>
      </c>
      <c r="F502" s="37">
        <v>1.4520047407226E-3</v>
      </c>
      <c r="G502" s="37">
        <v>1.32393547789234E-2</v>
      </c>
      <c r="H502" s="37">
        <v>2.31581135752847E-3</v>
      </c>
      <c r="I502" s="37">
        <v>7383</v>
      </c>
      <c r="J502" s="37">
        <v>412</v>
      </c>
      <c r="K502" s="37">
        <v>6971</v>
      </c>
      <c r="L502" s="37">
        <v>85</v>
      </c>
      <c r="M502" s="37">
        <v>402</v>
      </c>
      <c r="N502" s="37" t="s">
        <v>337</v>
      </c>
    </row>
    <row r="503" spans="1:14" x14ac:dyDescent="0.25">
      <c r="A503" s="37" t="s">
        <v>30</v>
      </c>
      <c r="B503" s="37" t="s">
        <v>1156</v>
      </c>
      <c r="C503" s="37">
        <v>0.01</v>
      </c>
      <c r="D503" s="13">
        <v>4.0213937069211203E-8</v>
      </c>
      <c r="E503" s="13">
        <v>1.08428960254869E-8</v>
      </c>
      <c r="F503" s="37">
        <v>1.4521822157778099E-3</v>
      </c>
      <c r="G503" s="37">
        <v>1.3239364068084901E-2</v>
      </c>
      <c r="H503" s="37">
        <v>2.3157936934325102E-3</v>
      </c>
      <c r="I503" s="37">
        <v>7384</v>
      </c>
      <c r="J503" s="37">
        <v>412</v>
      </c>
      <c r="K503" s="37">
        <v>6972</v>
      </c>
      <c r="L503" s="37">
        <v>85</v>
      </c>
      <c r="M503" s="37">
        <v>402</v>
      </c>
      <c r="N503" s="37" t="s">
        <v>412</v>
      </c>
    </row>
    <row r="504" spans="1:14" x14ac:dyDescent="0.25">
      <c r="A504" s="37" t="s">
        <v>30</v>
      </c>
      <c r="B504" s="37" t="s">
        <v>1156</v>
      </c>
      <c r="C504" s="13">
        <v>0.01</v>
      </c>
      <c r="D504" s="13">
        <v>4.0213432250801899E-8</v>
      </c>
      <c r="E504" s="13">
        <v>1.08356217332073E-8</v>
      </c>
      <c r="F504" s="13">
        <v>1.4523580142926701E-3</v>
      </c>
      <c r="G504" s="37">
        <v>1.3239283263207301E-2</v>
      </c>
      <c r="H504" s="37">
        <v>2.3157333485338302E-3</v>
      </c>
      <c r="I504" s="37">
        <v>7384</v>
      </c>
      <c r="J504" s="37">
        <v>412</v>
      </c>
      <c r="K504" s="37">
        <v>6972</v>
      </c>
      <c r="L504" s="37">
        <v>85</v>
      </c>
      <c r="M504" s="37">
        <v>402</v>
      </c>
      <c r="N504" s="37" t="s">
        <v>679</v>
      </c>
    </row>
    <row r="505" spans="1:14" x14ac:dyDescent="0.25">
      <c r="A505" s="37" t="s">
        <v>30</v>
      </c>
      <c r="B505" s="37" t="s">
        <v>1156</v>
      </c>
      <c r="C505" s="37">
        <v>0.01</v>
      </c>
      <c r="D505" s="13">
        <v>6.5909527724450396E-8</v>
      </c>
      <c r="E505" s="13">
        <v>1.0817339690660799E-8</v>
      </c>
      <c r="F505" s="37">
        <v>1.4528235823339001E-3</v>
      </c>
      <c r="G505" s="37">
        <v>1.3239068398969199E-2</v>
      </c>
      <c r="H505" s="37">
        <v>2.3155795039680898E-3</v>
      </c>
      <c r="I505" s="37">
        <v>7384</v>
      </c>
      <c r="J505" s="37">
        <v>412</v>
      </c>
      <c r="K505" s="37">
        <v>6972</v>
      </c>
      <c r="L505" s="37">
        <v>85</v>
      </c>
      <c r="M505" s="37">
        <v>402</v>
      </c>
      <c r="N505" s="37" t="s">
        <v>548</v>
      </c>
    </row>
    <row r="506" spans="1:14" x14ac:dyDescent="0.25">
      <c r="A506" s="37" t="s">
        <v>30</v>
      </c>
      <c r="B506" s="37" t="s">
        <v>1156</v>
      </c>
      <c r="C506" s="37">
        <v>0.01</v>
      </c>
      <c r="D506" s="13">
        <v>6.5908096869016206E-8</v>
      </c>
      <c r="E506" s="13">
        <v>1.08142100829767E-8</v>
      </c>
      <c r="F506" s="37">
        <v>1.45290862154623E-3</v>
      </c>
      <c r="G506" s="37">
        <v>1.32390334561192E-2</v>
      </c>
      <c r="H506" s="37">
        <v>2.3155534721114798E-3</v>
      </c>
      <c r="I506" s="37">
        <v>7384</v>
      </c>
      <c r="J506" s="37">
        <v>412</v>
      </c>
      <c r="K506" s="37">
        <v>6972</v>
      </c>
      <c r="L506" s="37">
        <v>85</v>
      </c>
      <c r="M506" s="37">
        <v>402</v>
      </c>
      <c r="N506" s="37" t="s">
        <v>589</v>
      </c>
    </row>
    <row r="507" spans="1:14" x14ac:dyDescent="0.25">
      <c r="A507" s="37" t="s">
        <v>30</v>
      </c>
      <c r="B507" s="37" t="s">
        <v>1156</v>
      </c>
      <c r="C507" s="37">
        <v>0.01</v>
      </c>
      <c r="D507" s="13">
        <v>6.5908936863756704E-8</v>
      </c>
      <c r="E507" s="13">
        <v>1.0810671913219501E-8</v>
      </c>
      <c r="F507" s="37">
        <v>1.4530074024241601E-3</v>
      </c>
      <c r="G507" s="37">
        <v>1.3238991864024399E-2</v>
      </c>
      <c r="H507" s="37">
        <v>2.3155236705394901E-3</v>
      </c>
      <c r="I507" s="37">
        <v>7384</v>
      </c>
      <c r="J507" s="37">
        <v>412</v>
      </c>
      <c r="K507" s="37">
        <v>6972</v>
      </c>
      <c r="L507" s="37">
        <v>85</v>
      </c>
      <c r="M507" s="37">
        <v>402</v>
      </c>
      <c r="N507" s="37" t="s">
        <v>568</v>
      </c>
    </row>
    <row r="508" spans="1:14" x14ac:dyDescent="0.25">
      <c r="A508" s="37" t="s">
        <v>30</v>
      </c>
      <c r="B508" s="37" t="s">
        <v>1156</v>
      </c>
      <c r="C508" s="37">
        <v>0.01</v>
      </c>
      <c r="D508" s="13">
        <v>1.29241044533046E-8</v>
      </c>
      <c r="E508" s="13">
        <v>1.0807709838189801E-8</v>
      </c>
      <c r="F508" s="37">
        <v>1.4529919647774401E-3</v>
      </c>
      <c r="G508" s="37">
        <v>1.32389037253127E-2</v>
      </c>
      <c r="H508" s="37">
        <v>2.31548939080668E-3</v>
      </c>
      <c r="I508" s="37">
        <v>7383</v>
      </c>
      <c r="J508" s="37">
        <v>412</v>
      </c>
      <c r="K508" s="37">
        <v>6971</v>
      </c>
      <c r="L508" s="37">
        <v>85</v>
      </c>
      <c r="M508" s="37">
        <v>402</v>
      </c>
      <c r="N508" s="37" t="s">
        <v>492</v>
      </c>
    </row>
    <row r="509" spans="1:14" x14ac:dyDescent="0.25">
      <c r="A509" s="37" t="s">
        <v>30</v>
      </c>
      <c r="B509" s="37" t="s">
        <v>1156</v>
      </c>
      <c r="C509" s="37">
        <v>0.01</v>
      </c>
      <c r="D509" s="13">
        <v>1.3930204101342299E-8</v>
      </c>
      <c r="E509" s="13">
        <v>1.08033779699923E-8</v>
      </c>
      <c r="F509" s="37">
        <v>1.4531883986141901E-3</v>
      </c>
      <c r="G509" s="37">
        <v>1.3238905779544299E-2</v>
      </c>
      <c r="H509" s="37">
        <v>2.31546215388899E-3</v>
      </c>
      <c r="I509" s="37">
        <v>7384</v>
      </c>
      <c r="J509" s="37">
        <v>412</v>
      </c>
      <c r="K509" s="37">
        <v>6972</v>
      </c>
      <c r="L509" s="37">
        <v>85</v>
      </c>
      <c r="M509" s="37">
        <v>402</v>
      </c>
      <c r="N509" s="37" t="s">
        <v>542</v>
      </c>
    </row>
    <row r="510" spans="1:14" x14ac:dyDescent="0.25">
      <c r="A510" s="37" t="s">
        <v>30</v>
      </c>
      <c r="B510" s="37" t="s">
        <v>1156</v>
      </c>
      <c r="C510" s="37">
        <v>0.01</v>
      </c>
      <c r="D510" s="13">
        <v>1.3929762343600799E-8</v>
      </c>
      <c r="E510" s="13">
        <v>1.0801790351067099E-8</v>
      </c>
      <c r="F510" s="37">
        <v>1.45314448768774E-3</v>
      </c>
      <c r="G510" s="37">
        <v>1.32388308390692E-2</v>
      </c>
      <c r="H510" s="37">
        <v>2.3154389305161298E-3</v>
      </c>
      <c r="I510" s="37">
        <v>7383</v>
      </c>
      <c r="J510" s="37">
        <v>412</v>
      </c>
      <c r="K510" s="37">
        <v>6971</v>
      </c>
      <c r="L510" s="37">
        <v>85</v>
      </c>
      <c r="M510" s="37">
        <v>402</v>
      </c>
      <c r="N510" s="37" t="s">
        <v>483</v>
      </c>
    </row>
    <row r="511" spans="1:14" x14ac:dyDescent="0.25">
      <c r="A511" s="37" t="s">
        <v>30</v>
      </c>
      <c r="B511" s="37" t="s">
        <v>1156</v>
      </c>
      <c r="C511" s="13">
        <v>0.01</v>
      </c>
      <c r="D511" s="13">
        <v>1.39293576673083E-8</v>
      </c>
      <c r="E511" s="13">
        <v>1.08007205401606E-8</v>
      </c>
      <c r="F511" s="13">
        <v>1.45324452629425E-3</v>
      </c>
      <c r="G511" s="37">
        <v>1.3238878804005601E-2</v>
      </c>
      <c r="H511" s="37">
        <v>2.3154405017710299E-3</v>
      </c>
      <c r="I511" s="37">
        <v>7384</v>
      </c>
      <c r="J511" s="37">
        <v>412</v>
      </c>
      <c r="K511" s="37">
        <v>6972</v>
      </c>
      <c r="L511" s="37">
        <v>85</v>
      </c>
      <c r="M511" s="37">
        <v>402</v>
      </c>
      <c r="N511" s="37" t="s">
        <v>649</v>
      </c>
    </row>
    <row r="512" spans="1:14" x14ac:dyDescent="0.25">
      <c r="A512" s="37" t="s">
        <v>30</v>
      </c>
      <c r="B512" s="37" t="s">
        <v>1156</v>
      </c>
      <c r="C512" s="13">
        <v>0.01</v>
      </c>
      <c r="D512" s="13">
        <v>1.39285006861556E-8</v>
      </c>
      <c r="E512" s="13">
        <v>1.0797011174013E-8</v>
      </c>
      <c r="F512" s="13">
        <v>1.45337789275823E-3</v>
      </c>
      <c r="G512" s="37">
        <v>1.3238822179127901E-2</v>
      </c>
      <c r="H512" s="37">
        <v>2.3154069545161002E-3</v>
      </c>
      <c r="I512" s="37">
        <v>7384</v>
      </c>
      <c r="J512" s="37">
        <v>412</v>
      </c>
      <c r="K512" s="37">
        <v>6972</v>
      </c>
      <c r="L512" s="37">
        <v>85</v>
      </c>
      <c r="M512" s="37">
        <v>402</v>
      </c>
      <c r="N512" s="37" t="s">
        <v>685</v>
      </c>
    </row>
    <row r="513" spans="1:14" x14ac:dyDescent="0.25">
      <c r="A513" s="37" t="s">
        <v>30</v>
      </c>
      <c r="B513" s="37" t="s">
        <v>1156</v>
      </c>
      <c r="C513" s="37">
        <v>0.01</v>
      </c>
      <c r="D513" s="13">
        <v>1.16872529432044E-8</v>
      </c>
      <c r="E513" s="13">
        <v>1.07774053015319E-8</v>
      </c>
      <c r="F513" s="37">
        <v>1.4538733868652001E-3</v>
      </c>
      <c r="G513" s="37">
        <v>1.3238596505470299E-2</v>
      </c>
      <c r="H513" s="37">
        <v>2.31524239509383E-3</v>
      </c>
      <c r="I513" s="37">
        <v>7384</v>
      </c>
      <c r="J513" s="37">
        <v>412</v>
      </c>
      <c r="K513" s="37">
        <v>6972</v>
      </c>
      <c r="L513" s="37">
        <v>85</v>
      </c>
      <c r="M513" s="37">
        <v>402</v>
      </c>
      <c r="N513" s="37" t="s">
        <v>487</v>
      </c>
    </row>
    <row r="514" spans="1:14" x14ac:dyDescent="0.25">
      <c r="A514" s="37" t="s">
        <v>30</v>
      </c>
      <c r="B514" s="37" t="s">
        <v>1156</v>
      </c>
      <c r="C514" s="37">
        <v>0.01</v>
      </c>
      <c r="D514" s="13">
        <v>1.1686937861909999E-8</v>
      </c>
      <c r="E514" s="13">
        <v>1.0776476599971799E-8</v>
      </c>
      <c r="F514" s="37">
        <v>1.4538793798997099E-3</v>
      </c>
      <c r="G514" s="37">
        <v>1.32385902479514E-2</v>
      </c>
      <c r="H514" s="37">
        <v>2.3152353702575001E-3</v>
      </c>
      <c r="I514" s="37">
        <v>7384</v>
      </c>
      <c r="J514" s="37">
        <v>412</v>
      </c>
      <c r="K514" s="37">
        <v>6972</v>
      </c>
      <c r="L514" s="37">
        <v>85</v>
      </c>
      <c r="M514" s="37">
        <v>402</v>
      </c>
      <c r="N514" s="37" t="s">
        <v>562</v>
      </c>
    </row>
    <row r="515" spans="1:14" x14ac:dyDescent="0.25">
      <c r="A515" s="37" t="s">
        <v>30</v>
      </c>
      <c r="B515" s="37" t="s">
        <v>1156</v>
      </c>
      <c r="C515" s="13">
        <v>0.01</v>
      </c>
      <c r="D515" s="13">
        <v>1.1686509981956301E-8</v>
      </c>
      <c r="E515" s="13">
        <v>1.07748944211394E-8</v>
      </c>
      <c r="F515" s="13">
        <v>1.45393455792298E-3</v>
      </c>
      <c r="G515" s="37">
        <v>1.3238566242877199E-2</v>
      </c>
      <c r="H515" s="37">
        <v>2.31522106761796E-3</v>
      </c>
      <c r="I515" s="37">
        <v>7384</v>
      </c>
      <c r="J515" s="37">
        <v>412</v>
      </c>
      <c r="K515" s="37">
        <v>6972</v>
      </c>
      <c r="L515" s="37">
        <v>85</v>
      </c>
      <c r="M515" s="37">
        <v>402</v>
      </c>
      <c r="N515" s="37" t="s">
        <v>702</v>
      </c>
    </row>
    <row r="516" spans="1:14" x14ac:dyDescent="0.25">
      <c r="A516" s="37" t="s">
        <v>30</v>
      </c>
      <c r="B516" s="37" t="s">
        <v>1156</v>
      </c>
      <c r="C516" s="37">
        <v>0.01</v>
      </c>
      <c r="D516" s="13">
        <v>1.16864420363072E-8</v>
      </c>
      <c r="E516" s="13">
        <v>1.0774842573724199E-8</v>
      </c>
      <c r="F516" s="37">
        <v>1.4539414293428499E-3</v>
      </c>
      <c r="G516" s="37">
        <v>1.32385655547093E-2</v>
      </c>
      <c r="H516" s="37">
        <v>2.3152206161242599E-3</v>
      </c>
      <c r="I516" s="37">
        <v>7384</v>
      </c>
      <c r="J516" s="37">
        <v>412</v>
      </c>
      <c r="K516" s="37">
        <v>6972</v>
      </c>
      <c r="L516" s="37">
        <v>85</v>
      </c>
      <c r="M516" s="37">
        <v>402</v>
      </c>
      <c r="N516" s="37" t="s">
        <v>427</v>
      </c>
    </row>
    <row r="517" spans="1:14" x14ac:dyDescent="0.25">
      <c r="A517" s="37" t="s">
        <v>30</v>
      </c>
      <c r="B517" s="37" t="s">
        <v>1156</v>
      </c>
      <c r="C517" s="37">
        <v>0.01</v>
      </c>
      <c r="D517" s="13">
        <v>1.1685116207971199E-8</v>
      </c>
      <c r="E517" s="13">
        <v>1.07706454866019E-8</v>
      </c>
      <c r="F517" s="37">
        <v>1.4540272829437499E-3</v>
      </c>
      <c r="G517" s="37">
        <v>1.3238523987206201E-2</v>
      </c>
      <c r="H517" s="37">
        <v>2.3151865355359601E-3</v>
      </c>
      <c r="I517" s="37">
        <v>7384</v>
      </c>
      <c r="J517" s="37">
        <v>412</v>
      </c>
      <c r="K517" s="37">
        <v>6972</v>
      </c>
      <c r="L517" s="37">
        <v>85</v>
      </c>
      <c r="M517" s="37">
        <v>402</v>
      </c>
      <c r="N517" s="37" t="s">
        <v>329</v>
      </c>
    </row>
    <row r="518" spans="1:14" x14ac:dyDescent="0.25">
      <c r="A518" s="37" t="s">
        <v>30</v>
      </c>
      <c r="B518" s="37" t="s">
        <v>1156</v>
      </c>
      <c r="C518" s="37">
        <v>0.01</v>
      </c>
      <c r="D518" s="13">
        <v>7.5303687507855002E-8</v>
      </c>
      <c r="E518" s="13">
        <v>1.0757669643979301E-8</v>
      </c>
      <c r="F518" s="37">
        <v>1.4543745755905E-3</v>
      </c>
      <c r="G518" s="37">
        <v>1.32383688792295E-2</v>
      </c>
      <c r="H518" s="37">
        <v>2.3150764605625001E-3</v>
      </c>
      <c r="I518" s="37">
        <v>7384</v>
      </c>
      <c r="J518" s="37">
        <v>412</v>
      </c>
      <c r="K518" s="37">
        <v>6972</v>
      </c>
      <c r="L518" s="37">
        <v>85</v>
      </c>
      <c r="M518" s="37">
        <v>402</v>
      </c>
      <c r="N518" s="37" t="s">
        <v>406</v>
      </c>
    </row>
    <row r="519" spans="1:14" x14ac:dyDescent="0.25">
      <c r="A519" s="37" t="s">
        <v>30</v>
      </c>
      <c r="B519" s="37" t="s">
        <v>1156</v>
      </c>
      <c r="C519" s="37">
        <v>0.01</v>
      </c>
      <c r="D519" s="13">
        <v>7.5299113166948901E-8</v>
      </c>
      <c r="E519" s="13">
        <v>1.0757016166707E-8</v>
      </c>
      <c r="F519" s="37">
        <v>1.4543873249910401E-3</v>
      </c>
      <c r="G519" s="37">
        <v>1.32383606952278E-2</v>
      </c>
      <c r="H519" s="37">
        <v>2.3150708495482501E-3</v>
      </c>
      <c r="I519" s="37">
        <v>7384</v>
      </c>
      <c r="J519" s="37">
        <v>412</v>
      </c>
      <c r="K519" s="37">
        <v>6972</v>
      </c>
      <c r="L519" s="37">
        <v>85</v>
      </c>
      <c r="M519" s="37">
        <v>402</v>
      </c>
      <c r="N519" s="37" t="s">
        <v>546</v>
      </c>
    </row>
    <row r="520" spans="1:14" x14ac:dyDescent="0.25">
      <c r="A520" s="37" t="s">
        <v>30</v>
      </c>
      <c r="B520" s="37" t="s">
        <v>1156</v>
      </c>
      <c r="C520" s="37">
        <v>0.01</v>
      </c>
      <c r="D520" s="13">
        <v>7.5285502054711602E-8</v>
      </c>
      <c r="E520" s="13">
        <v>1.0755071722101699E-8</v>
      </c>
      <c r="F520" s="37">
        <v>1.45445142271028E-3</v>
      </c>
      <c r="G520" s="37">
        <v>1.32383323739682E-2</v>
      </c>
      <c r="H520" s="37">
        <v>2.3150534582762001E-3</v>
      </c>
      <c r="I520" s="37">
        <v>7384</v>
      </c>
      <c r="J520" s="37">
        <v>412</v>
      </c>
      <c r="K520" s="37">
        <v>6972</v>
      </c>
      <c r="L520" s="37">
        <v>85</v>
      </c>
      <c r="M520" s="37">
        <v>402</v>
      </c>
      <c r="N520" s="37" t="s">
        <v>493</v>
      </c>
    </row>
    <row r="521" spans="1:14" x14ac:dyDescent="0.25">
      <c r="A521" s="37" t="s">
        <v>30</v>
      </c>
      <c r="B521" s="37" t="s">
        <v>1156</v>
      </c>
      <c r="C521" s="37">
        <v>0.01</v>
      </c>
      <c r="D521" s="13">
        <v>7.5262776455531406E-8</v>
      </c>
      <c r="E521" s="13">
        <v>1.07518252079331E-8</v>
      </c>
      <c r="F521" s="37">
        <v>1.45453634747172E-3</v>
      </c>
      <c r="G521" s="37">
        <v>1.32382938956661E-2</v>
      </c>
      <c r="H521" s="37">
        <v>2.3150259569971999E-3</v>
      </c>
      <c r="I521" s="37">
        <v>7384</v>
      </c>
      <c r="J521" s="37">
        <v>412</v>
      </c>
      <c r="K521" s="37">
        <v>6972</v>
      </c>
      <c r="L521" s="37">
        <v>85</v>
      </c>
      <c r="M521" s="37">
        <v>402</v>
      </c>
      <c r="N521" s="37" t="s">
        <v>254</v>
      </c>
    </row>
    <row r="522" spans="1:14" x14ac:dyDescent="0.25">
      <c r="A522" s="37" t="s">
        <v>30</v>
      </c>
      <c r="B522" s="37" t="s">
        <v>1156</v>
      </c>
      <c r="C522" s="37">
        <v>0.01</v>
      </c>
      <c r="D522" s="13">
        <v>7.5246090913694301E-8</v>
      </c>
      <c r="E522" s="13">
        <v>1.07494415590992E-8</v>
      </c>
      <c r="F522" s="37">
        <v>1.45460417125265E-3</v>
      </c>
      <c r="G522" s="37">
        <v>1.32382632556419E-2</v>
      </c>
      <c r="H522" s="37">
        <v>2.3150053438048298E-3</v>
      </c>
      <c r="I522" s="37">
        <v>7384</v>
      </c>
      <c r="J522" s="37">
        <v>412</v>
      </c>
      <c r="K522" s="37">
        <v>6972</v>
      </c>
      <c r="L522" s="37">
        <v>85</v>
      </c>
      <c r="M522" s="37">
        <v>402</v>
      </c>
      <c r="N522" s="37" t="s">
        <v>530</v>
      </c>
    </row>
    <row r="523" spans="1:14" x14ac:dyDescent="0.25">
      <c r="A523" s="37" t="s">
        <v>30</v>
      </c>
      <c r="B523" s="37" t="s">
        <v>1156</v>
      </c>
      <c r="C523" s="13">
        <v>0.01</v>
      </c>
      <c r="D523" s="13">
        <v>7.52163071826573E-8</v>
      </c>
      <c r="E523" s="13">
        <v>1.07451867403796E-8</v>
      </c>
      <c r="F523" s="13">
        <v>1.45470797752334E-3</v>
      </c>
      <c r="G523" s="37">
        <v>1.3238215046074401E-2</v>
      </c>
      <c r="H523" s="37">
        <v>2.31496967538489E-3</v>
      </c>
      <c r="I523" s="37">
        <v>7384</v>
      </c>
      <c r="J523" s="37">
        <v>412</v>
      </c>
      <c r="K523" s="37">
        <v>6972</v>
      </c>
      <c r="L523" s="37">
        <v>85</v>
      </c>
      <c r="M523" s="37">
        <v>402</v>
      </c>
      <c r="N523" s="37" t="s">
        <v>663</v>
      </c>
    </row>
    <row r="524" spans="1:14" x14ac:dyDescent="0.25">
      <c r="A524" s="37" t="s">
        <v>30</v>
      </c>
      <c r="B524" s="37" t="s">
        <v>1156</v>
      </c>
      <c r="C524" s="37">
        <v>0.01</v>
      </c>
      <c r="D524" s="13">
        <v>7.5209710681534095E-8</v>
      </c>
      <c r="E524" s="13">
        <v>1.07442443830763E-8</v>
      </c>
      <c r="F524" s="37">
        <v>1.45473743213254E-3</v>
      </c>
      <c r="G524" s="37">
        <v>1.3238204862068901E-2</v>
      </c>
      <c r="H524" s="37">
        <v>2.3149618605279999E-3</v>
      </c>
      <c r="I524" s="37">
        <v>7384</v>
      </c>
      <c r="J524" s="37">
        <v>412</v>
      </c>
      <c r="K524" s="37">
        <v>6972</v>
      </c>
      <c r="L524" s="37">
        <v>85</v>
      </c>
      <c r="M524" s="37">
        <v>402</v>
      </c>
      <c r="N524" s="37" t="s">
        <v>462</v>
      </c>
    </row>
    <row r="525" spans="1:14" x14ac:dyDescent="0.25">
      <c r="A525" s="37" t="s">
        <v>30</v>
      </c>
      <c r="B525" s="37" t="s">
        <v>1156</v>
      </c>
      <c r="C525" s="13">
        <v>0.01</v>
      </c>
      <c r="D525" s="13">
        <v>7.5208008709637397E-8</v>
      </c>
      <c r="E525" s="13">
        <v>1.0744001244233901E-8</v>
      </c>
      <c r="F525" s="13">
        <v>1.4547362773106301E-3</v>
      </c>
      <c r="G525" s="37">
        <v>1.3238205167931401E-2</v>
      </c>
      <c r="H525" s="37">
        <v>2.3149603571012501E-3</v>
      </c>
      <c r="I525" s="37">
        <v>7384</v>
      </c>
      <c r="J525" s="37">
        <v>412</v>
      </c>
      <c r="K525" s="37">
        <v>6972</v>
      </c>
      <c r="L525" s="37">
        <v>85</v>
      </c>
      <c r="M525" s="37">
        <v>402</v>
      </c>
      <c r="N525" s="37" t="s">
        <v>711</v>
      </c>
    </row>
    <row r="526" spans="1:14" x14ac:dyDescent="0.25">
      <c r="A526" s="37" t="s">
        <v>30</v>
      </c>
      <c r="B526" s="37" t="s">
        <v>1156</v>
      </c>
      <c r="C526" s="37">
        <v>0.01</v>
      </c>
      <c r="D526" s="13">
        <v>7.5173126834471304E-8</v>
      </c>
      <c r="E526" s="13">
        <v>1.07390181192102E-8</v>
      </c>
      <c r="F526" s="37">
        <v>1.4548675996963699E-3</v>
      </c>
      <c r="G526" s="37">
        <v>1.32381458632482E-2</v>
      </c>
      <c r="H526" s="37">
        <v>2.31491807067815E-3</v>
      </c>
      <c r="I526" s="37">
        <v>7384</v>
      </c>
      <c r="J526" s="37">
        <v>412</v>
      </c>
      <c r="K526" s="37">
        <v>6972</v>
      </c>
      <c r="L526" s="37">
        <v>85</v>
      </c>
      <c r="M526" s="37">
        <v>402</v>
      </c>
      <c r="N526" s="37" t="s">
        <v>340</v>
      </c>
    </row>
    <row r="527" spans="1:14" x14ac:dyDescent="0.25">
      <c r="A527" s="37" t="s">
        <v>30</v>
      </c>
      <c r="B527" s="37" t="s">
        <v>1156</v>
      </c>
      <c r="C527" s="13">
        <v>0.01</v>
      </c>
      <c r="D527" s="13">
        <v>7.5149816813890906E-8</v>
      </c>
      <c r="E527" s="13">
        <v>1.0735688116270099E-8</v>
      </c>
      <c r="F527" s="13">
        <v>1.45493562940424E-3</v>
      </c>
      <c r="G527" s="37">
        <v>1.32381113696505E-2</v>
      </c>
      <c r="H527" s="37">
        <v>2.3148907034546799E-3</v>
      </c>
      <c r="I527" s="37">
        <v>7384</v>
      </c>
      <c r="J527" s="37">
        <v>412</v>
      </c>
      <c r="K527" s="37">
        <v>6972</v>
      </c>
      <c r="L527" s="37">
        <v>85</v>
      </c>
      <c r="M527" s="37">
        <v>402</v>
      </c>
      <c r="N527" s="37" t="s">
        <v>678</v>
      </c>
    </row>
    <row r="528" spans="1:14" x14ac:dyDescent="0.25">
      <c r="A528" s="37" t="s">
        <v>30</v>
      </c>
      <c r="B528" s="37" t="s">
        <v>1156</v>
      </c>
      <c r="C528" s="13">
        <v>0.01</v>
      </c>
      <c r="D528" s="13">
        <v>7.5135206278886799E-8</v>
      </c>
      <c r="E528" s="13">
        <v>1.0733600896983801E-8</v>
      </c>
      <c r="F528" s="13">
        <v>1.4549965821015799E-3</v>
      </c>
      <c r="G528" s="37">
        <v>1.32380835441584E-2</v>
      </c>
      <c r="H528" s="37">
        <v>2.3148724618087201E-3</v>
      </c>
      <c r="I528" s="37">
        <v>7384</v>
      </c>
      <c r="J528" s="37">
        <v>412</v>
      </c>
      <c r="K528" s="37">
        <v>6972</v>
      </c>
      <c r="L528" s="37">
        <v>85</v>
      </c>
      <c r="M528" s="37">
        <v>402</v>
      </c>
      <c r="N528" s="37" t="s">
        <v>616</v>
      </c>
    </row>
    <row r="529" spans="1:14" x14ac:dyDescent="0.25">
      <c r="A529" s="37" t="s">
        <v>30</v>
      </c>
      <c r="B529" s="37" t="s">
        <v>1156</v>
      </c>
      <c r="C529" s="37">
        <v>0.01</v>
      </c>
      <c r="D529" s="13">
        <v>7.5072146277221905E-8</v>
      </c>
      <c r="E529" s="13">
        <v>1.07245923253174E-8</v>
      </c>
      <c r="F529" s="37">
        <v>1.45522996773728E-3</v>
      </c>
      <c r="G529" s="37">
        <v>1.3237976956044501E-2</v>
      </c>
      <c r="H529" s="37">
        <v>2.3147960652027001E-3</v>
      </c>
      <c r="I529" s="37">
        <v>7384</v>
      </c>
      <c r="J529" s="37">
        <v>412</v>
      </c>
      <c r="K529" s="37">
        <v>6972</v>
      </c>
      <c r="L529" s="37">
        <v>85</v>
      </c>
      <c r="M529" s="37">
        <v>402</v>
      </c>
      <c r="N529" s="37" t="s">
        <v>363</v>
      </c>
    </row>
    <row r="530" spans="1:14" x14ac:dyDescent="0.25">
      <c r="A530" s="37" t="s">
        <v>30</v>
      </c>
      <c r="B530" s="37" t="s">
        <v>1156</v>
      </c>
      <c r="C530" s="13">
        <v>0.01</v>
      </c>
      <c r="D530" s="13">
        <v>7.5044864988882396E-8</v>
      </c>
      <c r="E530" s="13">
        <v>1.0720694998411799E-8</v>
      </c>
      <c r="F530" s="13">
        <v>1.4553483979769001E-3</v>
      </c>
      <c r="G530" s="37">
        <v>1.3237927697437901E-2</v>
      </c>
      <c r="H530" s="37">
        <v>2.3147624506397501E-3</v>
      </c>
      <c r="I530" s="37">
        <v>7384</v>
      </c>
      <c r="J530" s="37">
        <v>412</v>
      </c>
      <c r="K530" s="37">
        <v>6972</v>
      </c>
      <c r="L530" s="37">
        <v>85</v>
      </c>
      <c r="M530" s="37">
        <v>402</v>
      </c>
      <c r="N530" s="37" t="s">
        <v>614</v>
      </c>
    </row>
    <row r="531" spans="1:14" x14ac:dyDescent="0.25">
      <c r="A531" s="37" t="s">
        <v>30</v>
      </c>
      <c r="B531" s="37" t="s">
        <v>1156</v>
      </c>
      <c r="C531" s="37">
        <v>0.01</v>
      </c>
      <c r="D531" s="13">
        <v>7.5019608969384395E-8</v>
      </c>
      <c r="E531" s="13">
        <v>1.07170869956263E-8</v>
      </c>
      <c r="F531" s="37">
        <v>1.45542787376041E-3</v>
      </c>
      <c r="G531" s="37">
        <v>1.3237886929074299E-2</v>
      </c>
      <c r="H531" s="37">
        <v>2.3147321694399299E-3</v>
      </c>
      <c r="I531" s="37">
        <v>7384</v>
      </c>
      <c r="J531" s="37">
        <v>412</v>
      </c>
      <c r="K531" s="37">
        <v>6972</v>
      </c>
      <c r="L531" s="37">
        <v>85</v>
      </c>
      <c r="M531" s="37">
        <v>402</v>
      </c>
      <c r="N531" s="37" t="s">
        <v>365</v>
      </c>
    </row>
    <row r="532" spans="1:14" x14ac:dyDescent="0.25">
      <c r="A532" s="37" t="s">
        <v>30</v>
      </c>
      <c r="B532" s="37" t="s">
        <v>1156</v>
      </c>
      <c r="C532" s="37">
        <v>0.01</v>
      </c>
      <c r="D532" s="13">
        <v>7.4833619967407104E-8</v>
      </c>
      <c r="E532" s="13">
        <v>1.0690517138201E-8</v>
      </c>
      <c r="F532" s="37">
        <v>1.4561259687966299E-3</v>
      </c>
      <c r="G532" s="37">
        <v>1.3237571318750301E-2</v>
      </c>
      <c r="H532" s="37">
        <v>2.31450626913515E-3</v>
      </c>
      <c r="I532" s="37">
        <v>7384</v>
      </c>
      <c r="J532" s="37">
        <v>412</v>
      </c>
      <c r="K532" s="37">
        <v>6972</v>
      </c>
      <c r="L532" s="37">
        <v>85</v>
      </c>
      <c r="M532" s="37">
        <v>402</v>
      </c>
      <c r="N532" s="37" t="s">
        <v>559</v>
      </c>
    </row>
    <row r="533" spans="1:14" x14ac:dyDescent="0.25">
      <c r="A533" s="37" t="s">
        <v>30</v>
      </c>
      <c r="B533" s="37" t="s">
        <v>1156</v>
      </c>
      <c r="C533" s="37">
        <v>0.01</v>
      </c>
      <c r="D533" s="13">
        <v>7.4832187668682995E-8</v>
      </c>
      <c r="E533" s="13">
        <v>1.06903125240976E-8</v>
      </c>
      <c r="F533" s="37">
        <v>1.45612861714173E-3</v>
      </c>
      <c r="G533" s="37">
        <v>1.3237570455306699E-2</v>
      </c>
      <c r="H533" s="37">
        <v>2.3145048020018098E-3</v>
      </c>
      <c r="I533" s="37">
        <v>7384</v>
      </c>
      <c r="J533" s="37">
        <v>412</v>
      </c>
      <c r="K533" s="37">
        <v>6972</v>
      </c>
      <c r="L533" s="37">
        <v>85</v>
      </c>
      <c r="M533" s="37">
        <v>402</v>
      </c>
      <c r="N533" s="37" t="s">
        <v>430</v>
      </c>
    </row>
    <row r="534" spans="1:14" x14ac:dyDescent="0.25">
      <c r="A534" s="37" t="s">
        <v>30</v>
      </c>
      <c r="B534" s="37" t="s">
        <v>1156</v>
      </c>
      <c r="C534" s="13">
        <v>0.01</v>
      </c>
      <c r="D534" s="13">
        <v>7.4807212202543396E-8</v>
      </c>
      <c r="E534" s="13">
        <v>1.0686744600363301E-8</v>
      </c>
      <c r="F534" s="13">
        <v>1.4562183527397901E-3</v>
      </c>
      <c r="G534" s="37">
        <v>1.3237527116060001E-2</v>
      </c>
      <c r="H534" s="37">
        <v>2.3144742703749702E-3</v>
      </c>
      <c r="I534" s="37">
        <v>7384</v>
      </c>
      <c r="J534" s="37">
        <v>412</v>
      </c>
      <c r="K534" s="37">
        <v>6972</v>
      </c>
      <c r="L534" s="37">
        <v>85</v>
      </c>
      <c r="M534" s="37">
        <v>402</v>
      </c>
      <c r="N534" s="37" t="s">
        <v>707</v>
      </c>
    </row>
    <row r="535" spans="1:14" x14ac:dyDescent="0.25">
      <c r="A535" s="37" t="s">
        <v>30</v>
      </c>
      <c r="B535" s="37" t="s">
        <v>1156</v>
      </c>
      <c r="C535" s="37">
        <v>0.01</v>
      </c>
      <c r="D535" s="13">
        <v>7.4796361548834498E-8</v>
      </c>
      <c r="E535" s="13">
        <v>1.06851945069764E-8</v>
      </c>
      <c r="F535" s="37">
        <v>1.45628007303888E-3</v>
      </c>
      <c r="G535" s="37">
        <v>1.3237501858101099E-2</v>
      </c>
      <c r="H535" s="37">
        <v>2.3144598796274699E-3</v>
      </c>
      <c r="I535" s="37">
        <v>7384</v>
      </c>
      <c r="J535" s="37">
        <v>412</v>
      </c>
      <c r="K535" s="37">
        <v>6972</v>
      </c>
      <c r="L535" s="37">
        <v>85</v>
      </c>
      <c r="M535" s="37">
        <v>402</v>
      </c>
      <c r="N535" s="37" t="s">
        <v>424</v>
      </c>
    </row>
    <row r="536" spans="1:14" x14ac:dyDescent="0.25">
      <c r="A536" s="37" t="s">
        <v>30</v>
      </c>
      <c r="B536" s="37" t="s">
        <v>1156</v>
      </c>
      <c r="C536" s="37">
        <v>0.01</v>
      </c>
      <c r="D536" s="13">
        <v>7.4786169923513097E-8</v>
      </c>
      <c r="E536" s="13">
        <v>1.06837385605019E-8</v>
      </c>
      <c r="F536" s="37">
        <v>1.4563039250246E-3</v>
      </c>
      <c r="G536" s="37">
        <v>1.32374919217922E-2</v>
      </c>
      <c r="H536" s="37">
        <v>2.3144487723782102E-3</v>
      </c>
      <c r="I536" s="37">
        <v>7384</v>
      </c>
      <c r="J536" s="37">
        <v>412</v>
      </c>
      <c r="K536" s="37">
        <v>6972</v>
      </c>
      <c r="L536" s="37">
        <v>85</v>
      </c>
      <c r="M536" s="37">
        <v>402</v>
      </c>
      <c r="N536" s="37" t="s">
        <v>490</v>
      </c>
    </row>
    <row r="537" spans="1:14" x14ac:dyDescent="0.25">
      <c r="A537" s="37" t="s">
        <v>30</v>
      </c>
      <c r="B537" s="37" t="s">
        <v>1156</v>
      </c>
      <c r="C537" s="13">
        <v>0.01</v>
      </c>
      <c r="D537" s="13">
        <v>7.4745908573703406E-8</v>
      </c>
      <c r="E537" s="13">
        <v>1.0677986939100501E-8</v>
      </c>
      <c r="F537" s="13">
        <v>1.45645283342166E-3</v>
      </c>
      <c r="G537" s="37">
        <v>1.32374216895978E-2</v>
      </c>
      <c r="H537" s="37">
        <v>2.3143994662823599E-3</v>
      </c>
      <c r="I537" s="37">
        <v>7384</v>
      </c>
      <c r="J537" s="37">
        <v>412</v>
      </c>
      <c r="K537" s="37">
        <v>6972</v>
      </c>
      <c r="L537" s="37">
        <v>85</v>
      </c>
      <c r="M537" s="37">
        <v>402</v>
      </c>
      <c r="N537" s="37" t="s">
        <v>631</v>
      </c>
    </row>
    <row r="538" spans="1:14" x14ac:dyDescent="0.25">
      <c r="A538" s="37" t="s">
        <v>30</v>
      </c>
      <c r="B538" s="37" t="s">
        <v>1156</v>
      </c>
      <c r="C538" s="37">
        <v>0.01</v>
      </c>
      <c r="D538" s="13">
        <v>7.4744165412532495E-8</v>
      </c>
      <c r="E538" s="13">
        <v>1.06777379160761E-8</v>
      </c>
      <c r="F538" s="37">
        <v>1.4564562014221E-3</v>
      </c>
      <c r="G538" s="37">
        <v>1.3237419608872999E-2</v>
      </c>
      <c r="H538" s="37">
        <v>2.31439749897068E-3</v>
      </c>
      <c r="I538" s="37">
        <v>7384</v>
      </c>
      <c r="J538" s="37">
        <v>412</v>
      </c>
      <c r="K538" s="37">
        <v>6972</v>
      </c>
      <c r="L538" s="37">
        <v>85</v>
      </c>
      <c r="M538" s="37">
        <v>402</v>
      </c>
      <c r="N538" s="37" t="s">
        <v>450</v>
      </c>
    </row>
    <row r="539" spans="1:14" x14ac:dyDescent="0.25">
      <c r="A539" s="37" t="s">
        <v>30</v>
      </c>
      <c r="B539" s="37" t="s">
        <v>1156</v>
      </c>
      <c r="C539" s="37">
        <v>0.01</v>
      </c>
      <c r="D539" s="13">
        <v>6.2839645265100304E-8</v>
      </c>
      <c r="E539" s="13">
        <v>1.06733193394604E-8</v>
      </c>
      <c r="F539" s="37">
        <v>1.45657941242205E-3</v>
      </c>
      <c r="G539" s="37">
        <v>1.32373658546202E-2</v>
      </c>
      <c r="H539" s="37">
        <v>2.3143596428102601E-3</v>
      </c>
      <c r="I539" s="37">
        <v>7384</v>
      </c>
      <c r="J539" s="37">
        <v>412</v>
      </c>
      <c r="K539" s="37">
        <v>6972</v>
      </c>
      <c r="L539" s="37">
        <v>85</v>
      </c>
      <c r="M539" s="37">
        <v>402</v>
      </c>
      <c r="N539" s="37" t="s">
        <v>610</v>
      </c>
    </row>
    <row r="540" spans="1:14" x14ac:dyDescent="0.25">
      <c r="A540" s="37" t="s">
        <v>30</v>
      </c>
      <c r="B540" s="37" t="s">
        <v>1156</v>
      </c>
      <c r="C540" s="37">
        <v>0.01</v>
      </c>
      <c r="D540" s="13">
        <v>6.2839418668581004E-8</v>
      </c>
      <c r="E540" s="13">
        <v>1.06694716395239E-8</v>
      </c>
      <c r="F540" s="37">
        <v>1.4566768624733101E-3</v>
      </c>
      <c r="G540" s="37">
        <v>1.32373202330616E-2</v>
      </c>
      <c r="H540" s="37">
        <v>2.3143268767144998E-3</v>
      </c>
      <c r="I540" s="37">
        <v>7384</v>
      </c>
      <c r="J540" s="37">
        <v>412</v>
      </c>
      <c r="K540" s="37">
        <v>6972</v>
      </c>
      <c r="L540" s="37">
        <v>85</v>
      </c>
      <c r="M540" s="37">
        <v>402</v>
      </c>
      <c r="N540" s="37" t="s">
        <v>269</v>
      </c>
    </row>
    <row r="541" spans="1:14" x14ac:dyDescent="0.25">
      <c r="A541" s="37" t="s">
        <v>30</v>
      </c>
      <c r="B541" s="37" t="s">
        <v>1156</v>
      </c>
      <c r="C541" s="37">
        <v>0.01</v>
      </c>
      <c r="D541" s="13">
        <v>6.2838910186435699E-8</v>
      </c>
      <c r="E541" s="13">
        <v>1.06659003851206E-8</v>
      </c>
      <c r="F541" s="37">
        <v>1.4567586052844899E-3</v>
      </c>
      <c r="G541" s="37">
        <v>1.32372826854686E-2</v>
      </c>
      <c r="H541" s="37">
        <v>2.3142972961428402E-3</v>
      </c>
      <c r="I541" s="37">
        <v>7384</v>
      </c>
      <c r="J541" s="37">
        <v>412</v>
      </c>
      <c r="K541" s="37">
        <v>6972</v>
      </c>
      <c r="L541" s="37">
        <v>85</v>
      </c>
      <c r="M541" s="37">
        <v>402</v>
      </c>
      <c r="N541" s="37" t="s">
        <v>387</v>
      </c>
    </row>
    <row r="542" spans="1:14" x14ac:dyDescent="0.25">
      <c r="A542" s="37" t="s">
        <v>30</v>
      </c>
      <c r="B542" s="37" t="s">
        <v>1156</v>
      </c>
      <c r="C542" s="37">
        <v>0.01</v>
      </c>
      <c r="D542" s="13">
        <v>6.2841764014720498E-8</v>
      </c>
      <c r="E542" s="13">
        <v>1.0659736426887901E-8</v>
      </c>
      <c r="F542" s="37">
        <v>1.4568300024373499E-3</v>
      </c>
      <c r="G542" s="37">
        <v>1.32371430119673E-2</v>
      </c>
      <c r="H542" s="37">
        <v>2.3142331352176099E-3</v>
      </c>
      <c r="I542" s="37">
        <v>7383</v>
      </c>
      <c r="J542" s="37">
        <v>412</v>
      </c>
      <c r="K542" s="37">
        <v>6971</v>
      </c>
      <c r="L542" s="37">
        <v>85</v>
      </c>
      <c r="M542" s="37">
        <v>402</v>
      </c>
      <c r="N542" s="37" t="s">
        <v>318</v>
      </c>
    </row>
    <row r="543" spans="1:14" x14ac:dyDescent="0.25">
      <c r="A543" s="37" t="s">
        <v>30</v>
      </c>
      <c r="B543" s="37" t="s">
        <v>1156</v>
      </c>
      <c r="C543" s="37">
        <v>0.01</v>
      </c>
      <c r="D543" s="13">
        <v>6.2849108029006104E-8</v>
      </c>
      <c r="E543" s="13">
        <v>1.0655075932675099E-8</v>
      </c>
      <c r="F543" s="37">
        <v>1.45694109614747E-3</v>
      </c>
      <c r="G543" s="37">
        <v>1.32370892188134E-2</v>
      </c>
      <c r="H543" s="37">
        <v>2.3141936687123398E-3</v>
      </c>
      <c r="I543" s="37">
        <v>7383</v>
      </c>
      <c r="J543" s="37">
        <v>412</v>
      </c>
      <c r="K543" s="37">
        <v>6971</v>
      </c>
      <c r="L543" s="37">
        <v>85</v>
      </c>
      <c r="M543" s="37">
        <v>402</v>
      </c>
      <c r="N543" s="37" t="s">
        <v>532</v>
      </c>
    </row>
    <row r="544" spans="1:14" x14ac:dyDescent="0.25">
      <c r="A544" s="37" t="s">
        <v>30</v>
      </c>
      <c r="B544" s="37" t="s">
        <v>1156</v>
      </c>
      <c r="C544" s="37">
        <v>0.01</v>
      </c>
      <c r="D544" s="13">
        <v>6.2845524562149495E-8</v>
      </c>
      <c r="E544" s="13">
        <v>1.06530780863423E-8</v>
      </c>
      <c r="F544" s="37">
        <v>1.4570947135131901E-3</v>
      </c>
      <c r="G544" s="37">
        <v>1.32371285199039E-2</v>
      </c>
      <c r="H544" s="37">
        <v>2.3141876490215098E-3</v>
      </c>
      <c r="I544" s="37">
        <v>7384</v>
      </c>
      <c r="J544" s="37">
        <v>412</v>
      </c>
      <c r="K544" s="37">
        <v>6972</v>
      </c>
      <c r="L544" s="37">
        <v>85</v>
      </c>
      <c r="M544" s="37">
        <v>402</v>
      </c>
      <c r="N544" s="37" t="s">
        <v>395</v>
      </c>
    </row>
    <row r="545" spans="1:14" x14ac:dyDescent="0.25">
      <c r="A545" s="37" t="s">
        <v>30</v>
      </c>
      <c r="B545" s="37" t="s">
        <v>1156</v>
      </c>
      <c r="C545" s="37">
        <v>0.01</v>
      </c>
      <c r="D545" s="13">
        <v>6.2845734505323505E-8</v>
      </c>
      <c r="E545" s="13">
        <v>1.0652803639210601E-8</v>
      </c>
      <c r="F545" s="37">
        <v>1.45712365702799E-3</v>
      </c>
      <c r="G545" s="37">
        <v>1.3237118931855399E-2</v>
      </c>
      <c r="H545" s="37">
        <v>2.3141842018193299E-3</v>
      </c>
      <c r="I545" s="37">
        <v>7384</v>
      </c>
      <c r="J545" s="37">
        <v>412</v>
      </c>
      <c r="K545" s="37">
        <v>6972</v>
      </c>
      <c r="L545" s="37">
        <v>85</v>
      </c>
      <c r="M545" s="37">
        <v>402</v>
      </c>
      <c r="N545" s="37" t="s">
        <v>335</v>
      </c>
    </row>
    <row r="546" spans="1:14" x14ac:dyDescent="0.25">
      <c r="A546" s="37" t="s">
        <v>30</v>
      </c>
      <c r="B546" s="37" t="s">
        <v>1156</v>
      </c>
      <c r="C546" s="37">
        <v>0.01</v>
      </c>
      <c r="D546" s="13">
        <v>5.2575845788105402E-8</v>
      </c>
      <c r="E546" s="13">
        <v>1.06502716645807E-8</v>
      </c>
      <c r="F546" s="37">
        <v>1.45717137589052E-3</v>
      </c>
      <c r="G546" s="37">
        <v>1.3237095290506901E-2</v>
      </c>
      <c r="H546" s="37">
        <v>2.3141637283189301E-3</v>
      </c>
      <c r="I546" s="37">
        <v>7384</v>
      </c>
      <c r="J546" s="37">
        <v>412</v>
      </c>
      <c r="K546" s="37">
        <v>6972</v>
      </c>
      <c r="L546" s="37">
        <v>85</v>
      </c>
      <c r="M546" s="37">
        <v>402</v>
      </c>
      <c r="N546" s="37" t="s">
        <v>535</v>
      </c>
    </row>
    <row r="547" spans="1:14" x14ac:dyDescent="0.25">
      <c r="A547" s="37" t="s">
        <v>30</v>
      </c>
      <c r="B547" s="37" t="s">
        <v>1156</v>
      </c>
      <c r="C547" s="13">
        <v>0.01</v>
      </c>
      <c r="D547" s="13">
        <v>5.2576007769644701E-8</v>
      </c>
      <c r="E547" s="13">
        <v>1.06497284324547E-8</v>
      </c>
      <c r="F547" s="13">
        <v>1.4571961246687699E-3</v>
      </c>
      <c r="G547" s="37">
        <v>1.3237083853838399E-2</v>
      </c>
      <c r="H547" s="37">
        <v>2.31415822264271E-3</v>
      </c>
      <c r="I547" s="37">
        <v>7384</v>
      </c>
      <c r="J547" s="37">
        <v>412</v>
      </c>
      <c r="K547" s="37">
        <v>6972</v>
      </c>
      <c r="L547" s="37">
        <v>85</v>
      </c>
      <c r="M547" s="37">
        <v>402</v>
      </c>
      <c r="N547" s="37" t="s">
        <v>626</v>
      </c>
    </row>
    <row r="548" spans="1:14" x14ac:dyDescent="0.25">
      <c r="A548" s="37" t="s">
        <v>30</v>
      </c>
      <c r="B548" s="37" t="s">
        <v>1156</v>
      </c>
      <c r="C548" s="37">
        <v>0.01</v>
      </c>
      <c r="D548" s="13">
        <v>5.2575614306604701E-8</v>
      </c>
      <c r="E548" s="13">
        <v>1.06472753946818E-8</v>
      </c>
      <c r="F548" s="37">
        <v>1.45725745188685E-3</v>
      </c>
      <c r="G548" s="37">
        <v>1.32370567319309E-2</v>
      </c>
      <c r="H548" s="37">
        <v>2.3141376460491499E-3</v>
      </c>
      <c r="I548" s="37">
        <v>7384</v>
      </c>
      <c r="J548" s="37">
        <v>412</v>
      </c>
      <c r="K548" s="37">
        <v>6972</v>
      </c>
      <c r="L548" s="37">
        <v>85</v>
      </c>
      <c r="M548" s="37">
        <v>402</v>
      </c>
      <c r="N548" s="37" t="s">
        <v>308</v>
      </c>
    </row>
    <row r="549" spans="1:14" x14ac:dyDescent="0.25">
      <c r="A549" s="37" t="s">
        <v>30</v>
      </c>
      <c r="B549" s="37" t="s">
        <v>1156</v>
      </c>
      <c r="C549" s="37">
        <v>0.01</v>
      </c>
      <c r="D549" s="13">
        <v>5.2584953280643303E-8</v>
      </c>
      <c r="E549" s="13">
        <v>1.06453376114146E-8</v>
      </c>
      <c r="F549" s="37">
        <v>1.45729732155786E-3</v>
      </c>
      <c r="G549" s="37">
        <v>1.3237037847326501E-2</v>
      </c>
      <c r="H549" s="37">
        <v>2.3141218333297699E-3</v>
      </c>
      <c r="I549" s="37">
        <v>7384</v>
      </c>
      <c r="J549" s="37">
        <v>412</v>
      </c>
      <c r="K549" s="37">
        <v>6972</v>
      </c>
      <c r="L549" s="37">
        <v>85</v>
      </c>
      <c r="M549" s="37">
        <v>402</v>
      </c>
      <c r="N549" s="37" t="s">
        <v>418</v>
      </c>
    </row>
    <row r="550" spans="1:14" x14ac:dyDescent="0.25">
      <c r="A550" s="37" t="s">
        <v>30</v>
      </c>
      <c r="B550" s="37" t="s">
        <v>1156</v>
      </c>
      <c r="C550" s="37">
        <v>0.01</v>
      </c>
      <c r="D550" s="13">
        <v>5.2583332132982699E-8</v>
      </c>
      <c r="E550" s="13">
        <v>1.06300355184885E-8</v>
      </c>
      <c r="F550" s="37">
        <v>1.4577022522327401E-3</v>
      </c>
      <c r="G550" s="37">
        <v>1.3236853132999099E-2</v>
      </c>
      <c r="H550" s="37">
        <v>2.3139906718842298E-3</v>
      </c>
      <c r="I550" s="37">
        <v>7384</v>
      </c>
      <c r="J550" s="37">
        <v>412</v>
      </c>
      <c r="K550" s="37">
        <v>6972</v>
      </c>
      <c r="L550" s="37">
        <v>85</v>
      </c>
      <c r="M550" s="37">
        <v>402</v>
      </c>
      <c r="N550" s="37" t="s">
        <v>235</v>
      </c>
    </row>
    <row r="551" spans="1:14" x14ac:dyDescent="0.25">
      <c r="A551" s="37" t="s">
        <v>30</v>
      </c>
      <c r="B551" s="37" t="s">
        <v>1156</v>
      </c>
      <c r="C551" s="37">
        <v>0.01</v>
      </c>
      <c r="D551" s="13">
        <v>5.2668178929238298E-8</v>
      </c>
      <c r="E551" s="13">
        <v>1.06257769250107E-8</v>
      </c>
      <c r="F551" s="37">
        <v>1.45782935642202E-3</v>
      </c>
      <c r="G551" s="37">
        <v>1.3236798513929299E-2</v>
      </c>
      <c r="H551" s="37">
        <v>2.3139535852244801E-3</v>
      </c>
      <c r="I551" s="37">
        <v>7384</v>
      </c>
      <c r="J551" s="37">
        <v>412</v>
      </c>
      <c r="K551" s="37">
        <v>6972</v>
      </c>
      <c r="L551" s="37">
        <v>85</v>
      </c>
      <c r="M551" s="37">
        <v>402</v>
      </c>
      <c r="N551" s="37" t="s">
        <v>421</v>
      </c>
    </row>
    <row r="552" spans="1:14" x14ac:dyDescent="0.25">
      <c r="A552" s="37" t="s">
        <v>30</v>
      </c>
      <c r="B552" s="37" t="s">
        <v>1156</v>
      </c>
      <c r="C552" s="37">
        <v>0.01</v>
      </c>
      <c r="D552" s="13">
        <v>5.2667964434149901E-8</v>
      </c>
      <c r="E552" s="13">
        <v>1.0625375801431901E-8</v>
      </c>
      <c r="F552" s="37">
        <v>1.4578223477901299E-3</v>
      </c>
      <c r="G552" s="37">
        <v>1.3236797549746E-2</v>
      </c>
      <c r="H552" s="37">
        <v>2.3139508222634201E-3</v>
      </c>
      <c r="I552" s="37">
        <v>7384</v>
      </c>
      <c r="J552" s="37">
        <v>412</v>
      </c>
      <c r="K552" s="37">
        <v>6972</v>
      </c>
      <c r="L552" s="37">
        <v>85</v>
      </c>
      <c r="M552" s="37">
        <v>402</v>
      </c>
      <c r="N552" s="37" t="s">
        <v>325</v>
      </c>
    </row>
    <row r="553" spans="1:14" x14ac:dyDescent="0.25">
      <c r="A553" s="37" t="s">
        <v>30</v>
      </c>
      <c r="B553" s="37" t="s">
        <v>1156</v>
      </c>
      <c r="C553" s="13">
        <v>0.01</v>
      </c>
      <c r="D553" s="13">
        <v>5.2668067240802001E-8</v>
      </c>
      <c r="E553" s="13">
        <v>1.0625107238482199E-8</v>
      </c>
      <c r="F553" s="13">
        <v>1.45784410106531E-3</v>
      </c>
      <c r="G553" s="37">
        <v>1.32367898510723E-2</v>
      </c>
      <c r="H553" s="37">
        <v>2.31394773936723E-3</v>
      </c>
      <c r="I553" s="37">
        <v>7384</v>
      </c>
      <c r="J553" s="37">
        <v>412</v>
      </c>
      <c r="K553" s="37">
        <v>6972</v>
      </c>
      <c r="L553" s="37">
        <v>85</v>
      </c>
      <c r="M553" s="37">
        <v>402</v>
      </c>
      <c r="N553" s="37" t="s">
        <v>698</v>
      </c>
    </row>
    <row r="554" spans="1:14" x14ac:dyDescent="0.25">
      <c r="A554" s="37" t="s">
        <v>30</v>
      </c>
      <c r="B554" s="37" t="s">
        <v>1156</v>
      </c>
      <c r="C554" s="37">
        <v>0.01</v>
      </c>
      <c r="D554" s="13">
        <v>5.2668049810300501E-8</v>
      </c>
      <c r="E554" s="13">
        <v>1.06244524289423E-8</v>
      </c>
      <c r="F554" s="37">
        <v>1.4578633675541601E-3</v>
      </c>
      <c r="G554" s="37">
        <v>1.32367825403418E-2</v>
      </c>
      <c r="H554" s="37">
        <v>2.3139422258652898E-3</v>
      </c>
      <c r="I554" s="37">
        <v>7384</v>
      </c>
      <c r="J554" s="37">
        <v>412</v>
      </c>
      <c r="K554" s="37">
        <v>6972</v>
      </c>
      <c r="L554" s="37">
        <v>85</v>
      </c>
      <c r="M554" s="37">
        <v>402</v>
      </c>
      <c r="N554" s="37" t="s">
        <v>250</v>
      </c>
    </row>
    <row r="555" spans="1:14" x14ac:dyDescent="0.25">
      <c r="A555" s="37" t="s">
        <v>30</v>
      </c>
      <c r="B555" s="37" t="s">
        <v>1156</v>
      </c>
      <c r="C555" s="13">
        <v>0.01</v>
      </c>
      <c r="D555" s="13">
        <v>5.2631953351145501E-8</v>
      </c>
      <c r="E555" s="13">
        <v>1.06213782213871E-8</v>
      </c>
      <c r="F555" s="13">
        <v>1.4579256045437201E-3</v>
      </c>
      <c r="G555" s="37">
        <v>1.3236754130955999E-2</v>
      </c>
      <c r="H555" s="37">
        <v>2.3139173715614101E-3</v>
      </c>
      <c r="I555" s="37">
        <v>7384</v>
      </c>
      <c r="J555" s="37">
        <v>412</v>
      </c>
      <c r="K555" s="37">
        <v>6972</v>
      </c>
      <c r="L555" s="37">
        <v>85</v>
      </c>
      <c r="M555" s="37">
        <v>402</v>
      </c>
      <c r="N555" s="37" t="s">
        <v>672</v>
      </c>
    </row>
    <row r="556" spans="1:14" x14ac:dyDescent="0.25">
      <c r="A556" s="37" t="s">
        <v>30</v>
      </c>
      <c r="B556" s="37" t="s">
        <v>1156</v>
      </c>
      <c r="C556" s="37">
        <v>0.01</v>
      </c>
      <c r="D556" s="13">
        <v>5.2632089464488301E-8</v>
      </c>
      <c r="E556" s="13">
        <v>1.06207169725536E-8</v>
      </c>
      <c r="F556" s="37">
        <v>1.45794242525743E-3</v>
      </c>
      <c r="G556" s="37">
        <v>1.32367426629687E-2</v>
      </c>
      <c r="H556" s="37">
        <v>2.3139110883328398E-3</v>
      </c>
      <c r="I556" s="37">
        <v>7384</v>
      </c>
      <c r="J556" s="37">
        <v>412</v>
      </c>
      <c r="K556" s="37">
        <v>6972</v>
      </c>
      <c r="L556" s="37">
        <v>85</v>
      </c>
      <c r="M556" s="37">
        <v>402</v>
      </c>
      <c r="N556" s="37" t="s">
        <v>379</v>
      </c>
    </row>
    <row r="557" spans="1:14" x14ac:dyDescent="0.25">
      <c r="A557" s="37" t="s">
        <v>30</v>
      </c>
      <c r="B557" s="37" t="s">
        <v>1156</v>
      </c>
      <c r="C557" s="13">
        <v>0.01</v>
      </c>
      <c r="D557" s="13">
        <v>5.26317224247563E-8</v>
      </c>
      <c r="E557" s="13">
        <v>1.06170621183566E-8</v>
      </c>
      <c r="F557" s="13">
        <v>1.45804126674509E-3</v>
      </c>
      <c r="G557" s="37">
        <v>1.32366982009778E-2</v>
      </c>
      <c r="H557" s="37">
        <v>2.3138796634644201E-3</v>
      </c>
      <c r="I557" s="37">
        <v>7384</v>
      </c>
      <c r="J557" s="37">
        <v>412</v>
      </c>
      <c r="K557" s="37">
        <v>6972</v>
      </c>
      <c r="L557" s="37">
        <v>85</v>
      </c>
      <c r="M557" s="37">
        <v>402</v>
      </c>
      <c r="N557" s="37" t="s">
        <v>621</v>
      </c>
    </row>
    <row r="558" spans="1:14" x14ac:dyDescent="0.25">
      <c r="A558" s="37" t="s">
        <v>30</v>
      </c>
      <c r="B558" s="37" t="s">
        <v>1156</v>
      </c>
      <c r="C558" s="37">
        <v>0.01</v>
      </c>
      <c r="D558" s="13">
        <v>5.2631287883464501E-8</v>
      </c>
      <c r="E558" s="13">
        <v>1.0612879464133599E-8</v>
      </c>
      <c r="F558" s="37">
        <v>1.4581422010089299E-3</v>
      </c>
      <c r="G558" s="37">
        <v>1.32366514174593E-2</v>
      </c>
      <c r="H558" s="37">
        <v>2.31384440816032E-3</v>
      </c>
      <c r="I558" s="37">
        <v>7384</v>
      </c>
      <c r="J558" s="37">
        <v>412</v>
      </c>
      <c r="K558" s="37">
        <v>6972</v>
      </c>
      <c r="L558" s="37">
        <v>85</v>
      </c>
      <c r="M558" s="37">
        <v>402</v>
      </c>
      <c r="N558" s="37" t="s">
        <v>282</v>
      </c>
    </row>
    <row r="559" spans="1:14" x14ac:dyDescent="0.25">
      <c r="A559" s="37" t="s">
        <v>30</v>
      </c>
      <c r="B559" s="37" t="s">
        <v>1156</v>
      </c>
      <c r="C559" s="37">
        <v>0.01</v>
      </c>
      <c r="D559" s="13">
        <v>4.7436594652339201E-8</v>
      </c>
      <c r="E559" s="13">
        <v>8.9404380565483199E-9</v>
      </c>
      <c r="F559" s="37">
        <v>1.4585018773738401E-3</v>
      </c>
      <c r="G559" s="37">
        <v>1.32364911697616E-2</v>
      </c>
      <c r="H559" s="37">
        <v>2.3021204226228598E-3</v>
      </c>
      <c r="I559" s="37">
        <v>7384</v>
      </c>
      <c r="J559" s="37">
        <v>412</v>
      </c>
      <c r="K559" s="37">
        <v>6972</v>
      </c>
      <c r="L559" s="37">
        <v>85</v>
      </c>
      <c r="M559" s="37">
        <v>402</v>
      </c>
      <c r="N559" s="37" t="s">
        <v>485</v>
      </c>
    </row>
    <row r="560" spans="1:14" x14ac:dyDescent="0.25">
      <c r="A560" s="37" t="s">
        <v>30</v>
      </c>
      <c r="B560" s="37" t="s">
        <v>1156</v>
      </c>
      <c r="C560" s="37">
        <v>0.01</v>
      </c>
      <c r="D560" s="13">
        <v>4.7568448513501902E-8</v>
      </c>
      <c r="E560" s="13">
        <v>8.9359797339483293E-9</v>
      </c>
      <c r="F560" s="37">
        <v>1.4586150325658399E-3</v>
      </c>
      <c r="G560" s="37">
        <v>1.32364372660272E-2</v>
      </c>
      <c r="H560" s="37">
        <v>2.30207728139594E-3</v>
      </c>
      <c r="I560" s="37">
        <v>7384</v>
      </c>
      <c r="J560" s="37">
        <v>412</v>
      </c>
      <c r="K560" s="37">
        <v>6972</v>
      </c>
      <c r="L560" s="37">
        <v>85</v>
      </c>
      <c r="M560" s="37">
        <v>402</v>
      </c>
      <c r="N560" s="37" t="s">
        <v>595</v>
      </c>
    </row>
    <row r="561" spans="1:14" x14ac:dyDescent="0.25">
      <c r="A561" s="37" t="s">
        <v>30</v>
      </c>
      <c r="B561" s="37" t="s">
        <v>1156</v>
      </c>
      <c r="C561" s="37">
        <v>0.01</v>
      </c>
      <c r="D561" s="13">
        <v>4.7566311667246499E-8</v>
      </c>
      <c r="E561" s="13">
        <v>8.9347622633795304E-9</v>
      </c>
      <c r="F561" s="37">
        <v>1.45863984792605E-3</v>
      </c>
      <c r="G561" s="37">
        <v>1.3236426121761799E-2</v>
      </c>
      <c r="H561" s="37">
        <v>2.30206611971854E-3</v>
      </c>
      <c r="I561" s="37">
        <v>7384</v>
      </c>
      <c r="J561" s="37">
        <v>412</v>
      </c>
      <c r="K561" s="37">
        <v>6972</v>
      </c>
      <c r="L561" s="37">
        <v>85</v>
      </c>
      <c r="M561" s="37">
        <v>402</v>
      </c>
      <c r="N561" s="37" t="s">
        <v>494</v>
      </c>
    </row>
    <row r="562" spans="1:14" x14ac:dyDescent="0.25">
      <c r="A562" s="37" t="s">
        <v>30</v>
      </c>
      <c r="B562" s="37" t="s">
        <v>1156</v>
      </c>
      <c r="C562" s="37">
        <v>0.01</v>
      </c>
      <c r="D562" s="13">
        <v>4.7563214256030097E-8</v>
      </c>
      <c r="E562" s="13">
        <v>8.9289294846750506E-9</v>
      </c>
      <c r="F562" s="37">
        <v>1.45879769974377E-3</v>
      </c>
      <c r="G562" s="37">
        <v>1.32363540102577E-2</v>
      </c>
      <c r="H562" s="37">
        <v>2.3020093737536498E-3</v>
      </c>
      <c r="I562" s="37">
        <v>7384</v>
      </c>
      <c r="J562" s="37">
        <v>412</v>
      </c>
      <c r="K562" s="37">
        <v>6972</v>
      </c>
      <c r="L562" s="37">
        <v>85</v>
      </c>
      <c r="M562" s="37">
        <v>402</v>
      </c>
      <c r="N562" s="37" t="s">
        <v>434</v>
      </c>
    </row>
    <row r="563" spans="1:14" x14ac:dyDescent="0.25">
      <c r="A563" s="37" t="s">
        <v>30</v>
      </c>
      <c r="B563" s="37" t="s">
        <v>1156</v>
      </c>
      <c r="C563" s="37">
        <v>0.01</v>
      </c>
      <c r="D563" s="13">
        <v>4.7527555446791299E-8</v>
      </c>
      <c r="E563" s="13">
        <v>8.9243767931179702E-9</v>
      </c>
      <c r="F563" s="37">
        <v>1.4589155377154901E-3</v>
      </c>
      <c r="G563" s="37">
        <v>1.32363023806989E-2</v>
      </c>
      <c r="H563" s="37">
        <v>2.3019658732566801E-3</v>
      </c>
      <c r="I563" s="37">
        <v>7384</v>
      </c>
      <c r="J563" s="37">
        <v>412</v>
      </c>
      <c r="K563" s="37">
        <v>6972</v>
      </c>
      <c r="L563" s="37">
        <v>85</v>
      </c>
      <c r="M563" s="37">
        <v>402</v>
      </c>
      <c r="N563" s="37" t="s">
        <v>241</v>
      </c>
    </row>
    <row r="564" spans="1:14" x14ac:dyDescent="0.25">
      <c r="A564" s="37" t="s">
        <v>30</v>
      </c>
      <c r="B564" s="37" t="s">
        <v>1156</v>
      </c>
      <c r="C564" s="37">
        <v>0.01</v>
      </c>
      <c r="D564" s="13">
        <v>4.7536958480698401E-8</v>
      </c>
      <c r="E564" s="13">
        <v>8.9224875265969705E-9</v>
      </c>
      <c r="F564" s="37">
        <v>1.4589563667546401E-3</v>
      </c>
      <c r="G564" s="37">
        <v>1.3236281432723899E-2</v>
      </c>
      <c r="H564" s="37">
        <v>2.3019478998495299E-3</v>
      </c>
      <c r="I564" s="37">
        <v>7384</v>
      </c>
      <c r="J564" s="37">
        <v>412</v>
      </c>
      <c r="K564" s="37">
        <v>6972</v>
      </c>
      <c r="L564" s="37">
        <v>85</v>
      </c>
      <c r="M564" s="37">
        <v>402</v>
      </c>
      <c r="N564" s="37" t="s">
        <v>591</v>
      </c>
    </row>
    <row r="565" spans="1:14" x14ac:dyDescent="0.25">
      <c r="A565" s="37" t="s">
        <v>30</v>
      </c>
      <c r="B565" s="37" t="s">
        <v>1156</v>
      </c>
      <c r="C565" s="37">
        <v>0.01</v>
      </c>
      <c r="D565" s="13">
        <v>4.7536859670849203E-8</v>
      </c>
      <c r="E565" s="13">
        <v>8.92220264336885E-9</v>
      </c>
      <c r="F565" s="37">
        <v>1.45897509004955E-3</v>
      </c>
      <c r="G565" s="37">
        <v>1.3236274368009599E-2</v>
      </c>
      <c r="H565" s="37">
        <v>2.3019445101032199E-3</v>
      </c>
      <c r="I565" s="37">
        <v>7384</v>
      </c>
      <c r="J565" s="37">
        <v>412</v>
      </c>
      <c r="K565" s="37">
        <v>6972</v>
      </c>
      <c r="L565" s="37">
        <v>85</v>
      </c>
      <c r="M565" s="37">
        <v>402</v>
      </c>
      <c r="N565" s="37" t="s">
        <v>390</v>
      </c>
    </row>
    <row r="566" spans="1:14" x14ac:dyDescent="0.25">
      <c r="A566" s="37" t="s">
        <v>30</v>
      </c>
      <c r="B566" s="37" t="s">
        <v>1156</v>
      </c>
      <c r="C566" s="37">
        <v>0.01</v>
      </c>
      <c r="D566" s="13">
        <v>4.75359770435446E-8</v>
      </c>
      <c r="E566" s="13">
        <v>8.9207629061505095E-9</v>
      </c>
      <c r="F566" s="37">
        <v>1.4589961035028601E-3</v>
      </c>
      <c r="G566" s="37">
        <v>1.3236262303515101E-2</v>
      </c>
      <c r="H566" s="37">
        <v>2.3019314892267499E-3</v>
      </c>
      <c r="I566" s="37">
        <v>7384</v>
      </c>
      <c r="J566" s="37">
        <v>412</v>
      </c>
      <c r="K566" s="37">
        <v>6972</v>
      </c>
      <c r="L566" s="37">
        <v>85</v>
      </c>
      <c r="M566" s="37">
        <v>402</v>
      </c>
      <c r="N566" s="37" t="s">
        <v>456</v>
      </c>
    </row>
    <row r="567" spans="1:14" x14ac:dyDescent="0.25">
      <c r="A567" s="37" t="s">
        <v>30</v>
      </c>
      <c r="B567" s="37" t="s">
        <v>1156</v>
      </c>
      <c r="C567" s="37">
        <v>0.01</v>
      </c>
      <c r="D567" s="13">
        <v>4.7534934544124503E-8</v>
      </c>
      <c r="E567" s="13">
        <v>8.9188690877151105E-9</v>
      </c>
      <c r="F567" s="37">
        <v>1.4590458885687101E-3</v>
      </c>
      <c r="G567" s="37">
        <v>1.32362405211716E-2</v>
      </c>
      <c r="H567" s="37">
        <v>2.3019133309559198E-3</v>
      </c>
      <c r="I567" s="37">
        <v>7384</v>
      </c>
      <c r="J567" s="37">
        <v>412</v>
      </c>
      <c r="K567" s="37">
        <v>6972</v>
      </c>
      <c r="L567" s="37">
        <v>85</v>
      </c>
      <c r="M567" s="37">
        <v>402</v>
      </c>
      <c r="N567" s="37" t="s">
        <v>481</v>
      </c>
    </row>
    <row r="568" spans="1:14" x14ac:dyDescent="0.25">
      <c r="A568" s="37" t="s">
        <v>30</v>
      </c>
      <c r="B568" s="37" t="s">
        <v>1156</v>
      </c>
      <c r="C568" s="37">
        <v>0.01</v>
      </c>
      <c r="D568" s="13">
        <v>4.7531839908465703E-8</v>
      </c>
      <c r="E568" s="13">
        <v>8.91307783135176E-9</v>
      </c>
      <c r="F568" s="37">
        <v>1.4592048195254401E-3</v>
      </c>
      <c r="G568" s="37">
        <v>1.3236169854199901E-2</v>
      </c>
      <c r="H568" s="37">
        <v>2.3018570808022499E-3</v>
      </c>
      <c r="I568" s="37">
        <v>7384</v>
      </c>
      <c r="J568" s="37">
        <v>412</v>
      </c>
      <c r="K568" s="37">
        <v>6972</v>
      </c>
      <c r="L568" s="37">
        <v>85</v>
      </c>
      <c r="M568" s="37">
        <v>402</v>
      </c>
      <c r="N568" s="37" t="s">
        <v>339</v>
      </c>
    </row>
    <row r="569" spans="1:14" x14ac:dyDescent="0.25">
      <c r="A569" s="37" t="s">
        <v>30</v>
      </c>
      <c r="B569" s="37" t="s">
        <v>1156</v>
      </c>
      <c r="C569" s="37">
        <v>0.01</v>
      </c>
      <c r="D569" s="13">
        <v>4.54477512290552E-8</v>
      </c>
      <c r="E569" s="13">
        <v>8.9046436890782793E-9</v>
      </c>
      <c r="F569" s="37">
        <v>1.4594175027302599E-3</v>
      </c>
      <c r="G569" s="37">
        <v>1.32360716005603E-2</v>
      </c>
      <c r="H569" s="37">
        <v>2.3017759254606901E-3</v>
      </c>
      <c r="I569" s="37">
        <v>7384</v>
      </c>
      <c r="J569" s="37">
        <v>412</v>
      </c>
      <c r="K569" s="37">
        <v>6972</v>
      </c>
      <c r="L569" s="37">
        <v>85</v>
      </c>
      <c r="M569" s="37">
        <v>402</v>
      </c>
      <c r="N569" s="37" t="s">
        <v>461</v>
      </c>
    </row>
    <row r="570" spans="1:14" x14ac:dyDescent="0.25">
      <c r="A570" s="37" t="s">
        <v>30</v>
      </c>
      <c r="B570" s="37" t="s">
        <v>1156</v>
      </c>
      <c r="C570" s="37">
        <v>0.01</v>
      </c>
      <c r="D570" s="13">
        <v>4.5447140717413998E-8</v>
      </c>
      <c r="E570" s="13">
        <v>8.9036309436352196E-9</v>
      </c>
      <c r="F570" s="37">
        <v>1.45944286950694E-3</v>
      </c>
      <c r="G570" s="37">
        <v>1.3236061470462E-2</v>
      </c>
      <c r="H570" s="37">
        <v>2.3017664669663499E-3</v>
      </c>
      <c r="I570" s="37">
        <v>7384</v>
      </c>
      <c r="J570" s="37">
        <v>412</v>
      </c>
      <c r="K570" s="37">
        <v>6972</v>
      </c>
      <c r="L570" s="37">
        <v>85</v>
      </c>
      <c r="M570" s="37">
        <v>402</v>
      </c>
      <c r="N570" s="37" t="s">
        <v>251</v>
      </c>
    </row>
    <row r="571" spans="1:14" x14ac:dyDescent="0.25">
      <c r="A571" s="37" t="s">
        <v>30</v>
      </c>
      <c r="B571" s="37" t="s">
        <v>1156</v>
      </c>
      <c r="C571" s="37">
        <v>0.01</v>
      </c>
      <c r="D571" s="13">
        <v>4.5446219343325802E-8</v>
      </c>
      <c r="E571" s="13">
        <v>8.9019280835600495E-9</v>
      </c>
      <c r="F571" s="37">
        <v>1.4594868124167E-3</v>
      </c>
      <c r="G571" s="37">
        <v>1.32360402211177E-2</v>
      </c>
      <c r="H571" s="37">
        <v>2.30174982818357E-3</v>
      </c>
      <c r="I571" s="37">
        <v>7384</v>
      </c>
      <c r="J571" s="37">
        <v>412</v>
      </c>
      <c r="K571" s="37">
        <v>6972</v>
      </c>
      <c r="L571" s="37">
        <v>85</v>
      </c>
      <c r="M571" s="37">
        <v>402</v>
      </c>
      <c r="N571" s="37" t="s">
        <v>301</v>
      </c>
    </row>
    <row r="572" spans="1:14" x14ac:dyDescent="0.25">
      <c r="A572" s="37" t="s">
        <v>30</v>
      </c>
      <c r="B572" s="37" t="s">
        <v>1156</v>
      </c>
      <c r="C572" s="37">
        <v>0.01</v>
      </c>
      <c r="D572" s="13">
        <v>4.5444184193499402E-8</v>
      </c>
      <c r="E572" s="13">
        <v>8.8979390522325697E-9</v>
      </c>
      <c r="F572" s="37">
        <v>1.4595938523065399E-3</v>
      </c>
      <c r="G572" s="37">
        <v>1.32359911308379E-2</v>
      </c>
      <c r="H572" s="37">
        <v>2.3017109618692199E-3</v>
      </c>
      <c r="I572" s="37">
        <v>7384</v>
      </c>
      <c r="J572" s="37">
        <v>412</v>
      </c>
      <c r="K572" s="37">
        <v>6972</v>
      </c>
      <c r="L572" s="37">
        <v>85</v>
      </c>
      <c r="M572" s="37">
        <v>402</v>
      </c>
      <c r="N572" s="37" t="s">
        <v>236</v>
      </c>
    </row>
    <row r="573" spans="1:14" x14ac:dyDescent="0.25">
      <c r="A573" s="37" t="s">
        <v>30</v>
      </c>
      <c r="B573" s="37" t="s">
        <v>1156</v>
      </c>
      <c r="C573" s="13">
        <v>0.01</v>
      </c>
      <c r="D573" s="13">
        <v>4.5440052054424003E-8</v>
      </c>
      <c r="E573" s="13">
        <v>8.8902794015410808E-9</v>
      </c>
      <c r="F573" s="13">
        <v>1.45977886254112E-3</v>
      </c>
      <c r="G573" s="37">
        <v>1.3235906485616501E-2</v>
      </c>
      <c r="H573" s="37">
        <v>2.30163796972842E-3</v>
      </c>
      <c r="I573" s="37">
        <v>7384</v>
      </c>
      <c r="J573" s="37">
        <v>412</v>
      </c>
      <c r="K573" s="37">
        <v>6972</v>
      </c>
      <c r="L573" s="37">
        <v>85</v>
      </c>
      <c r="M573" s="37">
        <v>402</v>
      </c>
      <c r="N573" s="37" t="s">
        <v>601</v>
      </c>
    </row>
    <row r="574" spans="1:14" x14ac:dyDescent="0.25">
      <c r="A574" s="37" t="s">
        <v>30</v>
      </c>
      <c r="B574" s="37" t="s">
        <v>1156</v>
      </c>
      <c r="C574" s="37">
        <v>0.01</v>
      </c>
      <c r="D574" s="13">
        <v>4.5439282447823399E-8</v>
      </c>
      <c r="E574" s="13">
        <v>8.88918560981722E-9</v>
      </c>
      <c r="F574" s="37">
        <v>1.45980613585095E-3</v>
      </c>
      <c r="G574" s="37">
        <v>1.32358933305278E-2</v>
      </c>
      <c r="H574" s="37">
        <v>2.3016273571444998E-3</v>
      </c>
      <c r="I574" s="37">
        <v>7384</v>
      </c>
      <c r="J574" s="37">
        <v>412</v>
      </c>
      <c r="K574" s="37">
        <v>6972</v>
      </c>
      <c r="L574" s="37">
        <v>85</v>
      </c>
      <c r="M574" s="37">
        <v>402</v>
      </c>
      <c r="N574" s="37" t="s">
        <v>240</v>
      </c>
    </row>
    <row r="575" spans="1:14" x14ac:dyDescent="0.25">
      <c r="A575" s="37" t="s">
        <v>30</v>
      </c>
      <c r="B575" s="37" t="s">
        <v>1156</v>
      </c>
      <c r="C575" s="37">
        <v>0.01</v>
      </c>
      <c r="D575" s="13">
        <v>4.5437853035679201E-8</v>
      </c>
      <c r="E575" s="13">
        <v>8.88655971031937E-9</v>
      </c>
      <c r="F575" s="37">
        <v>1.45986681804611E-3</v>
      </c>
      <c r="G575" s="37">
        <v>1.32358654248537E-2</v>
      </c>
      <c r="H575" s="37">
        <v>2.3016025146860202E-3</v>
      </c>
      <c r="I575" s="37">
        <v>7384</v>
      </c>
      <c r="J575" s="37">
        <v>412</v>
      </c>
      <c r="K575" s="37">
        <v>6972</v>
      </c>
      <c r="L575" s="37">
        <v>85</v>
      </c>
      <c r="M575" s="37">
        <v>402</v>
      </c>
      <c r="N575" s="37" t="s">
        <v>429</v>
      </c>
    </row>
    <row r="576" spans="1:14" x14ac:dyDescent="0.25">
      <c r="A576" s="37" t="s">
        <v>30</v>
      </c>
      <c r="B576" s="37" t="s">
        <v>1156</v>
      </c>
      <c r="C576" s="13">
        <v>0.01</v>
      </c>
      <c r="D576" s="13">
        <v>4.5437936191383699E-8</v>
      </c>
      <c r="E576" s="13">
        <v>8.8862297520364597E-9</v>
      </c>
      <c r="F576" s="13">
        <v>1.45988640678418E-3</v>
      </c>
      <c r="G576" s="37">
        <v>1.32358564145948E-2</v>
      </c>
      <c r="H576" s="37">
        <v>2.3015984356673999E-3</v>
      </c>
      <c r="I576" s="37">
        <v>7384</v>
      </c>
      <c r="J576" s="37">
        <v>412</v>
      </c>
      <c r="K576" s="37">
        <v>6972</v>
      </c>
      <c r="L576" s="37">
        <v>85</v>
      </c>
      <c r="M576" s="37">
        <v>402</v>
      </c>
      <c r="N576" s="37" t="s">
        <v>717</v>
      </c>
    </row>
    <row r="577" spans="1:14" x14ac:dyDescent="0.25">
      <c r="A577" s="37" t="s">
        <v>30</v>
      </c>
      <c r="B577" s="37" t="s">
        <v>1156</v>
      </c>
      <c r="C577" s="13">
        <v>0.01</v>
      </c>
      <c r="D577" s="13">
        <v>4.5426524541980497E-8</v>
      </c>
      <c r="E577" s="13">
        <v>8.8692142519164496E-9</v>
      </c>
      <c r="F577" s="13">
        <v>1.4603235003858299E-3</v>
      </c>
      <c r="G577" s="37">
        <v>1.3235656555457401E-2</v>
      </c>
      <c r="H577" s="37">
        <v>2.3014340168771301E-3</v>
      </c>
      <c r="I577" s="37">
        <v>7384</v>
      </c>
      <c r="J577" s="37">
        <v>412</v>
      </c>
      <c r="K577" s="37">
        <v>6972</v>
      </c>
      <c r="L577" s="37">
        <v>85</v>
      </c>
      <c r="M577" s="37">
        <v>402</v>
      </c>
      <c r="N577" s="37" t="s">
        <v>654</v>
      </c>
    </row>
    <row r="578" spans="1:14" x14ac:dyDescent="0.25">
      <c r="A578" s="37" t="s">
        <v>30</v>
      </c>
      <c r="B578" s="37" t="s">
        <v>1156</v>
      </c>
      <c r="C578" s="37">
        <v>0.01</v>
      </c>
      <c r="D578" s="13">
        <v>4.5419367933341402E-8</v>
      </c>
      <c r="E578" s="13">
        <v>8.8557789990062507E-9</v>
      </c>
      <c r="F578" s="37">
        <v>1.46066252648247E-3</v>
      </c>
      <c r="G578" s="37">
        <v>1.3235501931787E-2</v>
      </c>
      <c r="H578" s="37">
        <v>2.3013045891622798E-3</v>
      </c>
      <c r="I578" s="37">
        <v>7384</v>
      </c>
      <c r="J578" s="37">
        <v>412</v>
      </c>
      <c r="K578" s="37">
        <v>6972</v>
      </c>
      <c r="L578" s="37">
        <v>85</v>
      </c>
      <c r="M578" s="37">
        <v>402</v>
      </c>
      <c r="N578" s="37" t="s">
        <v>305</v>
      </c>
    </row>
    <row r="579" spans="1:14" x14ac:dyDescent="0.25">
      <c r="A579" s="37" t="s">
        <v>30</v>
      </c>
      <c r="B579" s="37" t="s">
        <v>1156</v>
      </c>
      <c r="C579" s="37">
        <v>0.01</v>
      </c>
      <c r="D579" s="13">
        <v>4.5338495069380298E-8</v>
      </c>
      <c r="E579" s="13">
        <v>8.8502519757227593E-9</v>
      </c>
      <c r="F579" s="37">
        <v>1.4608148530415E-3</v>
      </c>
      <c r="G579" s="37">
        <v>1.32354336707807E-2</v>
      </c>
      <c r="H579" s="37">
        <v>2.3012504955765298E-3</v>
      </c>
      <c r="I579" s="37">
        <v>7384</v>
      </c>
      <c r="J579" s="37">
        <v>412</v>
      </c>
      <c r="K579" s="37">
        <v>6972</v>
      </c>
      <c r="L579" s="37">
        <v>85</v>
      </c>
      <c r="M579" s="37">
        <v>402</v>
      </c>
      <c r="N579" s="37" t="s">
        <v>249</v>
      </c>
    </row>
    <row r="580" spans="1:14" x14ac:dyDescent="0.25">
      <c r="A580" s="37" t="s">
        <v>30</v>
      </c>
      <c r="B580" s="37" t="s">
        <v>1156</v>
      </c>
      <c r="C580" s="37">
        <v>0.01</v>
      </c>
      <c r="D580" s="13">
        <v>4.5338196530408903E-8</v>
      </c>
      <c r="E580" s="13">
        <v>8.8494780392522898E-9</v>
      </c>
      <c r="F580" s="37">
        <v>1.46084126056822E-3</v>
      </c>
      <c r="G580" s="37">
        <v>1.32354226624659E-2</v>
      </c>
      <c r="H580" s="37">
        <v>2.3012426669965498E-3</v>
      </c>
      <c r="I580" s="37">
        <v>7384</v>
      </c>
      <c r="J580" s="37">
        <v>412</v>
      </c>
      <c r="K580" s="37">
        <v>6972</v>
      </c>
      <c r="L580" s="37">
        <v>85</v>
      </c>
      <c r="M580" s="37">
        <v>402</v>
      </c>
      <c r="N580" s="37" t="s">
        <v>489</v>
      </c>
    </row>
    <row r="581" spans="1:14" x14ac:dyDescent="0.25">
      <c r="A581" s="37" t="s">
        <v>30</v>
      </c>
      <c r="B581" s="37" t="s">
        <v>1156</v>
      </c>
      <c r="C581" s="37">
        <v>0.01</v>
      </c>
      <c r="D581" s="13">
        <v>4.5376303603461598E-8</v>
      </c>
      <c r="E581" s="13">
        <v>8.8468889991588606E-9</v>
      </c>
      <c r="F581" s="37">
        <v>1.4608953834668299E-3</v>
      </c>
      <c r="G581" s="37">
        <v>1.32353960921029E-2</v>
      </c>
      <c r="H581" s="37">
        <v>2.3012182579103301E-3</v>
      </c>
      <c r="I581" s="37">
        <v>7384</v>
      </c>
      <c r="J581" s="37">
        <v>412</v>
      </c>
      <c r="K581" s="37">
        <v>6972</v>
      </c>
      <c r="L581" s="37">
        <v>85</v>
      </c>
      <c r="M581" s="37">
        <v>402</v>
      </c>
      <c r="N581" s="37" t="s">
        <v>587</v>
      </c>
    </row>
    <row r="582" spans="1:14" x14ac:dyDescent="0.25">
      <c r="A582" s="37" t="s">
        <v>30</v>
      </c>
      <c r="B582" s="37" t="s">
        <v>1156</v>
      </c>
      <c r="C582" s="37">
        <v>0.01</v>
      </c>
      <c r="D582" s="13">
        <v>4.5376127078000597E-8</v>
      </c>
      <c r="E582" s="13">
        <v>8.8463014691342307E-9</v>
      </c>
      <c r="F582" s="37">
        <v>1.4609231759538099E-3</v>
      </c>
      <c r="G582" s="37">
        <v>1.3235383915215599E-2</v>
      </c>
      <c r="H582" s="37">
        <v>2.3012116492222398E-3</v>
      </c>
      <c r="I582" s="37">
        <v>7384</v>
      </c>
      <c r="J582" s="37">
        <v>412</v>
      </c>
      <c r="K582" s="37">
        <v>6972</v>
      </c>
      <c r="L582" s="37">
        <v>85</v>
      </c>
      <c r="M582" s="37">
        <v>402</v>
      </c>
      <c r="N582" s="37" t="s">
        <v>584</v>
      </c>
    </row>
    <row r="583" spans="1:14" x14ac:dyDescent="0.25">
      <c r="A583" s="37" t="s">
        <v>30</v>
      </c>
      <c r="B583" s="37" t="s">
        <v>1156</v>
      </c>
      <c r="C583" s="37">
        <v>0.01</v>
      </c>
      <c r="D583" s="13">
        <v>4.5374328294656198E-8</v>
      </c>
      <c r="E583" s="13">
        <v>8.8429841227366507E-9</v>
      </c>
      <c r="F583" s="37">
        <v>1.4609995842511699E-3</v>
      </c>
      <c r="G583" s="37">
        <v>1.32353487586528E-2</v>
      </c>
      <c r="H583" s="37">
        <v>2.30118017133667E-3</v>
      </c>
      <c r="I583" s="37">
        <v>7384</v>
      </c>
      <c r="J583" s="37">
        <v>412</v>
      </c>
      <c r="K583" s="37">
        <v>6972</v>
      </c>
      <c r="L583" s="37">
        <v>85</v>
      </c>
      <c r="M583" s="37">
        <v>402</v>
      </c>
      <c r="N583" s="37" t="s">
        <v>270</v>
      </c>
    </row>
    <row r="584" spans="1:14" x14ac:dyDescent="0.25">
      <c r="A584" s="37" t="s">
        <v>30</v>
      </c>
      <c r="B584" s="37" t="s">
        <v>1156</v>
      </c>
      <c r="C584" s="37">
        <v>0.01</v>
      </c>
      <c r="D584" s="13">
        <v>4.5372324231074401E-8</v>
      </c>
      <c r="E584" s="13">
        <v>8.8388525387728106E-9</v>
      </c>
      <c r="F584" s="37">
        <v>1.46111107357072E-3</v>
      </c>
      <c r="G584" s="37">
        <v>1.3235298795771899E-2</v>
      </c>
      <c r="H584" s="37">
        <v>2.3011398812944699E-3</v>
      </c>
      <c r="I584" s="37">
        <v>7384</v>
      </c>
      <c r="J584" s="37">
        <v>412</v>
      </c>
      <c r="K584" s="37">
        <v>6972</v>
      </c>
      <c r="L584" s="37">
        <v>85</v>
      </c>
      <c r="M584" s="37">
        <v>402</v>
      </c>
      <c r="N584" s="37" t="s">
        <v>491</v>
      </c>
    </row>
    <row r="585" spans="1:14" x14ac:dyDescent="0.25">
      <c r="A585" s="37" t="s">
        <v>30</v>
      </c>
      <c r="B585" s="37" t="s">
        <v>1156</v>
      </c>
      <c r="C585" s="37">
        <v>0.01</v>
      </c>
      <c r="D585" s="13">
        <v>4.5371053247755797E-8</v>
      </c>
      <c r="E585" s="13">
        <v>8.8367890782592407E-9</v>
      </c>
      <c r="F585" s="37">
        <v>1.46114970309452E-3</v>
      </c>
      <c r="G585" s="37">
        <v>1.3235280225748301E-2</v>
      </c>
      <c r="H585" s="37">
        <v>2.3011208638499302E-3</v>
      </c>
      <c r="I585" s="37">
        <v>7384</v>
      </c>
      <c r="J585" s="37">
        <v>412</v>
      </c>
      <c r="K585" s="37">
        <v>6972</v>
      </c>
      <c r="L585" s="37">
        <v>85</v>
      </c>
      <c r="M585" s="37">
        <v>402</v>
      </c>
      <c r="N585" s="37" t="s">
        <v>449</v>
      </c>
    </row>
    <row r="586" spans="1:14" x14ac:dyDescent="0.25">
      <c r="A586" s="37" t="s">
        <v>30</v>
      </c>
      <c r="B586" s="37" t="s">
        <v>1156</v>
      </c>
      <c r="C586" s="37">
        <v>0.01</v>
      </c>
      <c r="D586" s="13">
        <v>2.81365707399672E-8</v>
      </c>
      <c r="E586" s="13">
        <v>8.83019335429225E-9</v>
      </c>
      <c r="F586" s="37">
        <v>1.4613236580424101E-3</v>
      </c>
      <c r="G586" s="37">
        <v>1.3235200144911899E-2</v>
      </c>
      <c r="H586" s="37">
        <v>2.3010564506063202E-3</v>
      </c>
      <c r="I586" s="37">
        <v>7384</v>
      </c>
      <c r="J586" s="37">
        <v>412</v>
      </c>
      <c r="K586" s="37">
        <v>6972</v>
      </c>
      <c r="L586" s="37">
        <v>85</v>
      </c>
      <c r="M586" s="37">
        <v>402</v>
      </c>
      <c r="N586" s="37" t="s">
        <v>536</v>
      </c>
    </row>
    <row r="587" spans="1:14" x14ac:dyDescent="0.25">
      <c r="A587" s="37" t="s">
        <v>30</v>
      </c>
      <c r="B587" s="37" t="s">
        <v>1156</v>
      </c>
      <c r="C587" s="37">
        <v>0.01</v>
      </c>
      <c r="D587" s="13">
        <v>2.81883558717055E-8</v>
      </c>
      <c r="E587" s="13">
        <v>8.82102180188582E-9</v>
      </c>
      <c r="F587" s="37">
        <v>1.46156173126988E-3</v>
      </c>
      <c r="G587" s="37">
        <v>1.3235092405357699E-2</v>
      </c>
      <c r="H587" s="37">
        <v>2.3009674543121401E-3</v>
      </c>
      <c r="I587" s="37">
        <v>7384</v>
      </c>
      <c r="J587" s="37">
        <v>412</v>
      </c>
      <c r="K587" s="37">
        <v>6972</v>
      </c>
      <c r="L587" s="37">
        <v>85</v>
      </c>
      <c r="M587" s="37">
        <v>402</v>
      </c>
      <c r="N587" s="37" t="s">
        <v>244</v>
      </c>
    </row>
    <row r="588" spans="1:14" x14ac:dyDescent="0.25">
      <c r="A588" s="37" t="s">
        <v>30</v>
      </c>
      <c r="B588" s="37" t="s">
        <v>1156</v>
      </c>
      <c r="C588" s="37">
        <v>0.01</v>
      </c>
      <c r="D588" s="13">
        <v>2.81872283292017E-8</v>
      </c>
      <c r="E588" s="13">
        <v>8.8191598468512195E-9</v>
      </c>
      <c r="F588" s="37">
        <v>1.46160803985484E-3</v>
      </c>
      <c r="G588" s="37">
        <v>1.3235070032722999E-2</v>
      </c>
      <c r="H588" s="37">
        <v>2.30094929187275E-3</v>
      </c>
      <c r="I588" s="37">
        <v>7384</v>
      </c>
      <c r="J588" s="37">
        <v>412</v>
      </c>
      <c r="K588" s="37">
        <v>6972</v>
      </c>
      <c r="L588" s="37">
        <v>85</v>
      </c>
      <c r="M588" s="37">
        <v>402</v>
      </c>
      <c r="N588" s="37" t="s">
        <v>338</v>
      </c>
    </row>
    <row r="589" spans="1:14" x14ac:dyDescent="0.25">
      <c r="A589" s="37" t="s">
        <v>30</v>
      </c>
      <c r="B589" s="37" t="s">
        <v>1156</v>
      </c>
      <c r="C589" s="37">
        <v>0.01</v>
      </c>
      <c r="D589" s="13">
        <v>2.8185621059329E-8</v>
      </c>
      <c r="E589" s="13">
        <v>8.8164608946783607E-9</v>
      </c>
      <c r="F589" s="37">
        <v>1.4616821668673699E-3</v>
      </c>
      <c r="G589" s="37">
        <v>1.32350366978695E-2</v>
      </c>
      <c r="H589" s="37">
        <v>2.3009228027845402E-3</v>
      </c>
      <c r="I589" s="37">
        <v>7384</v>
      </c>
      <c r="J589" s="37">
        <v>412</v>
      </c>
      <c r="K589" s="37">
        <v>6972</v>
      </c>
      <c r="L589" s="37">
        <v>85</v>
      </c>
      <c r="M589" s="37">
        <v>402</v>
      </c>
      <c r="N589" s="37" t="s">
        <v>451</v>
      </c>
    </row>
    <row r="590" spans="1:14" x14ac:dyDescent="0.25">
      <c r="A590" s="37" t="s">
        <v>30</v>
      </c>
      <c r="B590" s="37" t="s">
        <v>1156</v>
      </c>
      <c r="C590" s="37">
        <v>0.01</v>
      </c>
      <c r="D590" s="13">
        <v>2.81850907057901E-8</v>
      </c>
      <c r="E590" s="13">
        <v>8.8155674982104398E-9</v>
      </c>
      <c r="F590" s="37">
        <v>1.4617145259392401E-3</v>
      </c>
      <c r="G590" s="37">
        <v>1.32350229959064E-2</v>
      </c>
      <c r="H590" s="37">
        <v>2.3009135694578402E-3</v>
      </c>
      <c r="I590" s="37">
        <v>7384</v>
      </c>
      <c r="J590" s="37">
        <v>412</v>
      </c>
      <c r="K590" s="37">
        <v>6972</v>
      </c>
      <c r="L590" s="37">
        <v>85</v>
      </c>
      <c r="M590" s="37">
        <v>402</v>
      </c>
      <c r="N590" s="37" t="s">
        <v>469</v>
      </c>
    </row>
    <row r="591" spans="1:14" x14ac:dyDescent="0.25">
      <c r="A591" s="37" t="s">
        <v>30</v>
      </c>
      <c r="B591" s="37" t="s">
        <v>1156</v>
      </c>
      <c r="C591" s="37">
        <v>0.01</v>
      </c>
      <c r="D591" s="13">
        <v>2.74763489738206E-8</v>
      </c>
      <c r="E591" s="13">
        <v>8.8028150324603904E-9</v>
      </c>
      <c r="F591" s="37">
        <v>1.4620310960551401E-3</v>
      </c>
      <c r="G591" s="37">
        <v>1.3234876380188601E-2</v>
      </c>
      <c r="H591" s="37">
        <v>2.3007902167589099E-3</v>
      </c>
      <c r="I591" s="37">
        <v>7384</v>
      </c>
      <c r="J591" s="37">
        <v>412</v>
      </c>
      <c r="K591" s="37">
        <v>6972</v>
      </c>
      <c r="L591" s="37">
        <v>85</v>
      </c>
      <c r="M591" s="37">
        <v>402</v>
      </c>
      <c r="N591" s="37" t="s">
        <v>482</v>
      </c>
    </row>
    <row r="592" spans="1:14" x14ac:dyDescent="0.25">
      <c r="A592" s="37" t="s">
        <v>30</v>
      </c>
      <c r="B592" s="37" t="s">
        <v>1156</v>
      </c>
      <c r="C592" s="13">
        <v>0.01</v>
      </c>
      <c r="D592" s="13">
        <v>2.74759418550374E-8</v>
      </c>
      <c r="E592" s="13">
        <v>8.8021817612471393E-9</v>
      </c>
      <c r="F592" s="13">
        <v>1.46204435550268E-3</v>
      </c>
      <c r="G592" s="37">
        <v>1.3234870557441099E-2</v>
      </c>
      <c r="H592" s="37">
        <v>2.3007843413660901E-3</v>
      </c>
      <c r="I592" s="37">
        <v>7384</v>
      </c>
      <c r="J592" s="37">
        <v>412</v>
      </c>
      <c r="K592" s="37">
        <v>6972</v>
      </c>
      <c r="L592" s="37">
        <v>85</v>
      </c>
      <c r="M592" s="37">
        <v>402</v>
      </c>
      <c r="N592" s="37" t="s">
        <v>699</v>
      </c>
    </row>
    <row r="593" spans="1:14" x14ac:dyDescent="0.25">
      <c r="A593" s="37" t="s">
        <v>30</v>
      </c>
      <c r="B593" s="37" t="s">
        <v>1156</v>
      </c>
      <c r="C593" s="37">
        <v>0.01</v>
      </c>
      <c r="D593" s="13">
        <v>2.74759290874727E-8</v>
      </c>
      <c r="E593" s="13">
        <v>8.8021148147987593E-9</v>
      </c>
      <c r="F593" s="37">
        <v>1.4620496890676001E-3</v>
      </c>
      <c r="G593" s="37">
        <v>1.32348690760027E-2</v>
      </c>
      <c r="H593" s="37">
        <v>2.3007835697011702E-3</v>
      </c>
      <c r="I593" s="37">
        <v>7384</v>
      </c>
      <c r="J593" s="37">
        <v>412</v>
      </c>
      <c r="K593" s="37">
        <v>6972</v>
      </c>
      <c r="L593" s="37">
        <v>85</v>
      </c>
      <c r="M593" s="37">
        <v>402</v>
      </c>
      <c r="N593" s="37" t="s">
        <v>322</v>
      </c>
    </row>
    <row r="594" spans="1:14" x14ac:dyDescent="0.25">
      <c r="A594" s="37" t="s">
        <v>30</v>
      </c>
      <c r="B594" s="37" t="s">
        <v>1156</v>
      </c>
      <c r="C594" s="37">
        <v>0.01</v>
      </c>
      <c r="D594" s="13">
        <v>2.3252577419086201E-8</v>
      </c>
      <c r="E594" s="13">
        <v>8.7953409000363097E-9</v>
      </c>
      <c r="F594" s="37">
        <v>1.4622256788926499E-3</v>
      </c>
      <c r="G594" s="37">
        <v>1.32347881526187E-2</v>
      </c>
      <c r="H594" s="37">
        <v>2.3007174620662402E-3</v>
      </c>
      <c r="I594" s="37">
        <v>7384</v>
      </c>
      <c r="J594" s="37">
        <v>412</v>
      </c>
      <c r="K594" s="37">
        <v>6972</v>
      </c>
      <c r="L594" s="37">
        <v>85</v>
      </c>
      <c r="M594" s="37">
        <v>402</v>
      </c>
      <c r="N594" s="37" t="s">
        <v>257</v>
      </c>
    </row>
    <row r="595" spans="1:14" x14ac:dyDescent="0.25">
      <c r="A595" s="37" t="s">
        <v>30</v>
      </c>
      <c r="B595" s="37" t="s">
        <v>1156</v>
      </c>
      <c r="C595" s="37">
        <v>0.01</v>
      </c>
      <c r="D595" s="13">
        <v>2.32517021192535E-8</v>
      </c>
      <c r="E595" s="13">
        <v>8.7936535830834795E-9</v>
      </c>
      <c r="F595" s="37">
        <v>1.4622784630131699E-3</v>
      </c>
      <c r="G595" s="37">
        <v>1.32347649799815E-2</v>
      </c>
      <c r="H595" s="37">
        <v>2.3007004655043999E-3</v>
      </c>
      <c r="I595" s="37">
        <v>7384</v>
      </c>
      <c r="J595" s="37">
        <v>412</v>
      </c>
      <c r="K595" s="37">
        <v>6972</v>
      </c>
      <c r="L595" s="37">
        <v>85</v>
      </c>
      <c r="M595" s="37">
        <v>402</v>
      </c>
      <c r="N595" s="37" t="s">
        <v>268</v>
      </c>
    </row>
    <row r="596" spans="1:14" x14ac:dyDescent="0.25">
      <c r="A596" s="37" t="s">
        <v>30</v>
      </c>
      <c r="B596" s="37" t="s">
        <v>1156</v>
      </c>
      <c r="C596" s="13">
        <v>0.01</v>
      </c>
      <c r="D596" s="13">
        <v>2.3248926450669701E-8</v>
      </c>
      <c r="E596" s="13">
        <v>8.7888932798208008E-9</v>
      </c>
      <c r="F596" s="13">
        <v>1.4623929992455501E-3</v>
      </c>
      <c r="G596" s="37">
        <v>1.3234711341434001E-2</v>
      </c>
      <c r="H596" s="37">
        <v>2.3006545425933102E-3</v>
      </c>
      <c r="I596" s="37">
        <v>7384</v>
      </c>
      <c r="J596" s="37">
        <v>412</v>
      </c>
      <c r="K596" s="37">
        <v>6972</v>
      </c>
      <c r="L596" s="37">
        <v>85</v>
      </c>
      <c r="M596" s="37">
        <v>402</v>
      </c>
      <c r="N596" s="37" t="s">
        <v>713</v>
      </c>
    </row>
    <row r="597" spans="1:14" x14ac:dyDescent="0.25">
      <c r="A597" s="37" t="s">
        <v>30</v>
      </c>
      <c r="B597" s="37" t="s">
        <v>1156</v>
      </c>
      <c r="C597" s="37">
        <v>0.01</v>
      </c>
      <c r="D597" s="13">
        <v>2.3247345160015701E-8</v>
      </c>
      <c r="E597" s="13">
        <v>8.7859990394179005E-9</v>
      </c>
      <c r="F597" s="37">
        <v>1.4624687659250399E-3</v>
      </c>
      <c r="G597" s="37">
        <v>1.32346772395088E-2</v>
      </c>
      <c r="H597" s="37">
        <v>2.3006263539835699E-3</v>
      </c>
      <c r="I597" s="37">
        <v>7384</v>
      </c>
      <c r="J597" s="37">
        <v>412</v>
      </c>
      <c r="K597" s="37">
        <v>6972</v>
      </c>
      <c r="L597" s="37">
        <v>85</v>
      </c>
      <c r="M597" s="37">
        <v>402</v>
      </c>
      <c r="N597" s="37" t="s">
        <v>288</v>
      </c>
    </row>
    <row r="598" spans="1:14" x14ac:dyDescent="0.25">
      <c r="A598" s="37" t="s">
        <v>30</v>
      </c>
      <c r="B598" s="37" t="s">
        <v>1156</v>
      </c>
      <c r="C598" s="37">
        <v>0.01</v>
      </c>
      <c r="D598" s="13">
        <v>2.32466079719273E-8</v>
      </c>
      <c r="E598" s="13">
        <v>8.7847356056158804E-9</v>
      </c>
      <c r="F598" s="37">
        <v>1.4624986112292699E-3</v>
      </c>
      <c r="G598" s="37">
        <v>1.3234662916582001E-2</v>
      </c>
      <c r="H598" s="37">
        <v>2.30061414463023E-3</v>
      </c>
      <c r="I598" s="37">
        <v>7384</v>
      </c>
      <c r="J598" s="37">
        <v>412</v>
      </c>
      <c r="K598" s="37">
        <v>6972</v>
      </c>
      <c r="L598" s="37">
        <v>85</v>
      </c>
      <c r="M598" s="37">
        <v>402</v>
      </c>
      <c r="N598" s="37" t="s">
        <v>582</v>
      </c>
    </row>
    <row r="599" spans="1:14" x14ac:dyDescent="0.25">
      <c r="A599" s="37" t="s">
        <v>30</v>
      </c>
      <c r="B599" s="37" t="s">
        <v>1156</v>
      </c>
      <c r="C599" s="13">
        <v>0.01</v>
      </c>
      <c r="D599" s="13">
        <v>2.32457844084877E-8</v>
      </c>
      <c r="E599" s="13">
        <v>8.7832683348665308E-9</v>
      </c>
      <c r="F599" s="13">
        <v>1.46253632241733E-3</v>
      </c>
      <c r="G599" s="37">
        <v>1.3234645102624801E-2</v>
      </c>
      <c r="H599" s="37">
        <v>2.3005997587349E-3</v>
      </c>
      <c r="I599" s="37">
        <v>7384</v>
      </c>
      <c r="J599" s="37">
        <v>412</v>
      </c>
      <c r="K599" s="37">
        <v>6972</v>
      </c>
      <c r="L599" s="37">
        <v>85</v>
      </c>
      <c r="M599" s="37">
        <v>402</v>
      </c>
      <c r="N599" s="37" t="s">
        <v>632</v>
      </c>
    </row>
    <row r="600" spans="1:14" x14ac:dyDescent="0.25">
      <c r="A600" s="37" t="s">
        <v>30</v>
      </c>
      <c r="B600" s="37" t="s">
        <v>1156</v>
      </c>
      <c r="C600" s="37">
        <v>0.01</v>
      </c>
      <c r="D600" s="13">
        <v>2.3242654689781301E-8</v>
      </c>
      <c r="E600" s="13">
        <v>8.7776703683317708E-9</v>
      </c>
      <c r="F600" s="37">
        <v>1.46268067299049E-3</v>
      </c>
      <c r="G600" s="37">
        <v>1.32345790592827E-2</v>
      </c>
      <c r="H600" s="37">
        <v>2.3005451916780499E-3</v>
      </c>
      <c r="I600" s="37">
        <v>7384</v>
      </c>
      <c r="J600" s="37">
        <v>412</v>
      </c>
      <c r="K600" s="37">
        <v>6972</v>
      </c>
      <c r="L600" s="37">
        <v>85</v>
      </c>
      <c r="M600" s="37">
        <v>402</v>
      </c>
      <c r="N600" s="37" t="s">
        <v>320</v>
      </c>
    </row>
    <row r="601" spans="1:14" x14ac:dyDescent="0.25">
      <c r="A601" s="37" t="s">
        <v>30</v>
      </c>
      <c r="B601" s="37" t="s">
        <v>1156</v>
      </c>
      <c r="C601" s="37">
        <v>0.01</v>
      </c>
      <c r="D601" s="13">
        <v>2.3238345470133501E-8</v>
      </c>
      <c r="E601" s="13">
        <v>8.7698940332003905E-9</v>
      </c>
      <c r="F601" s="37">
        <v>1.4628832596014199E-3</v>
      </c>
      <c r="G601" s="37">
        <v>1.32344857941415E-2</v>
      </c>
      <c r="H601" s="37">
        <v>2.3004690851200502E-3</v>
      </c>
      <c r="I601" s="37">
        <v>7384</v>
      </c>
      <c r="J601" s="37">
        <v>412</v>
      </c>
      <c r="K601" s="37">
        <v>6972</v>
      </c>
      <c r="L601" s="37">
        <v>85</v>
      </c>
      <c r="M601" s="37">
        <v>402</v>
      </c>
      <c r="N601" s="37" t="s">
        <v>294</v>
      </c>
    </row>
    <row r="602" spans="1:14" x14ac:dyDescent="0.25">
      <c r="A602" s="37" t="s">
        <v>30</v>
      </c>
      <c r="B602" s="37" t="s">
        <v>1156</v>
      </c>
      <c r="C602" s="37">
        <v>0.01</v>
      </c>
      <c r="D602" s="13">
        <v>2.3236321755604201E-8</v>
      </c>
      <c r="E602" s="13">
        <v>8.7663745151900197E-9</v>
      </c>
      <c r="F602" s="37">
        <v>1.4629718439902501E-3</v>
      </c>
      <c r="G602" s="37">
        <v>1.32344455770804E-2</v>
      </c>
      <c r="H602" s="37">
        <v>2.3004349707459E-3</v>
      </c>
      <c r="I602" s="37">
        <v>7384</v>
      </c>
      <c r="J602" s="37">
        <v>412</v>
      </c>
      <c r="K602" s="37">
        <v>6972</v>
      </c>
      <c r="L602" s="37">
        <v>85</v>
      </c>
      <c r="M602" s="37">
        <v>402</v>
      </c>
      <c r="N602" s="37" t="s">
        <v>351</v>
      </c>
    </row>
    <row r="603" spans="1:14" x14ac:dyDescent="0.25">
      <c r="A603" s="37" t="s">
        <v>30</v>
      </c>
      <c r="B603" s="37" t="s">
        <v>1156</v>
      </c>
      <c r="C603" s="37">
        <v>0.01</v>
      </c>
      <c r="D603" s="13">
        <v>3.5083281502146202E-8</v>
      </c>
      <c r="E603" s="13">
        <v>8.6055584880284608E-9</v>
      </c>
      <c r="F603" s="37">
        <v>1.45217943065878E-3</v>
      </c>
      <c r="G603" s="37">
        <v>1.32917473304999E-2</v>
      </c>
      <c r="H603" s="37">
        <v>2.3091397623024499E-3</v>
      </c>
      <c r="I603" s="37">
        <v>7322</v>
      </c>
      <c r="J603" s="37">
        <v>409</v>
      </c>
      <c r="K603" s="37">
        <v>6913</v>
      </c>
      <c r="L603" s="37">
        <v>84</v>
      </c>
      <c r="M603" s="37">
        <v>403</v>
      </c>
      <c r="N603" s="37" t="s">
        <v>478</v>
      </c>
    </row>
    <row r="604" spans="1:14" x14ac:dyDescent="0.25">
      <c r="A604" s="37" t="s">
        <v>30</v>
      </c>
      <c r="B604" s="37" t="s">
        <v>1156</v>
      </c>
      <c r="C604" s="37">
        <v>0.01</v>
      </c>
      <c r="D604" s="13">
        <v>6.0107916644014394E-8</v>
      </c>
      <c r="E604" s="13">
        <v>8.5868452348592006E-9</v>
      </c>
      <c r="F604" s="37">
        <v>1.46307878674412E-3</v>
      </c>
      <c r="G604" s="37">
        <v>1.32528227942454E-2</v>
      </c>
      <c r="H604" s="37">
        <v>2.3022304535017801E-3</v>
      </c>
      <c r="I604" s="37">
        <v>7365</v>
      </c>
      <c r="J604" s="37">
        <v>411</v>
      </c>
      <c r="K604" s="37">
        <v>6954</v>
      </c>
      <c r="L604" s="37">
        <v>84</v>
      </c>
      <c r="M604" s="37">
        <v>403</v>
      </c>
      <c r="N604" s="37" t="s">
        <v>302</v>
      </c>
    </row>
    <row r="605" spans="1:14" x14ac:dyDescent="0.25">
      <c r="A605" s="37" t="s">
        <v>30</v>
      </c>
      <c r="B605" s="37" t="s">
        <v>1156</v>
      </c>
      <c r="C605" s="37">
        <v>0.01</v>
      </c>
      <c r="D605" s="13">
        <v>5.9844708633072204E-8</v>
      </c>
      <c r="E605" s="13">
        <v>8.54924409043889E-9</v>
      </c>
      <c r="F605" s="37">
        <v>1.46875112291478E-3</v>
      </c>
      <c r="G605" s="37">
        <v>1.32319263795155E-2</v>
      </c>
      <c r="H605" s="37">
        <v>2.2983045085723801E-3</v>
      </c>
      <c r="I605" s="37">
        <v>7385</v>
      </c>
      <c r="J605" s="37">
        <v>412</v>
      </c>
      <c r="K605" s="37">
        <v>6973</v>
      </c>
      <c r="L605" s="37">
        <v>85</v>
      </c>
      <c r="M605" s="37">
        <v>402</v>
      </c>
      <c r="N605" s="37" t="s">
        <v>569</v>
      </c>
    </row>
    <row r="606" spans="1:14" x14ac:dyDescent="0.25">
      <c r="A606" s="37" t="s">
        <v>30</v>
      </c>
      <c r="B606" s="37" t="s">
        <v>1156</v>
      </c>
      <c r="C606" s="13">
        <v>0.01</v>
      </c>
      <c r="D606" s="13">
        <v>5.9844708633072204E-8</v>
      </c>
      <c r="E606" s="13">
        <v>8.54924409043889E-9</v>
      </c>
      <c r="F606" s="13">
        <v>1.46875112291478E-3</v>
      </c>
      <c r="G606" s="37">
        <v>1.32319263795155E-2</v>
      </c>
      <c r="H606" s="37">
        <v>2.2983045085723801E-3</v>
      </c>
      <c r="I606" s="37">
        <v>7385</v>
      </c>
      <c r="J606" s="37">
        <v>412</v>
      </c>
      <c r="K606" s="37">
        <v>6973</v>
      </c>
      <c r="L606" s="37">
        <v>85</v>
      </c>
      <c r="M606" s="37">
        <v>402</v>
      </c>
      <c r="N606" s="37" t="s">
        <v>641</v>
      </c>
    </row>
    <row r="607" spans="1:14" x14ac:dyDescent="0.25">
      <c r="A607" s="37" t="s">
        <v>30</v>
      </c>
      <c r="B607" s="37" t="s">
        <v>1156</v>
      </c>
      <c r="C607" s="13">
        <v>0.01</v>
      </c>
      <c r="D607" s="13">
        <v>5.9844708633072204E-8</v>
      </c>
      <c r="E607" s="13">
        <v>8.54924409043889E-9</v>
      </c>
      <c r="F607" s="13">
        <v>1.46875112291478E-3</v>
      </c>
      <c r="G607" s="37">
        <v>1.32319263795155E-2</v>
      </c>
      <c r="H607" s="37">
        <v>2.2983045085723801E-3</v>
      </c>
      <c r="I607" s="37">
        <v>7385</v>
      </c>
      <c r="J607" s="37">
        <v>412</v>
      </c>
      <c r="K607" s="37">
        <v>6973</v>
      </c>
      <c r="L607" s="37">
        <v>85</v>
      </c>
      <c r="M607" s="37">
        <v>402</v>
      </c>
      <c r="N607" s="37" t="s">
        <v>651</v>
      </c>
    </row>
    <row r="608" spans="1:14" x14ac:dyDescent="0.25">
      <c r="A608" s="37" t="s">
        <v>30</v>
      </c>
      <c r="B608" s="37" t="s">
        <v>1156</v>
      </c>
      <c r="C608" s="13">
        <v>0.01</v>
      </c>
      <c r="D608" s="13">
        <v>5.7261562269594903E-8</v>
      </c>
      <c r="E608" s="13">
        <v>8.3311755272319504E-9</v>
      </c>
      <c r="F608" s="13">
        <v>1.4587974208184499E-3</v>
      </c>
      <c r="G608" s="37">
        <v>1.32191245291924E-2</v>
      </c>
      <c r="H608" s="37">
        <v>2.2943427077751401E-3</v>
      </c>
      <c r="I608" s="37">
        <v>7368</v>
      </c>
      <c r="J608" s="37">
        <v>411</v>
      </c>
      <c r="K608" s="37">
        <v>6957</v>
      </c>
      <c r="L608" s="37">
        <v>84</v>
      </c>
      <c r="M608" s="37">
        <v>403</v>
      </c>
      <c r="N608" s="37" t="s">
        <v>680</v>
      </c>
    </row>
    <row r="609" spans="1:14" x14ac:dyDescent="0.25">
      <c r="A609" s="37" t="s">
        <v>30</v>
      </c>
      <c r="B609" s="37" t="s">
        <v>1156</v>
      </c>
      <c r="C609" s="13">
        <v>0.01</v>
      </c>
      <c r="D609" s="13">
        <v>5.7261562269594903E-8</v>
      </c>
      <c r="E609" s="13">
        <v>8.3311755272319504E-9</v>
      </c>
      <c r="F609" s="13">
        <v>1.4587974208184499E-3</v>
      </c>
      <c r="G609" s="37">
        <v>1.32191245291924E-2</v>
      </c>
      <c r="H609" s="37">
        <v>2.2943427077751401E-3</v>
      </c>
      <c r="I609" s="37">
        <v>7368</v>
      </c>
      <c r="J609" s="37">
        <v>411</v>
      </c>
      <c r="K609" s="37">
        <v>6957</v>
      </c>
      <c r="L609" s="37">
        <v>84</v>
      </c>
      <c r="M609" s="37">
        <v>403</v>
      </c>
      <c r="N609" s="37" t="s">
        <v>681</v>
      </c>
    </row>
    <row r="610" spans="1:14" x14ac:dyDescent="0.25">
      <c r="A610" s="37" t="s">
        <v>29</v>
      </c>
      <c r="B610" s="37" t="s">
        <v>1156</v>
      </c>
      <c r="C610" s="37">
        <v>1.0000000000000001E-5</v>
      </c>
      <c r="D610" s="13">
        <v>6.1907589999999801E-9</v>
      </c>
      <c r="E610" s="13">
        <v>6.1907589999999801E-9</v>
      </c>
      <c r="F610" s="37">
        <v>6.1907589999999801E-9</v>
      </c>
      <c r="G610" s="37">
        <v>7.8517560596705699E-2</v>
      </c>
      <c r="H610" s="37">
        <v>1.3510672023016699E-2</v>
      </c>
      <c r="I610" s="37">
        <v>137</v>
      </c>
      <c r="J610" s="37">
        <v>23</v>
      </c>
      <c r="K610" s="37">
        <v>114</v>
      </c>
      <c r="L610" s="37">
        <v>0</v>
      </c>
      <c r="M610" s="37">
        <v>81</v>
      </c>
      <c r="N610" s="37" t="s">
        <v>192</v>
      </c>
    </row>
    <row r="611" spans="1:14" x14ac:dyDescent="0.25">
      <c r="A611" s="37" t="s">
        <v>29</v>
      </c>
      <c r="B611" s="37" t="s">
        <v>1156</v>
      </c>
      <c r="C611" s="37">
        <v>1.0000000000000001E-5</v>
      </c>
      <c r="D611" s="13">
        <v>6.0975980000000102E-9</v>
      </c>
      <c r="E611" s="13">
        <v>6.0975980000000102E-9</v>
      </c>
      <c r="F611" s="37">
        <v>6.0975980000000102E-9</v>
      </c>
      <c r="G611" s="37">
        <v>7.8566969499846998E-2</v>
      </c>
      <c r="H611" s="37">
        <v>1.3513273980432E-2</v>
      </c>
      <c r="I611" s="37">
        <v>137</v>
      </c>
      <c r="J611" s="37">
        <v>23</v>
      </c>
      <c r="K611" s="37">
        <v>114</v>
      </c>
      <c r="L611" s="37">
        <v>0</v>
      </c>
      <c r="M611" s="37">
        <v>81</v>
      </c>
      <c r="N611" s="37" t="s">
        <v>209</v>
      </c>
    </row>
    <row r="612" spans="1:14" x14ac:dyDescent="0.25">
      <c r="A612" s="37" t="s">
        <v>29</v>
      </c>
      <c r="B612" s="37" t="s">
        <v>1156</v>
      </c>
      <c r="C612" s="37">
        <v>1.0000000000000001E-5</v>
      </c>
      <c r="D612" s="13">
        <v>6.0789609999999903E-9</v>
      </c>
      <c r="E612" s="13">
        <v>6.0789609999999903E-9</v>
      </c>
      <c r="F612" s="37">
        <v>6.0789609999999903E-9</v>
      </c>
      <c r="G612" s="37">
        <v>7.8576926899439695E-2</v>
      </c>
      <c r="H612" s="37">
        <v>1.35137962870599E-2</v>
      </c>
      <c r="I612" s="37">
        <v>137</v>
      </c>
      <c r="J612" s="37">
        <v>23</v>
      </c>
      <c r="K612" s="37">
        <v>114</v>
      </c>
      <c r="L612" s="37">
        <v>0</v>
      </c>
      <c r="M612" s="37">
        <v>81</v>
      </c>
      <c r="N612" s="37" t="s">
        <v>233</v>
      </c>
    </row>
    <row r="613" spans="1:14" x14ac:dyDescent="0.25">
      <c r="A613" s="37" t="s">
        <v>29</v>
      </c>
      <c r="B613" s="37" t="s">
        <v>1156</v>
      </c>
      <c r="C613" s="37">
        <v>1.0000000000000001E-5</v>
      </c>
      <c r="D613" s="13">
        <v>6.0045740000000096E-9</v>
      </c>
      <c r="E613" s="13">
        <v>6.0045740000000096E-9</v>
      </c>
      <c r="F613" s="37">
        <v>6.0045740000000096E-9</v>
      </c>
      <c r="G613" s="37">
        <v>7.8616752222453998E-2</v>
      </c>
      <c r="H613" s="37">
        <v>1.35158585203289E-2</v>
      </c>
      <c r="I613" s="37">
        <v>137</v>
      </c>
      <c r="J613" s="37">
        <v>23</v>
      </c>
      <c r="K613" s="37">
        <v>114</v>
      </c>
      <c r="L613" s="37">
        <v>0</v>
      </c>
      <c r="M613" s="37">
        <v>81</v>
      </c>
      <c r="N613" s="37" t="s">
        <v>202</v>
      </c>
    </row>
    <row r="614" spans="1:14" x14ac:dyDescent="0.25">
      <c r="A614" s="37" t="s">
        <v>29</v>
      </c>
      <c r="B614" s="37" t="s">
        <v>1156</v>
      </c>
      <c r="C614" s="37">
        <v>1.0000000000000001E-5</v>
      </c>
      <c r="D614" s="13">
        <v>5.9575959999999303E-9</v>
      </c>
      <c r="E614" s="13">
        <v>5.9575959999999303E-9</v>
      </c>
      <c r="F614" s="37">
        <v>5.9575959999999303E-9</v>
      </c>
      <c r="G614" s="37">
        <v>7.8642057936318996E-2</v>
      </c>
      <c r="H614" s="37">
        <v>1.35171569226603E-2</v>
      </c>
      <c r="I614" s="37">
        <v>137</v>
      </c>
      <c r="J614" s="37">
        <v>23</v>
      </c>
      <c r="K614" s="37">
        <v>114</v>
      </c>
      <c r="L614" s="37">
        <v>0</v>
      </c>
      <c r="M614" s="37">
        <v>81</v>
      </c>
      <c r="N614" s="37" t="s">
        <v>211</v>
      </c>
    </row>
    <row r="615" spans="1:14" x14ac:dyDescent="0.25">
      <c r="A615" s="37" t="s">
        <v>29</v>
      </c>
      <c r="B615" s="37" t="s">
        <v>1156</v>
      </c>
      <c r="C615" s="37">
        <v>1.0000000000000001E-5</v>
      </c>
      <c r="D615" s="13">
        <v>5.9415939999998503E-9</v>
      </c>
      <c r="E615" s="13">
        <v>5.9415939999998503E-9</v>
      </c>
      <c r="F615" s="37">
        <v>5.9415939999998503E-9</v>
      </c>
      <c r="G615" s="37">
        <v>7.8650741045973402E-2</v>
      </c>
      <c r="H615" s="37">
        <v>1.3517604591081801E-2</v>
      </c>
      <c r="I615" s="37">
        <v>137</v>
      </c>
      <c r="J615" s="37">
        <v>23</v>
      </c>
      <c r="K615" s="37">
        <v>114</v>
      </c>
      <c r="L615" s="37">
        <v>0</v>
      </c>
      <c r="M615" s="37">
        <v>81</v>
      </c>
      <c r="N615" s="37" t="s">
        <v>173</v>
      </c>
    </row>
    <row r="616" spans="1:14" x14ac:dyDescent="0.25">
      <c r="A616" s="37" t="s">
        <v>30</v>
      </c>
      <c r="B616" s="37" t="s">
        <v>1156</v>
      </c>
      <c r="C616" s="37">
        <v>0.01</v>
      </c>
      <c r="D616" s="13">
        <v>1.7739558155760399E-8</v>
      </c>
      <c r="E616" s="13">
        <v>5.9131860519201504E-9</v>
      </c>
      <c r="F616" s="37">
        <v>1.4624852884751499E-3</v>
      </c>
      <c r="G616" s="37">
        <v>1.3241443826147999E-2</v>
      </c>
      <c r="H616" s="37">
        <v>2.2754770631979002E-3</v>
      </c>
      <c r="I616" s="37">
        <v>7365</v>
      </c>
      <c r="J616" s="37">
        <v>411</v>
      </c>
      <c r="K616" s="37">
        <v>6954</v>
      </c>
      <c r="L616" s="37">
        <v>84</v>
      </c>
      <c r="M616" s="37">
        <v>403</v>
      </c>
      <c r="N616" s="37" t="s">
        <v>499</v>
      </c>
    </row>
    <row r="617" spans="1:14" x14ac:dyDescent="0.25">
      <c r="A617" s="37" t="s">
        <v>29</v>
      </c>
      <c r="B617" s="37" t="s">
        <v>1156</v>
      </c>
      <c r="C617" s="37">
        <v>1.0000000000000001E-5</v>
      </c>
      <c r="D617" s="13">
        <v>5.8094439999999903E-9</v>
      </c>
      <c r="E617" s="13">
        <v>5.8094439999999903E-9</v>
      </c>
      <c r="F617" s="37">
        <v>5.8094439999999903E-9</v>
      </c>
      <c r="G617" s="37">
        <v>7.8722790715928706E-2</v>
      </c>
      <c r="H617" s="37">
        <v>1.3521251512674E-2</v>
      </c>
      <c r="I617" s="37">
        <v>137</v>
      </c>
      <c r="J617" s="37">
        <v>23</v>
      </c>
      <c r="K617" s="37">
        <v>114</v>
      </c>
      <c r="L617" s="37">
        <v>0</v>
      </c>
      <c r="M617" s="37">
        <v>81</v>
      </c>
      <c r="N617" s="37" t="s">
        <v>207</v>
      </c>
    </row>
    <row r="618" spans="1:14" x14ac:dyDescent="0.25">
      <c r="A618" s="37" t="s">
        <v>29</v>
      </c>
      <c r="B618" s="37" t="s">
        <v>1156</v>
      </c>
      <c r="C618" s="37">
        <v>1.0000000000000001E-5</v>
      </c>
      <c r="D618" s="13">
        <v>5.7996929999999499E-9</v>
      </c>
      <c r="E618" s="13">
        <v>5.7996929999999499E-9</v>
      </c>
      <c r="F618" s="37">
        <v>5.7996929999999499E-9</v>
      </c>
      <c r="G618" s="37">
        <v>7.87281273951278E-2</v>
      </c>
      <c r="H618" s="37">
        <v>1.3521516281313799E-2</v>
      </c>
      <c r="I618" s="37">
        <v>137</v>
      </c>
      <c r="J618" s="37">
        <v>23</v>
      </c>
      <c r="K618" s="37">
        <v>114</v>
      </c>
      <c r="L618" s="37">
        <v>0</v>
      </c>
      <c r="M618" s="37">
        <v>81</v>
      </c>
      <c r="N618" s="37" t="s">
        <v>166</v>
      </c>
    </row>
    <row r="619" spans="1:14" x14ac:dyDescent="0.25">
      <c r="A619" s="37" t="s">
        <v>29</v>
      </c>
      <c r="B619" s="37" t="s">
        <v>1156</v>
      </c>
      <c r="C619" s="37">
        <v>1.0000000000000001E-5</v>
      </c>
      <c r="D619" s="13">
        <v>5.6729849999999404E-9</v>
      </c>
      <c r="E619" s="13">
        <v>5.6729849999999404E-9</v>
      </c>
      <c r="F619" s="37">
        <v>5.6729849999999404E-9</v>
      </c>
      <c r="G619" s="37">
        <v>7.8798276619861399E-2</v>
      </c>
      <c r="H619" s="37">
        <v>1.35249939190265E-2</v>
      </c>
      <c r="I619" s="37">
        <v>137</v>
      </c>
      <c r="J619" s="37">
        <v>23</v>
      </c>
      <c r="K619" s="37">
        <v>114</v>
      </c>
      <c r="L619" s="37">
        <v>0</v>
      </c>
      <c r="M619" s="37">
        <v>81</v>
      </c>
      <c r="N619" s="37" t="s">
        <v>212</v>
      </c>
    </row>
    <row r="620" spans="1:14" x14ac:dyDescent="0.25">
      <c r="A620" s="37" t="s">
        <v>29</v>
      </c>
      <c r="B620" s="37" t="s">
        <v>1156</v>
      </c>
      <c r="C620" s="37">
        <v>1.0000000000000001E-5</v>
      </c>
      <c r="D620" s="13">
        <v>5.5992809999998598E-9</v>
      </c>
      <c r="E620" s="13">
        <v>5.5992809999998598E-9</v>
      </c>
      <c r="F620" s="37">
        <v>5.5992809999998598E-9</v>
      </c>
      <c r="G620" s="37">
        <v>7.8839360949411005E-2</v>
      </c>
      <c r="H620" s="37">
        <v>1.3526976759588199E-2</v>
      </c>
      <c r="I620" s="37">
        <v>137</v>
      </c>
      <c r="J620" s="37">
        <v>23</v>
      </c>
      <c r="K620" s="37">
        <v>114</v>
      </c>
      <c r="L620" s="37">
        <v>0</v>
      </c>
      <c r="M620" s="37">
        <v>81</v>
      </c>
      <c r="N620" s="37" t="s">
        <v>163</v>
      </c>
    </row>
    <row r="621" spans="1:14" x14ac:dyDescent="0.25">
      <c r="A621" s="37" t="s">
        <v>29</v>
      </c>
      <c r="B621" s="37" t="s">
        <v>1156</v>
      </c>
      <c r="C621" s="37">
        <v>1.0000000000000001E-5</v>
      </c>
      <c r="D621" s="13">
        <v>5.4377390000000298E-9</v>
      </c>
      <c r="E621" s="13">
        <v>5.4377390000000298E-9</v>
      </c>
      <c r="F621" s="37">
        <v>5.4377390000000298E-9</v>
      </c>
      <c r="G621" s="37">
        <v>7.8930749324812297E-2</v>
      </c>
      <c r="H621" s="37">
        <v>1.35313166807865E-2</v>
      </c>
      <c r="I621" s="37">
        <v>137</v>
      </c>
      <c r="J621" s="37">
        <v>23</v>
      </c>
      <c r="K621" s="37">
        <v>114</v>
      </c>
      <c r="L621" s="37">
        <v>0</v>
      </c>
      <c r="M621" s="37">
        <v>81</v>
      </c>
      <c r="N621" s="37" t="s">
        <v>154</v>
      </c>
    </row>
    <row r="622" spans="1:14" x14ac:dyDescent="0.25">
      <c r="A622" s="37" t="s">
        <v>29</v>
      </c>
      <c r="B622" s="37" t="s">
        <v>1156</v>
      </c>
      <c r="C622" s="37">
        <v>1.0000000000000001E-5</v>
      </c>
      <c r="D622" s="13">
        <v>5.3631579999998996E-9</v>
      </c>
      <c r="E622" s="13">
        <v>5.3631579999998996E-9</v>
      </c>
      <c r="F622" s="37">
        <v>5.3631579999998996E-9</v>
      </c>
      <c r="G622" s="37">
        <v>7.8973594721186396E-2</v>
      </c>
      <c r="H622" s="37">
        <v>1.35333188873771E-2</v>
      </c>
      <c r="I622" s="37">
        <v>137</v>
      </c>
      <c r="J622" s="37">
        <v>23</v>
      </c>
      <c r="K622" s="37">
        <v>114</v>
      </c>
      <c r="L622" s="37">
        <v>0</v>
      </c>
      <c r="M622" s="37">
        <v>81</v>
      </c>
      <c r="N622" s="37" t="s">
        <v>185</v>
      </c>
    </row>
    <row r="623" spans="1:14" x14ac:dyDescent="0.25">
      <c r="A623" s="37" t="s">
        <v>29</v>
      </c>
      <c r="B623" s="37" t="s">
        <v>1156</v>
      </c>
      <c r="C623" s="37">
        <v>1.0000000000000001E-5</v>
      </c>
      <c r="D623" s="13">
        <v>5.3040430000000004E-9</v>
      </c>
      <c r="E623" s="13">
        <v>5.3040430000000004E-9</v>
      </c>
      <c r="F623" s="37">
        <v>5.3040430000000004E-9</v>
      </c>
      <c r="G623" s="37">
        <v>7.9007473006208001E-2</v>
      </c>
      <c r="H623" s="37">
        <v>1.3534839114585299E-2</v>
      </c>
      <c r="I623" s="37">
        <v>137</v>
      </c>
      <c r="J623" s="37">
        <v>23</v>
      </c>
      <c r="K623" s="37">
        <v>114</v>
      </c>
      <c r="L623" s="37">
        <v>0</v>
      </c>
      <c r="M623" s="37">
        <v>81</v>
      </c>
      <c r="N623" s="37" t="s">
        <v>208</v>
      </c>
    </row>
    <row r="624" spans="1:14" x14ac:dyDescent="0.25">
      <c r="A624" s="37" t="s">
        <v>29</v>
      </c>
      <c r="B624" s="37" t="s">
        <v>1156</v>
      </c>
      <c r="C624" s="37">
        <v>1.0000000000000001E-5</v>
      </c>
      <c r="D624" s="13">
        <v>4.8908019999999904E-9</v>
      </c>
      <c r="E624" s="13">
        <v>4.8908019999999904E-9</v>
      </c>
      <c r="F624" s="37">
        <v>4.8908019999999904E-9</v>
      </c>
      <c r="G624" s="37">
        <v>7.9272437174007407E-2</v>
      </c>
      <c r="H624" s="37">
        <v>1.3548885601839899E-2</v>
      </c>
      <c r="I624" s="37">
        <v>136</v>
      </c>
      <c r="J624" s="37">
        <v>23</v>
      </c>
      <c r="K624" s="37">
        <v>113</v>
      </c>
      <c r="L624" s="37">
        <v>0</v>
      </c>
      <c r="M624" s="37">
        <v>81</v>
      </c>
      <c r="N624" s="37" t="s">
        <v>214</v>
      </c>
    </row>
    <row r="625" spans="1:14" x14ac:dyDescent="0.25">
      <c r="A625" s="37" t="s">
        <v>29</v>
      </c>
      <c r="B625" s="37" t="s">
        <v>1156</v>
      </c>
      <c r="C625" s="37">
        <v>1.0000000000000001E-5</v>
      </c>
      <c r="D625" s="13">
        <v>4.8443670000000403E-9</v>
      </c>
      <c r="E625" s="13">
        <v>4.8443670000000403E-9</v>
      </c>
      <c r="F625" s="37">
        <v>4.8443670000000403E-9</v>
      </c>
      <c r="G625" s="37">
        <v>7.9307393063845003E-2</v>
      </c>
      <c r="H625" s="37">
        <v>1.35511860296588E-2</v>
      </c>
      <c r="I625" s="37">
        <v>136</v>
      </c>
      <c r="J625" s="37">
        <v>23</v>
      </c>
      <c r="K625" s="37">
        <v>113</v>
      </c>
      <c r="L625" s="37">
        <v>0</v>
      </c>
      <c r="M625" s="37">
        <v>81</v>
      </c>
      <c r="N625" s="37" t="s">
        <v>190</v>
      </c>
    </row>
    <row r="626" spans="1:14" x14ac:dyDescent="0.25">
      <c r="A626" s="37" t="s">
        <v>29</v>
      </c>
      <c r="B626" s="37" t="s">
        <v>1156</v>
      </c>
      <c r="C626" s="37">
        <v>1.0000000000000001E-5</v>
      </c>
      <c r="D626" s="13">
        <v>4.6193489999999904E-9</v>
      </c>
      <c r="E626" s="13">
        <v>4.6193489999999904E-9</v>
      </c>
      <c r="F626" s="37">
        <v>4.6193489999999904E-9</v>
      </c>
      <c r="G626" s="37">
        <v>7.9456065499682704E-2</v>
      </c>
      <c r="H626" s="37">
        <v>1.35582809339627E-2</v>
      </c>
      <c r="I626" s="37">
        <v>136</v>
      </c>
      <c r="J626" s="37">
        <v>23</v>
      </c>
      <c r="K626" s="37">
        <v>113</v>
      </c>
      <c r="L626" s="37">
        <v>0</v>
      </c>
      <c r="M626" s="37">
        <v>81</v>
      </c>
      <c r="N626" s="37" t="s">
        <v>170</v>
      </c>
    </row>
    <row r="627" spans="1:14" x14ac:dyDescent="0.25">
      <c r="A627" s="37" t="s">
        <v>29</v>
      </c>
      <c r="B627" s="37" t="s">
        <v>1156</v>
      </c>
      <c r="C627" s="37">
        <v>1.0000000000000001E-5</v>
      </c>
      <c r="D627" s="13">
        <v>4.4670709999999701E-9</v>
      </c>
      <c r="E627" s="13">
        <v>4.4670709999999701E-9</v>
      </c>
      <c r="F627" s="37">
        <v>4.4670709999999701E-9</v>
      </c>
      <c r="G627" s="37">
        <v>7.9572100443722094E-2</v>
      </c>
      <c r="H627" s="37">
        <v>1.3565202481790301E-2</v>
      </c>
      <c r="I627" s="37">
        <v>135</v>
      </c>
      <c r="J627" s="37">
        <v>23</v>
      </c>
      <c r="K627" s="37">
        <v>112</v>
      </c>
      <c r="L627" s="37">
        <v>0</v>
      </c>
      <c r="M627" s="37">
        <v>81</v>
      </c>
      <c r="N627" s="37" t="s">
        <v>230</v>
      </c>
    </row>
    <row r="628" spans="1:14" x14ac:dyDescent="0.25">
      <c r="A628" s="37" t="s">
        <v>29</v>
      </c>
      <c r="B628" s="37" t="s">
        <v>1156</v>
      </c>
      <c r="C628" s="37">
        <v>1.0000000000000001E-5</v>
      </c>
      <c r="D628" s="13">
        <v>4.0723310000000104E-9</v>
      </c>
      <c r="E628" s="13">
        <v>4.0723310000000104E-9</v>
      </c>
      <c r="F628" s="37">
        <v>4.0723310000000104E-9</v>
      </c>
      <c r="G628" s="37">
        <v>7.9865678037260093E-2</v>
      </c>
      <c r="H628" s="37">
        <v>1.3579761661274999E-2</v>
      </c>
      <c r="I628" s="37">
        <v>135</v>
      </c>
      <c r="J628" s="37">
        <v>23</v>
      </c>
      <c r="K628" s="37">
        <v>112</v>
      </c>
      <c r="L628" s="37">
        <v>0</v>
      </c>
      <c r="M628" s="37">
        <v>81</v>
      </c>
      <c r="N628" s="37" t="s">
        <v>210</v>
      </c>
    </row>
    <row r="629" spans="1:14" x14ac:dyDescent="0.25">
      <c r="A629" s="37" t="s">
        <v>29</v>
      </c>
      <c r="B629" s="37" t="s">
        <v>1156</v>
      </c>
      <c r="C629" s="37">
        <v>1.0000000000000001E-5</v>
      </c>
      <c r="D629" s="13">
        <v>3.5484039999999999E-9</v>
      </c>
      <c r="E629" s="13">
        <v>3.5484039999999999E-9</v>
      </c>
      <c r="F629" s="37">
        <v>3.5484039999999999E-9</v>
      </c>
      <c r="G629" s="37">
        <v>8.0311096782105407E-2</v>
      </c>
      <c r="H629" s="37">
        <v>1.3602879695462001E-2</v>
      </c>
      <c r="I629" s="37">
        <v>134</v>
      </c>
      <c r="J629" s="37">
        <v>23</v>
      </c>
      <c r="K629" s="37">
        <v>111</v>
      </c>
      <c r="L629" s="37">
        <v>0</v>
      </c>
      <c r="M629" s="37">
        <v>81</v>
      </c>
      <c r="N629" s="37" t="s">
        <v>182</v>
      </c>
    </row>
    <row r="630" spans="1:14" x14ac:dyDescent="0.25">
      <c r="A630" s="37" t="s">
        <v>29</v>
      </c>
      <c r="B630" s="37" t="s">
        <v>1156</v>
      </c>
      <c r="C630" s="37">
        <v>1.0000000000000001E-5</v>
      </c>
      <c r="D630" s="13">
        <v>3.26097899999996E-9</v>
      </c>
      <c r="E630" s="13">
        <v>3.26097899999996E-9</v>
      </c>
      <c r="F630" s="37">
        <v>3.26097899999996E-9</v>
      </c>
      <c r="G630" s="37">
        <v>8.0581360954389003E-2</v>
      </c>
      <c r="H630" s="37">
        <v>1.3616569542149201E-2</v>
      </c>
      <c r="I630" s="37">
        <v>133</v>
      </c>
      <c r="J630" s="37">
        <v>23</v>
      </c>
      <c r="K630" s="37">
        <v>110</v>
      </c>
      <c r="L630" s="37">
        <v>0</v>
      </c>
      <c r="M630" s="37">
        <v>81</v>
      </c>
      <c r="N630" s="37" t="s">
        <v>228</v>
      </c>
    </row>
    <row r="631" spans="1:14" x14ac:dyDescent="0.25">
      <c r="A631" s="37" t="s">
        <v>29</v>
      </c>
      <c r="B631" s="37" t="s">
        <v>1156</v>
      </c>
      <c r="C631" s="37">
        <v>1.0000000000000001E-5</v>
      </c>
      <c r="D631" s="13">
        <v>1.2208730000000001E-9</v>
      </c>
      <c r="E631" s="13">
        <v>1.2208730000000001E-9</v>
      </c>
      <c r="F631" s="37">
        <v>1.2208730000000001E-9</v>
      </c>
      <c r="G631" s="37">
        <v>8.1171947596370295E-2</v>
      </c>
      <c r="H631" s="37">
        <v>1.3356189099482101E-2</v>
      </c>
      <c r="I631" s="37">
        <v>137</v>
      </c>
      <c r="J631" s="37">
        <v>24</v>
      </c>
      <c r="K631" s="37">
        <v>113</v>
      </c>
      <c r="L631" s="37">
        <v>0</v>
      </c>
      <c r="M631" s="37">
        <v>81</v>
      </c>
      <c r="N631" s="37" t="s">
        <v>169</v>
      </c>
    </row>
    <row r="632" spans="1:14" x14ac:dyDescent="0.25">
      <c r="A632" s="37" t="s">
        <v>29</v>
      </c>
      <c r="B632" s="37" t="s">
        <v>1156</v>
      </c>
      <c r="C632" s="37">
        <v>1.0000000000000001E-5</v>
      </c>
      <c r="D632" s="13">
        <v>1.2174809999999501E-9</v>
      </c>
      <c r="E632" s="13">
        <v>1.2174809999999501E-9</v>
      </c>
      <c r="F632" s="37">
        <v>1.2174809999999501E-9</v>
      </c>
      <c r="G632" s="37">
        <v>8.1180611274844994E-2</v>
      </c>
      <c r="H632" s="37">
        <v>1.3356633855990299E-2</v>
      </c>
      <c r="I632" s="37">
        <v>137</v>
      </c>
      <c r="J632" s="37">
        <v>24</v>
      </c>
      <c r="K632" s="37">
        <v>113</v>
      </c>
      <c r="L632" s="37">
        <v>0</v>
      </c>
      <c r="M632" s="37">
        <v>81</v>
      </c>
      <c r="N632" s="37" t="s">
        <v>175</v>
      </c>
    </row>
    <row r="633" spans="1:14" x14ac:dyDescent="0.25">
      <c r="A633" s="37" t="s">
        <v>29</v>
      </c>
      <c r="B633" s="37" t="s">
        <v>1156</v>
      </c>
      <c r="C633" s="37">
        <v>1.0000000000000001E-5</v>
      </c>
      <c r="D633" s="13">
        <v>1.216536E-9</v>
      </c>
      <c r="E633" s="13">
        <v>1.216536E-9</v>
      </c>
      <c r="F633" s="37">
        <v>1.216536E-9</v>
      </c>
      <c r="G633" s="37">
        <v>8.1183062218162294E-2</v>
      </c>
      <c r="H633" s="37">
        <v>1.3356763409704099E-2</v>
      </c>
      <c r="I633" s="37">
        <v>137</v>
      </c>
      <c r="J633" s="37">
        <v>24</v>
      </c>
      <c r="K633" s="37">
        <v>113</v>
      </c>
      <c r="L633" s="37">
        <v>0</v>
      </c>
      <c r="M633" s="37">
        <v>81</v>
      </c>
      <c r="N633" s="37" t="s">
        <v>187</v>
      </c>
    </row>
    <row r="634" spans="1:14" x14ac:dyDescent="0.25">
      <c r="A634" s="37" t="s">
        <v>29</v>
      </c>
      <c r="B634" s="37" t="s">
        <v>1156</v>
      </c>
      <c r="C634" s="37">
        <v>1.0000000000000001E-5</v>
      </c>
      <c r="D634" s="13">
        <v>1.2159460000000001E-9</v>
      </c>
      <c r="E634" s="13">
        <v>1.2159460000000001E-9</v>
      </c>
      <c r="F634" s="37">
        <v>1.2159460000000001E-9</v>
      </c>
      <c r="G634" s="37">
        <v>8.1184576075097603E-2</v>
      </c>
      <c r="H634" s="37">
        <v>1.33568414953946E-2</v>
      </c>
      <c r="I634" s="37">
        <v>137</v>
      </c>
      <c r="J634" s="37">
        <v>24</v>
      </c>
      <c r="K634" s="37">
        <v>113</v>
      </c>
      <c r="L634" s="37">
        <v>0</v>
      </c>
      <c r="M634" s="37">
        <v>81</v>
      </c>
      <c r="N634" s="37" t="s">
        <v>184</v>
      </c>
    </row>
    <row r="635" spans="1:14" x14ac:dyDescent="0.25">
      <c r="A635" s="37" t="s">
        <v>29</v>
      </c>
      <c r="B635" s="37" t="s">
        <v>1156</v>
      </c>
      <c r="C635" s="37">
        <v>1.0000000000000001E-5</v>
      </c>
      <c r="D635" s="13">
        <v>1.211611E-9</v>
      </c>
      <c r="E635" s="13">
        <v>1.211611E-9</v>
      </c>
      <c r="F635" s="37">
        <v>1.211611E-9</v>
      </c>
      <c r="G635" s="37">
        <v>8.1195707842665998E-2</v>
      </c>
      <c r="H635" s="37">
        <v>1.3357414122015099E-2</v>
      </c>
      <c r="I635" s="37">
        <v>137</v>
      </c>
      <c r="J635" s="37">
        <v>24</v>
      </c>
      <c r="K635" s="37">
        <v>113</v>
      </c>
      <c r="L635" s="37">
        <v>0</v>
      </c>
      <c r="M635" s="37">
        <v>81</v>
      </c>
      <c r="N635" s="37" t="s">
        <v>191</v>
      </c>
    </row>
    <row r="636" spans="1:14" x14ac:dyDescent="0.25">
      <c r="A636" s="37" t="s">
        <v>29</v>
      </c>
      <c r="B636" s="37" t="s">
        <v>1156</v>
      </c>
      <c r="C636" s="37">
        <v>1.0000000000000001E-5</v>
      </c>
      <c r="D636" s="13">
        <v>1.2084779999999999E-9</v>
      </c>
      <c r="E636" s="13">
        <v>1.2084779999999999E-9</v>
      </c>
      <c r="F636" s="37">
        <v>1.2084779999999999E-9</v>
      </c>
      <c r="G636" s="37">
        <v>8.1203781841090797E-2</v>
      </c>
      <c r="H636" s="37">
        <v>1.33578299103184E-2</v>
      </c>
      <c r="I636" s="37">
        <v>137</v>
      </c>
      <c r="J636" s="37">
        <v>24</v>
      </c>
      <c r="K636" s="37">
        <v>113</v>
      </c>
      <c r="L636" s="37">
        <v>0</v>
      </c>
      <c r="M636" s="37">
        <v>81</v>
      </c>
      <c r="N636" s="37" t="s">
        <v>200</v>
      </c>
    </row>
    <row r="637" spans="1:14" x14ac:dyDescent="0.25">
      <c r="A637" s="37" t="s">
        <v>29</v>
      </c>
      <c r="B637" s="37" t="s">
        <v>1156</v>
      </c>
      <c r="C637" s="37">
        <v>1.0000000000000001E-5</v>
      </c>
      <c r="D637" s="13">
        <v>1.2055309999999901E-9</v>
      </c>
      <c r="E637" s="13">
        <v>1.2055309999999901E-9</v>
      </c>
      <c r="F637" s="37">
        <v>1.2055309999999901E-9</v>
      </c>
      <c r="G637" s="37">
        <v>8.1211406614080203E-2</v>
      </c>
      <c r="H637" s="37">
        <v>1.3358223808185301E-2</v>
      </c>
      <c r="I637" s="37">
        <v>137</v>
      </c>
      <c r="J637" s="37">
        <v>24</v>
      </c>
      <c r="K637" s="37">
        <v>113</v>
      </c>
      <c r="L637" s="37">
        <v>0</v>
      </c>
      <c r="M637" s="37">
        <v>81</v>
      </c>
      <c r="N637" s="37" t="s">
        <v>198</v>
      </c>
    </row>
    <row r="638" spans="1:14" x14ac:dyDescent="0.25">
      <c r="A638" s="37" t="s">
        <v>29</v>
      </c>
      <c r="B638" s="37" t="s">
        <v>1156</v>
      </c>
      <c r="C638" s="37">
        <v>1.0000000000000001E-5</v>
      </c>
      <c r="D638" s="13">
        <v>1.2026889999999901E-9</v>
      </c>
      <c r="E638" s="13">
        <v>1.2026889999999901E-9</v>
      </c>
      <c r="F638" s="37">
        <v>1.2026889999999901E-9</v>
      </c>
      <c r="G638" s="37">
        <v>8.1218765377508606E-2</v>
      </c>
      <c r="H638" s="37">
        <v>1.33586026099405E-2</v>
      </c>
      <c r="I638" s="37">
        <v>137</v>
      </c>
      <c r="J638" s="37">
        <v>24</v>
      </c>
      <c r="K638" s="37">
        <v>113</v>
      </c>
      <c r="L638" s="37">
        <v>0</v>
      </c>
      <c r="M638" s="37">
        <v>81</v>
      </c>
      <c r="N638" s="37" t="s">
        <v>221</v>
      </c>
    </row>
    <row r="639" spans="1:14" x14ac:dyDescent="0.25">
      <c r="A639" s="37" t="s">
        <v>29</v>
      </c>
      <c r="B639" s="37" t="s">
        <v>1156</v>
      </c>
      <c r="C639" s="37">
        <v>1.0000000000000001E-5</v>
      </c>
      <c r="D639" s="13">
        <v>1.1935270000000099E-9</v>
      </c>
      <c r="E639" s="13">
        <v>1.1935270000000099E-9</v>
      </c>
      <c r="F639" s="37">
        <v>1.1935270000000099E-9</v>
      </c>
      <c r="G639" s="37">
        <v>8.1242487764588298E-2</v>
      </c>
      <c r="H639" s="37">
        <v>1.3359810249337301E-2</v>
      </c>
      <c r="I639" s="37">
        <v>137</v>
      </c>
      <c r="J639" s="37">
        <v>24</v>
      </c>
      <c r="K639" s="37">
        <v>113</v>
      </c>
      <c r="L639" s="37">
        <v>0</v>
      </c>
      <c r="M639" s="37">
        <v>81</v>
      </c>
      <c r="N639" s="37" t="s">
        <v>189</v>
      </c>
    </row>
    <row r="640" spans="1:14" x14ac:dyDescent="0.25">
      <c r="A640" s="37" t="s">
        <v>29</v>
      </c>
      <c r="B640" s="37" t="s">
        <v>1156</v>
      </c>
      <c r="C640" s="37">
        <v>1.0000000000000001E-5</v>
      </c>
      <c r="D640" s="13">
        <v>1.192722E-9</v>
      </c>
      <c r="E640" s="13">
        <v>1.192722E-9</v>
      </c>
      <c r="F640" s="37">
        <v>1.192722E-9</v>
      </c>
      <c r="G640" s="37">
        <v>8.1244602409013905E-2</v>
      </c>
      <c r="H640" s="37">
        <v>1.3359920357132E-2</v>
      </c>
      <c r="I640" s="37">
        <v>137</v>
      </c>
      <c r="J640" s="37">
        <v>24</v>
      </c>
      <c r="K640" s="37">
        <v>113</v>
      </c>
      <c r="L640" s="37">
        <v>0</v>
      </c>
      <c r="M640" s="37">
        <v>81</v>
      </c>
      <c r="N640" s="37" t="s">
        <v>227</v>
      </c>
    </row>
    <row r="641" spans="1:14" x14ac:dyDescent="0.25">
      <c r="A641" s="37" t="s">
        <v>29</v>
      </c>
      <c r="B641" s="37" t="s">
        <v>1156</v>
      </c>
      <c r="C641" s="37">
        <v>1.0000000000000001E-5</v>
      </c>
      <c r="D641" s="13">
        <v>1.18362999999999E-9</v>
      </c>
      <c r="E641" s="13">
        <v>1.18362999999999E-9</v>
      </c>
      <c r="F641" s="37">
        <v>1.18362999999999E-9</v>
      </c>
      <c r="G641" s="37">
        <v>8.1268311364949206E-2</v>
      </c>
      <c r="H641" s="37">
        <v>1.33611240569508E-2</v>
      </c>
      <c r="I641" s="37">
        <v>137</v>
      </c>
      <c r="J641" s="37">
        <v>24</v>
      </c>
      <c r="K641" s="37">
        <v>113</v>
      </c>
      <c r="L641" s="37">
        <v>0</v>
      </c>
      <c r="M641" s="37">
        <v>81</v>
      </c>
      <c r="N641" s="37" t="s">
        <v>183</v>
      </c>
    </row>
    <row r="642" spans="1:14" x14ac:dyDescent="0.25">
      <c r="A642" s="37" t="s">
        <v>29</v>
      </c>
      <c r="B642" s="37" t="s">
        <v>1156</v>
      </c>
      <c r="C642" s="37">
        <v>1.0000000000000001E-5</v>
      </c>
      <c r="D642" s="13">
        <v>1.171371E-9</v>
      </c>
      <c r="E642" s="13">
        <v>1.171371E-9</v>
      </c>
      <c r="F642" s="37">
        <v>1.171371E-9</v>
      </c>
      <c r="G642" s="37">
        <v>8.1300417151877399E-2</v>
      </c>
      <c r="H642" s="37">
        <v>1.33627368899897E-2</v>
      </c>
      <c r="I642" s="37">
        <v>137</v>
      </c>
      <c r="J642" s="37">
        <v>24</v>
      </c>
      <c r="K642" s="37">
        <v>113</v>
      </c>
      <c r="L642" s="37">
        <v>0</v>
      </c>
      <c r="M642" s="37">
        <v>81</v>
      </c>
      <c r="N642" s="37" t="s">
        <v>217</v>
      </c>
    </row>
    <row r="643" spans="1:14" x14ac:dyDescent="0.25">
      <c r="A643" s="37" t="s">
        <v>29</v>
      </c>
      <c r="B643" s="37" t="s">
        <v>1156</v>
      </c>
      <c r="C643" s="37">
        <v>1.0000000000000001E-5</v>
      </c>
      <c r="D643" s="13">
        <v>1.1689880000000001E-9</v>
      </c>
      <c r="E643" s="13">
        <v>1.1689880000000001E-9</v>
      </c>
      <c r="F643" s="37">
        <v>1.1689880000000001E-9</v>
      </c>
      <c r="G643" s="37">
        <v>8.1306724055319995E-2</v>
      </c>
      <c r="H643" s="37">
        <v>1.33630567997839E-2</v>
      </c>
      <c r="I643" s="37">
        <v>137</v>
      </c>
      <c r="J643" s="37">
        <v>24</v>
      </c>
      <c r="K643" s="37">
        <v>113</v>
      </c>
      <c r="L643" s="37">
        <v>0</v>
      </c>
      <c r="M643" s="37">
        <v>81</v>
      </c>
      <c r="N643" s="37" t="s">
        <v>223</v>
      </c>
    </row>
    <row r="644" spans="1:14" x14ac:dyDescent="0.25">
      <c r="A644" s="37" t="s">
        <v>29</v>
      </c>
      <c r="B644" s="37" t="s">
        <v>1156</v>
      </c>
      <c r="C644" s="37">
        <v>1.0000000000000001E-5</v>
      </c>
      <c r="D644" s="13">
        <v>1.1595499999999901E-9</v>
      </c>
      <c r="E644" s="13">
        <v>1.1595499999999901E-9</v>
      </c>
      <c r="F644" s="37">
        <v>1.1595499999999901E-9</v>
      </c>
      <c r="G644" s="37">
        <v>8.1331610836106197E-2</v>
      </c>
      <c r="H644" s="37">
        <v>1.3364294297507601E-2</v>
      </c>
      <c r="I644" s="37">
        <v>137</v>
      </c>
      <c r="J644" s="37">
        <v>24</v>
      </c>
      <c r="K644" s="37">
        <v>113</v>
      </c>
      <c r="L644" s="37">
        <v>0</v>
      </c>
      <c r="M644" s="37">
        <v>81</v>
      </c>
      <c r="N644" s="37" t="s">
        <v>215</v>
      </c>
    </row>
    <row r="645" spans="1:14" x14ac:dyDescent="0.25">
      <c r="A645" s="37" t="s">
        <v>29</v>
      </c>
      <c r="B645" s="37" t="s">
        <v>1156</v>
      </c>
      <c r="C645" s="37">
        <v>1.0000000000000001E-5</v>
      </c>
      <c r="D645" s="13">
        <v>1.152687E-9</v>
      </c>
      <c r="E645" s="13">
        <v>1.152687E-9</v>
      </c>
      <c r="F645" s="37">
        <v>1.152687E-9</v>
      </c>
      <c r="G645" s="37">
        <v>8.1349813376283497E-2</v>
      </c>
      <c r="H645" s="37">
        <v>1.3365196951714699E-2</v>
      </c>
      <c r="I645" s="37">
        <v>137</v>
      </c>
      <c r="J645" s="37">
        <v>24</v>
      </c>
      <c r="K645" s="37">
        <v>113</v>
      </c>
      <c r="L645" s="37">
        <v>0</v>
      </c>
      <c r="M645" s="37">
        <v>81</v>
      </c>
      <c r="N645" s="37" t="s">
        <v>196</v>
      </c>
    </row>
    <row r="646" spans="1:14" x14ac:dyDescent="0.25">
      <c r="A646" s="37" t="s">
        <v>29</v>
      </c>
      <c r="B646" s="37" t="s">
        <v>1156</v>
      </c>
      <c r="C646" s="37">
        <v>1.0000000000000001E-5</v>
      </c>
      <c r="D646" s="13">
        <v>1.1503159999999901E-9</v>
      </c>
      <c r="E646" s="13">
        <v>1.1503159999999901E-9</v>
      </c>
      <c r="F646" s="37">
        <v>1.1503159999999901E-9</v>
      </c>
      <c r="G646" s="37">
        <v>8.1356161071136995E-2</v>
      </c>
      <c r="H646" s="37">
        <v>1.3365515632302099E-2</v>
      </c>
      <c r="I646" s="37">
        <v>137</v>
      </c>
      <c r="J646" s="37">
        <v>24</v>
      </c>
      <c r="K646" s="37">
        <v>113</v>
      </c>
      <c r="L646" s="37">
        <v>0</v>
      </c>
      <c r="M646" s="37">
        <v>81</v>
      </c>
      <c r="N646" s="37" t="s">
        <v>218</v>
      </c>
    </row>
    <row r="647" spans="1:14" x14ac:dyDescent="0.25">
      <c r="A647" s="37" t="s">
        <v>29</v>
      </c>
      <c r="B647" s="37" t="s">
        <v>1156</v>
      </c>
      <c r="C647" s="37">
        <v>1.0000000000000001E-5</v>
      </c>
      <c r="D647" s="13">
        <v>1.15030299999999E-9</v>
      </c>
      <c r="E647" s="13">
        <v>1.15030299999999E-9</v>
      </c>
      <c r="F647" s="37">
        <v>1.15030299999999E-9</v>
      </c>
      <c r="G647" s="37">
        <v>8.1356163100888099E-2</v>
      </c>
      <c r="H647" s="37">
        <v>1.3365511991231E-2</v>
      </c>
      <c r="I647" s="37">
        <v>137</v>
      </c>
      <c r="J647" s="37">
        <v>24</v>
      </c>
      <c r="K647" s="37">
        <v>113</v>
      </c>
      <c r="L647" s="37">
        <v>0</v>
      </c>
      <c r="M647" s="37">
        <v>81</v>
      </c>
      <c r="N647" s="37" t="s">
        <v>177</v>
      </c>
    </row>
    <row r="648" spans="1:14" x14ac:dyDescent="0.25">
      <c r="A648" s="37" t="s">
        <v>29</v>
      </c>
      <c r="B648" s="37" t="s">
        <v>1156</v>
      </c>
      <c r="C648" s="37">
        <v>1.0000000000000001E-5</v>
      </c>
      <c r="D648" s="13">
        <v>1.1311109999999999E-9</v>
      </c>
      <c r="E648" s="13">
        <v>1.1311109999999999E-9</v>
      </c>
      <c r="F648" s="37">
        <v>1.1311109999999999E-9</v>
      </c>
      <c r="G648" s="37">
        <v>8.1407469212280106E-2</v>
      </c>
      <c r="H648" s="37">
        <v>1.33680237415639E-2</v>
      </c>
      <c r="I648" s="37">
        <v>137</v>
      </c>
      <c r="J648" s="37">
        <v>24</v>
      </c>
      <c r="K648" s="37">
        <v>113</v>
      </c>
      <c r="L648" s="37">
        <v>0</v>
      </c>
      <c r="M648" s="37">
        <v>81</v>
      </c>
      <c r="N648" s="37" t="s">
        <v>162</v>
      </c>
    </row>
    <row r="649" spans="1:14" x14ac:dyDescent="0.25">
      <c r="A649" s="37" t="s">
        <v>29</v>
      </c>
      <c r="B649" s="37" t="s">
        <v>1156</v>
      </c>
      <c r="C649" s="37">
        <v>1.0000000000000001E-5</v>
      </c>
      <c r="D649" s="13">
        <v>1.122511E-9</v>
      </c>
      <c r="E649" s="13">
        <v>1.122511E-9</v>
      </c>
      <c r="F649" s="37">
        <v>1.122511E-9</v>
      </c>
      <c r="G649" s="37">
        <v>8.1430693378371402E-2</v>
      </c>
      <c r="H649" s="37">
        <v>1.3369155108707001E-2</v>
      </c>
      <c r="I649" s="37">
        <v>137</v>
      </c>
      <c r="J649" s="37">
        <v>24</v>
      </c>
      <c r="K649" s="37">
        <v>113</v>
      </c>
      <c r="L649" s="37">
        <v>0</v>
      </c>
      <c r="M649" s="37">
        <v>81</v>
      </c>
      <c r="N649" s="37" t="s">
        <v>157</v>
      </c>
    </row>
    <row r="650" spans="1:14" x14ac:dyDescent="0.25">
      <c r="A650" s="37" t="s">
        <v>29</v>
      </c>
      <c r="B650" s="37" t="s">
        <v>1156</v>
      </c>
      <c r="C650" s="37">
        <v>1.0000000000000001E-5</v>
      </c>
      <c r="D650" s="13">
        <v>1.1114599999999901E-9</v>
      </c>
      <c r="E650" s="13">
        <v>1.1114599999999901E-9</v>
      </c>
      <c r="F650" s="37">
        <v>1.1114599999999901E-9</v>
      </c>
      <c r="G650" s="37">
        <v>8.14606232447284E-2</v>
      </c>
      <c r="H650" s="37">
        <v>1.3370592940435799E-2</v>
      </c>
      <c r="I650" s="37">
        <v>137</v>
      </c>
      <c r="J650" s="37">
        <v>24</v>
      </c>
      <c r="K650" s="37">
        <v>113</v>
      </c>
      <c r="L650" s="37">
        <v>0</v>
      </c>
      <c r="M650" s="37">
        <v>81</v>
      </c>
      <c r="N650" s="37" t="s">
        <v>181</v>
      </c>
    </row>
    <row r="651" spans="1:14" x14ac:dyDescent="0.25">
      <c r="A651" s="37" t="s">
        <v>29</v>
      </c>
      <c r="B651" s="37" t="s">
        <v>1156</v>
      </c>
      <c r="C651" s="37">
        <v>1.0000000000000001E-5</v>
      </c>
      <c r="D651" s="13">
        <v>1.0994919999999999E-9</v>
      </c>
      <c r="E651" s="13">
        <v>1.0994919999999999E-9</v>
      </c>
      <c r="F651" s="37">
        <v>1.0994919999999999E-9</v>
      </c>
      <c r="G651" s="37">
        <v>8.1493169430079698E-2</v>
      </c>
      <c r="H651" s="37">
        <v>1.337213282817E-2</v>
      </c>
      <c r="I651" s="37">
        <v>137</v>
      </c>
      <c r="J651" s="37">
        <v>24</v>
      </c>
      <c r="K651" s="37">
        <v>113</v>
      </c>
      <c r="L651" s="37">
        <v>0</v>
      </c>
      <c r="M651" s="37">
        <v>81</v>
      </c>
      <c r="N651" s="37" t="s">
        <v>220</v>
      </c>
    </row>
    <row r="652" spans="1:14" x14ac:dyDescent="0.25">
      <c r="A652" s="37" t="s">
        <v>29</v>
      </c>
      <c r="B652" s="37" t="s">
        <v>1156</v>
      </c>
      <c r="C652" s="37">
        <v>1.0000000000000001E-5</v>
      </c>
      <c r="D652" s="13">
        <v>1.0992590000000001E-9</v>
      </c>
      <c r="E652" s="13">
        <v>1.0992590000000001E-9</v>
      </c>
      <c r="F652" s="37">
        <v>1.0992590000000001E-9</v>
      </c>
      <c r="G652" s="37">
        <v>8.1493828263384402E-2</v>
      </c>
      <c r="H652" s="37">
        <v>1.33721665351494E-2</v>
      </c>
      <c r="I652" s="37">
        <v>137</v>
      </c>
      <c r="J652" s="37">
        <v>24</v>
      </c>
      <c r="K652" s="37">
        <v>113</v>
      </c>
      <c r="L652" s="37">
        <v>0</v>
      </c>
      <c r="M652" s="37">
        <v>81</v>
      </c>
      <c r="N652" s="37" t="s">
        <v>160</v>
      </c>
    </row>
    <row r="653" spans="1:14" x14ac:dyDescent="0.25">
      <c r="A653" s="37" t="s">
        <v>29</v>
      </c>
      <c r="B653" s="37" t="s">
        <v>1156</v>
      </c>
      <c r="C653" s="37">
        <v>1.0000000000000001E-5</v>
      </c>
      <c r="D653" s="13">
        <v>1.089254E-9</v>
      </c>
      <c r="E653" s="13">
        <v>1.089254E-9</v>
      </c>
      <c r="F653" s="37">
        <v>1.089254E-9</v>
      </c>
      <c r="G653" s="37">
        <v>8.1521120066603406E-2</v>
      </c>
      <c r="H653" s="37">
        <v>1.3373435172687201E-2</v>
      </c>
      <c r="I653" s="37">
        <v>137</v>
      </c>
      <c r="J653" s="37">
        <v>24</v>
      </c>
      <c r="K653" s="37">
        <v>113</v>
      </c>
      <c r="L653" s="37">
        <v>0</v>
      </c>
      <c r="M653" s="37">
        <v>81</v>
      </c>
      <c r="N653" s="37" t="s">
        <v>204</v>
      </c>
    </row>
    <row r="654" spans="1:14" x14ac:dyDescent="0.25">
      <c r="A654" s="37" t="s">
        <v>29</v>
      </c>
      <c r="B654" s="37" t="s">
        <v>1156</v>
      </c>
      <c r="C654" s="37">
        <v>1.0000000000000001E-5</v>
      </c>
      <c r="D654" s="13">
        <v>1.0852919999999699E-9</v>
      </c>
      <c r="E654" s="13">
        <v>1.0852919999999699E-9</v>
      </c>
      <c r="F654" s="37">
        <v>1.0852919999999699E-9</v>
      </c>
      <c r="G654" s="37">
        <v>8.1532091263475895E-2</v>
      </c>
      <c r="H654" s="37">
        <v>1.3373956271850399E-2</v>
      </c>
      <c r="I654" s="37">
        <v>137</v>
      </c>
      <c r="J654" s="37">
        <v>24</v>
      </c>
      <c r="K654" s="37">
        <v>113</v>
      </c>
      <c r="L654" s="37">
        <v>0</v>
      </c>
      <c r="M654" s="37">
        <v>81</v>
      </c>
      <c r="N654" s="37" t="s">
        <v>222</v>
      </c>
    </row>
    <row r="655" spans="1:14" x14ac:dyDescent="0.25">
      <c r="A655" s="37" t="s">
        <v>29</v>
      </c>
      <c r="B655" s="37" t="s">
        <v>1156</v>
      </c>
      <c r="C655" s="37">
        <v>1.0000000000000001E-5</v>
      </c>
      <c r="D655" s="13">
        <v>1.0829819999999801E-9</v>
      </c>
      <c r="E655" s="13">
        <v>1.0829819999999801E-9</v>
      </c>
      <c r="F655" s="37">
        <v>1.0829819999999801E-9</v>
      </c>
      <c r="G655" s="37">
        <v>8.1538461744346702E-2</v>
      </c>
      <c r="H655" s="37">
        <v>1.33742536553513E-2</v>
      </c>
      <c r="I655" s="37">
        <v>137</v>
      </c>
      <c r="J655" s="37">
        <v>24</v>
      </c>
      <c r="K655" s="37">
        <v>113</v>
      </c>
      <c r="L655" s="37">
        <v>0</v>
      </c>
      <c r="M655" s="37">
        <v>81</v>
      </c>
      <c r="N655" s="37" t="s">
        <v>180</v>
      </c>
    </row>
    <row r="656" spans="1:14" x14ac:dyDescent="0.25">
      <c r="A656" s="37" t="s">
        <v>29</v>
      </c>
      <c r="B656" s="37" t="s">
        <v>1156</v>
      </c>
      <c r="C656" s="37">
        <v>1.0000000000000001E-5</v>
      </c>
      <c r="D656" s="13">
        <v>1.07965999999999E-9</v>
      </c>
      <c r="E656" s="13">
        <v>1.07965999999999E-9</v>
      </c>
      <c r="F656" s="37">
        <v>1.07965999999999E-9</v>
      </c>
      <c r="G656" s="37">
        <v>8.1547808030970795E-2</v>
      </c>
      <c r="H656" s="37">
        <v>1.33747088631921E-2</v>
      </c>
      <c r="I656" s="37">
        <v>137</v>
      </c>
      <c r="J656" s="37">
        <v>24</v>
      </c>
      <c r="K656" s="37">
        <v>113</v>
      </c>
      <c r="L656" s="37">
        <v>0</v>
      </c>
      <c r="M656" s="37">
        <v>81</v>
      </c>
      <c r="N656" s="37" t="s">
        <v>229</v>
      </c>
    </row>
    <row r="657" spans="1:14" x14ac:dyDescent="0.25">
      <c r="A657" s="37" t="s">
        <v>29</v>
      </c>
      <c r="B657" s="37" t="s">
        <v>1156</v>
      </c>
      <c r="C657" s="37">
        <v>1.0000000000000001E-5</v>
      </c>
      <c r="D657" s="13">
        <v>1.0761969999999801E-9</v>
      </c>
      <c r="E657" s="13">
        <v>1.0761969999999801E-9</v>
      </c>
      <c r="F657" s="37">
        <v>1.0761969999999801E-9</v>
      </c>
      <c r="G657" s="37">
        <v>8.1557252786964504E-2</v>
      </c>
      <c r="H657" s="37">
        <v>1.3375130958317501E-2</v>
      </c>
      <c r="I657" s="37">
        <v>137</v>
      </c>
      <c r="J657" s="37">
        <v>24</v>
      </c>
      <c r="K657" s="37">
        <v>113</v>
      </c>
      <c r="L657" s="37">
        <v>0</v>
      </c>
      <c r="M657" s="37">
        <v>81</v>
      </c>
      <c r="N657" s="37" t="s">
        <v>224</v>
      </c>
    </row>
    <row r="658" spans="1:14" x14ac:dyDescent="0.25">
      <c r="A658" s="37" t="s">
        <v>29</v>
      </c>
      <c r="B658" s="37" t="s">
        <v>1156</v>
      </c>
      <c r="C658" s="37">
        <v>1.0000000000000001E-5</v>
      </c>
      <c r="D658" s="13">
        <v>1.07581299999996E-9</v>
      </c>
      <c r="E658" s="13">
        <v>1.07581299999996E-9</v>
      </c>
      <c r="F658" s="37">
        <v>1.07581299999996E-9</v>
      </c>
      <c r="G658" s="37">
        <v>8.1558351825054998E-2</v>
      </c>
      <c r="H658" s="37">
        <v>1.33751860263595E-2</v>
      </c>
      <c r="I658" s="37">
        <v>137</v>
      </c>
      <c r="J658" s="37">
        <v>24</v>
      </c>
      <c r="K658" s="37">
        <v>113</v>
      </c>
      <c r="L658" s="37">
        <v>0</v>
      </c>
      <c r="M658" s="37">
        <v>81</v>
      </c>
      <c r="N658" s="37" t="s">
        <v>213</v>
      </c>
    </row>
    <row r="659" spans="1:14" x14ac:dyDescent="0.25">
      <c r="A659" s="37" t="s">
        <v>29</v>
      </c>
      <c r="B659" s="37" t="s">
        <v>1156</v>
      </c>
      <c r="C659" s="37">
        <v>1.0000000000000001E-5</v>
      </c>
      <c r="D659" s="13">
        <v>1.05779899999999E-9</v>
      </c>
      <c r="E659" s="13">
        <v>1.05779899999999E-9</v>
      </c>
      <c r="F659" s="37">
        <v>1.05779899999999E-9</v>
      </c>
      <c r="G659" s="37">
        <v>8.1608417117993506E-2</v>
      </c>
      <c r="H659" s="37">
        <v>1.33774741008208E-2</v>
      </c>
      <c r="I659" s="37">
        <v>137</v>
      </c>
      <c r="J659" s="37">
        <v>24</v>
      </c>
      <c r="K659" s="37">
        <v>113</v>
      </c>
      <c r="L659" s="37">
        <v>0</v>
      </c>
      <c r="M659" s="37">
        <v>81</v>
      </c>
      <c r="N659" s="37" t="s">
        <v>234</v>
      </c>
    </row>
    <row r="660" spans="1:14" x14ac:dyDescent="0.25">
      <c r="A660" s="37" t="s">
        <v>29</v>
      </c>
      <c r="B660" s="37" t="s">
        <v>1156</v>
      </c>
      <c r="C660" s="37">
        <v>1.0000000000000001E-5</v>
      </c>
      <c r="D660" s="13">
        <v>1.057366E-9</v>
      </c>
      <c r="E660" s="13">
        <v>1.057366E-9</v>
      </c>
      <c r="F660" s="37">
        <v>1.057366E-9</v>
      </c>
      <c r="G660" s="37">
        <v>8.1609650868892797E-2</v>
      </c>
      <c r="H660" s="37">
        <v>1.33775328405459E-2</v>
      </c>
      <c r="I660" s="37">
        <v>137</v>
      </c>
      <c r="J660" s="37">
        <v>24</v>
      </c>
      <c r="K660" s="37">
        <v>113</v>
      </c>
      <c r="L660" s="37">
        <v>0</v>
      </c>
      <c r="M660" s="37">
        <v>81</v>
      </c>
      <c r="N660" s="37" t="s">
        <v>172</v>
      </c>
    </row>
    <row r="661" spans="1:14" x14ac:dyDescent="0.25">
      <c r="A661" s="37" t="s">
        <v>29</v>
      </c>
      <c r="B661" s="37" t="s">
        <v>1156</v>
      </c>
      <c r="C661" s="37">
        <v>1.0000000000000001E-5</v>
      </c>
      <c r="D661" s="13">
        <v>1.05331899999999E-9</v>
      </c>
      <c r="E661" s="13">
        <v>1.05331899999999E-9</v>
      </c>
      <c r="F661" s="37">
        <v>1.05331899999999E-9</v>
      </c>
      <c r="G661" s="37">
        <v>8.1621023952930402E-2</v>
      </c>
      <c r="H661" s="37">
        <v>1.3378053100282301E-2</v>
      </c>
      <c r="I661" s="37">
        <v>137</v>
      </c>
      <c r="J661" s="37">
        <v>24</v>
      </c>
      <c r="K661" s="37">
        <v>113</v>
      </c>
      <c r="L661" s="37">
        <v>0</v>
      </c>
      <c r="M661" s="37">
        <v>81</v>
      </c>
      <c r="N661" s="37" t="s">
        <v>188</v>
      </c>
    </row>
    <row r="662" spans="1:14" x14ac:dyDescent="0.25">
      <c r="A662" s="37" t="s">
        <v>29</v>
      </c>
      <c r="B662" s="37" t="s">
        <v>1156</v>
      </c>
      <c r="C662" s="37">
        <v>1.0000000000000001E-5</v>
      </c>
      <c r="D662" s="13">
        <v>1.0497450000000001E-9</v>
      </c>
      <c r="E662" s="13">
        <v>1.0497450000000001E-9</v>
      </c>
      <c r="F662" s="37">
        <v>1.0497450000000001E-9</v>
      </c>
      <c r="G662" s="37">
        <v>8.1630967868529997E-2</v>
      </c>
      <c r="H662" s="37">
        <v>1.3378491898251899E-2</v>
      </c>
      <c r="I662" s="37">
        <v>137</v>
      </c>
      <c r="J662" s="37">
        <v>24</v>
      </c>
      <c r="K662" s="37">
        <v>113</v>
      </c>
      <c r="L662" s="37">
        <v>0</v>
      </c>
      <c r="M662" s="37">
        <v>81</v>
      </c>
      <c r="N662" s="37" t="s">
        <v>203</v>
      </c>
    </row>
    <row r="663" spans="1:14" x14ac:dyDescent="0.25">
      <c r="A663" s="37" t="s">
        <v>29</v>
      </c>
      <c r="B663" s="37" t="s">
        <v>1156</v>
      </c>
      <c r="C663" s="37">
        <v>1.0000000000000001E-5</v>
      </c>
      <c r="D663" s="13">
        <v>1.04747399999999E-9</v>
      </c>
      <c r="E663" s="13">
        <v>1.04747399999999E-9</v>
      </c>
      <c r="F663" s="37">
        <v>1.04747399999999E-9</v>
      </c>
      <c r="G663" s="37">
        <v>8.1637328144118004E-2</v>
      </c>
      <c r="H663" s="37">
        <v>1.33787754556778E-2</v>
      </c>
      <c r="I663" s="37">
        <v>137</v>
      </c>
      <c r="J663" s="37">
        <v>24</v>
      </c>
      <c r="K663" s="37">
        <v>113</v>
      </c>
      <c r="L663" s="37">
        <v>0</v>
      </c>
      <c r="M663" s="37">
        <v>81</v>
      </c>
      <c r="N663" s="37" t="s">
        <v>161</v>
      </c>
    </row>
    <row r="664" spans="1:14" x14ac:dyDescent="0.25">
      <c r="A664" s="37" t="s">
        <v>29</v>
      </c>
      <c r="B664" s="37" t="s">
        <v>1156</v>
      </c>
      <c r="C664" s="37">
        <v>1.0000000000000001E-5</v>
      </c>
      <c r="D664" s="13">
        <v>1.0455099999999599E-9</v>
      </c>
      <c r="E664" s="13">
        <v>1.0455099999999599E-9</v>
      </c>
      <c r="F664" s="37">
        <v>1.0455099999999599E-9</v>
      </c>
      <c r="G664" s="37">
        <v>8.1642919322681001E-2</v>
      </c>
      <c r="H664" s="37">
        <v>1.3379034224197501E-2</v>
      </c>
      <c r="I664" s="37">
        <v>137</v>
      </c>
      <c r="J664" s="37">
        <v>24</v>
      </c>
      <c r="K664" s="37">
        <v>113</v>
      </c>
      <c r="L664" s="37">
        <v>0</v>
      </c>
      <c r="M664" s="37">
        <v>81</v>
      </c>
      <c r="N664" s="37" t="s">
        <v>156</v>
      </c>
    </row>
    <row r="665" spans="1:14" x14ac:dyDescent="0.25">
      <c r="A665" s="37" t="s">
        <v>29</v>
      </c>
      <c r="B665" s="37" t="s">
        <v>1156</v>
      </c>
      <c r="C665" s="37">
        <v>1.0000000000000001E-5</v>
      </c>
      <c r="D665" s="13">
        <v>1.04251799999997E-9</v>
      </c>
      <c r="E665" s="13">
        <v>1.04251799999997E-9</v>
      </c>
      <c r="F665" s="37">
        <v>1.04251799999997E-9</v>
      </c>
      <c r="G665" s="37">
        <v>8.1651292238599904E-2</v>
      </c>
      <c r="H665" s="37">
        <v>1.33794023425688E-2</v>
      </c>
      <c r="I665" s="37">
        <v>137</v>
      </c>
      <c r="J665" s="37">
        <v>24</v>
      </c>
      <c r="K665" s="37">
        <v>113</v>
      </c>
      <c r="L665" s="37">
        <v>0</v>
      </c>
      <c r="M665" s="37">
        <v>81</v>
      </c>
      <c r="N665" s="37" t="s">
        <v>165</v>
      </c>
    </row>
    <row r="666" spans="1:14" x14ac:dyDescent="0.25">
      <c r="A666" s="37" t="s">
        <v>29</v>
      </c>
      <c r="B666" s="37" t="s">
        <v>1156</v>
      </c>
      <c r="C666" s="37">
        <v>1.0000000000000001E-5</v>
      </c>
      <c r="D666" s="13">
        <v>1.0413409999999801E-9</v>
      </c>
      <c r="E666" s="13">
        <v>1.0413409999999801E-9</v>
      </c>
      <c r="F666" s="37">
        <v>1.0413409999999801E-9</v>
      </c>
      <c r="G666" s="37">
        <v>8.1654650633132403E-2</v>
      </c>
      <c r="H666" s="37">
        <v>1.3379556959730201E-2</v>
      </c>
      <c r="I666" s="37">
        <v>137</v>
      </c>
      <c r="J666" s="37">
        <v>24</v>
      </c>
      <c r="K666" s="37">
        <v>113</v>
      </c>
      <c r="L666" s="37">
        <v>0</v>
      </c>
      <c r="M666" s="37">
        <v>81</v>
      </c>
      <c r="N666" s="37" t="s">
        <v>197</v>
      </c>
    </row>
    <row r="667" spans="1:14" x14ac:dyDescent="0.25">
      <c r="A667" s="37" t="s">
        <v>29</v>
      </c>
      <c r="B667" s="37" t="s">
        <v>1156</v>
      </c>
      <c r="C667" s="37">
        <v>1.0000000000000001E-5</v>
      </c>
      <c r="D667" s="13">
        <v>1.0313140000000001E-9</v>
      </c>
      <c r="E667" s="13">
        <v>1.0313140000000001E-9</v>
      </c>
      <c r="F667" s="37">
        <v>1.0313140000000001E-9</v>
      </c>
      <c r="G667" s="37">
        <v>8.1683009733632503E-2</v>
      </c>
      <c r="H667" s="37">
        <v>1.3380814810652E-2</v>
      </c>
      <c r="I667" s="37">
        <v>137</v>
      </c>
      <c r="J667" s="37">
        <v>24</v>
      </c>
      <c r="K667" s="37">
        <v>113</v>
      </c>
      <c r="L667" s="37">
        <v>0</v>
      </c>
      <c r="M667" s="37">
        <v>81</v>
      </c>
      <c r="N667" s="37" t="s">
        <v>171</v>
      </c>
    </row>
    <row r="668" spans="1:14" x14ac:dyDescent="0.25">
      <c r="A668" s="37" t="s">
        <v>29</v>
      </c>
      <c r="B668" s="37" t="s">
        <v>1156</v>
      </c>
      <c r="C668" s="37">
        <v>1.0000000000000001E-5</v>
      </c>
      <c r="D668" s="13">
        <v>1.0285719999999801E-9</v>
      </c>
      <c r="E668" s="13">
        <v>1.0285719999999801E-9</v>
      </c>
      <c r="F668" s="37">
        <v>1.0285719999999801E-9</v>
      </c>
      <c r="G668" s="37">
        <v>8.16908019887327E-2</v>
      </c>
      <c r="H668" s="37">
        <v>1.3381159162451001E-2</v>
      </c>
      <c r="I668" s="37">
        <v>137</v>
      </c>
      <c r="J668" s="37">
        <v>24</v>
      </c>
      <c r="K668" s="37">
        <v>113</v>
      </c>
      <c r="L668" s="37">
        <v>0</v>
      </c>
      <c r="M668" s="37">
        <v>81</v>
      </c>
      <c r="N668" s="37" t="s">
        <v>155</v>
      </c>
    </row>
    <row r="669" spans="1:14" x14ac:dyDescent="0.25">
      <c r="A669" s="37" t="s">
        <v>29</v>
      </c>
      <c r="B669" s="37" t="s">
        <v>1156</v>
      </c>
      <c r="C669" s="37">
        <v>1.0000000000000001E-5</v>
      </c>
      <c r="D669" s="13">
        <v>1.02627099999999E-9</v>
      </c>
      <c r="E669" s="13">
        <v>1.02627099999999E-9</v>
      </c>
      <c r="F669" s="37">
        <v>1.02627099999999E-9</v>
      </c>
      <c r="G669" s="37">
        <v>8.1697248466661695E-2</v>
      </c>
      <c r="H669" s="37">
        <v>1.3381431066218001E-2</v>
      </c>
      <c r="I669" s="37">
        <v>137</v>
      </c>
      <c r="J669" s="37">
        <v>24</v>
      </c>
      <c r="K669" s="37">
        <v>113</v>
      </c>
      <c r="L669" s="37">
        <v>0</v>
      </c>
      <c r="M669" s="37">
        <v>81</v>
      </c>
      <c r="N669" s="37" t="s">
        <v>193</v>
      </c>
    </row>
    <row r="670" spans="1:14" x14ac:dyDescent="0.25">
      <c r="A670" s="37" t="s">
        <v>29</v>
      </c>
      <c r="B670" s="37" t="s">
        <v>1156</v>
      </c>
      <c r="C670" s="37">
        <v>1.0000000000000001E-5</v>
      </c>
      <c r="D670" s="13">
        <v>1.023452E-9</v>
      </c>
      <c r="E670" s="13">
        <v>1.023452E-9</v>
      </c>
      <c r="F670" s="37">
        <v>1.023452E-9</v>
      </c>
      <c r="G670" s="37">
        <v>8.1705338465373395E-2</v>
      </c>
      <c r="H670" s="37">
        <v>1.33817932918855E-2</v>
      </c>
      <c r="I670" s="37">
        <v>137</v>
      </c>
      <c r="J670" s="37">
        <v>24</v>
      </c>
      <c r="K670" s="37">
        <v>113</v>
      </c>
      <c r="L670" s="37">
        <v>0</v>
      </c>
      <c r="M670" s="37">
        <v>81</v>
      </c>
      <c r="N670" s="37" t="s">
        <v>176</v>
      </c>
    </row>
    <row r="671" spans="1:14" x14ac:dyDescent="0.25">
      <c r="A671" s="37" t="s">
        <v>29</v>
      </c>
      <c r="B671" s="37" t="s">
        <v>1156</v>
      </c>
      <c r="C671" s="37">
        <v>1.0000000000000001E-5</v>
      </c>
      <c r="D671" s="13">
        <v>1.023088E-9</v>
      </c>
      <c r="E671" s="13">
        <v>1.023088E-9</v>
      </c>
      <c r="F671" s="37">
        <v>1.023088E-9</v>
      </c>
      <c r="G671" s="37">
        <v>8.1706310337348501E-2</v>
      </c>
      <c r="H671" s="37">
        <v>1.33818279583484E-2</v>
      </c>
      <c r="I671" s="37">
        <v>137</v>
      </c>
      <c r="J671" s="37">
        <v>24</v>
      </c>
      <c r="K671" s="37">
        <v>113</v>
      </c>
      <c r="L671" s="37">
        <v>0</v>
      </c>
      <c r="M671" s="37">
        <v>81</v>
      </c>
      <c r="N671" s="37" t="s">
        <v>216</v>
      </c>
    </row>
    <row r="672" spans="1:14" x14ac:dyDescent="0.25">
      <c r="A672" s="37" t="s">
        <v>29</v>
      </c>
      <c r="B672" s="37" t="s">
        <v>1156</v>
      </c>
      <c r="C672" s="37">
        <v>1.0000000000000001E-5</v>
      </c>
      <c r="D672" s="13">
        <v>1.022279E-9</v>
      </c>
      <c r="E672" s="13">
        <v>1.022279E-9</v>
      </c>
      <c r="F672" s="37">
        <v>1.022279E-9</v>
      </c>
      <c r="G672" s="37">
        <v>8.1708586228125504E-2</v>
      </c>
      <c r="H672" s="37">
        <v>1.3381923826615599E-2</v>
      </c>
      <c r="I672" s="37">
        <v>137</v>
      </c>
      <c r="J672" s="37">
        <v>24</v>
      </c>
      <c r="K672" s="37">
        <v>113</v>
      </c>
      <c r="L672" s="37">
        <v>0</v>
      </c>
      <c r="M672" s="37">
        <v>81</v>
      </c>
      <c r="N672" s="37" t="s">
        <v>194</v>
      </c>
    </row>
    <row r="673" spans="1:14" x14ac:dyDescent="0.25">
      <c r="A673" s="37" t="s">
        <v>29</v>
      </c>
      <c r="B673" s="37" t="s">
        <v>1156</v>
      </c>
      <c r="C673" s="37">
        <v>1.0000000000000001E-5</v>
      </c>
      <c r="D673" s="13">
        <v>1.007032E-9</v>
      </c>
      <c r="E673" s="13">
        <v>1.007032E-9</v>
      </c>
      <c r="F673" s="37">
        <v>1.007032E-9</v>
      </c>
      <c r="G673" s="37">
        <v>8.1752380099313002E-2</v>
      </c>
      <c r="H673" s="37">
        <v>1.3383837018676899E-2</v>
      </c>
      <c r="I673" s="37">
        <v>137</v>
      </c>
      <c r="J673" s="37">
        <v>24</v>
      </c>
      <c r="K673" s="37">
        <v>113</v>
      </c>
      <c r="L673" s="37">
        <v>0</v>
      </c>
      <c r="M673" s="37">
        <v>81</v>
      </c>
      <c r="N673" s="37" t="s">
        <v>225</v>
      </c>
    </row>
    <row r="674" spans="1:14" x14ac:dyDescent="0.25">
      <c r="A674" s="37" t="s">
        <v>29</v>
      </c>
      <c r="B674" s="37" t="s">
        <v>1156</v>
      </c>
      <c r="C674" s="37">
        <v>1.0000000000000001E-5</v>
      </c>
      <c r="D674" s="13">
        <v>1.0051469999999701E-9</v>
      </c>
      <c r="E674" s="13">
        <v>1.0051469999999701E-9</v>
      </c>
      <c r="F674" s="37">
        <v>1.0051469999999701E-9</v>
      </c>
      <c r="G674" s="37">
        <v>8.1757579388055293E-2</v>
      </c>
      <c r="H674" s="37">
        <v>1.3384032866332E-2</v>
      </c>
      <c r="I674" s="37">
        <v>137</v>
      </c>
      <c r="J674" s="37">
        <v>24</v>
      </c>
      <c r="K674" s="37">
        <v>113</v>
      </c>
      <c r="L674" s="37">
        <v>0</v>
      </c>
      <c r="M674" s="37">
        <v>81</v>
      </c>
      <c r="N674" s="37" t="s">
        <v>231</v>
      </c>
    </row>
    <row r="675" spans="1:14" x14ac:dyDescent="0.25">
      <c r="A675" s="37" t="s">
        <v>29</v>
      </c>
      <c r="B675" s="37" t="s">
        <v>1156</v>
      </c>
      <c r="C675" s="37">
        <v>1.0000000000000001E-5</v>
      </c>
      <c r="D675" s="13">
        <v>1.003615E-9</v>
      </c>
      <c r="E675" s="13">
        <v>1.003615E-9</v>
      </c>
      <c r="F675" s="37">
        <v>1.003615E-9</v>
      </c>
      <c r="G675" s="37">
        <v>8.1762207792258706E-2</v>
      </c>
      <c r="H675" s="37">
        <v>1.33842570738278E-2</v>
      </c>
      <c r="I675" s="37">
        <v>137</v>
      </c>
      <c r="J675" s="37">
        <v>24</v>
      </c>
      <c r="K675" s="37">
        <v>113</v>
      </c>
      <c r="L675" s="37">
        <v>0</v>
      </c>
      <c r="M675" s="37">
        <v>81</v>
      </c>
      <c r="N675" s="37" t="s">
        <v>199</v>
      </c>
    </row>
    <row r="676" spans="1:14" x14ac:dyDescent="0.25">
      <c r="A676" s="37" t="s">
        <v>29</v>
      </c>
      <c r="B676" s="37" t="s">
        <v>1156</v>
      </c>
      <c r="C676" s="37">
        <v>1.0000000000000001E-5</v>
      </c>
      <c r="D676" s="13">
        <v>9.2856030000000004E-10</v>
      </c>
      <c r="E676" s="13">
        <v>9.2856030000000004E-10</v>
      </c>
      <c r="F676" s="37">
        <v>9.2856030000000004E-10</v>
      </c>
      <c r="G676" s="37">
        <v>8.2014293704169905E-2</v>
      </c>
      <c r="H676" s="37">
        <v>1.33983366081643E-2</v>
      </c>
      <c r="I676" s="37">
        <v>136</v>
      </c>
      <c r="J676" s="37">
        <v>24</v>
      </c>
      <c r="K676" s="37">
        <v>112</v>
      </c>
      <c r="L676" s="37">
        <v>0</v>
      </c>
      <c r="M676" s="37">
        <v>81</v>
      </c>
      <c r="N676" s="37" t="s">
        <v>168</v>
      </c>
    </row>
    <row r="677" spans="1:14" x14ac:dyDescent="0.25">
      <c r="A677" s="37" t="s">
        <v>29</v>
      </c>
      <c r="B677" s="37" t="s">
        <v>1156</v>
      </c>
      <c r="C677" s="37">
        <v>1.0000000000000001E-5</v>
      </c>
      <c r="D677" s="13">
        <v>9.256117E-10</v>
      </c>
      <c r="E677" s="13">
        <v>9.256117E-10</v>
      </c>
      <c r="F677" s="37">
        <v>9.256117E-10</v>
      </c>
      <c r="G677" s="37">
        <v>8.2024852138670404E-2</v>
      </c>
      <c r="H677" s="37">
        <v>1.33989523998454E-2</v>
      </c>
      <c r="I677" s="37">
        <v>136</v>
      </c>
      <c r="J677" s="37">
        <v>24</v>
      </c>
      <c r="K677" s="37">
        <v>112</v>
      </c>
      <c r="L677" s="37">
        <v>0</v>
      </c>
      <c r="M677" s="37">
        <v>81</v>
      </c>
      <c r="N677" s="37" t="s">
        <v>158</v>
      </c>
    </row>
    <row r="678" spans="1:14" x14ac:dyDescent="0.25">
      <c r="A678" s="37" t="s">
        <v>29</v>
      </c>
      <c r="B678" s="37" t="s">
        <v>1156</v>
      </c>
      <c r="C678" s="37">
        <v>1.0000000000000001E-5</v>
      </c>
      <c r="D678" s="13">
        <v>9.0088419999999999E-10</v>
      </c>
      <c r="E678" s="13">
        <v>9.0088419999999999E-10</v>
      </c>
      <c r="F678" s="37">
        <v>9.0088419999999999E-10</v>
      </c>
      <c r="G678" s="37">
        <v>8.2104460423320494E-2</v>
      </c>
      <c r="H678" s="37">
        <v>1.3402515822598099E-2</v>
      </c>
      <c r="I678" s="37">
        <v>136</v>
      </c>
      <c r="J678" s="37">
        <v>24</v>
      </c>
      <c r="K678" s="37">
        <v>112</v>
      </c>
      <c r="L678" s="37">
        <v>0</v>
      </c>
      <c r="M678" s="37">
        <v>81</v>
      </c>
      <c r="N678" s="37" t="s">
        <v>153</v>
      </c>
    </row>
    <row r="679" spans="1:14" x14ac:dyDescent="0.25">
      <c r="A679" s="37" t="s">
        <v>29</v>
      </c>
      <c r="B679" s="37" t="s">
        <v>1156</v>
      </c>
      <c r="C679" s="37">
        <v>1.0000000000000001E-5</v>
      </c>
      <c r="D679" s="13">
        <v>8.9694709999999503E-10</v>
      </c>
      <c r="E679" s="13">
        <v>8.9694709999999503E-10</v>
      </c>
      <c r="F679" s="37">
        <v>8.9694709999999503E-10</v>
      </c>
      <c r="G679" s="37">
        <v>8.2119079887042395E-2</v>
      </c>
      <c r="H679" s="37">
        <v>1.3403376805319899E-2</v>
      </c>
      <c r="I679" s="37">
        <v>136</v>
      </c>
      <c r="J679" s="37">
        <v>24</v>
      </c>
      <c r="K679" s="37">
        <v>112</v>
      </c>
      <c r="L679" s="37">
        <v>0</v>
      </c>
      <c r="M679" s="37">
        <v>81</v>
      </c>
      <c r="N679" s="37" t="s">
        <v>164</v>
      </c>
    </row>
    <row r="680" spans="1:14" x14ac:dyDescent="0.25">
      <c r="A680" s="37" t="s">
        <v>29</v>
      </c>
      <c r="B680" s="37" t="s">
        <v>1156</v>
      </c>
      <c r="C680" s="37">
        <v>1.0000000000000001E-5</v>
      </c>
      <c r="D680" s="13">
        <v>8.9229589999999798E-10</v>
      </c>
      <c r="E680" s="13">
        <v>8.9229589999999798E-10</v>
      </c>
      <c r="F680" s="37">
        <v>8.9229589999999798E-10</v>
      </c>
      <c r="G680" s="37">
        <v>8.2143639496806198E-2</v>
      </c>
      <c r="H680" s="37">
        <v>1.34055747238866E-2</v>
      </c>
      <c r="I680" s="37">
        <v>135</v>
      </c>
      <c r="J680" s="37">
        <v>24</v>
      </c>
      <c r="K680" s="37">
        <v>111</v>
      </c>
      <c r="L680" s="37">
        <v>0</v>
      </c>
      <c r="M680" s="37">
        <v>81</v>
      </c>
      <c r="N680" s="37" t="s">
        <v>201</v>
      </c>
    </row>
    <row r="681" spans="1:14" x14ac:dyDescent="0.25">
      <c r="A681" s="16" t="s">
        <v>30</v>
      </c>
      <c r="B681" s="16" t="s">
        <v>1156</v>
      </c>
      <c r="C681" s="16">
        <v>0.01</v>
      </c>
      <c r="D681" s="17">
        <v>1.05057140764586E-9</v>
      </c>
      <c r="E681" s="17">
        <v>8.74897376768047E-10</v>
      </c>
      <c r="F681" s="16">
        <v>1.45160360797014E-3</v>
      </c>
      <c r="G681" s="16">
        <v>1.3260789987168099E-2</v>
      </c>
      <c r="H681" s="16">
        <v>2.1630117552745502E-3</v>
      </c>
      <c r="I681" s="16">
        <v>7324</v>
      </c>
      <c r="J681" s="16">
        <v>409</v>
      </c>
      <c r="K681" s="16">
        <v>6915</v>
      </c>
      <c r="L681" s="16">
        <v>84</v>
      </c>
      <c r="M681" s="16">
        <v>403</v>
      </c>
      <c r="N681" s="16" t="s">
        <v>319</v>
      </c>
    </row>
    <row r="682" spans="1:14" x14ac:dyDescent="0.25">
      <c r="A682" s="37" t="s">
        <v>29</v>
      </c>
      <c r="B682" s="37" t="s">
        <v>1156</v>
      </c>
      <c r="C682" s="37">
        <v>1.0000000000000001E-5</v>
      </c>
      <c r="D682" s="13">
        <v>8.7028799999999998E-10</v>
      </c>
      <c r="E682" s="13">
        <v>8.7028799999999998E-10</v>
      </c>
      <c r="F682" s="37">
        <v>8.7028799999999998E-10</v>
      </c>
      <c r="G682" s="37">
        <v>8.2221128992606807E-2</v>
      </c>
      <c r="H682" s="37">
        <v>1.3409525117781E-2</v>
      </c>
      <c r="I682" s="37">
        <v>135</v>
      </c>
      <c r="J682" s="37">
        <v>24</v>
      </c>
      <c r="K682" s="37">
        <v>111</v>
      </c>
      <c r="L682" s="37">
        <v>0</v>
      </c>
      <c r="M682" s="37">
        <v>81</v>
      </c>
      <c r="N682" s="37" t="s">
        <v>195</v>
      </c>
    </row>
    <row r="683" spans="1:14" x14ac:dyDescent="0.25">
      <c r="A683" s="37" t="s">
        <v>29</v>
      </c>
      <c r="B683" s="37" t="s">
        <v>1156</v>
      </c>
      <c r="C683" s="37">
        <v>1.0000000000000001E-5</v>
      </c>
      <c r="D683" s="13">
        <v>8.2809079999999796E-10</v>
      </c>
      <c r="E683" s="13">
        <v>8.2809079999999796E-10</v>
      </c>
      <c r="F683" s="37">
        <v>8.2809079999999796E-10</v>
      </c>
      <c r="G683" s="37">
        <v>8.2378051348962297E-2</v>
      </c>
      <c r="H683" s="37">
        <v>1.34178285226258E-2</v>
      </c>
      <c r="I683" s="37">
        <v>134</v>
      </c>
      <c r="J683" s="37">
        <v>24</v>
      </c>
      <c r="K683" s="37">
        <v>110</v>
      </c>
      <c r="L683" s="37">
        <v>0</v>
      </c>
      <c r="M683" s="37">
        <v>81</v>
      </c>
      <c r="N683" s="37" t="s">
        <v>179</v>
      </c>
    </row>
    <row r="684" spans="1:14" x14ac:dyDescent="0.25">
      <c r="A684" s="37" t="s">
        <v>29</v>
      </c>
      <c r="B684" s="37" t="s">
        <v>1156</v>
      </c>
      <c r="C684" s="37">
        <v>1.0000000000000001E-5</v>
      </c>
      <c r="D684" s="13">
        <v>7.7077729999999697E-10</v>
      </c>
      <c r="E684" s="13">
        <v>7.7077729999999697E-10</v>
      </c>
      <c r="F684" s="37">
        <v>7.7077729999999697E-10</v>
      </c>
      <c r="G684" s="37">
        <v>8.2564028493186004E-2</v>
      </c>
      <c r="H684" s="37">
        <v>1.34232302229845E-2</v>
      </c>
      <c r="I684" s="37">
        <v>136</v>
      </c>
      <c r="J684" s="37">
        <v>24</v>
      </c>
      <c r="K684" s="37">
        <v>112</v>
      </c>
      <c r="L684" s="37">
        <v>0</v>
      </c>
      <c r="M684" s="37">
        <v>81</v>
      </c>
      <c r="N684" s="37" t="s">
        <v>226</v>
      </c>
    </row>
    <row r="685" spans="1:14" x14ac:dyDescent="0.25">
      <c r="A685" s="37" t="s">
        <v>29</v>
      </c>
      <c r="B685" s="37" t="s">
        <v>1156</v>
      </c>
      <c r="C685" s="37">
        <v>1.0000000000000001E-5</v>
      </c>
      <c r="D685" s="13">
        <v>7.6839580000000099E-10</v>
      </c>
      <c r="E685" s="13">
        <v>7.6839580000000099E-10</v>
      </c>
      <c r="F685" s="37">
        <v>7.6839580000000099E-10</v>
      </c>
      <c r="G685" s="37">
        <v>8.2595052522790396E-2</v>
      </c>
      <c r="H685" s="37">
        <v>1.34272028499536E-2</v>
      </c>
      <c r="I685" s="37">
        <v>135</v>
      </c>
      <c r="J685" s="37">
        <v>24</v>
      </c>
      <c r="K685" s="37">
        <v>111</v>
      </c>
      <c r="L685" s="37">
        <v>0</v>
      </c>
      <c r="M685" s="37">
        <v>81</v>
      </c>
      <c r="N685" s="37" t="s">
        <v>186</v>
      </c>
    </row>
    <row r="686" spans="1:14" x14ac:dyDescent="0.25">
      <c r="A686" s="37" t="s">
        <v>29</v>
      </c>
      <c r="B686" s="37" t="s">
        <v>1156</v>
      </c>
      <c r="C686" s="37">
        <v>1.0000000000000001E-5</v>
      </c>
      <c r="D686" s="13">
        <v>7.5565229999999802E-10</v>
      </c>
      <c r="E686" s="13">
        <v>7.5565229999999802E-10</v>
      </c>
      <c r="F686" s="37">
        <v>7.5565229999999802E-10</v>
      </c>
      <c r="G686" s="37">
        <v>8.2667333529273399E-2</v>
      </c>
      <c r="H686" s="37">
        <v>1.34331633215701E-2</v>
      </c>
      <c r="I686" s="37">
        <v>132</v>
      </c>
      <c r="J686" s="37">
        <v>24</v>
      </c>
      <c r="K686" s="37">
        <v>108</v>
      </c>
      <c r="L686" s="37">
        <v>0</v>
      </c>
      <c r="M686" s="37">
        <v>81</v>
      </c>
      <c r="N686" s="37" t="s">
        <v>178</v>
      </c>
    </row>
    <row r="687" spans="1:14" x14ac:dyDescent="0.25">
      <c r="A687" s="37" t="s">
        <v>29</v>
      </c>
      <c r="B687" s="37" t="s">
        <v>1156</v>
      </c>
      <c r="C687" s="37">
        <v>1.0000000000000001E-5</v>
      </c>
      <c r="D687" s="13">
        <v>6.7055539999999503E-10</v>
      </c>
      <c r="E687" s="13">
        <v>6.7055539999999503E-10</v>
      </c>
      <c r="F687" s="37">
        <v>6.7055539999999503E-10</v>
      </c>
      <c r="G687" s="37">
        <v>8.3021710884212493E-2</v>
      </c>
      <c r="H687" s="37">
        <v>1.3449420882280299E-2</v>
      </c>
      <c r="I687" s="37">
        <v>133</v>
      </c>
      <c r="J687" s="37">
        <v>24</v>
      </c>
      <c r="K687" s="37">
        <v>109</v>
      </c>
      <c r="L687" s="37">
        <v>0</v>
      </c>
      <c r="M687" s="37">
        <v>81</v>
      </c>
      <c r="N687" s="37" t="s">
        <v>232</v>
      </c>
    </row>
    <row r="688" spans="1:14" x14ac:dyDescent="0.25">
      <c r="A688" s="37" t="s">
        <v>29</v>
      </c>
      <c r="B688" s="37" t="s">
        <v>1156</v>
      </c>
      <c r="C688" s="37">
        <v>1.0000000000000001E-5</v>
      </c>
      <c r="D688" s="13">
        <v>6.6566530000000299E-10</v>
      </c>
      <c r="E688" s="13">
        <v>6.6566530000000299E-10</v>
      </c>
      <c r="F688" s="37">
        <v>6.6566530000000299E-10</v>
      </c>
      <c r="G688" s="37">
        <v>8.3020850895898501E-2</v>
      </c>
      <c r="H688" s="37">
        <v>1.34467619021381E-2</v>
      </c>
      <c r="I688" s="37">
        <v>135</v>
      </c>
      <c r="J688" s="37">
        <v>24</v>
      </c>
      <c r="K688" s="37">
        <v>111</v>
      </c>
      <c r="L688" s="37">
        <v>0</v>
      </c>
      <c r="M688" s="37">
        <v>81</v>
      </c>
      <c r="N688" s="37" t="s">
        <v>159</v>
      </c>
    </row>
    <row r="689" spans="1:14" x14ac:dyDescent="0.25">
      <c r="A689" s="37" t="s">
        <v>29</v>
      </c>
      <c r="B689" s="37" t="s">
        <v>1156</v>
      </c>
      <c r="C689" s="37">
        <v>1.0000000000000001E-5</v>
      </c>
      <c r="D689" s="13">
        <v>6.1999599999999803E-10</v>
      </c>
      <c r="E689" s="13">
        <v>6.1999599999999803E-10</v>
      </c>
      <c r="F689" s="37">
        <v>6.1999599999999803E-10</v>
      </c>
      <c r="G689" s="37">
        <v>8.3268909742791802E-2</v>
      </c>
      <c r="H689" s="37">
        <v>1.34624719622222E-2</v>
      </c>
      <c r="I689" s="37">
        <v>132</v>
      </c>
      <c r="J689" s="37">
        <v>24</v>
      </c>
      <c r="K689" s="37">
        <v>108</v>
      </c>
      <c r="L689" s="37">
        <v>0</v>
      </c>
      <c r="M689" s="37">
        <v>81</v>
      </c>
      <c r="N689" s="37" t="s">
        <v>174</v>
      </c>
    </row>
    <row r="690" spans="1:14" x14ac:dyDescent="0.25">
      <c r="A690" s="37" t="s">
        <v>29</v>
      </c>
      <c r="B690" s="37" t="s">
        <v>1156</v>
      </c>
      <c r="C690" s="37">
        <v>1.0000000000000001E-5</v>
      </c>
      <c r="D690" s="13">
        <v>5.6843479999999499E-10</v>
      </c>
      <c r="E690" s="13">
        <v>5.6843479999999499E-10</v>
      </c>
      <c r="F690" s="37">
        <v>5.6843479999999499E-10</v>
      </c>
      <c r="G690" s="37">
        <v>8.3527940298081804E-2</v>
      </c>
      <c r="H690" s="37">
        <v>1.3474544834213901E-2</v>
      </c>
      <c r="I690" s="37">
        <v>133</v>
      </c>
      <c r="J690" s="37">
        <v>24</v>
      </c>
      <c r="K690" s="37">
        <v>109</v>
      </c>
      <c r="L690" s="37">
        <v>0</v>
      </c>
      <c r="M690" s="37">
        <v>81</v>
      </c>
      <c r="N690" s="37" t="s">
        <v>205</v>
      </c>
    </row>
    <row r="691" spans="1:14" x14ac:dyDescent="0.25">
      <c r="A691" s="37" t="s">
        <v>29</v>
      </c>
      <c r="B691" s="37" t="s">
        <v>1156</v>
      </c>
      <c r="C691" s="37">
        <v>1.0000000000000001E-5</v>
      </c>
      <c r="D691" s="13">
        <v>5.1440399999999797E-10</v>
      </c>
      <c r="E691" s="13">
        <v>5.1440399999999797E-10</v>
      </c>
      <c r="F691" s="37">
        <v>5.1440399999999797E-10</v>
      </c>
      <c r="G691" s="37">
        <v>8.3837670189369398E-2</v>
      </c>
      <c r="H691" s="37">
        <v>1.34903366429707E-2</v>
      </c>
      <c r="I691" s="37">
        <v>132</v>
      </c>
      <c r="J691" s="37">
        <v>24</v>
      </c>
      <c r="K691" s="37">
        <v>108</v>
      </c>
      <c r="L691" s="37">
        <v>0</v>
      </c>
      <c r="M691" s="37">
        <v>81</v>
      </c>
      <c r="N691" s="37" t="s">
        <v>167</v>
      </c>
    </row>
    <row r="692" spans="1:14" x14ac:dyDescent="0.25">
      <c r="A692" s="38" t="s">
        <v>28</v>
      </c>
      <c r="B692" s="38" t="s">
        <v>1156</v>
      </c>
      <c r="C692" s="38">
        <v>1E-4</v>
      </c>
      <c r="D692" s="15">
        <v>7.9237906473974706E-11</v>
      </c>
      <c r="E692" s="15">
        <v>6.7526115080542096E-11</v>
      </c>
      <c r="F692" s="15">
        <v>1.5099123668713599E-10</v>
      </c>
      <c r="G692" s="38">
        <v>8.7107743078521593E-2</v>
      </c>
      <c r="H692" s="38">
        <v>1.3347694729801801E-2</v>
      </c>
      <c r="I692" s="38">
        <v>130</v>
      </c>
      <c r="J692" s="38">
        <v>25</v>
      </c>
      <c r="K692" s="38">
        <v>105</v>
      </c>
      <c r="L692" s="38">
        <v>2</v>
      </c>
      <c r="M692" s="38">
        <v>25</v>
      </c>
      <c r="N692" s="38" t="s">
        <v>70</v>
      </c>
    </row>
    <row r="694" spans="1:14" x14ac:dyDescent="0.25">
      <c r="A694" s="40" t="s">
        <v>1163</v>
      </c>
    </row>
    <row r="695" spans="1:14" ht="15.6" x14ac:dyDescent="0.25">
      <c r="A695" s="113" t="s">
        <v>1764</v>
      </c>
    </row>
  </sheetData>
  <autoFilter ref="A2:N692" xr:uid="{CF9A2EA0-9072-4790-B45B-1FCBA0936FD3}">
    <sortState ref="A3:N692">
      <sortCondition descending="1" ref="E2:E692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57133-E6B7-4375-893B-1C976FF7DE3F}">
  <dimension ref="A1:U6"/>
  <sheetViews>
    <sheetView zoomScale="85" zoomScaleNormal="85" workbookViewId="0">
      <selection activeCell="A6" sqref="A6"/>
    </sheetView>
  </sheetViews>
  <sheetFormatPr defaultRowHeight="13.8" x14ac:dyDescent="0.25"/>
  <cols>
    <col min="1" max="1" width="12.5546875" style="37" customWidth="1"/>
    <col min="2" max="2" width="21.88671875" style="37" bestFit="1" customWidth="1"/>
    <col min="3" max="3" width="12.6640625" style="37" customWidth="1"/>
    <col min="4" max="4" width="7.33203125" style="37" customWidth="1"/>
    <col min="5" max="5" width="8.88671875" style="37"/>
    <col min="6" max="6" width="9" style="37" bestFit="1" customWidth="1"/>
    <col min="7" max="7" width="8.88671875" style="37"/>
    <col min="8" max="8" width="12.88671875" style="37" customWidth="1"/>
    <col min="9" max="10" width="8.88671875" style="37"/>
    <col min="11" max="21" width="9" style="37" bestFit="1" customWidth="1"/>
    <col min="22" max="16384" width="8.88671875" style="37"/>
  </cols>
  <sheetData>
    <row r="1" spans="1:21" ht="15.6" x14ac:dyDescent="0.25">
      <c r="A1" s="6" t="s">
        <v>1755</v>
      </c>
      <c r="B1" s="6" t="s">
        <v>1117</v>
      </c>
    </row>
    <row r="2" spans="1:21" x14ac:dyDescent="0.25">
      <c r="A2" s="39" t="s">
        <v>15</v>
      </c>
      <c r="B2" s="39" t="s">
        <v>34</v>
      </c>
      <c r="C2" s="39" t="s">
        <v>1118</v>
      </c>
      <c r="D2" s="39" t="s">
        <v>1064</v>
      </c>
      <c r="E2" s="39" t="s">
        <v>1065</v>
      </c>
      <c r="F2" s="39" t="s">
        <v>35</v>
      </c>
      <c r="G2" s="39" t="s">
        <v>1120</v>
      </c>
      <c r="H2" s="39" t="s">
        <v>1121</v>
      </c>
      <c r="I2" s="39" t="s">
        <v>1122</v>
      </c>
      <c r="J2" s="39" t="s">
        <v>1123</v>
      </c>
      <c r="K2" s="39" t="s">
        <v>1124</v>
      </c>
      <c r="L2" s="105" t="s">
        <v>1125</v>
      </c>
      <c r="M2" s="39" t="s">
        <v>1126</v>
      </c>
      <c r="N2" s="39" t="s">
        <v>1127</v>
      </c>
      <c r="O2" s="39" t="s">
        <v>1128</v>
      </c>
      <c r="P2" s="39" t="s">
        <v>1129</v>
      </c>
      <c r="Q2" s="39" t="s">
        <v>1130</v>
      </c>
      <c r="R2" s="39" t="s">
        <v>1794</v>
      </c>
      <c r="S2" s="39" t="s">
        <v>1131</v>
      </c>
      <c r="T2" s="39" t="s">
        <v>1132</v>
      </c>
      <c r="U2" s="39" t="s">
        <v>1133</v>
      </c>
    </row>
    <row r="3" spans="1:21" x14ac:dyDescent="0.25">
      <c r="A3" s="103" t="s">
        <v>32</v>
      </c>
      <c r="B3" s="37" t="s">
        <v>1139</v>
      </c>
      <c r="C3" s="37" t="s">
        <v>1140</v>
      </c>
      <c r="D3" s="18">
        <v>2.5156419009694084</v>
      </c>
      <c r="E3" s="37" t="s">
        <v>1738</v>
      </c>
      <c r="F3" s="13">
        <v>1.423004E-5</v>
      </c>
      <c r="G3" s="59" t="s">
        <v>1141</v>
      </c>
      <c r="H3" s="59" t="s">
        <v>1142</v>
      </c>
      <c r="I3" s="59" t="s">
        <v>1143</v>
      </c>
      <c r="J3" s="59" t="s">
        <v>1144</v>
      </c>
      <c r="K3" s="59">
        <v>300</v>
      </c>
      <c r="L3" s="59">
        <v>4.29753E-4</v>
      </c>
      <c r="M3" s="60">
        <v>1.71901E-5</v>
      </c>
      <c r="N3" s="59">
        <v>1.01881E-3</v>
      </c>
      <c r="O3" s="59">
        <v>4.0381100000000001E-4</v>
      </c>
      <c r="P3" s="59">
        <v>14723</v>
      </c>
      <c r="Q3" s="59">
        <v>334315</v>
      </c>
      <c r="R3" s="59">
        <v>0</v>
      </c>
      <c r="S3" s="59">
        <v>30</v>
      </c>
      <c r="T3" s="59">
        <v>0</v>
      </c>
      <c r="U3" s="59">
        <v>270</v>
      </c>
    </row>
    <row r="4" spans="1:21" x14ac:dyDescent="0.25">
      <c r="A4" s="104" t="s">
        <v>31</v>
      </c>
      <c r="B4" s="38" t="s">
        <v>1134</v>
      </c>
      <c r="C4" s="38" t="s">
        <v>1135</v>
      </c>
      <c r="D4" s="29">
        <v>6.5157348645337878</v>
      </c>
      <c r="E4" s="38" t="s">
        <v>1739</v>
      </c>
      <c r="F4" s="15">
        <v>4.8804560000000003E-9</v>
      </c>
      <c r="G4" s="38" t="s">
        <v>1136</v>
      </c>
      <c r="H4" s="38" t="s">
        <v>1146</v>
      </c>
      <c r="I4" s="38" t="s">
        <v>1137</v>
      </c>
      <c r="J4" s="38" t="s">
        <v>1138</v>
      </c>
      <c r="K4" s="38">
        <v>46</v>
      </c>
      <c r="L4" s="15">
        <v>6.5895400000000006E-5</v>
      </c>
      <c r="M4" s="15">
        <v>6.0165399999999998E-5</v>
      </c>
      <c r="N4" s="38">
        <v>3.3960499999999999E-4</v>
      </c>
      <c r="O4" s="15">
        <v>5.3841400000000003E-5</v>
      </c>
      <c r="P4" s="38">
        <v>14723</v>
      </c>
      <c r="Q4" s="38">
        <v>334315</v>
      </c>
      <c r="R4" s="38">
        <v>0</v>
      </c>
      <c r="S4" s="38">
        <v>10</v>
      </c>
      <c r="T4" s="38">
        <v>0</v>
      </c>
      <c r="U4" s="38">
        <v>36</v>
      </c>
    </row>
    <row r="6" spans="1:21" ht="15.6" x14ac:dyDescent="0.25">
      <c r="A6" s="113" t="s">
        <v>1764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D2B1E-3349-4FD6-BF5D-D576D3A658D0}">
  <dimension ref="A1:H23"/>
  <sheetViews>
    <sheetView zoomScaleNormal="100" workbookViewId="0">
      <selection activeCell="A14" sqref="A14"/>
    </sheetView>
  </sheetViews>
  <sheetFormatPr defaultRowHeight="13.8" x14ac:dyDescent="0.25"/>
  <cols>
    <col min="1" max="1" width="11.33203125" style="5" customWidth="1"/>
    <col min="2" max="2" width="14.88671875" style="5" customWidth="1"/>
    <col min="3" max="4" width="8.88671875" style="5"/>
    <col min="5" max="5" width="11.5546875" style="5" customWidth="1"/>
    <col min="6" max="6" width="10.109375" style="5" bestFit="1" customWidth="1"/>
    <col min="7" max="7" width="8.88671875" style="5"/>
    <col min="8" max="8" width="10.44140625" style="5" customWidth="1"/>
    <col min="9" max="16384" width="8.88671875" style="5"/>
  </cols>
  <sheetData>
    <row r="1" spans="1:8" ht="18" x14ac:dyDescent="0.25">
      <c r="A1" s="41" t="s">
        <v>1754</v>
      </c>
      <c r="B1" s="41" t="s">
        <v>1166</v>
      </c>
    </row>
    <row r="2" spans="1:8" ht="16.2" x14ac:dyDescent="0.25">
      <c r="A2" s="52" t="s">
        <v>1158</v>
      </c>
      <c r="B2" s="52" t="s">
        <v>1164</v>
      </c>
      <c r="C2" s="52" t="s">
        <v>986</v>
      </c>
      <c r="D2" s="52" t="s">
        <v>987</v>
      </c>
      <c r="E2" s="52" t="s">
        <v>979</v>
      </c>
      <c r="F2" s="52" t="s">
        <v>1289</v>
      </c>
      <c r="G2" s="52" t="s">
        <v>988</v>
      </c>
      <c r="H2" s="52" t="s">
        <v>35</v>
      </c>
    </row>
    <row r="3" spans="1:8" x14ac:dyDescent="0.25">
      <c r="A3" s="7" t="s">
        <v>989</v>
      </c>
      <c r="B3" s="7" t="s">
        <v>990</v>
      </c>
      <c r="C3" s="7">
        <v>585</v>
      </c>
      <c r="D3" s="7">
        <v>55971</v>
      </c>
      <c r="E3" s="18">
        <v>0.36</v>
      </c>
      <c r="F3" s="18" t="s">
        <v>1279</v>
      </c>
      <c r="G3" s="7">
        <v>-21.135200000000001</v>
      </c>
      <c r="H3" s="25">
        <v>3.7800000000000001E-99</v>
      </c>
    </row>
    <row r="4" spans="1:8" x14ac:dyDescent="0.25">
      <c r="A4" s="7" t="s">
        <v>989</v>
      </c>
      <c r="B4" s="7" t="s">
        <v>991</v>
      </c>
      <c r="C4" s="7">
        <v>21</v>
      </c>
      <c r="D4" s="7">
        <v>1326</v>
      </c>
      <c r="E4" s="18">
        <v>0.54</v>
      </c>
      <c r="F4" s="18" t="s">
        <v>1280</v>
      </c>
      <c r="G4" s="7">
        <v>-2.7751999999999999</v>
      </c>
      <c r="H4" s="7">
        <v>5.5199999999999997E-3</v>
      </c>
    </row>
    <row r="5" spans="1:8" x14ac:dyDescent="0.25">
      <c r="A5" s="7" t="s">
        <v>992</v>
      </c>
      <c r="B5" s="7" t="s">
        <v>990</v>
      </c>
      <c r="C5" s="7">
        <v>1103</v>
      </c>
      <c r="D5" s="7">
        <v>56023</v>
      </c>
      <c r="E5" s="18">
        <v>0.68</v>
      </c>
      <c r="F5" s="18" t="s">
        <v>1281</v>
      </c>
      <c r="G5" s="7">
        <v>-9.85</v>
      </c>
      <c r="H5" s="25">
        <v>6.8600000000000004E-23</v>
      </c>
    </row>
    <row r="6" spans="1:8" x14ac:dyDescent="0.25">
      <c r="A6" s="7" t="s">
        <v>992</v>
      </c>
      <c r="B6" s="7" t="s">
        <v>991</v>
      </c>
      <c r="C6" s="7">
        <v>37</v>
      </c>
      <c r="D6" s="7">
        <v>1273</v>
      </c>
      <c r="E6" s="18">
        <v>1</v>
      </c>
      <c r="F6" s="18" t="s">
        <v>1282</v>
      </c>
      <c r="G6" s="7">
        <v>-2.9999999999999997E-4</v>
      </c>
      <c r="H6" s="7">
        <v>1</v>
      </c>
    </row>
    <row r="7" spans="1:8" x14ac:dyDescent="0.25">
      <c r="A7" s="7" t="s">
        <v>993</v>
      </c>
      <c r="B7" s="7" t="s">
        <v>990</v>
      </c>
      <c r="C7" s="7">
        <v>1622</v>
      </c>
      <c r="D7" s="7">
        <v>55993</v>
      </c>
      <c r="E7" s="26" t="s">
        <v>1283</v>
      </c>
      <c r="F7" s="26" t="s">
        <v>1283</v>
      </c>
      <c r="G7" s="7" t="s">
        <v>1283</v>
      </c>
      <c r="H7" s="7" t="s">
        <v>1283</v>
      </c>
    </row>
    <row r="8" spans="1:8" x14ac:dyDescent="0.25">
      <c r="A8" s="7" t="s">
        <v>993</v>
      </c>
      <c r="B8" s="7" t="s">
        <v>991</v>
      </c>
      <c r="C8" s="7">
        <v>51</v>
      </c>
      <c r="D8" s="7">
        <v>1304</v>
      </c>
      <c r="E8" s="18">
        <v>1.35</v>
      </c>
      <c r="F8" s="18" t="s">
        <v>1284</v>
      </c>
      <c r="G8" s="7">
        <v>2.0764999999999998</v>
      </c>
      <c r="H8" s="7">
        <v>3.78E-2</v>
      </c>
    </row>
    <row r="9" spans="1:8" x14ac:dyDescent="0.25">
      <c r="A9" s="7" t="s">
        <v>994</v>
      </c>
      <c r="B9" s="7" t="s">
        <v>990</v>
      </c>
      <c r="C9" s="7">
        <v>2601</v>
      </c>
      <c r="D9" s="7">
        <v>55966</v>
      </c>
      <c r="E9" s="18">
        <v>1.61</v>
      </c>
      <c r="F9" s="18" t="s">
        <v>1285</v>
      </c>
      <c r="G9" s="7">
        <v>14.8169</v>
      </c>
      <c r="H9" s="25">
        <v>1.1400000000000001E-49</v>
      </c>
    </row>
    <row r="10" spans="1:8" x14ac:dyDescent="0.25">
      <c r="A10" s="7" t="s">
        <v>994</v>
      </c>
      <c r="B10" s="7" t="s">
        <v>991</v>
      </c>
      <c r="C10" s="7">
        <v>90</v>
      </c>
      <c r="D10" s="7">
        <v>1330</v>
      </c>
      <c r="E10" s="18">
        <v>2.39</v>
      </c>
      <c r="F10" s="18" t="s">
        <v>1286</v>
      </c>
      <c r="G10" s="7">
        <v>7.7488000000000001</v>
      </c>
      <c r="H10" s="25">
        <v>9.2799999999999993E-15</v>
      </c>
    </row>
    <row r="11" spans="1:8" x14ac:dyDescent="0.25">
      <c r="A11" s="7" t="s">
        <v>995</v>
      </c>
      <c r="B11" s="7" t="s">
        <v>990</v>
      </c>
      <c r="C11" s="7">
        <v>6222</v>
      </c>
      <c r="D11" s="7">
        <v>55986</v>
      </c>
      <c r="E11" s="18">
        <v>3.92</v>
      </c>
      <c r="F11" s="18" t="s">
        <v>1287</v>
      </c>
      <c r="G11" s="7">
        <v>47.692500000000003</v>
      </c>
      <c r="H11" s="7">
        <v>0</v>
      </c>
    </row>
    <row r="12" spans="1:8" x14ac:dyDescent="0.25">
      <c r="A12" s="28" t="s">
        <v>995</v>
      </c>
      <c r="B12" s="28" t="s">
        <v>991</v>
      </c>
      <c r="C12" s="28">
        <v>241</v>
      </c>
      <c r="D12" s="28">
        <v>1311</v>
      </c>
      <c r="E12" s="29">
        <v>6.38</v>
      </c>
      <c r="F12" s="29" t="s">
        <v>1288</v>
      </c>
      <c r="G12" s="28">
        <v>24.624500000000001</v>
      </c>
      <c r="H12" s="30">
        <v>6.9000000000000001E-134</v>
      </c>
    </row>
    <row r="13" spans="1:8" x14ac:dyDescent="0.25">
      <c r="E13" s="18"/>
      <c r="F13" s="18"/>
    </row>
    <row r="14" spans="1:8" ht="15.6" x14ac:dyDescent="0.25">
      <c r="A14" s="113" t="s">
        <v>1764</v>
      </c>
      <c r="C14"/>
      <c r="D14"/>
      <c r="E14"/>
      <c r="F14"/>
      <c r="G14" s="63"/>
    </row>
    <row r="15" spans="1:8" x14ac:dyDescent="0.25">
      <c r="C15"/>
      <c r="D15"/>
      <c r="E15"/>
      <c r="F15"/>
      <c r="G15"/>
    </row>
    <row r="16" spans="1:8" x14ac:dyDescent="0.25">
      <c r="C16"/>
      <c r="D16"/>
      <c r="E16"/>
      <c r="F16"/>
      <c r="G16" s="63"/>
    </row>
    <row r="17" spans="3:7" x14ac:dyDescent="0.25">
      <c r="C17"/>
      <c r="D17"/>
      <c r="E17"/>
      <c r="F17"/>
      <c r="G17"/>
    </row>
    <row r="18" spans="3:7" x14ac:dyDescent="0.25">
      <c r="C18"/>
      <c r="D18"/>
      <c r="E18"/>
      <c r="F18"/>
      <c r="G18"/>
    </row>
    <row r="19" spans="3:7" x14ac:dyDescent="0.25">
      <c r="C19"/>
      <c r="D19"/>
      <c r="E19"/>
      <c r="F19"/>
      <c r="G19"/>
    </row>
    <row r="20" spans="3:7" x14ac:dyDescent="0.25">
      <c r="C20"/>
      <c r="D20"/>
      <c r="E20"/>
      <c r="F20"/>
      <c r="G20" s="63"/>
    </row>
    <row r="21" spans="3:7" x14ac:dyDescent="0.25">
      <c r="C21"/>
      <c r="D21"/>
      <c r="E21"/>
      <c r="F21"/>
      <c r="G21" s="63"/>
    </row>
    <row r="22" spans="3:7" x14ac:dyDescent="0.25">
      <c r="C22"/>
      <c r="D22"/>
      <c r="E22"/>
      <c r="F22"/>
      <c r="G22"/>
    </row>
    <row r="23" spans="3:7" x14ac:dyDescent="0.25">
      <c r="C23"/>
      <c r="D23"/>
      <c r="E23"/>
      <c r="F23"/>
      <c r="G23" s="63"/>
    </row>
  </sheetData>
  <autoFilter ref="A2:H12" xr:uid="{2AB04E01-1547-4C26-A047-271123AC367F}"/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8C1E0-4431-4981-8A09-636801714139}">
  <dimension ref="A1:F9"/>
  <sheetViews>
    <sheetView zoomScaleNormal="100" workbookViewId="0">
      <selection activeCell="A9" sqref="A9"/>
    </sheetView>
  </sheetViews>
  <sheetFormatPr defaultRowHeight="13.8" x14ac:dyDescent="0.25"/>
  <cols>
    <col min="1" max="1" width="12.88671875" style="5" customWidth="1"/>
    <col min="2" max="16384" width="8.88671875" style="5"/>
  </cols>
  <sheetData>
    <row r="1" spans="1:6" ht="18" x14ac:dyDescent="0.25">
      <c r="A1" s="41" t="s">
        <v>1753</v>
      </c>
      <c r="B1" s="41" t="s">
        <v>1167</v>
      </c>
    </row>
    <row r="2" spans="1:6" ht="16.2" x14ac:dyDescent="0.25">
      <c r="A2" s="52" t="s">
        <v>1158</v>
      </c>
      <c r="B2" s="52" t="s">
        <v>979</v>
      </c>
      <c r="C2" s="52" t="s">
        <v>980</v>
      </c>
      <c r="D2" s="52" t="s">
        <v>981</v>
      </c>
      <c r="E2" s="52" t="s">
        <v>996</v>
      </c>
      <c r="F2" s="52" t="s">
        <v>839</v>
      </c>
    </row>
    <row r="3" spans="1:6" x14ac:dyDescent="0.25">
      <c r="A3" s="5" t="s">
        <v>989</v>
      </c>
      <c r="B3" s="18">
        <v>1.51955459658987</v>
      </c>
      <c r="C3" s="18">
        <v>0.97864221493661097</v>
      </c>
      <c r="D3" s="18">
        <v>2.35943855351361</v>
      </c>
      <c r="E3" s="18">
        <v>1.86383149681139</v>
      </c>
      <c r="F3" s="19">
        <v>6.2345371117113003E-2</v>
      </c>
    </row>
    <row r="4" spans="1:6" x14ac:dyDescent="0.25">
      <c r="A4" s="5" t="s">
        <v>992</v>
      </c>
      <c r="B4" s="18">
        <v>1.46951222091279</v>
      </c>
      <c r="C4" s="18">
        <v>1.05306880305407</v>
      </c>
      <c r="D4" s="18">
        <v>2.0506410988049701</v>
      </c>
      <c r="E4" s="18">
        <v>2.2641480268573102</v>
      </c>
      <c r="F4" s="19">
        <v>2.3565011934676E-2</v>
      </c>
    </row>
    <row r="5" spans="1:6" x14ac:dyDescent="0.25">
      <c r="A5" s="5" t="s">
        <v>993</v>
      </c>
      <c r="B5" s="18">
        <v>1.35673675866758</v>
      </c>
      <c r="C5" s="18">
        <v>1.0201203760536199</v>
      </c>
      <c r="D5" s="18">
        <v>1.8044288453886099</v>
      </c>
      <c r="E5" s="18">
        <v>2.0969203559382201</v>
      </c>
      <c r="F5" s="19">
        <v>3.6000626241267798E-2</v>
      </c>
    </row>
    <row r="6" spans="1:6" x14ac:dyDescent="0.25">
      <c r="A6" s="5" t="s">
        <v>994</v>
      </c>
      <c r="B6" s="18">
        <v>1.4893824976451699</v>
      </c>
      <c r="C6" s="18">
        <v>1.1972883914141801</v>
      </c>
      <c r="D6" s="18">
        <v>1.85273676768189</v>
      </c>
      <c r="E6" s="18">
        <v>3.5766403946868</v>
      </c>
      <c r="F6" s="5">
        <v>3.48038431428136E-4</v>
      </c>
    </row>
    <row r="7" spans="1:6" x14ac:dyDescent="0.25">
      <c r="A7" s="14" t="s">
        <v>995</v>
      </c>
      <c r="B7" s="29">
        <v>1.62577829066441</v>
      </c>
      <c r="C7" s="29">
        <v>1.41160596206129</v>
      </c>
      <c r="D7" s="29">
        <v>1.87244537174952</v>
      </c>
      <c r="E7" s="29">
        <v>6.7431911841434502</v>
      </c>
      <c r="F7" s="15">
        <v>1.54945105599164E-11</v>
      </c>
    </row>
    <row r="9" spans="1:6" ht="15.6" x14ac:dyDescent="0.25">
      <c r="A9" s="113" t="s">
        <v>1764</v>
      </c>
    </row>
  </sheetData>
  <autoFilter ref="A2:F2" xr:uid="{2F0DD98D-D10F-4DBB-A200-C1558DC632F9}"/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D1CD7-1C2A-462D-A280-E323551D3C04}">
  <dimension ref="A1:G12"/>
  <sheetViews>
    <sheetView zoomScaleNormal="100" workbookViewId="0">
      <selection activeCell="A12" sqref="A12"/>
    </sheetView>
  </sheetViews>
  <sheetFormatPr defaultRowHeight="13.8" x14ac:dyDescent="0.25"/>
  <cols>
    <col min="1" max="1" width="17.77734375" style="5" customWidth="1"/>
    <col min="2" max="2" width="14.44140625" style="5" customWidth="1"/>
    <col min="3" max="3" width="11.77734375" style="5" customWidth="1"/>
    <col min="4" max="16384" width="8.88671875" style="5"/>
  </cols>
  <sheetData>
    <row r="1" spans="1:7" ht="18" x14ac:dyDescent="0.25">
      <c r="A1" s="43" t="s">
        <v>1752</v>
      </c>
      <c r="B1" s="41" t="s">
        <v>1709</v>
      </c>
    </row>
    <row r="2" spans="1:7" ht="16.2" x14ac:dyDescent="0.25">
      <c r="A2" s="42" t="s">
        <v>1158</v>
      </c>
      <c r="B2" s="23" t="s">
        <v>1165</v>
      </c>
      <c r="C2" s="23" t="s">
        <v>999</v>
      </c>
      <c r="D2" s="23" t="s">
        <v>845</v>
      </c>
      <c r="E2" s="23" t="s">
        <v>979</v>
      </c>
      <c r="F2" s="23" t="s">
        <v>996</v>
      </c>
      <c r="G2" s="23" t="s">
        <v>839</v>
      </c>
    </row>
    <row r="3" spans="1:7" ht="16.2" x14ac:dyDescent="0.25">
      <c r="A3" s="5" t="s">
        <v>1157</v>
      </c>
      <c r="B3" s="5" t="s">
        <v>0</v>
      </c>
      <c r="C3" s="5">
        <v>98</v>
      </c>
      <c r="D3" s="5">
        <v>298958</v>
      </c>
      <c r="E3" s="18">
        <v>0.75432514122598182</v>
      </c>
      <c r="F3" s="18">
        <v>-0.87184863321886996</v>
      </c>
      <c r="G3" s="18">
        <v>0.38329095928724</v>
      </c>
    </row>
    <row r="4" spans="1:7" ht="16.2" x14ac:dyDescent="0.25">
      <c r="A4" s="37" t="s">
        <v>1157</v>
      </c>
      <c r="B4" s="5" t="s">
        <v>997</v>
      </c>
      <c r="C4" s="5">
        <v>139</v>
      </c>
      <c r="D4" s="5">
        <v>298917</v>
      </c>
      <c r="E4" s="18">
        <v>1.3908316017545186</v>
      </c>
      <c r="F4" s="18">
        <v>1.1953362354485699</v>
      </c>
      <c r="G4" s="18">
        <v>0.231955687816468</v>
      </c>
    </row>
    <row r="5" spans="1:7" ht="16.2" x14ac:dyDescent="0.25">
      <c r="A5" s="37" t="s">
        <v>1157</v>
      </c>
      <c r="B5" s="5" t="s">
        <v>2</v>
      </c>
      <c r="C5" s="5">
        <v>126</v>
      </c>
      <c r="D5" s="5">
        <v>298930</v>
      </c>
      <c r="E5" s="18">
        <v>1.8799645985801998</v>
      </c>
      <c r="F5" s="18">
        <v>1.8455004196223399</v>
      </c>
      <c r="G5" s="18">
        <v>6.4964777510281194E-2</v>
      </c>
    </row>
    <row r="6" spans="1:7" ht="16.2" x14ac:dyDescent="0.25">
      <c r="A6" s="37" t="s">
        <v>1157</v>
      </c>
      <c r="B6" s="5" t="s">
        <v>4</v>
      </c>
      <c r="C6" s="5">
        <v>10</v>
      </c>
      <c r="D6" s="5">
        <v>299046</v>
      </c>
      <c r="E6" s="18">
        <v>1.9289132105577369</v>
      </c>
      <c r="F6" s="18">
        <v>0.64307291487823504</v>
      </c>
      <c r="G6" s="18">
        <v>0.52017678838258596</v>
      </c>
    </row>
    <row r="7" spans="1:7" ht="16.2" x14ac:dyDescent="0.25">
      <c r="A7" s="37" t="s">
        <v>1157</v>
      </c>
      <c r="B7" s="5" t="s">
        <v>1</v>
      </c>
      <c r="C7" s="5">
        <v>398</v>
      </c>
      <c r="D7" s="5">
        <v>298657</v>
      </c>
      <c r="E7" s="18">
        <v>1.0863825533837739</v>
      </c>
      <c r="F7" s="18">
        <v>0.42731207254796599</v>
      </c>
      <c r="G7" s="18">
        <v>0.66915204077215995</v>
      </c>
    </row>
    <row r="8" spans="1:7" ht="16.2" x14ac:dyDescent="0.25">
      <c r="A8" s="37" t="s">
        <v>1157</v>
      </c>
      <c r="B8" s="5" t="s">
        <v>3</v>
      </c>
      <c r="C8" s="5">
        <v>6132</v>
      </c>
      <c r="D8" s="5">
        <v>292823</v>
      </c>
      <c r="E8" s="18">
        <v>1.0419688892958212</v>
      </c>
      <c r="F8" s="18">
        <v>0.75347004802713702</v>
      </c>
      <c r="G8" s="18">
        <v>0.45116750342691803</v>
      </c>
    </row>
    <row r="9" spans="1:7" ht="16.2" x14ac:dyDescent="0.25">
      <c r="A9" s="38" t="s">
        <v>1157</v>
      </c>
      <c r="B9" s="14" t="s">
        <v>998</v>
      </c>
      <c r="C9" s="14">
        <v>6984</v>
      </c>
      <c r="D9" s="14">
        <v>292072</v>
      </c>
      <c r="E9" s="29">
        <v>1.0569587019192936</v>
      </c>
      <c r="F9" s="29">
        <v>1.09241494804477</v>
      </c>
      <c r="G9" s="29">
        <v>0.274650755653089</v>
      </c>
    </row>
    <row r="12" spans="1:7" ht="15.6" x14ac:dyDescent="0.25">
      <c r="A12" s="113" t="s">
        <v>1764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6435F-510B-4F98-B515-43DC89EACF58}">
  <dimension ref="A1:E23"/>
  <sheetViews>
    <sheetView zoomScaleNormal="100" workbookViewId="0"/>
  </sheetViews>
  <sheetFormatPr defaultRowHeight="13.8" x14ac:dyDescent="0.25"/>
  <cols>
    <col min="1" max="1" width="13.5546875" style="5" customWidth="1"/>
    <col min="2" max="2" width="11.88671875" style="5" customWidth="1"/>
    <col min="3" max="3" width="11.21875" style="5" customWidth="1"/>
    <col min="4" max="4" width="12.6640625" style="5" customWidth="1"/>
    <col min="5" max="5" width="14" style="5" customWidth="1"/>
    <col min="6" max="16384" width="8.88671875" style="5"/>
  </cols>
  <sheetData>
    <row r="1" spans="1:5" ht="18" x14ac:dyDescent="0.25">
      <c r="A1" s="41" t="s">
        <v>1751</v>
      </c>
      <c r="B1" s="41" t="s">
        <v>1710</v>
      </c>
    </row>
    <row r="2" spans="1:5" ht="15.6" x14ac:dyDescent="0.25">
      <c r="A2" s="23" t="s">
        <v>838</v>
      </c>
      <c r="B2" s="24" t="s">
        <v>840</v>
      </c>
      <c r="C2" s="24" t="s">
        <v>982</v>
      </c>
      <c r="D2" s="24" t="s">
        <v>980</v>
      </c>
      <c r="E2" s="23" t="s">
        <v>981</v>
      </c>
    </row>
    <row r="3" spans="1:5" x14ac:dyDescent="0.25">
      <c r="A3" s="5" t="s">
        <v>31</v>
      </c>
      <c r="B3" s="5" t="s">
        <v>1058</v>
      </c>
      <c r="C3" s="18">
        <v>9.3794322087347695</v>
      </c>
      <c r="D3" s="18">
        <v>-3.3408708663945901</v>
      </c>
      <c r="E3" s="18">
        <v>22.099735283864099</v>
      </c>
    </row>
    <row r="4" spans="1:5" x14ac:dyDescent="0.25">
      <c r="A4" s="5" t="s">
        <v>31</v>
      </c>
      <c r="B4" s="5" t="s">
        <v>1059</v>
      </c>
      <c r="C4" s="18">
        <v>0.53230042743145201</v>
      </c>
      <c r="D4" s="18">
        <v>0.10279841039873</v>
      </c>
      <c r="E4" s="18">
        <v>0.96180244446417396</v>
      </c>
    </row>
    <row r="5" spans="1:5" x14ac:dyDescent="0.25">
      <c r="A5" s="5" t="s">
        <v>31</v>
      </c>
      <c r="B5" s="5" t="s">
        <v>1060</v>
      </c>
      <c r="C5" s="18">
        <v>2.29529971648941</v>
      </c>
      <c r="D5" s="18">
        <v>0.83660498299993502</v>
      </c>
      <c r="E5" s="18">
        <v>6.2973576485580098</v>
      </c>
    </row>
    <row r="6" spans="1:5" x14ac:dyDescent="0.25">
      <c r="A6" s="5" t="s">
        <v>28</v>
      </c>
      <c r="B6" s="5" t="s">
        <v>1058</v>
      </c>
      <c r="C6" s="18">
        <v>16.7002273865299</v>
      </c>
      <c r="D6" s="18">
        <v>4.1974417801925501</v>
      </c>
      <c r="E6" s="18">
        <v>29.203012992867301</v>
      </c>
    </row>
    <row r="7" spans="1:5" x14ac:dyDescent="0.25">
      <c r="A7" s="5" t="s">
        <v>28</v>
      </c>
      <c r="B7" s="5" t="s">
        <v>1059</v>
      </c>
      <c r="C7" s="18">
        <v>0.75476610131142297</v>
      </c>
      <c r="D7" s="18">
        <v>0.57262212272236601</v>
      </c>
      <c r="E7" s="18">
        <v>0.93691007990048003</v>
      </c>
    </row>
    <row r="8" spans="1:5" x14ac:dyDescent="0.25">
      <c r="A8" s="5" t="s">
        <v>28</v>
      </c>
      <c r="B8" s="5" t="s">
        <v>1060</v>
      </c>
      <c r="C8" s="18">
        <v>4.7730959011508602</v>
      </c>
      <c r="D8" s="18">
        <v>2.06015083482015</v>
      </c>
      <c r="E8" s="18">
        <v>11.0586293471915</v>
      </c>
    </row>
    <row r="9" spans="1:5" x14ac:dyDescent="0.25">
      <c r="A9" s="5" t="s">
        <v>29</v>
      </c>
      <c r="B9" s="5" t="s">
        <v>1058</v>
      </c>
      <c r="C9" s="18">
        <v>21.1115846103345</v>
      </c>
      <c r="D9" s="18">
        <v>6.56425749281044</v>
      </c>
      <c r="E9" s="18">
        <v>35.658911727858602</v>
      </c>
    </row>
    <row r="10" spans="1:5" x14ac:dyDescent="0.25">
      <c r="A10" s="5" t="s">
        <v>29</v>
      </c>
      <c r="B10" s="5" t="s">
        <v>1059</v>
      </c>
      <c r="C10" s="18">
        <v>0.81157595068575195</v>
      </c>
      <c r="D10" s="18">
        <v>0.66885302976843797</v>
      </c>
      <c r="E10" s="18">
        <v>0.95429887160306504</v>
      </c>
    </row>
    <row r="11" spans="1:5" x14ac:dyDescent="0.25">
      <c r="A11" s="5" t="s">
        <v>29</v>
      </c>
      <c r="B11" s="5" t="s">
        <v>1060</v>
      </c>
      <c r="C11" s="18">
        <v>6.4111614425875496</v>
      </c>
      <c r="D11" s="18">
        <v>2.6879423039015098</v>
      </c>
      <c r="E11" s="18">
        <v>15.291619534861599</v>
      </c>
    </row>
    <row r="12" spans="1:5" x14ac:dyDescent="0.25">
      <c r="A12" s="5" t="s">
        <v>33</v>
      </c>
      <c r="B12" s="5" t="s">
        <v>1058</v>
      </c>
      <c r="C12" s="18">
        <v>108.333528276622</v>
      </c>
      <c r="D12" s="18">
        <v>-125.35671972349699</v>
      </c>
      <c r="E12" s="18">
        <v>342.02377627674099</v>
      </c>
    </row>
    <row r="13" spans="1:5" x14ac:dyDescent="0.25">
      <c r="A13" s="5" t="s">
        <v>33</v>
      </c>
      <c r="B13" s="5" t="s">
        <v>1059</v>
      </c>
      <c r="C13" s="18">
        <v>0.797994692432893</v>
      </c>
      <c r="D13" s="18">
        <v>0.248031350891941</v>
      </c>
      <c r="E13" s="18">
        <v>1.3479580339738499</v>
      </c>
    </row>
    <row r="14" spans="1:5" x14ac:dyDescent="0.25">
      <c r="A14" s="5" t="s">
        <v>33</v>
      </c>
      <c r="B14" s="5" t="s">
        <v>1060</v>
      </c>
      <c r="C14" s="18">
        <v>5.0998659415070504</v>
      </c>
      <c r="D14" s="18">
        <v>0.31172242134605999</v>
      </c>
      <c r="E14" s="18">
        <v>83.435232246159103</v>
      </c>
    </row>
    <row r="15" spans="1:5" x14ac:dyDescent="0.25">
      <c r="A15" s="5" t="s">
        <v>32</v>
      </c>
      <c r="B15" s="5" t="s">
        <v>1058</v>
      </c>
      <c r="C15" s="18">
        <v>4.6468288663724904</v>
      </c>
      <c r="D15" s="18">
        <v>0.75350089706691004</v>
      </c>
      <c r="E15" s="18">
        <v>8.5401568356780704</v>
      </c>
    </row>
    <row r="16" spans="1:5" x14ac:dyDescent="0.25">
      <c r="A16" s="5" t="s">
        <v>32</v>
      </c>
      <c r="B16" s="5" t="s">
        <v>1059</v>
      </c>
      <c r="C16" s="18">
        <v>0.50197118730911405</v>
      </c>
      <c r="D16" s="18">
        <v>0.25736218524389498</v>
      </c>
      <c r="E16" s="18">
        <v>0.74658018937433301</v>
      </c>
    </row>
    <row r="17" spans="1:5" x14ac:dyDescent="0.25">
      <c r="A17" s="5" t="s">
        <v>32</v>
      </c>
      <c r="B17" s="5" t="s">
        <v>1060</v>
      </c>
      <c r="C17" s="18">
        <v>2.2870912494861702</v>
      </c>
      <c r="D17" s="18">
        <v>1.28158973548962</v>
      </c>
      <c r="E17" s="18">
        <v>4.0814827386845902</v>
      </c>
    </row>
    <row r="18" spans="1:5" x14ac:dyDescent="0.25">
      <c r="A18" s="5" t="s">
        <v>30</v>
      </c>
      <c r="B18" s="5" t="s">
        <v>1058</v>
      </c>
      <c r="C18" s="18">
        <v>1.0469459199029001</v>
      </c>
      <c r="D18" s="18">
        <v>0.31746056415838497</v>
      </c>
      <c r="E18" s="18">
        <v>1.7764312756474101</v>
      </c>
    </row>
    <row r="19" spans="1:5" x14ac:dyDescent="0.25">
      <c r="A19" s="5" t="s">
        <v>30</v>
      </c>
      <c r="B19" s="5" t="s">
        <v>1059</v>
      </c>
      <c r="C19" s="18">
        <v>0.193224197369425</v>
      </c>
      <c r="D19" s="18">
        <v>7.9588973908000404E-2</v>
      </c>
      <c r="E19" s="18">
        <v>0.30685942083084899</v>
      </c>
    </row>
    <row r="20" spans="1:5" x14ac:dyDescent="0.25">
      <c r="A20" s="5" t="s">
        <v>30</v>
      </c>
      <c r="B20" s="5" t="s">
        <v>1060</v>
      </c>
      <c r="C20" s="18">
        <v>1.31054202504857</v>
      </c>
      <c r="D20" s="18">
        <v>1.09975670193931</v>
      </c>
      <c r="E20" s="18">
        <v>1.56172760428713</v>
      </c>
    </row>
    <row r="21" spans="1:5" x14ac:dyDescent="0.25">
      <c r="A21" s="5" t="s">
        <v>1159</v>
      </c>
      <c r="B21" s="5" t="s">
        <v>1058</v>
      </c>
      <c r="C21" s="18">
        <v>2.0060955555624802</v>
      </c>
      <c r="D21" s="18">
        <v>1.22268626397886</v>
      </c>
      <c r="E21" s="18">
        <v>2.7895048471460999</v>
      </c>
    </row>
    <row r="22" spans="1:5" x14ac:dyDescent="0.25">
      <c r="A22" s="37" t="s">
        <v>1159</v>
      </c>
      <c r="B22" s="5" t="s">
        <v>1059</v>
      </c>
      <c r="C22" s="18">
        <v>0.30967032126007699</v>
      </c>
      <c r="D22" s="18">
        <v>0.21926094308212901</v>
      </c>
      <c r="E22" s="18">
        <v>0.40007969943802502</v>
      </c>
    </row>
    <row r="23" spans="1:5" x14ac:dyDescent="0.25">
      <c r="A23" s="37" t="s">
        <v>1159</v>
      </c>
      <c r="B23" s="14" t="s">
        <v>1060</v>
      </c>
      <c r="C23" s="29">
        <v>1.57778087850508</v>
      </c>
      <c r="D23" s="29">
        <v>1.3455535167355901</v>
      </c>
      <c r="E23" s="29">
        <v>1.85008806384432</v>
      </c>
    </row>
  </sheetData>
  <autoFilter ref="A2:E2" xr:uid="{6DF84DE6-B524-45AA-B799-AFD4DC45D2FB}"/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33C63-B37F-4FE5-B903-711EEFDB2313}">
  <dimension ref="A1:H12"/>
  <sheetViews>
    <sheetView zoomScaleNormal="100" workbookViewId="0">
      <selection activeCell="A12" sqref="A12"/>
    </sheetView>
  </sheetViews>
  <sheetFormatPr defaultRowHeight="13.8" x14ac:dyDescent="0.25"/>
  <cols>
    <col min="1" max="1" width="13.5546875" style="37" customWidth="1"/>
    <col min="2" max="3" width="31.88671875" style="37" customWidth="1"/>
    <col min="4" max="4" width="12.6640625" style="37" customWidth="1"/>
    <col min="5" max="5" width="14" style="37" customWidth="1"/>
    <col min="6" max="7" width="35.77734375" style="37" customWidth="1"/>
    <col min="8" max="8" width="60.44140625" style="37" customWidth="1"/>
    <col min="9" max="16384" width="8.88671875" style="37"/>
  </cols>
  <sheetData>
    <row r="1" spans="1:8" ht="15.6" x14ac:dyDescent="0.25">
      <c r="A1" s="41" t="s">
        <v>1750</v>
      </c>
      <c r="B1" s="41" t="s">
        <v>1695</v>
      </c>
    </row>
    <row r="2" spans="1:8" ht="15.6" x14ac:dyDescent="0.25">
      <c r="A2" s="41"/>
      <c r="B2" s="41"/>
      <c r="D2" s="117" t="s">
        <v>1714</v>
      </c>
      <c r="E2" s="118"/>
      <c r="F2" s="119" t="s">
        <v>1715</v>
      </c>
      <c r="G2" s="119"/>
      <c r="H2" s="118"/>
    </row>
    <row r="3" spans="1:8" ht="15.6" x14ac:dyDescent="0.25">
      <c r="A3" s="23" t="s">
        <v>1119</v>
      </c>
      <c r="B3" s="23" t="s">
        <v>1712</v>
      </c>
      <c r="C3" s="23" t="s">
        <v>1713</v>
      </c>
      <c r="D3" s="88" t="s">
        <v>1064</v>
      </c>
      <c r="E3" s="89" t="s">
        <v>35</v>
      </c>
      <c r="F3" s="24" t="s">
        <v>1058</v>
      </c>
      <c r="G3" s="24" t="s">
        <v>1059</v>
      </c>
      <c r="H3" s="24" t="s">
        <v>1060</v>
      </c>
    </row>
    <row r="4" spans="1:8" x14ac:dyDescent="0.25">
      <c r="A4" s="59" t="s">
        <v>33</v>
      </c>
      <c r="B4" s="60">
        <v>3.1681662653656099E-5</v>
      </c>
      <c r="C4" s="60">
        <v>1.50255735261415E-6</v>
      </c>
      <c r="D4" s="90">
        <v>2912.26</v>
      </c>
      <c r="E4" s="91">
        <v>0.85600748141922001</v>
      </c>
      <c r="F4" s="86" t="s">
        <v>1716</v>
      </c>
      <c r="G4" s="86" t="s">
        <v>1717</v>
      </c>
      <c r="H4" s="86" t="s">
        <v>1718</v>
      </c>
    </row>
    <row r="5" spans="1:8" x14ac:dyDescent="0.25">
      <c r="A5" s="16" t="s">
        <v>32</v>
      </c>
      <c r="B5" s="17">
        <v>7.92041566341402E-4</v>
      </c>
      <c r="C5" s="17">
        <v>3.7563933815353703E-5</v>
      </c>
      <c r="D5" s="92">
        <v>0.55000000000000004</v>
      </c>
      <c r="E5" s="93">
        <v>0.35982313690788897</v>
      </c>
      <c r="F5" s="96" t="s">
        <v>1719</v>
      </c>
      <c r="G5" s="96" t="s">
        <v>1720</v>
      </c>
      <c r="H5" s="96" t="s">
        <v>1721</v>
      </c>
    </row>
    <row r="6" spans="1:8" x14ac:dyDescent="0.25">
      <c r="A6" s="16" t="s">
        <v>31</v>
      </c>
      <c r="B6" s="17">
        <v>6.3363325307312104E-5</v>
      </c>
      <c r="C6" s="17">
        <v>3.0051147052283001E-6</v>
      </c>
      <c r="D6" s="92">
        <v>0</v>
      </c>
      <c r="E6" s="93">
        <v>0.876027718644521</v>
      </c>
      <c r="F6" s="96" t="s">
        <v>1722</v>
      </c>
      <c r="G6" s="96" t="s">
        <v>1723</v>
      </c>
      <c r="H6" s="96" t="s">
        <v>1724</v>
      </c>
    </row>
    <row r="7" spans="1:8" s="102" customFormat="1" x14ac:dyDescent="0.25">
      <c r="A7" s="97" t="s">
        <v>1740</v>
      </c>
      <c r="B7" s="98">
        <v>1.06133569889748E-2</v>
      </c>
      <c r="C7" s="98">
        <v>5.0335671312574004E-4</v>
      </c>
      <c r="D7" s="99">
        <v>1.22</v>
      </c>
      <c r="E7" s="100">
        <v>0.25933928351645902</v>
      </c>
      <c r="F7" s="101" t="s">
        <v>1725</v>
      </c>
      <c r="G7" s="101" t="s">
        <v>1726</v>
      </c>
      <c r="H7" s="101" t="s">
        <v>1727</v>
      </c>
    </row>
    <row r="8" spans="1:8" x14ac:dyDescent="0.25">
      <c r="A8" s="16" t="s">
        <v>29</v>
      </c>
      <c r="B8" s="17">
        <v>2.2177163857559201E-4</v>
      </c>
      <c r="C8" s="17">
        <v>1.0517901468299E-5</v>
      </c>
      <c r="D8" s="92">
        <v>0.35</v>
      </c>
      <c r="E8" s="93">
        <v>0.34987336828798399</v>
      </c>
      <c r="F8" s="96" t="s">
        <v>1728</v>
      </c>
      <c r="G8" s="96" t="s">
        <v>1729</v>
      </c>
      <c r="H8" s="96" t="s">
        <v>1730</v>
      </c>
    </row>
    <row r="9" spans="1:8" x14ac:dyDescent="0.25">
      <c r="A9" s="16" t="s">
        <v>28</v>
      </c>
      <c r="B9" s="17">
        <v>2.2177163857559201E-4</v>
      </c>
      <c r="C9" s="17">
        <v>1.0517901468299E-5</v>
      </c>
      <c r="D9" s="92">
        <v>1.32</v>
      </c>
      <c r="E9" s="93">
        <v>0.74972014007336896</v>
      </c>
      <c r="F9" s="96" t="s">
        <v>1731</v>
      </c>
      <c r="G9" s="96" t="s">
        <v>1732</v>
      </c>
      <c r="H9" s="96" t="s">
        <v>1733</v>
      </c>
    </row>
    <row r="10" spans="1:8" x14ac:dyDescent="0.25">
      <c r="A10" s="38" t="s">
        <v>801</v>
      </c>
      <c r="B10" s="15">
        <v>1.1627170193891799E-2</v>
      </c>
      <c r="C10" s="15">
        <v>5.51438548409393E-4</v>
      </c>
      <c r="D10" s="94">
        <v>1.0900000000000001</v>
      </c>
      <c r="E10" s="95">
        <v>0.60764321140608701</v>
      </c>
      <c r="F10" s="87" t="s">
        <v>1734</v>
      </c>
      <c r="G10" s="87" t="s">
        <v>1735</v>
      </c>
      <c r="H10" s="87" t="s">
        <v>1736</v>
      </c>
    </row>
    <row r="12" spans="1:8" ht="15.6" x14ac:dyDescent="0.25">
      <c r="A12" s="113" t="s">
        <v>1764</v>
      </c>
    </row>
  </sheetData>
  <autoFilter ref="A3:E3" xr:uid="{6DF84DE6-B524-45AA-B799-AFD4DC45D2FB}"/>
  <mergeCells count="2">
    <mergeCell ref="D2:E2"/>
    <mergeCell ref="F2:H2"/>
  </mergeCells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0012D-3F90-4ED5-95B1-93BFB0008A14}">
  <dimension ref="A1:G29"/>
  <sheetViews>
    <sheetView zoomScale="85" zoomScaleNormal="85" workbookViewId="0">
      <selection activeCell="C30" sqref="C30"/>
    </sheetView>
  </sheetViews>
  <sheetFormatPr defaultRowHeight="13.8" x14ac:dyDescent="0.25"/>
  <cols>
    <col min="1" max="1" width="26" style="37" customWidth="1"/>
    <col min="2" max="2" width="13.88671875" style="37" customWidth="1"/>
    <col min="3" max="3" width="15.44140625" style="37" customWidth="1"/>
    <col min="4" max="4" width="9" style="37" customWidth="1"/>
    <col min="5" max="5" width="15.44140625" style="37" customWidth="1"/>
    <col min="6" max="6" width="14.77734375" style="37" customWidth="1"/>
    <col min="7" max="7" width="33.33203125" style="37" customWidth="1"/>
    <col min="8" max="16384" width="8.88671875" style="37"/>
  </cols>
  <sheetData>
    <row r="1" spans="1:7" ht="15.6" x14ac:dyDescent="0.25">
      <c r="A1" s="6" t="s">
        <v>1749</v>
      </c>
      <c r="B1" s="6" t="s">
        <v>1000</v>
      </c>
      <c r="C1" s="6"/>
    </row>
    <row r="2" spans="1:7" ht="15.6" x14ac:dyDescent="0.25">
      <c r="A2" s="23" t="s">
        <v>1290</v>
      </c>
      <c r="B2" s="24" t="s">
        <v>1119</v>
      </c>
      <c r="C2" s="24" t="s">
        <v>1291</v>
      </c>
      <c r="D2" s="24" t="s">
        <v>1292</v>
      </c>
      <c r="E2" s="24" t="s">
        <v>1293</v>
      </c>
      <c r="F2" s="24" t="s">
        <v>1294</v>
      </c>
      <c r="G2" s="24" t="s">
        <v>1295</v>
      </c>
    </row>
    <row r="3" spans="1:7" x14ac:dyDescent="0.25">
      <c r="A3" s="35" t="s">
        <v>1332</v>
      </c>
      <c r="B3" s="67" t="s">
        <v>1333</v>
      </c>
      <c r="C3" s="67" t="s">
        <v>1296</v>
      </c>
      <c r="D3" s="67">
        <v>3.33</v>
      </c>
      <c r="E3" s="67" t="s">
        <v>1297</v>
      </c>
      <c r="F3" s="67">
        <v>3.2570787295361199E-3</v>
      </c>
      <c r="G3" s="67">
        <v>1.9542472377216701E-2</v>
      </c>
    </row>
    <row r="4" spans="1:7" x14ac:dyDescent="0.25">
      <c r="A4" s="35" t="s">
        <v>28</v>
      </c>
      <c r="B4" s="67" t="s">
        <v>28</v>
      </c>
      <c r="C4" s="67" t="s">
        <v>1296</v>
      </c>
      <c r="D4" s="67">
        <v>3.45</v>
      </c>
      <c r="E4" s="67" t="s">
        <v>1298</v>
      </c>
      <c r="F4" s="67">
        <v>9.2352624860531603E-5</v>
      </c>
      <c r="G4" s="67">
        <v>5.5411574916319002E-4</v>
      </c>
    </row>
    <row r="5" spans="1:7" x14ac:dyDescent="0.25">
      <c r="A5" s="35" t="s">
        <v>29</v>
      </c>
      <c r="B5" s="67" t="s">
        <v>29</v>
      </c>
      <c r="C5" s="67" t="s">
        <v>1296</v>
      </c>
      <c r="D5" s="67">
        <v>6.65</v>
      </c>
      <c r="E5" s="67" t="s">
        <v>1299</v>
      </c>
      <c r="F5" s="67">
        <v>2.3104200133695701E-13</v>
      </c>
      <c r="G5" s="67">
        <v>1.3862520080217399E-12</v>
      </c>
    </row>
    <row r="6" spans="1:7" x14ac:dyDescent="0.25">
      <c r="A6" s="35" t="s">
        <v>33</v>
      </c>
      <c r="B6" s="67" t="s">
        <v>33</v>
      </c>
      <c r="C6" s="67" t="s">
        <v>1296</v>
      </c>
      <c r="D6" s="67">
        <v>0</v>
      </c>
      <c r="E6" s="67" t="s">
        <v>1300</v>
      </c>
      <c r="F6" s="67">
        <v>0.96538576510639995</v>
      </c>
      <c r="G6" s="67">
        <v>1</v>
      </c>
    </row>
    <row r="7" spans="1:7" x14ac:dyDescent="0.25">
      <c r="A7" s="35" t="s">
        <v>32</v>
      </c>
      <c r="B7" s="67" t="s">
        <v>32</v>
      </c>
      <c r="C7" s="67" t="s">
        <v>1296</v>
      </c>
      <c r="D7" s="67">
        <v>2.06</v>
      </c>
      <c r="E7" s="67" t="s">
        <v>1301</v>
      </c>
      <c r="F7" s="67">
        <v>1.6270152149540701E-3</v>
      </c>
      <c r="G7" s="67">
        <v>9.7620912897244203E-3</v>
      </c>
    </row>
    <row r="8" spans="1:7" x14ac:dyDescent="0.25">
      <c r="A8" s="36" t="s">
        <v>30</v>
      </c>
      <c r="B8" s="68" t="s">
        <v>30</v>
      </c>
      <c r="C8" s="68" t="s">
        <v>1296</v>
      </c>
      <c r="D8" s="68">
        <v>1.37</v>
      </c>
      <c r="E8" s="68" t="s">
        <v>1302</v>
      </c>
      <c r="F8" s="68">
        <v>4.5323570683903701E-6</v>
      </c>
      <c r="G8" s="68">
        <v>2.71941424103422E-5</v>
      </c>
    </row>
    <row r="9" spans="1:7" x14ac:dyDescent="0.25">
      <c r="A9" s="33"/>
      <c r="B9" s="66"/>
      <c r="C9" s="66"/>
      <c r="D9" s="66"/>
      <c r="E9" s="66"/>
      <c r="F9" s="66"/>
      <c r="G9" s="66"/>
    </row>
    <row r="10" spans="1:7" x14ac:dyDescent="0.25">
      <c r="A10" s="33"/>
      <c r="B10" s="66"/>
      <c r="C10" s="66"/>
      <c r="D10" s="66"/>
      <c r="E10" s="66"/>
      <c r="F10" s="66"/>
      <c r="G10" s="66"/>
    </row>
    <row r="11" spans="1:7" x14ac:dyDescent="0.25">
      <c r="A11" s="34" t="s">
        <v>1334</v>
      </c>
      <c r="B11" s="69" t="s">
        <v>5</v>
      </c>
      <c r="C11" s="69" t="s">
        <v>1303</v>
      </c>
      <c r="D11" s="69">
        <v>0.71</v>
      </c>
      <c r="E11" s="69" t="s">
        <v>1304</v>
      </c>
      <c r="F11" s="69">
        <v>4.2763226196326701E-5</v>
      </c>
      <c r="G11" s="69">
        <v>5.55921940552247E-4</v>
      </c>
    </row>
    <row r="12" spans="1:7" x14ac:dyDescent="0.25">
      <c r="A12" s="35" t="s">
        <v>1335</v>
      </c>
      <c r="B12" s="67" t="s">
        <v>6</v>
      </c>
      <c r="C12" s="67" t="s">
        <v>1305</v>
      </c>
      <c r="D12" s="67">
        <v>0.85</v>
      </c>
      <c r="E12" s="67" t="s">
        <v>1306</v>
      </c>
      <c r="F12" s="67">
        <v>5.88200023207785E-16</v>
      </c>
      <c r="G12" s="67">
        <v>7.6466003017011998E-15</v>
      </c>
    </row>
    <row r="13" spans="1:7" x14ac:dyDescent="0.25">
      <c r="A13" s="35" t="s">
        <v>1336</v>
      </c>
      <c r="B13" s="67" t="s">
        <v>6</v>
      </c>
      <c r="C13" s="67" t="s">
        <v>1307</v>
      </c>
      <c r="D13" s="67">
        <v>2.08</v>
      </c>
      <c r="E13" s="67" t="s">
        <v>1308</v>
      </c>
      <c r="F13" s="67">
        <v>2.2163309612870999E-67</v>
      </c>
      <c r="G13" s="67">
        <v>2.8812302496732301E-66</v>
      </c>
    </row>
    <row r="14" spans="1:7" x14ac:dyDescent="0.25">
      <c r="A14" s="35" t="s">
        <v>1337</v>
      </c>
      <c r="B14" s="67" t="s">
        <v>836</v>
      </c>
      <c r="C14" s="67" t="s">
        <v>1309</v>
      </c>
      <c r="D14" s="67">
        <v>0.93</v>
      </c>
      <c r="E14" s="67" t="s">
        <v>1310</v>
      </c>
      <c r="F14" s="67">
        <v>3.3249323996095198E-5</v>
      </c>
      <c r="G14" s="67">
        <v>4.3224121194923798E-4</v>
      </c>
    </row>
    <row r="15" spans="1:7" x14ac:dyDescent="0.25">
      <c r="A15" s="35" t="s">
        <v>1338</v>
      </c>
      <c r="B15" s="67" t="s">
        <v>12</v>
      </c>
      <c r="C15" s="67" t="s">
        <v>1311</v>
      </c>
      <c r="D15" s="67">
        <v>1.08</v>
      </c>
      <c r="E15" s="67" t="s">
        <v>1312</v>
      </c>
      <c r="F15" s="67">
        <v>1.4945477904196001E-5</v>
      </c>
      <c r="G15" s="67">
        <v>1.94291212754548E-4</v>
      </c>
    </row>
    <row r="16" spans="1:7" x14ac:dyDescent="0.25">
      <c r="A16" s="35" t="s">
        <v>1339</v>
      </c>
      <c r="B16" s="67" t="s">
        <v>13</v>
      </c>
      <c r="C16" s="67" t="s">
        <v>1313</v>
      </c>
      <c r="D16" s="67">
        <v>0.88</v>
      </c>
      <c r="E16" s="67" t="s">
        <v>1314</v>
      </c>
      <c r="F16" s="67">
        <v>5.7409089254724701E-9</v>
      </c>
      <c r="G16" s="67">
        <v>7.4631816031142103E-8</v>
      </c>
    </row>
    <row r="17" spans="1:7" x14ac:dyDescent="0.25">
      <c r="A17" s="35" t="s">
        <v>1340</v>
      </c>
      <c r="B17" s="67" t="s">
        <v>14</v>
      </c>
      <c r="C17" s="67" t="s">
        <v>1315</v>
      </c>
      <c r="D17" s="67">
        <v>1.1499999999999999</v>
      </c>
      <c r="E17" s="67" t="s">
        <v>1316</v>
      </c>
      <c r="F17" s="67">
        <v>1.2993421943503601E-6</v>
      </c>
      <c r="G17" s="67">
        <v>1.6891448526554701E-5</v>
      </c>
    </row>
    <row r="18" spans="1:7" x14ac:dyDescent="0.25">
      <c r="A18" s="35" t="s">
        <v>1341</v>
      </c>
      <c r="B18" s="67" t="s">
        <v>36</v>
      </c>
      <c r="C18" s="67" t="s">
        <v>1317</v>
      </c>
      <c r="D18" s="67">
        <v>1.07</v>
      </c>
      <c r="E18" s="67" t="s">
        <v>1318</v>
      </c>
      <c r="F18" s="67">
        <v>1.2583689251750201E-4</v>
      </c>
      <c r="G18" s="67">
        <v>1.63587960272753E-3</v>
      </c>
    </row>
    <row r="19" spans="1:7" x14ac:dyDescent="0.25">
      <c r="A19" s="35" t="s">
        <v>1342</v>
      </c>
      <c r="B19" s="67" t="s">
        <v>7</v>
      </c>
      <c r="C19" s="67" t="s">
        <v>1319</v>
      </c>
      <c r="D19" s="67">
        <v>0.92</v>
      </c>
      <c r="E19" s="67" t="s">
        <v>1320</v>
      </c>
      <c r="F19" s="67">
        <v>2.3683741576139098E-6</v>
      </c>
      <c r="G19" s="67">
        <v>3.0788864048980799E-5</v>
      </c>
    </row>
    <row r="20" spans="1:7" x14ac:dyDescent="0.25">
      <c r="A20" s="35" t="s">
        <v>1343</v>
      </c>
      <c r="B20" s="67" t="s">
        <v>8</v>
      </c>
      <c r="C20" s="67" t="s">
        <v>1321</v>
      </c>
      <c r="D20" s="67">
        <v>1.22</v>
      </c>
      <c r="E20" s="67" t="s">
        <v>1322</v>
      </c>
      <c r="F20" s="67">
        <v>5.2495522679085097E-27</v>
      </c>
      <c r="G20" s="67">
        <v>6.8244179482810599E-26</v>
      </c>
    </row>
    <row r="21" spans="1:7" x14ac:dyDescent="0.25">
      <c r="A21" s="35" t="s">
        <v>1344</v>
      </c>
      <c r="B21" s="67" t="s">
        <v>9</v>
      </c>
      <c r="C21" s="67" t="s">
        <v>1323</v>
      </c>
      <c r="D21" s="67">
        <v>0.91</v>
      </c>
      <c r="E21" s="67" t="s">
        <v>1324</v>
      </c>
      <c r="F21" s="67">
        <v>7.7062467720663101E-8</v>
      </c>
      <c r="G21" s="67">
        <v>1.0018120803686199E-6</v>
      </c>
    </row>
    <row r="22" spans="1:7" x14ac:dyDescent="0.25">
      <c r="A22" s="35" t="s">
        <v>1345</v>
      </c>
      <c r="B22" s="67" t="s">
        <v>10</v>
      </c>
      <c r="C22" s="67" t="s">
        <v>1325</v>
      </c>
      <c r="D22" s="67">
        <v>0.94</v>
      </c>
      <c r="E22" s="67" t="s">
        <v>1326</v>
      </c>
      <c r="F22" s="67">
        <v>1.5927300798964301E-3</v>
      </c>
      <c r="G22" s="67">
        <v>2.0705491038653601E-2</v>
      </c>
    </row>
    <row r="23" spans="1:7" x14ac:dyDescent="0.25">
      <c r="A23" s="36" t="s">
        <v>1346</v>
      </c>
      <c r="B23" s="68" t="s">
        <v>11</v>
      </c>
      <c r="C23" s="68" t="s">
        <v>1327</v>
      </c>
      <c r="D23" s="68">
        <v>1.29</v>
      </c>
      <c r="E23" s="68" t="s">
        <v>1328</v>
      </c>
      <c r="F23" s="68">
        <v>1.23344061896967E-47</v>
      </c>
      <c r="G23" s="68">
        <v>1.60347280466057E-46</v>
      </c>
    </row>
    <row r="24" spans="1:7" x14ac:dyDescent="0.25">
      <c r="A24" s="35"/>
      <c r="B24" s="67"/>
      <c r="C24" s="67"/>
      <c r="D24" s="67"/>
      <c r="E24" s="67"/>
      <c r="F24" s="67"/>
      <c r="G24" s="67"/>
    </row>
    <row r="25" spans="1:7" x14ac:dyDescent="0.25">
      <c r="A25" s="35"/>
      <c r="B25" s="67"/>
      <c r="C25" s="67"/>
      <c r="D25" s="67"/>
      <c r="E25" s="67"/>
      <c r="F25" s="67"/>
      <c r="G25" s="67"/>
    </row>
    <row r="26" spans="1:7" x14ac:dyDescent="0.25">
      <c r="A26" s="34" t="s">
        <v>1168</v>
      </c>
      <c r="B26" s="69" t="s">
        <v>1329</v>
      </c>
      <c r="C26" s="69" t="s">
        <v>1296</v>
      </c>
      <c r="D26" s="69">
        <v>1.58</v>
      </c>
      <c r="E26" s="69" t="s">
        <v>1330</v>
      </c>
      <c r="F26" s="69">
        <v>8.63785213119751E-13</v>
      </c>
      <c r="G26" s="69">
        <v>1.7275704262395E-12</v>
      </c>
    </row>
    <row r="27" spans="1:7" x14ac:dyDescent="0.25">
      <c r="A27" s="36" t="s">
        <v>1147</v>
      </c>
      <c r="B27" s="68" t="s">
        <v>1329</v>
      </c>
      <c r="C27" s="68" t="s">
        <v>1296</v>
      </c>
      <c r="D27" s="68">
        <v>1.66</v>
      </c>
      <c r="E27" s="68" t="s">
        <v>1331</v>
      </c>
      <c r="F27" s="68">
        <v>9.1416634834135197E-97</v>
      </c>
      <c r="G27" s="68">
        <v>1.8283326966827E-96</v>
      </c>
    </row>
    <row r="29" spans="1:7" ht="15.6" x14ac:dyDescent="0.25">
      <c r="A29" s="113" t="s">
        <v>1767</v>
      </c>
    </row>
  </sheetData>
  <autoFilter ref="A2:G2" xr:uid="{300C4FD0-4E22-4033-A3CD-C6E83EA018F4}">
    <sortState ref="A3:G27">
      <sortCondition ref="A2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0CAC0-37DB-45EF-BB14-DC6535C4861C}">
  <dimension ref="A1:I94"/>
  <sheetViews>
    <sheetView zoomScale="55" zoomScaleNormal="55" workbookViewId="0">
      <pane xSplit="2" ySplit="1" topLeftCell="C2" activePane="bottomRight" state="frozen"/>
      <selection pane="topRight"/>
      <selection pane="bottomLeft"/>
      <selection pane="bottomRight" activeCell="F55" sqref="F55"/>
    </sheetView>
  </sheetViews>
  <sheetFormatPr defaultRowHeight="13.8" x14ac:dyDescent="0.25"/>
  <cols>
    <col min="1" max="1" width="25" style="5" customWidth="1"/>
    <col min="2" max="2" width="63.6640625" style="5" customWidth="1"/>
    <col min="3" max="3" width="11.88671875" style="5" customWidth="1"/>
    <col min="4" max="4" width="14.5546875" style="5" customWidth="1"/>
    <col min="5" max="5" width="10.88671875" style="13" customWidth="1"/>
    <col min="6" max="6" width="9" style="5" bestFit="1" customWidth="1"/>
    <col min="7" max="7" width="75" style="5" customWidth="1"/>
    <col min="8" max="16384" width="8.88671875" style="5"/>
  </cols>
  <sheetData>
    <row r="1" spans="1:7" ht="15.6" x14ac:dyDescent="0.25">
      <c r="A1" s="6" t="s">
        <v>1748</v>
      </c>
      <c r="B1" s="6" t="s">
        <v>1626</v>
      </c>
    </row>
    <row r="2" spans="1:7" ht="15.6" x14ac:dyDescent="0.25">
      <c r="A2" s="23" t="s">
        <v>1002</v>
      </c>
      <c r="B2" s="23" t="s">
        <v>1005</v>
      </c>
      <c r="C2" s="23" t="s">
        <v>1006</v>
      </c>
      <c r="D2" s="23" t="s">
        <v>1007</v>
      </c>
      <c r="E2" s="112" t="s">
        <v>1008</v>
      </c>
      <c r="F2" s="23" t="s">
        <v>1768</v>
      </c>
      <c r="G2" s="23" t="s">
        <v>1010</v>
      </c>
    </row>
    <row r="3" spans="1:7" x14ac:dyDescent="0.25">
      <c r="A3" s="59" t="s">
        <v>1471</v>
      </c>
      <c r="B3" s="59" t="s">
        <v>1472</v>
      </c>
      <c r="C3" s="59">
        <v>23</v>
      </c>
      <c r="D3" s="59">
        <v>7</v>
      </c>
      <c r="E3" s="60">
        <v>7.8729678629546001E-17</v>
      </c>
      <c r="F3" s="59">
        <v>2.29890661598274E-14</v>
      </c>
      <c r="G3" s="59" t="s">
        <v>1443</v>
      </c>
    </row>
    <row r="4" spans="1:7" x14ac:dyDescent="0.25">
      <c r="A4" s="16" t="s">
        <v>1471</v>
      </c>
      <c r="B4" s="16" t="s">
        <v>1473</v>
      </c>
      <c r="C4" s="16">
        <v>13</v>
      </c>
      <c r="D4" s="16">
        <v>5</v>
      </c>
      <c r="E4" s="17">
        <v>8.1075262426124204E-13</v>
      </c>
      <c r="F4" s="17">
        <v>2.3673976628428299E-10</v>
      </c>
      <c r="G4" s="17" t="s">
        <v>1474</v>
      </c>
    </row>
    <row r="5" spans="1:7" x14ac:dyDescent="0.25">
      <c r="A5" s="16" t="s">
        <v>1471</v>
      </c>
      <c r="B5" s="16" t="s">
        <v>1475</v>
      </c>
      <c r="C5" s="16">
        <v>20</v>
      </c>
      <c r="D5" s="16">
        <v>4</v>
      </c>
      <c r="E5" s="17">
        <v>3.7865357338630201E-9</v>
      </c>
      <c r="F5" s="17">
        <v>1.105668434288E-6</v>
      </c>
      <c r="G5" s="17" t="s">
        <v>1476</v>
      </c>
    </row>
    <row r="6" spans="1:7" x14ac:dyDescent="0.25">
      <c r="A6" s="16" t="s">
        <v>1464</v>
      </c>
      <c r="B6" s="16" t="s">
        <v>1465</v>
      </c>
      <c r="C6" s="16">
        <v>32</v>
      </c>
      <c r="D6" s="16">
        <v>4</v>
      </c>
      <c r="E6" s="17">
        <v>2.7888332842207399E-8</v>
      </c>
      <c r="F6" s="17">
        <v>1.20198714549914E-5</v>
      </c>
      <c r="G6" s="16" t="s">
        <v>1466</v>
      </c>
    </row>
    <row r="7" spans="1:7" x14ac:dyDescent="0.25">
      <c r="A7" s="16" t="s">
        <v>1464</v>
      </c>
      <c r="B7" s="16" t="s">
        <v>1467</v>
      </c>
      <c r="C7" s="16">
        <v>531</v>
      </c>
      <c r="D7" s="16">
        <v>7</v>
      </c>
      <c r="E7" s="17">
        <v>5.4905769925572797E-7</v>
      </c>
      <c r="F7" s="17">
        <v>2.3664386837921899E-4</v>
      </c>
      <c r="G7" s="16" t="s">
        <v>1468</v>
      </c>
    </row>
    <row r="8" spans="1:7" x14ac:dyDescent="0.25">
      <c r="A8" s="16" t="s">
        <v>1464</v>
      </c>
      <c r="B8" s="16" t="s">
        <v>1469</v>
      </c>
      <c r="C8" s="16">
        <v>425</v>
      </c>
      <c r="D8" s="16">
        <v>5</v>
      </c>
      <c r="E8" s="17">
        <v>5.4957564109696898E-5</v>
      </c>
      <c r="F8" s="16">
        <v>2.36867101312793E-2</v>
      </c>
      <c r="G8" s="16" t="s">
        <v>1470</v>
      </c>
    </row>
    <row r="9" spans="1:7" x14ac:dyDescent="0.25">
      <c r="A9" s="16" t="s">
        <v>1510</v>
      </c>
      <c r="B9" s="16" t="s">
        <v>1486</v>
      </c>
      <c r="C9" s="16">
        <v>39</v>
      </c>
      <c r="D9" s="16">
        <v>9</v>
      </c>
      <c r="E9" s="17">
        <v>2.4438060516649099E-20</v>
      </c>
      <c r="F9" s="16">
        <v>7.5513606996445602E-17</v>
      </c>
      <c r="G9" s="16" t="s">
        <v>1487</v>
      </c>
    </row>
    <row r="10" spans="1:7" x14ac:dyDescent="0.25">
      <c r="A10" s="16" t="s">
        <v>1510</v>
      </c>
      <c r="B10" s="16" t="s">
        <v>1472</v>
      </c>
      <c r="C10" s="16">
        <v>23</v>
      </c>
      <c r="D10" s="16">
        <v>7</v>
      </c>
      <c r="E10" s="17">
        <v>7.8729678629546001E-17</v>
      </c>
      <c r="F10" s="16">
        <v>2.4327470696529699E-13</v>
      </c>
      <c r="G10" s="16" t="s">
        <v>1443</v>
      </c>
    </row>
    <row r="11" spans="1:7" x14ac:dyDescent="0.25">
      <c r="A11" s="16" t="s">
        <v>1510</v>
      </c>
      <c r="B11" s="16" t="s">
        <v>1488</v>
      </c>
      <c r="C11" s="16">
        <v>68</v>
      </c>
      <c r="D11" s="16">
        <v>8</v>
      </c>
      <c r="E11" s="17">
        <v>1.46352053889211E-15</v>
      </c>
      <c r="F11" s="16">
        <v>4.5222784651766304E-12</v>
      </c>
      <c r="G11" s="16" t="s">
        <v>1489</v>
      </c>
    </row>
    <row r="12" spans="1:7" x14ac:dyDescent="0.25">
      <c r="A12" s="16" t="s">
        <v>1510</v>
      </c>
      <c r="B12" s="16" t="s">
        <v>1490</v>
      </c>
      <c r="C12" s="16">
        <v>22</v>
      </c>
      <c r="D12" s="16">
        <v>6</v>
      </c>
      <c r="E12" s="17">
        <v>3.4840466034371299E-14</v>
      </c>
      <c r="F12" s="16">
        <v>1.07657040046207E-10</v>
      </c>
      <c r="G12" s="16" t="s">
        <v>1491</v>
      </c>
    </row>
    <row r="13" spans="1:7" x14ac:dyDescent="0.25">
      <c r="A13" s="16" t="s">
        <v>1510</v>
      </c>
      <c r="B13" s="16" t="s">
        <v>1492</v>
      </c>
      <c r="C13" s="16">
        <v>23</v>
      </c>
      <c r="D13" s="16">
        <v>6</v>
      </c>
      <c r="E13" s="17">
        <v>4.7109314158974201E-14</v>
      </c>
      <c r="F13" s="16">
        <v>1.4556778075123001E-10</v>
      </c>
      <c r="G13" s="16" t="s">
        <v>1493</v>
      </c>
    </row>
    <row r="14" spans="1:7" x14ac:dyDescent="0.25">
      <c r="A14" s="16" t="s">
        <v>1510</v>
      </c>
      <c r="B14" s="16" t="s">
        <v>1478</v>
      </c>
      <c r="C14" s="16">
        <v>58</v>
      </c>
      <c r="D14" s="16">
        <v>7</v>
      </c>
      <c r="E14" s="17">
        <v>9.4710017144347294E-14</v>
      </c>
      <c r="F14" s="16">
        <v>2.9265395297603298E-10</v>
      </c>
      <c r="G14" s="16" t="s">
        <v>1479</v>
      </c>
    </row>
    <row r="15" spans="1:7" x14ac:dyDescent="0.25">
      <c r="A15" s="16" t="s">
        <v>1510</v>
      </c>
      <c r="B15" s="16" t="s">
        <v>1473</v>
      </c>
      <c r="C15" s="16">
        <v>13</v>
      </c>
      <c r="D15" s="16">
        <v>5</v>
      </c>
      <c r="E15" s="17">
        <v>8.1075262426124204E-13</v>
      </c>
      <c r="F15" s="16">
        <v>2.5052256089672399E-9</v>
      </c>
      <c r="G15" s="16" t="s">
        <v>1474</v>
      </c>
    </row>
    <row r="16" spans="1:7" x14ac:dyDescent="0.25">
      <c r="A16" s="16" t="s">
        <v>1510</v>
      </c>
      <c r="B16" s="16" t="s">
        <v>1494</v>
      </c>
      <c r="C16" s="16">
        <v>581</v>
      </c>
      <c r="D16" s="16">
        <v>10</v>
      </c>
      <c r="E16" s="17">
        <v>5.2919508992290099E-11</v>
      </c>
      <c r="F16" s="16">
        <v>1.63521282786176E-7</v>
      </c>
      <c r="G16" s="16" t="s">
        <v>1413</v>
      </c>
    </row>
    <row r="17" spans="1:7" x14ac:dyDescent="0.25">
      <c r="A17" s="16" t="s">
        <v>1510</v>
      </c>
      <c r="B17" s="16" t="s">
        <v>1475</v>
      </c>
      <c r="C17" s="16">
        <v>20</v>
      </c>
      <c r="D17" s="16">
        <v>4</v>
      </c>
      <c r="E17" s="17">
        <v>3.7865357338630201E-9</v>
      </c>
      <c r="F17" s="16">
        <v>1.17003954176367E-5</v>
      </c>
      <c r="G17" s="16" t="s">
        <v>1476</v>
      </c>
    </row>
    <row r="18" spans="1:7" x14ac:dyDescent="0.25">
      <c r="A18" s="16" t="s">
        <v>1510</v>
      </c>
      <c r="B18" s="16" t="s">
        <v>1480</v>
      </c>
      <c r="C18" s="16">
        <v>22</v>
      </c>
      <c r="D18" s="16">
        <v>4</v>
      </c>
      <c r="E18" s="17">
        <v>5.7095923106268698E-9</v>
      </c>
      <c r="F18" s="16">
        <v>1.7642640239836998E-5</v>
      </c>
      <c r="G18" s="16" t="s">
        <v>1481</v>
      </c>
    </row>
    <row r="19" spans="1:7" x14ac:dyDescent="0.25">
      <c r="A19" s="16" t="s">
        <v>1510</v>
      </c>
      <c r="B19" s="16" t="s">
        <v>1495</v>
      </c>
      <c r="C19" s="16">
        <v>120</v>
      </c>
      <c r="D19" s="16">
        <v>5</v>
      </c>
      <c r="E19" s="17">
        <v>1.1232744974827999E-7</v>
      </c>
      <c r="F19" s="16">
        <v>3.4709181972218602E-4</v>
      </c>
      <c r="G19" s="16" t="s">
        <v>1457</v>
      </c>
    </row>
    <row r="20" spans="1:7" x14ac:dyDescent="0.25">
      <c r="A20" s="16" t="s">
        <v>1510</v>
      </c>
      <c r="B20" s="16" t="s">
        <v>1496</v>
      </c>
      <c r="C20" s="16">
        <v>252</v>
      </c>
      <c r="D20" s="16">
        <v>6</v>
      </c>
      <c r="E20" s="17">
        <v>1.3650340441301501E-7</v>
      </c>
      <c r="F20" s="16">
        <v>4.2179551963621501E-4</v>
      </c>
      <c r="G20" s="16" t="s">
        <v>1497</v>
      </c>
    </row>
    <row r="21" spans="1:7" x14ac:dyDescent="0.25">
      <c r="A21" s="16" t="s">
        <v>1510</v>
      </c>
      <c r="B21" s="16" t="s">
        <v>1498</v>
      </c>
      <c r="C21" s="16">
        <v>126</v>
      </c>
      <c r="D21" s="16">
        <v>5</v>
      </c>
      <c r="E21" s="17">
        <v>1.4340879593152899E-7</v>
      </c>
      <c r="F21" s="16">
        <v>4.4313317942842401E-4</v>
      </c>
      <c r="G21" s="16" t="s">
        <v>1452</v>
      </c>
    </row>
    <row r="22" spans="1:7" x14ac:dyDescent="0.25">
      <c r="A22" s="16" t="s">
        <v>1510</v>
      </c>
      <c r="B22" s="16" t="s">
        <v>1499</v>
      </c>
      <c r="C22" s="16">
        <v>28</v>
      </c>
      <c r="D22" s="16">
        <v>3</v>
      </c>
      <c r="E22" s="17">
        <v>2.9631711015614799E-6</v>
      </c>
      <c r="F22" s="16">
        <v>9.1561987038249696E-3</v>
      </c>
      <c r="G22" s="16" t="s">
        <v>1500</v>
      </c>
    </row>
    <row r="23" spans="1:7" x14ac:dyDescent="0.25">
      <c r="A23" s="16" t="s">
        <v>1502</v>
      </c>
      <c r="B23" s="16" t="s">
        <v>1503</v>
      </c>
      <c r="C23" s="16">
        <v>279</v>
      </c>
      <c r="D23" s="16">
        <v>6</v>
      </c>
      <c r="E23" s="17">
        <v>2.4884235512316099E-7</v>
      </c>
      <c r="F23" s="16">
        <v>2.06539154752224E-4</v>
      </c>
      <c r="G23" s="16" t="s">
        <v>1504</v>
      </c>
    </row>
    <row r="24" spans="1:7" x14ac:dyDescent="0.25">
      <c r="A24" s="16" t="s">
        <v>1502</v>
      </c>
      <c r="B24" s="16" t="s">
        <v>1505</v>
      </c>
      <c r="C24" s="16">
        <v>173</v>
      </c>
      <c r="D24" s="16">
        <v>5</v>
      </c>
      <c r="E24" s="17">
        <v>6.9468697429125404E-7</v>
      </c>
      <c r="F24" s="16">
        <v>5.7659018866174105E-4</v>
      </c>
      <c r="G24" s="16" t="s">
        <v>1506</v>
      </c>
    </row>
    <row r="25" spans="1:7" x14ac:dyDescent="0.25">
      <c r="A25" s="16" t="s">
        <v>1502</v>
      </c>
      <c r="B25" s="16" t="s">
        <v>1507</v>
      </c>
      <c r="C25" s="16">
        <v>99</v>
      </c>
      <c r="D25" s="16">
        <v>4</v>
      </c>
      <c r="E25" s="17">
        <v>2.7964177463305299E-6</v>
      </c>
      <c r="F25" s="16">
        <v>2.3210267294543402E-3</v>
      </c>
      <c r="G25" s="16" t="s">
        <v>1508</v>
      </c>
    </row>
    <row r="26" spans="1:7" x14ac:dyDescent="0.25">
      <c r="A26" s="16" t="s">
        <v>1502</v>
      </c>
      <c r="B26" s="16" t="s">
        <v>1509</v>
      </c>
      <c r="C26" s="16">
        <v>391</v>
      </c>
      <c r="D26" s="16">
        <v>5</v>
      </c>
      <c r="E26" s="17">
        <v>3.6927525842309997E-5</v>
      </c>
      <c r="F26" s="16">
        <v>3.06498464491173E-2</v>
      </c>
      <c r="G26" s="16" t="s">
        <v>1470</v>
      </c>
    </row>
    <row r="27" spans="1:7" x14ac:dyDescent="0.25">
      <c r="A27" s="16" t="s">
        <v>1441</v>
      </c>
      <c r="B27" s="16" t="s">
        <v>1442</v>
      </c>
      <c r="C27" s="16">
        <v>229</v>
      </c>
      <c r="D27" s="16">
        <v>7</v>
      </c>
      <c r="E27" s="17">
        <v>1.7112707088874701E-9</v>
      </c>
      <c r="F27" s="16">
        <v>5.8268767637618398E-6</v>
      </c>
      <c r="G27" s="16" t="s">
        <v>1443</v>
      </c>
    </row>
    <row r="28" spans="1:7" x14ac:dyDescent="0.25">
      <c r="A28" s="16" t="s">
        <v>1441</v>
      </c>
      <c r="B28" s="16" t="s">
        <v>1444</v>
      </c>
      <c r="C28" s="16">
        <v>206</v>
      </c>
      <c r="D28" s="16">
        <v>6</v>
      </c>
      <c r="E28" s="17">
        <v>4.1299818907305397E-8</v>
      </c>
      <c r="F28" s="17">
        <v>1.4062588337937501E-4</v>
      </c>
      <c r="G28" s="17" t="s">
        <v>1445</v>
      </c>
    </row>
    <row r="29" spans="1:7" x14ac:dyDescent="0.25">
      <c r="A29" s="16" t="s">
        <v>1441</v>
      </c>
      <c r="B29" s="16" t="s">
        <v>1446</v>
      </c>
      <c r="C29" s="16">
        <v>247</v>
      </c>
      <c r="D29" s="16">
        <v>6</v>
      </c>
      <c r="E29" s="17">
        <v>1.2125015244194E-7</v>
      </c>
      <c r="F29" s="17">
        <v>4.1285676906480697E-4</v>
      </c>
      <c r="G29" s="17" t="s">
        <v>1447</v>
      </c>
    </row>
    <row r="30" spans="1:7" x14ac:dyDescent="0.25">
      <c r="A30" s="16" t="s">
        <v>1441</v>
      </c>
      <c r="B30" s="16" t="s">
        <v>1448</v>
      </c>
      <c r="C30" s="16">
        <v>459</v>
      </c>
      <c r="D30" s="16">
        <v>7</v>
      </c>
      <c r="E30" s="17">
        <v>2.0489421359978799E-7</v>
      </c>
      <c r="F30" s="17">
        <v>6.9766479730727702E-4</v>
      </c>
      <c r="G30" s="17" t="s">
        <v>1449</v>
      </c>
    </row>
    <row r="31" spans="1:7" x14ac:dyDescent="0.25">
      <c r="A31" s="16" t="s">
        <v>1501</v>
      </c>
      <c r="B31" s="16" t="s">
        <v>1465</v>
      </c>
      <c r="C31" s="16">
        <v>32</v>
      </c>
      <c r="D31" s="16">
        <v>4</v>
      </c>
      <c r="E31" s="17">
        <v>2.7888332842207399E-8</v>
      </c>
      <c r="F31" s="16">
        <v>2.3928189578613901E-5</v>
      </c>
      <c r="G31" s="16" t="s">
        <v>1466</v>
      </c>
    </row>
    <row r="32" spans="1:7" x14ac:dyDescent="0.25">
      <c r="A32" s="16" t="s">
        <v>1501</v>
      </c>
      <c r="B32" s="16" t="s">
        <v>1467</v>
      </c>
      <c r="C32" s="16">
        <v>531</v>
      </c>
      <c r="D32" s="16">
        <v>7</v>
      </c>
      <c r="E32" s="17">
        <v>5.4905769925572797E-7</v>
      </c>
      <c r="F32" s="16">
        <v>4.7109150596141402E-4</v>
      </c>
      <c r="G32" s="16" t="s">
        <v>1468</v>
      </c>
    </row>
    <row r="33" spans="1:9" x14ac:dyDescent="0.25">
      <c r="A33" s="16" t="s">
        <v>1501</v>
      </c>
      <c r="B33" s="16" t="s">
        <v>1469</v>
      </c>
      <c r="C33" s="16">
        <v>425</v>
      </c>
      <c r="D33" s="16">
        <v>5</v>
      </c>
      <c r="E33" s="17">
        <v>5.4957564109696898E-5</v>
      </c>
      <c r="F33" s="16">
        <v>4.7153590006119898E-2</v>
      </c>
      <c r="G33" s="16" t="s">
        <v>1470</v>
      </c>
    </row>
    <row r="34" spans="1:9" x14ac:dyDescent="0.25">
      <c r="A34" s="16" t="s">
        <v>1485</v>
      </c>
      <c r="B34" s="16" t="s">
        <v>1486</v>
      </c>
      <c r="C34" s="16">
        <v>39</v>
      </c>
      <c r="D34" s="16">
        <v>9</v>
      </c>
      <c r="E34" s="17">
        <v>2.4438060516649099E-20</v>
      </c>
      <c r="F34" s="17">
        <v>1.58725203055636E-16</v>
      </c>
      <c r="G34" s="17" t="s">
        <v>1487</v>
      </c>
    </row>
    <row r="35" spans="1:9" x14ac:dyDescent="0.25">
      <c r="A35" s="16" t="s">
        <v>1485</v>
      </c>
      <c r="B35" s="16" t="s">
        <v>1472</v>
      </c>
      <c r="C35" s="16">
        <v>23</v>
      </c>
      <c r="D35" s="16">
        <v>7</v>
      </c>
      <c r="E35" s="17">
        <v>7.8729678629546001E-17</v>
      </c>
      <c r="F35" s="17">
        <v>5.1134926269890202E-13</v>
      </c>
      <c r="G35" s="17" t="s">
        <v>1443</v>
      </c>
    </row>
    <row r="36" spans="1:9" x14ac:dyDescent="0.25">
      <c r="A36" s="16" t="s">
        <v>1485</v>
      </c>
      <c r="B36" s="16" t="s">
        <v>1488</v>
      </c>
      <c r="C36" s="16">
        <v>68</v>
      </c>
      <c r="D36" s="16">
        <v>8</v>
      </c>
      <c r="E36" s="17">
        <v>1.46352053889211E-15</v>
      </c>
      <c r="F36" s="17">
        <v>9.5055659001042804E-12</v>
      </c>
      <c r="G36" s="17" t="s">
        <v>1489</v>
      </c>
    </row>
    <row r="37" spans="1:9" x14ac:dyDescent="0.25">
      <c r="A37" s="16" t="s">
        <v>1485</v>
      </c>
      <c r="B37" s="16" t="s">
        <v>1490</v>
      </c>
      <c r="C37" s="16">
        <v>22</v>
      </c>
      <c r="D37" s="16">
        <v>6</v>
      </c>
      <c r="E37" s="17">
        <v>3.4840466034371299E-14</v>
      </c>
      <c r="F37" s="17">
        <v>2.26288826893242E-10</v>
      </c>
      <c r="G37" s="17" t="s">
        <v>1491</v>
      </c>
    </row>
    <row r="38" spans="1:9" x14ac:dyDescent="0.25">
      <c r="A38" s="16" t="s">
        <v>1485</v>
      </c>
      <c r="B38" s="16" t="s">
        <v>1492</v>
      </c>
      <c r="C38" s="16">
        <v>23</v>
      </c>
      <c r="D38" s="16">
        <v>6</v>
      </c>
      <c r="E38" s="17">
        <v>4.7109314158974201E-14</v>
      </c>
      <c r="F38" s="17">
        <v>3.0597499546253701E-10</v>
      </c>
      <c r="G38" s="17" t="s">
        <v>1493</v>
      </c>
    </row>
    <row r="39" spans="1:9" x14ac:dyDescent="0.25">
      <c r="A39" s="16" t="s">
        <v>1485</v>
      </c>
      <c r="B39" s="16" t="s">
        <v>1478</v>
      </c>
      <c r="C39" s="16">
        <v>58</v>
      </c>
      <c r="D39" s="16">
        <v>7</v>
      </c>
      <c r="E39" s="17">
        <v>9.4710017144347294E-14</v>
      </c>
      <c r="F39" s="17">
        <v>6.1514156135253597E-10</v>
      </c>
      <c r="G39" s="17" t="s">
        <v>1479</v>
      </c>
    </row>
    <row r="40" spans="1:9" x14ac:dyDescent="0.25">
      <c r="A40" s="16" t="s">
        <v>1485</v>
      </c>
      <c r="B40" s="16" t="s">
        <v>1473</v>
      </c>
      <c r="C40" s="16">
        <v>13</v>
      </c>
      <c r="D40" s="16">
        <v>5</v>
      </c>
      <c r="E40" s="17">
        <v>8.1075262426124204E-13</v>
      </c>
      <c r="F40" s="17">
        <v>5.2658382945767603E-9</v>
      </c>
      <c r="G40" s="16" t="s">
        <v>1474</v>
      </c>
    </row>
    <row r="41" spans="1:9" x14ac:dyDescent="0.25">
      <c r="A41" s="16" t="s">
        <v>1485</v>
      </c>
      <c r="B41" s="16" t="s">
        <v>1494</v>
      </c>
      <c r="C41" s="16">
        <v>581</v>
      </c>
      <c r="D41" s="16">
        <v>10</v>
      </c>
      <c r="E41" s="17">
        <v>5.2919508992290099E-11</v>
      </c>
      <c r="F41" s="16">
        <v>3.4371221090492402E-7</v>
      </c>
      <c r="G41" s="16" t="s">
        <v>1413</v>
      </c>
    </row>
    <row r="42" spans="1:9" x14ac:dyDescent="0.25">
      <c r="A42" s="16" t="s">
        <v>1485</v>
      </c>
      <c r="B42" s="16" t="s">
        <v>1442</v>
      </c>
      <c r="C42" s="16">
        <v>229</v>
      </c>
      <c r="D42" s="16">
        <v>7</v>
      </c>
      <c r="E42" s="17">
        <v>1.7112707088874701E-9</v>
      </c>
      <c r="F42" s="16">
        <v>1.11147032542241E-5</v>
      </c>
      <c r="G42" s="16" t="s">
        <v>1443</v>
      </c>
    </row>
    <row r="43" spans="1:9" x14ac:dyDescent="0.25">
      <c r="A43" s="16" t="s">
        <v>1485</v>
      </c>
      <c r="B43" s="16" t="s">
        <v>1475</v>
      </c>
      <c r="C43" s="16">
        <v>20</v>
      </c>
      <c r="D43" s="16">
        <v>4</v>
      </c>
      <c r="E43" s="17">
        <v>3.7865357338630201E-9</v>
      </c>
      <c r="F43" s="16">
        <v>2.45935495914403E-5</v>
      </c>
      <c r="G43" s="16" t="s">
        <v>1476</v>
      </c>
    </row>
    <row r="44" spans="1:9" x14ac:dyDescent="0.25">
      <c r="A44" s="16" t="s">
        <v>1485</v>
      </c>
      <c r="B44" s="16" t="s">
        <v>1480</v>
      </c>
      <c r="C44" s="16">
        <v>22</v>
      </c>
      <c r="D44" s="16">
        <v>4</v>
      </c>
      <c r="E44" s="17">
        <v>5.7095923106268698E-9</v>
      </c>
      <c r="F44" s="16">
        <v>3.7083802057521599E-5</v>
      </c>
      <c r="G44" s="16" t="s">
        <v>1481</v>
      </c>
    </row>
    <row r="45" spans="1:9" x14ac:dyDescent="0.25">
      <c r="A45" s="16" t="s">
        <v>1485</v>
      </c>
      <c r="B45" s="16" t="s">
        <v>1444</v>
      </c>
      <c r="C45" s="16">
        <v>206</v>
      </c>
      <c r="D45" s="16">
        <v>6</v>
      </c>
      <c r="E45" s="17">
        <v>4.1299818907305397E-8</v>
      </c>
      <c r="F45" s="16">
        <v>2.68242323802949E-4</v>
      </c>
      <c r="G45" s="16" t="s">
        <v>1445</v>
      </c>
    </row>
    <row r="46" spans="1:9" x14ac:dyDescent="0.25">
      <c r="A46" s="16" t="s">
        <v>1485</v>
      </c>
      <c r="B46" s="16" t="s">
        <v>1495</v>
      </c>
      <c r="C46" s="16">
        <v>120</v>
      </c>
      <c r="D46" s="16">
        <v>5</v>
      </c>
      <c r="E46" s="17">
        <v>1.1232744974827999E-7</v>
      </c>
      <c r="F46" s="16">
        <v>7.2956678611508098E-4</v>
      </c>
      <c r="G46" s="16" t="s">
        <v>1457</v>
      </c>
      <c r="H46" s="16"/>
      <c r="I46" s="16"/>
    </row>
    <row r="47" spans="1:9" x14ac:dyDescent="0.25">
      <c r="A47" s="16" t="s">
        <v>1485</v>
      </c>
      <c r="B47" s="16" t="s">
        <v>1446</v>
      </c>
      <c r="C47" s="16">
        <v>247</v>
      </c>
      <c r="D47" s="16">
        <v>6</v>
      </c>
      <c r="E47" s="17">
        <v>1.2125015244194E-7</v>
      </c>
      <c r="F47" s="16">
        <v>7.8751974011040198E-4</v>
      </c>
      <c r="G47" s="16" t="s">
        <v>1447</v>
      </c>
      <c r="H47" s="16"/>
      <c r="I47" s="16"/>
    </row>
    <row r="48" spans="1:9" x14ac:dyDescent="0.25">
      <c r="A48" s="16" t="s">
        <v>1485</v>
      </c>
      <c r="B48" s="16" t="s">
        <v>1496</v>
      </c>
      <c r="C48" s="16">
        <v>252</v>
      </c>
      <c r="D48" s="16">
        <v>6</v>
      </c>
      <c r="E48" s="17">
        <v>1.3650340441301501E-7</v>
      </c>
      <c r="F48" s="16">
        <v>8.8658961166253E-4</v>
      </c>
      <c r="G48" s="16" t="s">
        <v>1497</v>
      </c>
      <c r="H48" s="16"/>
      <c r="I48" s="16"/>
    </row>
    <row r="49" spans="1:9" x14ac:dyDescent="0.25">
      <c r="A49" s="16" t="s">
        <v>1485</v>
      </c>
      <c r="B49" s="16" t="s">
        <v>1498</v>
      </c>
      <c r="C49" s="16">
        <v>126</v>
      </c>
      <c r="D49" s="16">
        <v>5</v>
      </c>
      <c r="E49" s="17">
        <v>1.4340879593152899E-7</v>
      </c>
      <c r="F49" s="16">
        <v>9.3144012957528004E-4</v>
      </c>
      <c r="G49" s="16" t="s">
        <v>1452</v>
      </c>
      <c r="H49" s="16"/>
      <c r="I49" s="16"/>
    </row>
    <row r="50" spans="1:9" x14ac:dyDescent="0.25">
      <c r="A50" s="16" t="s">
        <v>1485</v>
      </c>
      <c r="B50" s="16" t="s">
        <v>1448</v>
      </c>
      <c r="C50" s="16">
        <v>459</v>
      </c>
      <c r="D50" s="16">
        <v>7</v>
      </c>
      <c r="E50" s="17">
        <v>2.0489421359978799E-7</v>
      </c>
      <c r="F50" s="16">
        <v>1.33078791733062E-3</v>
      </c>
      <c r="G50" s="16" t="s">
        <v>1449</v>
      </c>
      <c r="H50" s="16"/>
      <c r="I50" s="16"/>
    </row>
    <row r="51" spans="1:9" x14ac:dyDescent="0.25">
      <c r="A51" s="16" t="s">
        <v>1485</v>
      </c>
      <c r="B51" s="16" t="s">
        <v>1499</v>
      </c>
      <c r="C51" s="16">
        <v>28</v>
      </c>
      <c r="D51" s="16">
        <v>3</v>
      </c>
      <c r="E51" s="17">
        <v>2.9631711015614799E-6</v>
      </c>
      <c r="F51" s="16">
        <v>1.92457963046418E-2</v>
      </c>
      <c r="G51" s="16" t="s">
        <v>1500</v>
      </c>
      <c r="H51" s="16"/>
      <c r="I51" s="16"/>
    </row>
    <row r="52" spans="1:9" x14ac:dyDescent="0.25">
      <c r="A52" s="16" t="s">
        <v>1411</v>
      </c>
      <c r="B52" s="16" t="s">
        <v>1412</v>
      </c>
      <c r="C52" s="16">
        <v>225</v>
      </c>
      <c r="D52" s="16">
        <v>10</v>
      </c>
      <c r="E52" s="17">
        <v>4.1218293694641499E-15</v>
      </c>
      <c r="F52" s="17">
        <v>3.19482994427166E-11</v>
      </c>
      <c r="G52" s="17" t="s">
        <v>1413</v>
      </c>
      <c r="H52" s="16"/>
      <c r="I52" s="16"/>
    </row>
    <row r="53" spans="1:9" x14ac:dyDescent="0.25">
      <c r="A53" s="16" t="s">
        <v>1411</v>
      </c>
      <c r="B53" s="16" t="s">
        <v>1414</v>
      </c>
      <c r="C53" s="16">
        <v>414</v>
      </c>
      <c r="D53" s="16">
        <v>11</v>
      </c>
      <c r="E53" s="17">
        <v>3.1920324805317398E-14</v>
      </c>
      <c r="F53" s="17">
        <v>2.47414437566015E-10</v>
      </c>
      <c r="G53" s="17" t="s">
        <v>1415</v>
      </c>
      <c r="H53" s="16"/>
      <c r="I53" s="16"/>
    </row>
    <row r="54" spans="1:9" x14ac:dyDescent="0.25">
      <c r="A54" s="16" t="s">
        <v>1411</v>
      </c>
      <c r="B54" s="16" t="s">
        <v>1416</v>
      </c>
      <c r="C54" s="16">
        <v>351</v>
      </c>
      <c r="D54" s="16">
        <v>10</v>
      </c>
      <c r="E54" s="17">
        <v>3.59035016906907E-13</v>
      </c>
      <c r="F54" s="17">
        <v>2.7828804160454298E-9</v>
      </c>
      <c r="G54" s="17" t="s">
        <v>1413</v>
      </c>
      <c r="H54" s="16"/>
      <c r="I54" s="16"/>
    </row>
    <row r="55" spans="1:9" x14ac:dyDescent="0.25">
      <c r="A55" s="16" t="s">
        <v>1411</v>
      </c>
      <c r="B55" s="16" t="s">
        <v>1417</v>
      </c>
      <c r="C55" s="16">
        <v>73</v>
      </c>
      <c r="D55" s="16">
        <v>7</v>
      </c>
      <c r="E55" s="17">
        <v>5.0899391374274605E-13</v>
      </c>
      <c r="F55" s="17">
        <v>3.94521182542002E-9</v>
      </c>
      <c r="G55" s="17" t="s">
        <v>1418</v>
      </c>
      <c r="H55" s="16"/>
      <c r="I55" s="16"/>
    </row>
    <row r="56" spans="1:9" x14ac:dyDescent="0.25">
      <c r="A56" s="16" t="s">
        <v>1411</v>
      </c>
      <c r="B56" s="16" t="s">
        <v>1419</v>
      </c>
      <c r="C56" s="16">
        <v>543</v>
      </c>
      <c r="D56" s="16">
        <v>11</v>
      </c>
      <c r="E56" s="17">
        <v>6.2041329583748303E-13</v>
      </c>
      <c r="F56" s="17">
        <v>4.8088234560363301E-9</v>
      </c>
      <c r="G56" s="17" t="s">
        <v>1415</v>
      </c>
      <c r="H56" s="16"/>
      <c r="I56" s="16"/>
    </row>
    <row r="57" spans="1:9" x14ac:dyDescent="0.25">
      <c r="A57" s="16" t="s">
        <v>1411</v>
      </c>
      <c r="B57" s="16" t="s">
        <v>1420</v>
      </c>
      <c r="C57" s="16">
        <v>52</v>
      </c>
      <c r="D57" s="16">
        <v>6</v>
      </c>
      <c r="E57" s="17">
        <v>9.3396108907790107E-12</v>
      </c>
      <c r="F57" s="17">
        <v>7.2391324014428095E-8</v>
      </c>
      <c r="G57" s="17" t="s">
        <v>1421</v>
      </c>
      <c r="H57" s="16"/>
      <c r="I57" s="16"/>
    </row>
    <row r="58" spans="1:9" x14ac:dyDescent="0.25">
      <c r="A58" s="16" t="s">
        <v>1411</v>
      </c>
      <c r="B58" s="16" t="s">
        <v>1422</v>
      </c>
      <c r="C58" s="16">
        <v>127</v>
      </c>
      <c r="D58" s="16">
        <v>7</v>
      </c>
      <c r="E58" s="17">
        <v>2.7091971501011701E-11</v>
      </c>
      <c r="F58" s="17">
        <v>2.0998987110434101E-7</v>
      </c>
      <c r="G58" s="17" t="s">
        <v>1423</v>
      </c>
      <c r="H58" s="16"/>
      <c r="I58" s="16"/>
    </row>
    <row r="59" spans="1:9" x14ac:dyDescent="0.25">
      <c r="A59" s="16" t="s">
        <v>1411</v>
      </c>
      <c r="B59" s="16" t="s">
        <v>1424</v>
      </c>
      <c r="C59" s="16">
        <v>158</v>
      </c>
      <c r="D59" s="16">
        <v>7</v>
      </c>
      <c r="E59" s="17">
        <v>1.2702409928774301E-10</v>
      </c>
      <c r="F59" s="17">
        <v>9.8456379357929909E-7</v>
      </c>
      <c r="G59" s="17" t="s">
        <v>1423</v>
      </c>
      <c r="H59" s="16"/>
      <c r="I59" s="16"/>
    </row>
    <row r="60" spans="1:9" x14ac:dyDescent="0.25">
      <c r="A60" s="16" t="s">
        <v>1411</v>
      </c>
      <c r="B60" s="16" t="s">
        <v>1425</v>
      </c>
      <c r="C60" s="16">
        <v>71</v>
      </c>
      <c r="D60" s="16">
        <v>5</v>
      </c>
      <c r="E60" s="17">
        <v>7.9116320180369596E-9</v>
      </c>
      <c r="F60" s="17">
        <v>6.1323059771804404E-5</v>
      </c>
      <c r="G60" s="17" t="s">
        <v>1426</v>
      </c>
      <c r="H60" s="16"/>
      <c r="I60" s="16"/>
    </row>
    <row r="61" spans="1:9" x14ac:dyDescent="0.25">
      <c r="A61" s="16" t="s">
        <v>1411</v>
      </c>
      <c r="B61" s="16" t="s">
        <v>1427</v>
      </c>
      <c r="C61" s="16">
        <v>86</v>
      </c>
      <c r="D61" s="16">
        <v>5</v>
      </c>
      <c r="E61" s="17">
        <v>2.09658767673685E-8</v>
      </c>
      <c r="F61" s="17">
        <v>1.6250651082387301E-4</v>
      </c>
      <c r="G61" s="17" t="s">
        <v>1426</v>
      </c>
      <c r="H61" s="16"/>
      <c r="I61" s="16"/>
    </row>
    <row r="62" spans="1:9" x14ac:dyDescent="0.25">
      <c r="A62" s="16" t="s">
        <v>1411</v>
      </c>
      <c r="B62" s="16" t="s">
        <v>1428</v>
      </c>
      <c r="C62" s="16">
        <v>26</v>
      </c>
      <c r="D62" s="16">
        <v>3</v>
      </c>
      <c r="E62" s="17">
        <v>2.3547564435237001E-6</v>
      </c>
      <c r="F62" s="17">
        <v>1.8251717193752199E-2</v>
      </c>
      <c r="G62" s="17" t="s">
        <v>1114</v>
      </c>
      <c r="H62" s="16"/>
      <c r="I62" s="16"/>
    </row>
    <row r="63" spans="1:9" x14ac:dyDescent="0.25">
      <c r="A63" s="16" t="s">
        <v>1450</v>
      </c>
      <c r="B63" s="16" t="s">
        <v>1451</v>
      </c>
      <c r="C63" s="16">
        <v>65</v>
      </c>
      <c r="D63" s="16">
        <v>5</v>
      </c>
      <c r="E63" s="17">
        <v>5.0379371376815097E-9</v>
      </c>
      <c r="F63" s="17">
        <v>5.0832785719206397E-6</v>
      </c>
      <c r="G63" s="17" t="s">
        <v>1452</v>
      </c>
      <c r="H63" s="16"/>
      <c r="I63" s="16"/>
    </row>
    <row r="64" spans="1:9" x14ac:dyDescent="0.25">
      <c r="A64" s="16" t="s">
        <v>1450</v>
      </c>
      <c r="B64" s="16" t="s">
        <v>1453</v>
      </c>
      <c r="C64" s="16">
        <v>87</v>
      </c>
      <c r="D64" s="16">
        <v>5</v>
      </c>
      <c r="E64" s="17">
        <v>2.22304471070568E-8</v>
      </c>
      <c r="F64" s="17">
        <v>2.2430521131020299E-5</v>
      </c>
      <c r="G64" s="16" t="s">
        <v>1452</v>
      </c>
      <c r="H64" s="16"/>
      <c r="I64" s="16"/>
    </row>
    <row r="65" spans="1:9" x14ac:dyDescent="0.25">
      <c r="A65" s="16" t="s">
        <v>1450</v>
      </c>
      <c r="B65" s="16" t="s">
        <v>1454</v>
      </c>
      <c r="C65" s="16">
        <v>104</v>
      </c>
      <c r="D65" s="16">
        <v>4</v>
      </c>
      <c r="E65" s="17">
        <v>3.40481742509241E-6</v>
      </c>
      <c r="F65" s="17">
        <v>3.4354607819182402E-3</v>
      </c>
      <c r="G65" s="16" t="s">
        <v>1455</v>
      </c>
      <c r="H65" s="16"/>
      <c r="I65" s="16"/>
    </row>
    <row r="66" spans="1:9" x14ac:dyDescent="0.25">
      <c r="A66" s="16" t="s">
        <v>1450</v>
      </c>
      <c r="B66" s="16" t="s">
        <v>1456</v>
      </c>
      <c r="C66" s="16">
        <v>295</v>
      </c>
      <c r="D66" s="16">
        <v>5</v>
      </c>
      <c r="E66" s="17">
        <v>9.5077303891765696E-6</v>
      </c>
      <c r="F66" s="17">
        <v>9.5932999626791495E-3</v>
      </c>
      <c r="G66" s="16" t="s">
        <v>1457</v>
      </c>
      <c r="H66" s="16"/>
      <c r="I66" s="16"/>
    </row>
    <row r="67" spans="1:9" x14ac:dyDescent="0.25">
      <c r="A67" s="16" t="s">
        <v>1450</v>
      </c>
      <c r="B67" s="16" t="s">
        <v>1458</v>
      </c>
      <c r="C67" s="16">
        <v>307</v>
      </c>
      <c r="D67" s="16">
        <v>5</v>
      </c>
      <c r="E67" s="17">
        <v>1.1533885423821199E-5</v>
      </c>
      <c r="F67" s="16">
        <v>1.16376903926356E-2</v>
      </c>
      <c r="G67" s="16" t="s">
        <v>1452</v>
      </c>
      <c r="H67" s="16"/>
      <c r="I67" s="16"/>
    </row>
    <row r="68" spans="1:9" x14ac:dyDescent="0.25">
      <c r="A68" s="16" t="s">
        <v>1429</v>
      </c>
      <c r="B68" s="16" t="s">
        <v>1042</v>
      </c>
      <c r="C68" s="16">
        <v>70</v>
      </c>
      <c r="D68" s="16">
        <v>9</v>
      </c>
      <c r="E68" s="17">
        <v>7.3923082744881605E-18</v>
      </c>
      <c r="F68" s="17">
        <v>3.2710964114610102E-14</v>
      </c>
      <c r="G68" s="17" t="s">
        <v>1430</v>
      </c>
      <c r="H68" s="16"/>
      <c r="I68" s="16"/>
    </row>
    <row r="69" spans="1:9" x14ac:dyDescent="0.25">
      <c r="A69" s="16" t="s">
        <v>1429</v>
      </c>
      <c r="B69" s="16" t="s">
        <v>1115</v>
      </c>
      <c r="C69" s="16">
        <v>15</v>
      </c>
      <c r="D69" s="16">
        <v>5</v>
      </c>
      <c r="E69" s="17">
        <v>1.8894086863835802E-12</v>
      </c>
      <c r="F69" s="17">
        <v>8.3606334372473608E-9</v>
      </c>
      <c r="G69" s="17" t="s">
        <v>1431</v>
      </c>
    </row>
    <row r="70" spans="1:9" x14ac:dyDescent="0.25">
      <c r="A70" s="16" t="s">
        <v>1429</v>
      </c>
      <c r="B70" s="16" t="s">
        <v>1043</v>
      </c>
      <c r="C70" s="16">
        <v>12</v>
      </c>
      <c r="D70" s="16">
        <v>4</v>
      </c>
      <c r="E70" s="17">
        <v>3.8885105685428902E-10</v>
      </c>
      <c r="F70" s="17">
        <v>1.72066592658023E-6</v>
      </c>
      <c r="G70" s="17" t="s">
        <v>1432</v>
      </c>
    </row>
    <row r="71" spans="1:9" x14ac:dyDescent="0.25">
      <c r="A71" s="16" t="s">
        <v>1429</v>
      </c>
      <c r="B71" s="16" t="s">
        <v>1047</v>
      </c>
      <c r="C71" s="16">
        <v>9</v>
      </c>
      <c r="D71" s="16">
        <v>3</v>
      </c>
      <c r="E71" s="17">
        <v>7.6914849479388294E-8</v>
      </c>
      <c r="F71" s="17">
        <v>3.4034820894629302E-4</v>
      </c>
      <c r="G71" s="17" t="s">
        <v>1433</v>
      </c>
    </row>
    <row r="72" spans="1:9" x14ac:dyDescent="0.25">
      <c r="A72" s="16" t="s">
        <v>1429</v>
      </c>
      <c r="B72" s="16" t="s">
        <v>1044</v>
      </c>
      <c r="C72" s="16">
        <v>10</v>
      </c>
      <c r="D72" s="16">
        <v>3</v>
      </c>
      <c r="E72" s="17">
        <v>1.0980756541090201E-7</v>
      </c>
      <c r="F72" s="17">
        <v>4.8589847694324099E-4</v>
      </c>
      <c r="G72" s="17" t="s">
        <v>1434</v>
      </c>
    </row>
    <row r="73" spans="1:9" x14ac:dyDescent="0.25">
      <c r="A73" s="16" t="s">
        <v>1429</v>
      </c>
      <c r="B73" s="16" t="s">
        <v>1045</v>
      </c>
      <c r="C73" s="16">
        <v>58</v>
      </c>
      <c r="D73" s="16">
        <v>4</v>
      </c>
      <c r="E73" s="17">
        <v>3.2358914553094198E-7</v>
      </c>
      <c r="F73" s="17">
        <v>1.4318819689744201E-3</v>
      </c>
      <c r="G73" s="16" t="s">
        <v>1435</v>
      </c>
    </row>
    <row r="74" spans="1:9" x14ac:dyDescent="0.25">
      <c r="A74" s="16" t="s">
        <v>1429</v>
      </c>
      <c r="B74" s="16" t="s">
        <v>1048</v>
      </c>
      <c r="C74" s="16">
        <v>18</v>
      </c>
      <c r="D74" s="16">
        <v>3</v>
      </c>
      <c r="E74" s="17">
        <v>7.4285151594242103E-7</v>
      </c>
      <c r="F74" s="17">
        <v>3.28711795804521E-3</v>
      </c>
      <c r="G74" s="16" t="s">
        <v>1433</v>
      </c>
    </row>
    <row r="75" spans="1:9" x14ac:dyDescent="0.25">
      <c r="A75" s="16" t="s">
        <v>1429</v>
      </c>
      <c r="B75" s="16" t="s">
        <v>1049</v>
      </c>
      <c r="C75" s="16">
        <v>26</v>
      </c>
      <c r="D75" s="16">
        <v>3</v>
      </c>
      <c r="E75" s="17">
        <v>2.3547564435237001E-6</v>
      </c>
      <c r="F75" s="17">
        <v>1.0419797262592401E-2</v>
      </c>
      <c r="G75" s="16" t="s">
        <v>1433</v>
      </c>
    </row>
    <row r="76" spans="1:9" x14ac:dyDescent="0.25">
      <c r="A76" s="16" t="s">
        <v>1429</v>
      </c>
      <c r="B76" s="16" t="s">
        <v>1436</v>
      </c>
      <c r="C76" s="16">
        <v>3</v>
      </c>
      <c r="D76" s="16">
        <v>2</v>
      </c>
      <c r="E76" s="17">
        <v>3.0079112205671602E-6</v>
      </c>
      <c r="F76" s="17">
        <v>1.33100071510097E-2</v>
      </c>
      <c r="G76" s="16" t="s">
        <v>1437</v>
      </c>
    </row>
    <row r="77" spans="1:9" x14ac:dyDescent="0.25">
      <c r="A77" s="16" t="s">
        <v>1429</v>
      </c>
      <c r="B77" s="16" t="s">
        <v>1046</v>
      </c>
      <c r="C77" s="16">
        <v>32</v>
      </c>
      <c r="D77" s="16">
        <v>3</v>
      </c>
      <c r="E77" s="17">
        <v>4.4748129395156596E-6</v>
      </c>
      <c r="F77" s="16">
        <v>1.9801047257356801E-2</v>
      </c>
      <c r="G77" s="16" t="s">
        <v>1438</v>
      </c>
    </row>
    <row r="78" spans="1:9" x14ac:dyDescent="0.25">
      <c r="A78" s="16" t="s">
        <v>1429</v>
      </c>
      <c r="B78" s="16" t="s">
        <v>1439</v>
      </c>
      <c r="C78" s="16">
        <v>4</v>
      </c>
      <c r="D78" s="16">
        <v>2</v>
      </c>
      <c r="E78" s="17">
        <v>6.0121480080755198E-6</v>
      </c>
      <c r="F78" s="16">
        <v>2.6603754935734199E-2</v>
      </c>
      <c r="G78" s="16" t="s">
        <v>1440</v>
      </c>
    </row>
    <row r="79" spans="1:9" x14ac:dyDescent="0.25">
      <c r="A79" s="16" t="s">
        <v>1459</v>
      </c>
      <c r="B79" s="16" t="s">
        <v>1460</v>
      </c>
      <c r="C79" s="16">
        <v>135</v>
      </c>
      <c r="D79" s="16">
        <v>6</v>
      </c>
      <c r="E79" s="17">
        <v>3.28107681475744E-9</v>
      </c>
      <c r="F79" s="16">
        <v>1.64053840737872E-7</v>
      </c>
      <c r="G79" s="16" t="s">
        <v>1461</v>
      </c>
    </row>
    <row r="80" spans="1:9" x14ac:dyDescent="0.25">
      <c r="A80" s="16" t="s">
        <v>1459</v>
      </c>
      <c r="B80" s="16" t="s">
        <v>1462</v>
      </c>
      <c r="C80" s="16">
        <v>193</v>
      </c>
      <c r="D80" s="16">
        <v>3</v>
      </c>
      <c r="E80" s="17">
        <v>9.5931639194429396E-4</v>
      </c>
      <c r="F80" s="17">
        <v>4.7965819597214701E-2</v>
      </c>
      <c r="G80" s="16" t="s">
        <v>1463</v>
      </c>
    </row>
    <row r="81" spans="1:7" x14ac:dyDescent="0.25">
      <c r="A81" s="16" t="s">
        <v>1003</v>
      </c>
      <c r="B81" s="16" t="s">
        <v>1488</v>
      </c>
      <c r="C81" s="16">
        <v>68</v>
      </c>
      <c r="D81" s="16">
        <v>8</v>
      </c>
      <c r="E81" s="17">
        <v>1.46352053889211E-15</v>
      </c>
      <c r="F81" s="16">
        <v>2.72214820233933E-13</v>
      </c>
      <c r="G81" s="16" t="s">
        <v>1489</v>
      </c>
    </row>
    <row r="82" spans="1:7" x14ac:dyDescent="0.25">
      <c r="A82" s="16" t="s">
        <v>1004</v>
      </c>
      <c r="B82" s="16" t="s">
        <v>1486</v>
      </c>
      <c r="C82" s="16">
        <v>39</v>
      </c>
      <c r="D82" s="16">
        <v>9</v>
      </c>
      <c r="E82" s="17">
        <v>2.4438060516649099E-20</v>
      </c>
      <c r="F82" s="16">
        <v>4.0420552094537498E-17</v>
      </c>
      <c r="G82" s="16" t="s">
        <v>1487</v>
      </c>
    </row>
    <row r="83" spans="1:7" x14ac:dyDescent="0.25">
      <c r="A83" s="16" t="s">
        <v>1004</v>
      </c>
      <c r="B83" s="16" t="s">
        <v>1490</v>
      </c>
      <c r="C83" s="16">
        <v>22</v>
      </c>
      <c r="D83" s="16">
        <v>6</v>
      </c>
      <c r="E83" s="17">
        <v>3.4840466034371299E-14</v>
      </c>
      <c r="F83" s="16">
        <v>5.76261308208502E-11</v>
      </c>
      <c r="G83" s="16" t="s">
        <v>1491</v>
      </c>
    </row>
    <row r="84" spans="1:7" x14ac:dyDescent="0.25">
      <c r="A84" s="16" t="s">
        <v>1004</v>
      </c>
      <c r="B84" s="16" t="s">
        <v>1492</v>
      </c>
      <c r="C84" s="16">
        <v>23</v>
      </c>
      <c r="D84" s="16">
        <v>6</v>
      </c>
      <c r="E84" s="17">
        <v>4.7109314158974201E-14</v>
      </c>
      <c r="F84" s="16">
        <v>7.7918805618943298E-11</v>
      </c>
      <c r="G84" s="16" t="s">
        <v>1493</v>
      </c>
    </row>
    <row r="85" spans="1:7" x14ac:dyDescent="0.25">
      <c r="A85" s="16" t="s">
        <v>1004</v>
      </c>
      <c r="B85" s="16" t="s">
        <v>1494</v>
      </c>
      <c r="C85" s="16">
        <v>581</v>
      </c>
      <c r="D85" s="16">
        <v>10</v>
      </c>
      <c r="E85" s="17">
        <v>5.2919508992290099E-11</v>
      </c>
      <c r="F85" s="16">
        <v>8.7528867873247806E-8</v>
      </c>
      <c r="G85" s="16" t="s">
        <v>1413</v>
      </c>
    </row>
    <row r="86" spans="1:7" x14ac:dyDescent="0.25">
      <c r="A86" s="16" t="s">
        <v>1004</v>
      </c>
      <c r="B86" s="16" t="s">
        <v>1495</v>
      </c>
      <c r="C86" s="16">
        <v>120</v>
      </c>
      <c r="D86" s="16">
        <v>5</v>
      </c>
      <c r="E86" s="17">
        <v>1.1232744974827999E-7</v>
      </c>
      <c r="F86" s="16">
        <v>1.8578960188365601E-4</v>
      </c>
      <c r="G86" s="16" t="s">
        <v>1457</v>
      </c>
    </row>
    <row r="87" spans="1:7" x14ac:dyDescent="0.25">
      <c r="A87" s="16" t="s">
        <v>1004</v>
      </c>
      <c r="B87" s="16" t="s">
        <v>1496</v>
      </c>
      <c r="C87" s="16">
        <v>252</v>
      </c>
      <c r="D87" s="16">
        <v>6</v>
      </c>
      <c r="E87" s="17">
        <v>1.3650340441301501E-7</v>
      </c>
      <c r="F87" s="16">
        <v>2.2577663089912601E-4</v>
      </c>
      <c r="G87" s="16" t="s">
        <v>1497</v>
      </c>
    </row>
    <row r="88" spans="1:7" x14ac:dyDescent="0.25">
      <c r="A88" s="16" t="s">
        <v>1004</v>
      </c>
      <c r="B88" s="16" t="s">
        <v>1498</v>
      </c>
      <c r="C88" s="16">
        <v>126</v>
      </c>
      <c r="D88" s="16">
        <v>5</v>
      </c>
      <c r="E88" s="17">
        <v>1.4340879593152899E-7</v>
      </c>
      <c r="F88" s="16">
        <v>2.37198148470749E-4</v>
      </c>
      <c r="G88" s="16" t="s">
        <v>1452</v>
      </c>
    </row>
    <row r="89" spans="1:7" x14ac:dyDescent="0.25">
      <c r="A89" s="16" t="s">
        <v>1477</v>
      </c>
      <c r="B89" s="16" t="s">
        <v>1478</v>
      </c>
      <c r="C89" s="16">
        <v>58</v>
      </c>
      <c r="D89" s="16">
        <v>7</v>
      </c>
      <c r="E89" s="17">
        <v>9.4710017144347294E-14</v>
      </c>
      <c r="F89" s="17">
        <v>6.9422442566806598E-11</v>
      </c>
      <c r="G89" s="17" t="s">
        <v>1479</v>
      </c>
    </row>
    <row r="90" spans="1:7" x14ac:dyDescent="0.25">
      <c r="A90" s="16" t="s">
        <v>1477</v>
      </c>
      <c r="B90" s="16" t="s">
        <v>1480</v>
      </c>
      <c r="C90" s="16">
        <v>22</v>
      </c>
      <c r="D90" s="16">
        <v>4</v>
      </c>
      <c r="E90" s="17">
        <v>5.7095923106268698E-9</v>
      </c>
      <c r="F90" s="17">
        <v>4.1851311636894997E-6</v>
      </c>
      <c r="G90" s="17" t="s">
        <v>1481</v>
      </c>
    </row>
    <row r="91" spans="1:7" x14ac:dyDescent="0.25">
      <c r="A91" s="16" t="s">
        <v>1477</v>
      </c>
      <c r="B91" s="16" t="s">
        <v>1482</v>
      </c>
      <c r="C91" s="16">
        <v>7</v>
      </c>
      <c r="D91" s="16">
        <v>2</v>
      </c>
      <c r="E91" s="17">
        <v>2.1003986172838498E-5</v>
      </c>
      <c r="F91" s="17">
        <v>1.53959218646906E-2</v>
      </c>
      <c r="G91" s="17" t="s">
        <v>1116</v>
      </c>
    </row>
    <row r="92" spans="1:7" x14ac:dyDescent="0.25">
      <c r="A92" s="38" t="s">
        <v>1477</v>
      </c>
      <c r="B92" s="38" t="s">
        <v>1483</v>
      </c>
      <c r="C92" s="38">
        <v>12</v>
      </c>
      <c r="D92" s="38">
        <v>2</v>
      </c>
      <c r="E92" s="15">
        <v>6.5811214015194195E-5</v>
      </c>
      <c r="F92" s="15">
        <v>4.82396198731374E-2</v>
      </c>
      <c r="G92" s="15" t="s">
        <v>1484</v>
      </c>
    </row>
    <row r="94" spans="1:7" ht="15.6" x14ac:dyDescent="0.25">
      <c r="A94" s="113" t="s">
        <v>1769</v>
      </c>
    </row>
  </sheetData>
  <autoFilter ref="A2:G92" xr:uid="{110C0D62-7FE0-42A5-AC91-7CF7F3893B34}">
    <sortState ref="A3:G92">
      <sortCondition ref="A2:A92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0FB55-A6E7-4DF4-807C-EE88025EAD78}">
  <dimension ref="A1:H94"/>
  <sheetViews>
    <sheetView zoomScale="55" zoomScaleNormal="55" workbookViewId="0">
      <selection activeCell="G24" sqref="G24"/>
    </sheetView>
  </sheetViews>
  <sheetFormatPr defaultColWidth="21.5546875" defaultRowHeight="13.8" x14ac:dyDescent="0.25"/>
  <cols>
    <col min="1" max="5" width="21.5546875" style="5"/>
    <col min="6" max="7" width="21.5546875" style="31"/>
    <col min="8" max="8" width="21.5546875" style="5"/>
    <col min="9" max="16384" width="21.5546875" style="16"/>
  </cols>
  <sheetData>
    <row r="1" spans="1:8" ht="15.6" x14ac:dyDescent="0.25">
      <c r="A1" s="6" t="s">
        <v>1747</v>
      </c>
      <c r="B1" s="6" t="s">
        <v>1627</v>
      </c>
    </row>
    <row r="2" spans="1:8" ht="15.6" x14ac:dyDescent="0.25">
      <c r="A2" s="71" t="s">
        <v>1036</v>
      </c>
      <c r="B2" s="71" t="s">
        <v>1002</v>
      </c>
      <c r="C2" s="71" t="s">
        <v>1005</v>
      </c>
      <c r="D2" s="71" t="s">
        <v>1006</v>
      </c>
      <c r="E2" s="71" t="s">
        <v>1007</v>
      </c>
      <c r="F2" s="120" t="s">
        <v>1008</v>
      </c>
      <c r="G2" s="120" t="s">
        <v>1009</v>
      </c>
      <c r="H2" s="71" t="s">
        <v>1010</v>
      </c>
    </row>
    <row r="3" spans="1:8" x14ac:dyDescent="0.25">
      <c r="A3" s="59" t="s">
        <v>1038</v>
      </c>
      <c r="B3" s="59" t="s">
        <v>1795</v>
      </c>
      <c r="C3" s="59" t="s">
        <v>800</v>
      </c>
      <c r="D3" s="59">
        <v>1063</v>
      </c>
      <c r="E3" s="59">
        <v>10</v>
      </c>
      <c r="F3" s="121">
        <v>2.3460073165731101E-8</v>
      </c>
      <c r="G3" s="121">
        <v>7.0380219497193299E-7</v>
      </c>
      <c r="H3" s="59" t="s">
        <v>1367</v>
      </c>
    </row>
    <row r="4" spans="1:8" x14ac:dyDescent="0.25">
      <c r="A4" s="16" t="s">
        <v>1038</v>
      </c>
      <c r="B4" s="16" t="s">
        <v>1011</v>
      </c>
      <c r="C4" s="16" t="s">
        <v>1019</v>
      </c>
      <c r="D4" s="16">
        <v>927</v>
      </c>
      <c r="E4" s="16">
        <v>7</v>
      </c>
      <c r="F4" s="122">
        <v>2.5704205227626E-5</v>
      </c>
      <c r="G4" s="122">
        <v>7.7112615682878001E-4</v>
      </c>
      <c r="H4" s="16" t="s">
        <v>1366</v>
      </c>
    </row>
    <row r="5" spans="1:8" x14ac:dyDescent="0.25">
      <c r="A5" s="16" t="s">
        <v>1038</v>
      </c>
      <c r="B5" s="16" t="s">
        <v>1035</v>
      </c>
      <c r="C5" s="16" t="s">
        <v>800</v>
      </c>
      <c r="D5" s="16">
        <v>7989</v>
      </c>
      <c r="E5" s="16">
        <v>14</v>
      </c>
      <c r="F5" s="123">
        <v>7.6254979336311101E-3</v>
      </c>
      <c r="G5" s="106">
        <v>0.22876493800893299</v>
      </c>
      <c r="H5" s="16" t="s">
        <v>1401</v>
      </c>
    </row>
    <row r="6" spans="1:8" x14ac:dyDescent="0.25">
      <c r="A6" s="16" t="s">
        <v>1038</v>
      </c>
      <c r="B6" s="16" t="s">
        <v>1035</v>
      </c>
      <c r="C6" s="16" t="s">
        <v>1356</v>
      </c>
      <c r="D6" s="16">
        <v>2834</v>
      </c>
      <c r="E6" s="16">
        <v>7</v>
      </c>
      <c r="F6" s="122">
        <v>2.0267526210981698E-2</v>
      </c>
      <c r="G6" s="106">
        <v>0.60802578632945103</v>
      </c>
      <c r="H6" s="73" t="s">
        <v>1395</v>
      </c>
    </row>
    <row r="7" spans="1:8" x14ac:dyDescent="0.25">
      <c r="A7" s="16" t="s">
        <v>1038</v>
      </c>
      <c r="B7" s="16" t="s">
        <v>1035</v>
      </c>
      <c r="C7" s="16" t="s">
        <v>1015</v>
      </c>
      <c r="D7" s="16">
        <v>2284</v>
      </c>
      <c r="E7" s="16">
        <v>6</v>
      </c>
      <c r="F7" s="123">
        <v>2.53567152943797E-2</v>
      </c>
      <c r="G7" s="106">
        <v>0.76070145883138995</v>
      </c>
      <c r="H7" s="16" t="s">
        <v>1399</v>
      </c>
    </row>
    <row r="8" spans="1:8" x14ac:dyDescent="0.25">
      <c r="A8" s="16" t="s">
        <v>1038</v>
      </c>
      <c r="B8" s="16" t="s">
        <v>1034</v>
      </c>
      <c r="C8" s="16" t="s">
        <v>1025</v>
      </c>
      <c r="D8" s="16">
        <v>1720</v>
      </c>
      <c r="E8" s="16">
        <v>5</v>
      </c>
      <c r="F8" s="123">
        <v>2.9061743522616399E-2</v>
      </c>
      <c r="G8" s="106">
        <v>0.87185230567849203</v>
      </c>
      <c r="H8" s="16" t="s">
        <v>1391</v>
      </c>
    </row>
    <row r="9" spans="1:8" x14ac:dyDescent="0.25">
      <c r="A9" s="16" t="s">
        <v>1038</v>
      </c>
      <c r="B9" s="16" t="s">
        <v>1011</v>
      </c>
      <c r="C9" s="16" t="s">
        <v>1015</v>
      </c>
      <c r="D9" s="16">
        <v>1401</v>
      </c>
      <c r="E9" s="16">
        <v>4</v>
      </c>
      <c r="F9" s="106">
        <v>5.4790943116349002E-2</v>
      </c>
      <c r="G9" s="106">
        <v>1</v>
      </c>
      <c r="H9" s="16" t="s">
        <v>1357</v>
      </c>
    </row>
    <row r="10" spans="1:8" x14ac:dyDescent="0.25">
      <c r="A10" s="16" t="s">
        <v>1038</v>
      </c>
      <c r="B10" s="16" t="s">
        <v>1011</v>
      </c>
      <c r="C10" s="16" t="s">
        <v>1356</v>
      </c>
      <c r="D10" s="16">
        <v>1528</v>
      </c>
      <c r="E10" s="16">
        <v>4</v>
      </c>
      <c r="F10" s="106">
        <v>7.1205310765287105E-2</v>
      </c>
      <c r="G10" s="106">
        <v>1</v>
      </c>
      <c r="H10" s="16" t="s">
        <v>1357</v>
      </c>
    </row>
    <row r="11" spans="1:8" x14ac:dyDescent="0.25">
      <c r="A11" s="16" t="s">
        <v>1038</v>
      </c>
      <c r="B11" s="16" t="s">
        <v>1035</v>
      </c>
      <c r="C11" s="16" t="s">
        <v>1025</v>
      </c>
      <c r="D11" s="16">
        <v>4761</v>
      </c>
      <c r="E11" s="16">
        <v>8</v>
      </c>
      <c r="F11" s="106">
        <v>9.9797553395483005E-2</v>
      </c>
      <c r="G11" s="106">
        <v>1</v>
      </c>
      <c r="H11" s="16" t="s">
        <v>1405</v>
      </c>
    </row>
    <row r="12" spans="1:8" x14ac:dyDescent="0.25">
      <c r="A12" s="16" t="s">
        <v>1038</v>
      </c>
      <c r="B12" s="16" t="s">
        <v>1011</v>
      </c>
      <c r="C12" s="16" t="s">
        <v>1024</v>
      </c>
      <c r="D12" s="16">
        <v>525</v>
      </c>
      <c r="E12" s="16">
        <v>2</v>
      </c>
      <c r="F12" s="106">
        <v>0.10467563556385701</v>
      </c>
      <c r="G12" s="106">
        <v>1</v>
      </c>
      <c r="H12" s="16" t="s">
        <v>1040</v>
      </c>
    </row>
    <row r="13" spans="1:8" x14ac:dyDescent="0.25">
      <c r="A13" s="16" t="s">
        <v>1038</v>
      </c>
      <c r="B13" s="16" t="s">
        <v>1035</v>
      </c>
      <c r="C13" s="16" t="s">
        <v>1019</v>
      </c>
      <c r="D13" s="16">
        <v>5668</v>
      </c>
      <c r="E13" s="16">
        <v>9</v>
      </c>
      <c r="F13" s="106">
        <v>0.105797259750496</v>
      </c>
      <c r="G13" s="106">
        <v>1</v>
      </c>
      <c r="H13" s="16" t="s">
        <v>1400</v>
      </c>
    </row>
    <row r="14" spans="1:8" x14ac:dyDescent="0.25">
      <c r="A14" s="16" t="s">
        <v>1038</v>
      </c>
      <c r="B14" s="16" t="s">
        <v>1011</v>
      </c>
      <c r="C14" s="16" t="s">
        <v>1372</v>
      </c>
      <c r="D14" s="16">
        <v>1242</v>
      </c>
      <c r="E14" s="16">
        <v>3</v>
      </c>
      <c r="F14" s="106">
        <v>0.139012537714679</v>
      </c>
      <c r="G14" s="106">
        <v>1</v>
      </c>
      <c r="H14" s="16" t="s">
        <v>1373</v>
      </c>
    </row>
    <row r="15" spans="1:8" x14ac:dyDescent="0.25">
      <c r="A15" s="16" t="s">
        <v>1038</v>
      </c>
      <c r="B15" s="16" t="s">
        <v>1035</v>
      </c>
      <c r="C15" s="16" t="s">
        <v>1361</v>
      </c>
      <c r="D15" s="16">
        <v>3476</v>
      </c>
      <c r="E15" s="16">
        <v>6</v>
      </c>
      <c r="F15" s="106">
        <v>0.14234408032725901</v>
      </c>
      <c r="G15" s="106">
        <v>1</v>
      </c>
      <c r="H15" s="16" t="s">
        <v>1398</v>
      </c>
    </row>
    <row r="16" spans="1:8" x14ac:dyDescent="0.25">
      <c r="A16" s="16" t="s">
        <v>1038</v>
      </c>
      <c r="B16" s="16" t="s">
        <v>1034</v>
      </c>
      <c r="C16" s="16" t="s">
        <v>1356</v>
      </c>
      <c r="D16" s="16">
        <v>1306</v>
      </c>
      <c r="E16" s="16">
        <v>3</v>
      </c>
      <c r="F16" s="106">
        <v>0.15501229702959901</v>
      </c>
      <c r="G16" s="106">
        <v>1</v>
      </c>
      <c r="H16" s="16" t="s">
        <v>1380</v>
      </c>
    </row>
    <row r="17" spans="1:8" x14ac:dyDescent="0.25">
      <c r="A17" s="16" t="s">
        <v>1038</v>
      </c>
      <c r="B17" s="16" t="s">
        <v>1011</v>
      </c>
      <c r="C17" s="16" t="s">
        <v>1361</v>
      </c>
      <c r="D17" s="16">
        <v>2050</v>
      </c>
      <c r="E17" s="16">
        <v>4</v>
      </c>
      <c r="F17" s="106">
        <v>0.16243270157119399</v>
      </c>
      <c r="G17" s="106">
        <v>1</v>
      </c>
      <c r="H17" s="16" t="s">
        <v>1362</v>
      </c>
    </row>
    <row r="18" spans="1:8" x14ac:dyDescent="0.25">
      <c r="A18" s="16" t="s">
        <v>1038</v>
      </c>
      <c r="B18" s="16" t="s">
        <v>1035</v>
      </c>
      <c r="C18" s="16" t="s">
        <v>1372</v>
      </c>
      <c r="D18" s="16">
        <v>2832</v>
      </c>
      <c r="E18" s="16">
        <v>5</v>
      </c>
      <c r="F18" s="106">
        <v>0.16627504273285701</v>
      </c>
      <c r="G18" s="106">
        <v>1</v>
      </c>
      <c r="H18" s="16" t="s">
        <v>1406</v>
      </c>
    </row>
    <row r="19" spans="1:8" x14ac:dyDescent="0.25">
      <c r="A19" s="16" t="s">
        <v>1038</v>
      </c>
      <c r="B19" s="16" t="s">
        <v>1011</v>
      </c>
      <c r="C19" s="16" t="s">
        <v>1020</v>
      </c>
      <c r="D19" s="16">
        <v>2928</v>
      </c>
      <c r="E19" s="16">
        <v>5</v>
      </c>
      <c r="F19" s="106">
        <v>0.183986986420901</v>
      </c>
      <c r="G19" s="106">
        <v>1</v>
      </c>
      <c r="H19" s="16" t="s">
        <v>1368</v>
      </c>
    </row>
    <row r="20" spans="1:8" x14ac:dyDescent="0.25">
      <c r="A20" s="16" t="s">
        <v>1038</v>
      </c>
      <c r="B20" s="16" t="s">
        <v>1011</v>
      </c>
      <c r="C20" s="16" t="s">
        <v>1029</v>
      </c>
      <c r="D20" s="16">
        <v>748</v>
      </c>
      <c r="E20" s="16">
        <v>2</v>
      </c>
      <c r="F20" s="106">
        <v>0.185598229078731</v>
      </c>
      <c r="G20" s="106">
        <v>1</v>
      </c>
      <c r="H20" s="16" t="s">
        <v>1040</v>
      </c>
    </row>
    <row r="21" spans="1:8" x14ac:dyDescent="0.25">
      <c r="A21" s="16" t="s">
        <v>1038</v>
      </c>
      <c r="B21" s="16" t="s">
        <v>1035</v>
      </c>
      <c r="C21" s="16" t="s">
        <v>1029</v>
      </c>
      <c r="D21" s="16">
        <v>2950</v>
      </c>
      <c r="E21" s="16">
        <v>5</v>
      </c>
      <c r="F21" s="106">
        <v>0.18815722192200701</v>
      </c>
      <c r="G21" s="106">
        <v>1</v>
      </c>
      <c r="H21" s="16" t="s">
        <v>1408</v>
      </c>
    </row>
    <row r="22" spans="1:8" x14ac:dyDescent="0.25">
      <c r="A22" s="16" t="s">
        <v>1038</v>
      </c>
      <c r="B22" s="16" t="s">
        <v>1035</v>
      </c>
      <c r="C22" s="16" t="s">
        <v>1022</v>
      </c>
      <c r="D22" s="16">
        <v>4747</v>
      </c>
      <c r="E22" s="16">
        <v>7</v>
      </c>
      <c r="F22" s="106">
        <v>0.21226648897126901</v>
      </c>
      <c r="G22" s="106">
        <v>1</v>
      </c>
      <c r="H22" s="16" t="s">
        <v>1402</v>
      </c>
    </row>
    <row r="23" spans="1:8" x14ac:dyDescent="0.25">
      <c r="A23" s="16" t="s">
        <v>1038</v>
      </c>
      <c r="B23" s="16" t="s">
        <v>1011</v>
      </c>
      <c r="C23" s="16" t="s">
        <v>1022</v>
      </c>
      <c r="D23" s="16">
        <v>3997</v>
      </c>
      <c r="E23" s="16">
        <v>6</v>
      </c>
      <c r="F23" s="106">
        <v>0.230475295782234</v>
      </c>
      <c r="G23" s="106">
        <v>1</v>
      </c>
      <c r="H23" s="16" t="s">
        <v>1369</v>
      </c>
    </row>
    <row r="24" spans="1:8" x14ac:dyDescent="0.25">
      <c r="A24" s="16" t="s">
        <v>1038</v>
      </c>
      <c r="B24" s="16" t="s">
        <v>1034</v>
      </c>
      <c r="C24" s="16" t="s">
        <v>1015</v>
      </c>
      <c r="D24" s="16">
        <v>883</v>
      </c>
      <c r="E24" s="16">
        <v>2</v>
      </c>
      <c r="F24" s="106">
        <v>0.23844883936374001</v>
      </c>
      <c r="G24" s="106">
        <v>1</v>
      </c>
      <c r="H24" s="16" t="s">
        <v>1041</v>
      </c>
    </row>
    <row r="25" spans="1:8" x14ac:dyDescent="0.25">
      <c r="A25" s="16" t="s">
        <v>1038</v>
      </c>
      <c r="B25" s="16" t="s">
        <v>1034</v>
      </c>
      <c r="C25" s="16" t="s">
        <v>1027</v>
      </c>
      <c r="D25" s="16">
        <v>1717</v>
      </c>
      <c r="E25" s="16">
        <v>3</v>
      </c>
      <c r="F25" s="106">
        <v>0.26959337919321802</v>
      </c>
      <c r="G25" s="106">
        <v>1</v>
      </c>
      <c r="H25" s="16" t="s">
        <v>1393</v>
      </c>
    </row>
    <row r="26" spans="1:8" x14ac:dyDescent="0.25">
      <c r="A26" s="16" t="s">
        <v>1038</v>
      </c>
      <c r="B26" s="16" t="s">
        <v>1011</v>
      </c>
      <c r="C26" s="16" t="s">
        <v>1374</v>
      </c>
      <c r="D26" s="16">
        <v>1809</v>
      </c>
      <c r="E26" s="16">
        <v>3</v>
      </c>
      <c r="F26" s="106">
        <v>0.29706429561665498</v>
      </c>
      <c r="G26" s="106">
        <v>1</v>
      </c>
      <c r="H26" s="16" t="s">
        <v>1375</v>
      </c>
    </row>
    <row r="27" spans="1:8" x14ac:dyDescent="0.25">
      <c r="A27" s="16" t="s">
        <v>1038</v>
      </c>
      <c r="B27" s="16" t="s">
        <v>1011</v>
      </c>
      <c r="C27" s="16" t="s">
        <v>1358</v>
      </c>
      <c r="D27" s="16">
        <v>1155</v>
      </c>
      <c r="E27" s="16">
        <v>2</v>
      </c>
      <c r="F27" s="106">
        <v>0.34697461041938199</v>
      </c>
      <c r="G27" s="106">
        <v>1</v>
      </c>
      <c r="H27" s="16" t="s">
        <v>1359</v>
      </c>
    </row>
    <row r="28" spans="1:8" x14ac:dyDescent="0.25">
      <c r="A28" s="16" t="s">
        <v>1038</v>
      </c>
      <c r="B28" s="16" t="s">
        <v>1035</v>
      </c>
      <c r="C28" s="16" t="s">
        <v>1020</v>
      </c>
      <c r="D28" s="16">
        <v>3711</v>
      </c>
      <c r="E28" s="16">
        <v>5</v>
      </c>
      <c r="F28" s="106">
        <v>0.35176510414766499</v>
      </c>
      <c r="G28" s="106">
        <v>1</v>
      </c>
      <c r="H28" s="16" t="s">
        <v>1368</v>
      </c>
    </row>
    <row r="29" spans="1:8" x14ac:dyDescent="0.25">
      <c r="A29" s="16" t="s">
        <v>1038</v>
      </c>
      <c r="B29" s="16" t="s">
        <v>1011</v>
      </c>
      <c r="C29" s="16" t="s">
        <v>1365</v>
      </c>
      <c r="D29" s="16">
        <v>437</v>
      </c>
      <c r="E29" s="16">
        <v>1</v>
      </c>
      <c r="F29" s="106">
        <v>0.373426583494263</v>
      </c>
      <c r="G29" s="106">
        <v>1</v>
      </c>
      <c r="H29" s="16" t="s">
        <v>836</v>
      </c>
    </row>
    <row r="30" spans="1:8" x14ac:dyDescent="0.25">
      <c r="A30" s="16" t="s">
        <v>1038</v>
      </c>
      <c r="B30" s="16" t="s">
        <v>1035</v>
      </c>
      <c r="C30" s="16" t="s">
        <v>1365</v>
      </c>
      <c r="D30" s="16">
        <v>438</v>
      </c>
      <c r="E30" s="16">
        <v>1</v>
      </c>
      <c r="F30" s="106">
        <v>0.37410530537529502</v>
      </c>
      <c r="G30" s="106">
        <v>1</v>
      </c>
      <c r="H30" s="16" t="s">
        <v>836</v>
      </c>
    </row>
    <row r="31" spans="1:8" x14ac:dyDescent="0.25">
      <c r="A31" s="16" t="s">
        <v>1038</v>
      </c>
      <c r="B31" s="16" t="s">
        <v>1034</v>
      </c>
      <c r="C31" s="16" t="s">
        <v>1014</v>
      </c>
      <c r="D31" s="16">
        <v>4791</v>
      </c>
      <c r="E31" s="16">
        <v>6</v>
      </c>
      <c r="F31" s="106">
        <v>0.394185886123189</v>
      </c>
      <c r="G31" s="106">
        <v>1</v>
      </c>
      <c r="H31" s="16" t="s">
        <v>1384</v>
      </c>
    </row>
    <row r="32" spans="1:8" x14ac:dyDescent="0.25">
      <c r="A32" s="16" t="s">
        <v>1038</v>
      </c>
      <c r="B32" s="16" t="s">
        <v>1034</v>
      </c>
      <c r="C32" s="16" t="s">
        <v>1029</v>
      </c>
      <c r="D32" s="16">
        <v>2202</v>
      </c>
      <c r="E32" s="16">
        <v>3</v>
      </c>
      <c r="F32" s="106">
        <v>0.41613727966170899</v>
      </c>
      <c r="G32" s="106">
        <v>1</v>
      </c>
      <c r="H32" s="16" t="s">
        <v>1394</v>
      </c>
    </row>
    <row r="33" spans="1:8" x14ac:dyDescent="0.25">
      <c r="A33" s="16" t="s">
        <v>1038</v>
      </c>
      <c r="B33" s="16" t="s">
        <v>1035</v>
      </c>
      <c r="C33" s="16" t="s">
        <v>1358</v>
      </c>
      <c r="D33" s="16">
        <v>4023</v>
      </c>
      <c r="E33" s="16">
        <v>5</v>
      </c>
      <c r="F33" s="106">
        <v>0.42490292910859201</v>
      </c>
      <c r="G33" s="106">
        <v>1</v>
      </c>
      <c r="H33" s="16" t="s">
        <v>1396</v>
      </c>
    </row>
    <row r="34" spans="1:8" x14ac:dyDescent="0.25">
      <c r="A34" s="16" t="s">
        <v>1038</v>
      </c>
      <c r="B34" s="16" t="s">
        <v>1034</v>
      </c>
      <c r="C34" s="16" t="s">
        <v>1023</v>
      </c>
      <c r="D34" s="16">
        <v>1382</v>
      </c>
      <c r="E34" s="16">
        <v>2</v>
      </c>
      <c r="F34" s="106">
        <v>0.43485827173160702</v>
      </c>
      <c r="G34" s="106">
        <v>1</v>
      </c>
      <c r="H34" s="16" t="s">
        <v>1389</v>
      </c>
    </row>
    <row r="35" spans="1:8" x14ac:dyDescent="0.25">
      <c r="A35" s="16" t="s">
        <v>1038</v>
      </c>
      <c r="B35" s="16" t="s">
        <v>1011</v>
      </c>
      <c r="C35" s="16" t="s">
        <v>1013</v>
      </c>
      <c r="D35" s="16">
        <v>1414</v>
      </c>
      <c r="E35" s="16">
        <v>2</v>
      </c>
      <c r="F35" s="106">
        <v>0.44684167917384399</v>
      </c>
      <c r="G35" s="106">
        <v>1</v>
      </c>
      <c r="H35" s="16" t="s">
        <v>1039</v>
      </c>
    </row>
    <row r="36" spans="1:8" x14ac:dyDescent="0.25">
      <c r="A36" s="16" t="s">
        <v>1038</v>
      </c>
      <c r="B36" s="16" t="s">
        <v>1034</v>
      </c>
      <c r="C36" s="16" t="s">
        <v>1361</v>
      </c>
      <c r="D36" s="16">
        <v>1426</v>
      </c>
      <c r="E36" s="16">
        <v>2</v>
      </c>
      <c r="F36" s="106">
        <v>0.45130467672545599</v>
      </c>
      <c r="G36" s="106">
        <v>1</v>
      </c>
      <c r="H36" s="16" t="s">
        <v>1383</v>
      </c>
    </row>
    <row r="37" spans="1:8" x14ac:dyDescent="0.25">
      <c r="A37" s="16" t="s">
        <v>1038</v>
      </c>
      <c r="B37" s="16" t="s">
        <v>1034</v>
      </c>
      <c r="C37" s="16" t="s">
        <v>1372</v>
      </c>
      <c r="D37" s="16">
        <v>1590</v>
      </c>
      <c r="E37" s="16">
        <v>2</v>
      </c>
      <c r="F37" s="106">
        <v>0.510459169162226</v>
      </c>
      <c r="G37" s="106">
        <v>1</v>
      </c>
      <c r="H37" s="16" t="s">
        <v>1392</v>
      </c>
    </row>
    <row r="38" spans="1:8" x14ac:dyDescent="0.25">
      <c r="A38" s="16" t="s">
        <v>1038</v>
      </c>
      <c r="B38" s="16" t="s">
        <v>1034</v>
      </c>
      <c r="C38" s="16" t="s">
        <v>1030</v>
      </c>
      <c r="D38" s="16">
        <v>2534</v>
      </c>
      <c r="E38" s="16">
        <v>3</v>
      </c>
      <c r="F38" s="106">
        <v>0.51359278124441798</v>
      </c>
      <c r="G38" s="106">
        <v>1</v>
      </c>
      <c r="H38" s="16" t="s">
        <v>1037</v>
      </c>
    </row>
    <row r="39" spans="1:8" x14ac:dyDescent="0.25">
      <c r="A39" s="16" t="s">
        <v>1038</v>
      </c>
      <c r="B39" s="16" t="s">
        <v>1011</v>
      </c>
      <c r="C39" s="16" t="s">
        <v>1028</v>
      </c>
      <c r="D39" s="16">
        <v>2567</v>
      </c>
      <c r="E39" s="16">
        <v>3</v>
      </c>
      <c r="F39" s="106">
        <v>0.52292481941834201</v>
      </c>
      <c r="G39" s="106">
        <v>1</v>
      </c>
      <c r="H39" s="16" t="s">
        <v>1376</v>
      </c>
    </row>
    <row r="40" spans="1:8" x14ac:dyDescent="0.25">
      <c r="A40" s="16" t="s">
        <v>1038</v>
      </c>
      <c r="B40" s="16" t="s">
        <v>1011</v>
      </c>
      <c r="C40" s="16" t="s">
        <v>1031</v>
      </c>
      <c r="D40" s="16">
        <v>3529</v>
      </c>
      <c r="E40" s="16">
        <v>4</v>
      </c>
      <c r="F40" s="106">
        <v>0.52860751673497997</v>
      </c>
      <c r="G40" s="106">
        <v>1</v>
      </c>
      <c r="H40" s="16" t="s">
        <v>1378</v>
      </c>
    </row>
    <row r="41" spans="1:8" x14ac:dyDescent="0.25">
      <c r="A41" s="16" t="s">
        <v>1038</v>
      </c>
      <c r="B41" s="16" t="s">
        <v>1035</v>
      </c>
      <c r="C41" s="16" t="s">
        <v>1032</v>
      </c>
      <c r="D41" s="16">
        <v>4582</v>
      </c>
      <c r="E41" s="16">
        <v>5</v>
      </c>
      <c r="F41" s="106">
        <v>0.55436720538963102</v>
      </c>
      <c r="G41" s="106">
        <v>1</v>
      </c>
      <c r="H41" s="16" t="s">
        <v>1410</v>
      </c>
    </row>
    <row r="42" spans="1:8" x14ac:dyDescent="0.25">
      <c r="A42" s="16" t="s">
        <v>1038</v>
      </c>
      <c r="B42" s="16" t="s">
        <v>1034</v>
      </c>
      <c r="C42" s="16" t="s">
        <v>1022</v>
      </c>
      <c r="D42" s="16">
        <v>750</v>
      </c>
      <c r="E42" s="16">
        <v>1</v>
      </c>
      <c r="F42" s="106">
        <v>0.55511989321354605</v>
      </c>
      <c r="G42" s="106">
        <v>1</v>
      </c>
      <c r="H42" s="16" t="s">
        <v>5</v>
      </c>
    </row>
    <row r="43" spans="1:8" x14ac:dyDescent="0.25">
      <c r="A43" s="16" t="s">
        <v>1038</v>
      </c>
      <c r="B43" s="16" t="s">
        <v>1034</v>
      </c>
      <c r="C43" s="16" t="s">
        <v>1032</v>
      </c>
      <c r="D43" s="16">
        <v>758</v>
      </c>
      <c r="E43" s="16">
        <v>1</v>
      </c>
      <c r="F43" s="106">
        <v>0.55903484587514496</v>
      </c>
      <c r="G43" s="106">
        <v>1</v>
      </c>
      <c r="H43" s="16" t="s">
        <v>5</v>
      </c>
    </row>
    <row r="44" spans="1:8" x14ac:dyDescent="0.25">
      <c r="A44" s="16" t="s">
        <v>1038</v>
      </c>
      <c r="B44" s="16" t="s">
        <v>1011</v>
      </c>
      <c r="C44" s="16" t="s">
        <v>1032</v>
      </c>
      <c r="D44" s="16">
        <v>3824</v>
      </c>
      <c r="E44" s="16">
        <v>4</v>
      </c>
      <c r="F44" s="106">
        <v>0.599414761821355</v>
      </c>
      <c r="G44" s="106">
        <v>1</v>
      </c>
      <c r="H44" s="16" t="s">
        <v>1379</v>
      </c>
    </row>
    <row r="45" spans="1:8" x14ac:dyDescent="0.25">
      <c r="A45" s="16" t="s">
        <v>1038</v>
      </c>
      <c r="B45" s="16" t="s">
        <v>1035</v>
      </c>
      <c r="C45" s="16" t="s">
        <v>1013</v>
      </c>
      <c r="D45" s="16">
        <v>6705</v>
      </c>
      <c r="E45" s="16">
        <v>7</v>
      </c>
      <c r="F45" s="106">
        <v>0.60290997142039204</v>
      </c>
      <c r="G45" s="106">
        <v>1</v>
      </c>
      <c r="H45" s="16" t="s">
        <v>1397</v>
      </c>
    </row>
    <row r="46" spans="1:8" x14ac:dyDescent="0.25">
      <c r="A46" s="16" t="s">
        <v>1038</v>
      </c>
      <c r="B46" s="16" t="s">
        <v>1034</v>
      </c>
      <c r="C46" s="16" t="s">
        <v>1358</v>
      </c>
      <c r="D46" s="16">
        <v>2868</v>
      </c>
      <c r="E46" s="16">
        <v>3</v>
      </c>
      <c r="F46" s="106">
        <v>0.60406827819429798</v>
      </c>
      <c r="G46" s="106">
        <v>1</v>
      </c>
      <c r="H46" s="16" t="s">
        <v>1381</v>
      </c>
    </row>
    <row r="47" spans="1:8" x14ac:dyDescent="0.25">
      <c r="A47" s="16" t="s">
        <v>1038</v>
      </c>
      <c r="B47" s="16" t="s">
        <v>1035</v>
      </c>
      <c r="C47" s="16" t="s">
        <v>1374</v>
      </c>
      <c r="D47" s="16">
        <v>3001</v>
      </c>
      <c r="E47" s="16">
        <v>3</v>
      </c>
      <c r="F47" s="106">
        <v>0.63735234328257795</v>
      </c>
      <c r="G47" s="106">
        <v>1</v>
      </c>
      <c r="H47" s="16" t="s">
        <v>1375</v>
      </c>
    </row>
    <row r="48" spans="1:8" x14ac:dyDescent="0.25">
      <c r="A48" s="16" t="s">
        <v>1038</v>
      </c>
      <c r="B48" s="16" t="s">
        <v>1011</v>
      </c>
      <c r="C48" s="16" t="s">
        <v>1025</v>
      </c>
      <c r="D48" s="16">
        <v>3041</v>
      </c>
      <c r="E48" s="16">
        <v>3</v>
      </c>
      <c r="F48" s="106">
        <v>0.64702802237623103</v>
      </c>
      <c r="G48" s="106">
        <v>1</v>
      </c>
      <c r="H48" s="16" t="s">
        <v>1371</v>
      </c>
    </row>
    <row r="49" spans="1:8" x14ac:dyDescent="0.25">
      <c r="A49" s="16" t="s">
        <v>1038</v>
      </c>
      <c r="B49" s="16" t="s">
        <v>1011</v>
      </c>
      <c r="C49" s="16" t="s">
        <v>1017</v>
      </c>
      <c r="D49" s="16">
        <v>985</v>
      </c>
      <c r="E49" s="16">
        <v>1</v>
      </c>
      <c r="F49" s="106">
        <v>0.65747864376168097</v>
      </c>
      <c r="G49" s="106">
        <v>1</v>
      </c>
      <c r="H49" s="16" t="s">
        <v>11</v>
      </c>
    </row>
    <row r="50" spans="1:8" x14ac:dyDescent="0.25">
      <c r="A50" s="16" t="s">
        <v>1038</v>
      </c>
      <c r="B50" s="16" t="s">
        <v>1035</v>
      </c>
      <c r="C50" s="16" t="s">
        <v>1027</v>
      </c>
      <c r="D50" s="16">
        <v>4191</v>
      </c>
      <c r="E50" s="16">
        <v>4</v>
      </c>
      <c r="F50" s="106">
        <v>0.67974114511855999</v>
      </c>
      <c r="G50" s="106">
        <v>1</v>
      </c>
      <c r="H50" s="16" t="s">
        <v>1407</v>
      </c>
    </row>
    <row r="51" spans="1:8" x14ac:dyDescent="0.25">
      <c r="A51" s="16" t="s">
        <v>1038</v>
      </c>
      <c r="B51" s="16" t="s">
        <v>1035</v>
      </c>
      <c r="C51" s="16" t="s">
        <v>1030</v>
      </c>
      <c r="D51" s="16">
        <v>8065</v>
      </c>
      <c r="E51" s="16">
        <v>8</v>
      </c>
      <c r="F51" s="106">
        <v>0.68186007664677195</v>
      </c>
      <c r="G51" s="106">
        <v>1</v>
      </c>
      <c r="H51" s="16" t="s">
        <v>1409</v>
      </c>
    </row>
    <row r="52" spans="1:8" x14ac:dyDescent="0.25">
      <c r="A52" s="16" t="s">
        <v>1038</v>
      </c>
      <c r="B52" s="16" t="s">
        <v>1011</v>
      </c>
      <c r="C52" s="16" t="s">
        <v>1016</v>
      </c>
      <c r="D52" s="16">
        <v>1086</v>
      </c>
      <c r="E52" s="16">
        <v>1</v>
      </c>
      <c r="F52" s="106">
        <v>0.69424638665218397</v>
      </c>
      <c r="G52" s="106">
        <v>1</v>
      </c>
      <c r="H52" s="16" t="s">
        <v>11</v>
      </c>
    </row>
    <row r="53" spans="1:8" x14ac:dyDescent="0.25">
      <c r="A53" s="16" t="s">
        <v>1038</v>
      </c>
      <c r="B53" s="16" t="s">
        <v>1034</v>
      </c>
      <c r="C53" s="16" t="s">
        <v>1013</v>
      </c>
      <c r="D53" s="16">
        <v>5291</v>
      </c>
      <c r="E53" s="16">
        <v>5</v>
      </c>
      <c r="F53" s="106">
        <v>0.70097499863766799</v>
      </c>
      <c r="G53" s="106">
        <v>1</v>
      </c>
      <c r="H53" s="16" t="s">
        <v>1382</v>
      </c>
    </row>
    <row r="54" spans="1:8" x14ac:dyDescent="0.25">
      <c r="A54" s="16" t="s">
        <v>1038</v>
      </c>
      <c r="B54" s="16" t="s">
        <v>1035</v>
      </c>
      <c r="C54" s="16" t="s">
        <v>1031</v>
      </c>
      <c r="D54" s="16">
        <v>4472</v>
      </c>
      <c r="E54" s="16">
        <v>4</v>
      </c>
      <c r="F54" s="106">
        <v>0.73438353284398405</v>
      </c>
      <c r="G54" s="106">
        <v>1</v>
      </c>
      <c r="H54" s="16" t="s">
        <v>1378</v>
      </c>
    </row>
    <row r="55" spans="1:8" x14ac:dyDescent="0.25">
      <c r="A55" s="16" t="s">
        <v>1038</v>
      </c>
      <c r="B55" s="16" t="s">
        <v>1035</v>
      </c>
      <c r="C55" s="16" t="s">
        <v>1017</v>
      </c>
      <c r="D55" s="16">
        <v>2399</v>
      </c>
      <c r="E55" s="16">
        <v>2</v>
      </c>
      <c r="F55" s="106">
        <v>0.74246858589111298</v>
      </c>
      <c r="G55" s="106">
        <v>1</v>
      </c>
      <c r="H55" s="16" t="s">
        <v>1383</v>
      </c>
    </row>
    <row r="56" spans="1:8" x14ac:dyDescent="0.25">
      <c r="A56" s="16" t="s">
        <v>1038</v>
      </c>
      <c r="B56" s="16" t="s">
        <v>1011</v>
      </c>
      <c r="C56" s="16" t="s">
        <v>1030</v>
      </c>
      <c r="D56" s="16">
        <v>5531</v>
      </c>
      <c r="E56" s="16">
        <v>5</v>
      </c>
      <c r="F56" s="106">
        <v>0.743746069602927</v>
      </c>
      <c r="G56" s="106">
        <v>1</v>
      </c>
      <c r="H56" s="16" t="s">
        <v>1377</v>
      </c>
    </row>
    <row r="57" spans="1:8" x14ac:dyDescent="0.25">
      <c r="A57" s="16" t="s">
        <v>1038</v>
      </c>
      <c r="B57" s="16" t="s">
        <v>1011</v>
      </c>
      <c r="C57" s="16" t="s">
        <v>1363</v>
      </c>
      <c r="D57" s="16">
        <v>2424</v>
      </c>
      <c r="E57" s="16">
        <v>2</v>
      </c>
      <c r="F57" s="106">
        <v>0.74800121922492502</v>
      </c>
      <c r="G57" s="106">
        <v>1</v>
      </c>
      <c r="H57" s="16" t="s">
        <v>1364</v>
      </c>
    </row>
    <row r="58" spans="1:8" x14ac:dyDescent="0.25">
      <c r="A58" s="16" t="s">
        <v>1038</v>
      </c>
      <c r="B58" s="16" t="s">
        <v>1035</v>
      </c>
      <c r="C58" s="16" t="s">
        <v>1363</v>
      </c>
      <c r="D58" s="16">
        <v>2467</v>
      </c>
      <c r="E58" s="16">
        <v>2</v>
      </c>
      <c r="F58" s="106">
        <v>0.75729911515095805</v>
      </c>
      <c r="G58" s="106">
        <v>1</v>
      </c>
      <c r="H58" s="16" t="s">
        <v>1364</v>
      </c>
    </row>
    <row r="59" spans="1:8" x14ac:dyDescent="0.25">
      <c r="A59" s="16" t="s">
        <v>1038</v>
      </c>
      <c r="B59" s="16" t="s">
        <v>1034</v>
      </c>
      <c r="C59" s="16" t="s">
        <v>1017</v>
      </c>
      <c r="D59" s="16">
        <v>1414</v>
      </c>
      <c r="E59" s="16">
        <v>1</v>
      </c>
      <c r="F59" s="106">
        <v>0.78960456612861796</v>
      </c>
      <c r="G59" s="106">
        <v>1</v>
      </c>
      <c r="H59" s="16" t="s">
        <v>12</v>
      </c>
    </row>
    <row r="60" spans="1:8" x14ac:dyDescent="0.25">
      <c r="A60" s="16" t="s">
        <v>1038</v>
      </c>
      <c r="B60" s="16" t="s">
        <v>1035</v>
      </c>
      <c r="C60" s="16" t="s">
        <v>1023</v>
      </c>
      <c r="D60" s="16">
        <v>4886</v>
      </c>
      <c r="E60" s="16">
        <v>4</v>
      </c>
      <c r="F60" s="106">
        <v>0.80326083661779102</v>
      </c>
      <c r="G60" s="106">
        <v>1</v>
      </c>
      <c r="H60" s="16" t="s">
        <v>1403</v>
      </c>
    </row>
    <row r="61" spans="1:8" x14ac:dyDescent="0.25">
      <c r="A61" s="16" t="s">
        <v>1038</v>
      </c>
      <c r="B61" s="16" t="s">
        <v>1035</v>
      </c>
      <c r="C61" s="16" t="s">
        <v>1024</v>
      </c>
      <c r="D61" s="16">
        <v>8851</v>
      </c>
      <c r="E61" s="16">
        <v>8</v>
      </c>
      <c r="F61" s="106">
        <v>0.80754958911993402</v>
      </c>
      <c r="G61" s="106">
        <v>1</v>
      </c>
      <c r="H61" s="16" t="s">
        <v>1404</v>
      </c>
    </row>
    <row r="62" spans="1:8" x14ac:dyDescent="0.25">
      <c r="A62" s="16" t="s">
        <v>1038</v>
      </c>
      <c r="B62" s="16" t="s">
        <v>1035</v>
      </c>
      <c r="C62" s="16" t="s">
        <v>1014</v>
      </c>
      <c r="D62" s="16">
        <v>7013</v>
      </c>
      <c r="E62" s="16">
        <v>6</v>
      </c>
      <c r="F62" s="106">
        <v>0.81806313322107704</v>
      </c>
      <c r="G62" s="106">
        <v>1</v>
      </c>
      <c r="H62" s="16" t="s">
        <v>1384</v>
      </c>
    </row>
    <row r="63" spans="1:8" x14ac:dyDescent="0.25">
      <c r="A63" s="16" t="s">
        <v>1038</v>
      </c>
      <c r="B63" s="16" t="s">
        <v>1035</v>
      </c>
      <c r="C63" s="16" t="s">
        <v>1028</v>
      </c>
      <c r="D63" s="16">
        <v>4412</v>
      </c>
      <c r="E63" s="16">
        <v>3</v>
      </c>
      <c r="F63" s="106">
        <v>0.88171719129016801</v>
      </c>
      <c r="G63" s="106">
        <v>1</v>
      </c>
      <c r="H63" s="16" t="s">
        <v>1376</v>
      </c>
    </row>
    <row r="64" spans="1:8" x14ac:dyDescent="0.25">
      <c r="A64" s="16" t="s">
        <v>1038</v>
      </c>
      <c r="B64" s="16" t="s">
        <v>1011</v>
      </c>
      <c r="C64" s="16" t="s">
        <v>1033</v>
      </c>
      <c r="D64" s="16">
        <v>1944</v>
      </c>
      <c r="E64" s="16">
        <v>1</v>
      </c>
      <c r="F64" s="106">
        <v>0.88691993326391105</v>
      </c>
      <c r="G64" s="106">
        <v>1</v>
      </c>
      <c r="H64" s="16" t="s">
        <v>11</v>
      </c>
    </row>
    <row r="65" spans="1:8" x14ac:dyDescent="0.25">
      <c r="A65" s="16" t="s">
        <v>1038</v>
      </c>
      <c r="B65" s="16" t="s">
        <v>1011</v>
      </c>
      <c r="C65" s="16" t="s">
        <v>1026</v>
      </c>
      <c r="D65" s="16">
        <v>1946</v>
      </c>
      <c r="E65" s="16">
        <v>1</v>
      </c>
      <c r="F65" s="106">
        <v>0.88718919813559804</v>
      </c>
      <c r="G65" s="106">
        <v>1</v>
      </c>
      <c r="H65" s="16" t="s">
        <v>5</v>
      </c>
    </row>
    <row r="66" spans="1:8" x14ac:dyDescent="0.25">
      <c r="A66" s="16" t="s">
        <v>1038</v>
      </c>
      <c r="B66" s="16" t="s">
        <v>1011</v>
      </c>
      <c r="C66" s="16" t="s">
        <v>1023</v>
      </c>
      <c r="D66" s="16">
        <v>3504</v>
      </c>
      <c r="E66" s="16">
        <v>2</v>
      </c>
      <c r="F66" s="106">
        <v>0.91007315717954995</v>
      </c>
      <c r="G66" s="106">
        <v>1</v>
      </c>
      <c r="H66" s="16" t="s">
        <v>1370</v>
      </c>
    </row>
    <row r="67" spans="1:8" x14ac:dyDescent="0.25">
      <c r="A67" s="16" t="s">
        <v>1038</v>
      </c>
      <c r="B67" s="16" t="s">
        <v>1034</v>
      </c>
      <c r="C67" s="16" t="s">
        <v>1021</v>
      </c>
      <c r="D67" s="16">
        <v>5884</v>
      </c>
      <c r="E67" s="16">
        <v>4</v>
      </c>
      <c r="F67" s="106">
        <v>0.91536148123649597</v>
      </c>
      <c r="G67" s="106">
        <v>1</v>
      </c>
      <c r="H67" s="16" t="s">
        <v>1388</v>
      </c>
    </row>
    <row r="68" spans="1:8" x14ac:dyDescent="0.25">
      <c r="A68" s="16" t="s">
        <v>1038</v>
      </c>
      <c r="B68" s="16" t="s">
        <v>1035</v>
      </c>
      <c r="C68" s="16" t="s">
        <v>1016</v>
      </c>
      <c r="D68" s="16">
        <v>2281</v>
      </c>
      <c r="E68" s="16">
        <v>1</v>
      </c>
      <c r="F68" s="106">
        <v>0.92467105866048405</v>
      </c>
      <c r="G68" s="106">
        <v>1</v>
      </c>
      <c r="H68" s="16" t="s">
        <v>11</v>
      </c>
    </row>
    <row r="69" spans="1:8" x14ac:dyDescent="0.25">
      <c r="A69" s="16" t="s">
        <v>1038</v>
      </c>
      <c r="B69" s="16" t="s">
        <v>1011</v>
      </c>
      <c r="C69" s="16" t="s">
        <v>1027</v>
      </c>
      <c r="D69" s="16">
        <v>2474</v>
      </c>
      <c r="E69" s="16">
        <v>1</v>
      </c>
      <c r="F69" s="106">
        <v>0.94055694139664203</v>
      </c>
      <c r="G69" s="106">
        <v>1</v>
      </c>
      <c r="H69" s="16" t="s">
        <v>5</v>
      </c>
    </row>
    <row r="70" spans="1:8" x14ac:dyDescent="0.25">
      <c r="A70" s="16" t="s">
        <v>1038</v>
      </c>
      <c r="B70" s="16" t="s">
        <v>1034</v>
      </c>
      <c r="C70" s="16" t="s">
        <v>1024</v>
      </c>
      <c r="D70" s="16">
        <v>8326</v>
      </c>
      <c r="E70" s="16">
        <v>6</v>
      </c>
      <c r="F70" s="106">
        <v>0.94109859726484202</v>
      </c>
      <c r="G70" s="106">
        <v>1</v>
      </c>
      <c r="H70" s="16" t="s">
        <v>1390</v>
      </c>
    </row>
    <row r="71" spans="1:8" x14ac:dyDescent="0.25">
      <c r="A71" s="16" t="s">
        <v>1038</v>
      </c>
      <c r="B71" s="16" t="s">
        <v>1035</v>
      </c>
      <c r="C71" s="16" t="s">
        <v>1033</v>
      </c>
      <c r="D71" s="16">
        <v>2516</v>
      </c>
      <c r="E71" s="16">
        <v>1</v>
      </c>
      <c r="F71" s="106">
        <v>0.94356656308327203</v>
      </c>
      <c r="G71" s="106">
        <v>1</v>
      </c>
      <c r="H71" s="16" t="s">
        <v>11</v>
      </c>
    </row>
    <row r="72" spans="1:8" x14ac:dyDescent="0.25">
      <c r="A72" s="16" t="s">
        <v>1038</v>
      </c>
      <c r="B72" s="16" t="s">
        <v>1035</v>
      </c>
      <c r="C72" s="16" t="s">
        <v>1026</v>
      </c>
      <c r="D72" s="16">
        <v>2617</v>
      </c>
      <c r="E72" s="16">
        <v>1</v>
      </c>
      <c r="F72" s="106">
        <v>0.950225631978588</v>
      </c>
      <c r="G72" s="106">
        <v>1</v>
      </c>
      <c r="H72" s="16" t="s">
        <v>5</v>
      </c>
    </row>
    <row r="73" spans="1:8" x14ac:dyDescent="0.25">
      <c r="A73" s="16" t="s">
        <v>1038</v>
      </c>
      <c r="B73" s="16" t="s">
        <v>1035</v>
      </c>
      <c r="C73" s="16" t="s">
        <v>1021</v>
      </c>
      <c r="D73" s="16">
        <v>6724</v>
      </c>
      <c r="E73" s="16">
        <v>4</v>
      </c>
      <c r="F73" s="106">
        <v>0.96361548347495796</v>
      </c>
      <c r="G73" s="106">
        <v>1</v>
      </c>
      <c r="H73" s="16" t="s">
        <v>1388</v>
      </c>
    </row>
    <row r="74" spans="1:8" x14ac:dyDescent="0.25">
      <c r="A74" s="16" t="s">
        <v>1038</v>
      </c>
      <c r="B74" s="16" t="s">
        <v>1034</v>
      </c>
      <c r="C74" s="16" t="s">
        <v>800</v>
      </c>
      <c r="D74" s="16">
        <v>6926</v>
      </c>
      <c r="E74" s="16">
        <v>4</v>
      </c>
      <c r="F74" s="106">
        <v>0.97086272602908097</v>
      </c>
      <c r="G74" s="106">
        <v>1</v>
      </c>
      <c r="H74" s="16" t="s">
        <v>1387</v>
      </c>
    </row>
    <row r="75" spans="1:8" x14ac:dyDescent="0.25">
      <c r="A75" s="16" t="s">
        <v>1038</v>
      </c>
      <c r="B75" s="16" t="s">
        <v>1034</v>
      </c>
      <c r="C75" s="16" t="s">
        <v>1019</v>
      </c>
      <c r="D75" s="16">
        <v>4741</v>
      </c>
      <c r="E75" s="16">
        <v>2</v>
      </c>
      <c r="F75" s="106">
        <v>0.97750878300488597</v>
      </c>
      <c r="G75" s="106">
        <v>1</v>
      </c>
      <c r="H75" s="16" t="s">
        <v>1386</v>
      </c>
    </row>
    <row r="76" spans="1:8" x14ac:dyDescent="0.25">
      <c r="A76" s="16" t="s">
        <v>1038</v>
      </c>
      <c r="B76" s="16" t="s">
        <v>1034</v>
      </c>
      <c r="C76" s="16" t="s">
        <v>1018</v>
      </c>
      <c r="D76" s="16">
        <v>7960</v>
      </c>
      <c r="E76" s="16">
        <v>4</v>
      </c>
      <c r="F76" s="106">
        <v>0.99174779517629197</v>
      </c>
      <c r="G76" s="106">
        <v>1</v>
      </c>
      <c r="H76" s="16" t="s">
        <v>1385</v>
      </c>
    </row>
    <row r="77" spans="1:8" x14ac:dyDescent="0.25">
      <c r="A77" s="16" t="s">
        <v>1038</v>
      </c>
      <c r="B77" s="16" t="s">
        <v>1035</v>
      </c>
      <c r="C77" s="16" t="s">
        <v>1018</v>
      </c>
      <c r="D77" s="16">
        <v>8392</v>
      </c>
      <c r="E77" s="16">
        <v>4</v>
      </c>
      <c r="F77" s="106">
        <v>0.995441602243612</v>
      </c>
      <c r="G77" s="106">
        <v>1</v>
      </c>
      <c r="H77" s="16" t="s">
        <v>1385</v>
      </c>
    </row>
    <row r="78" spans="1:8" x14ac:dyDescent="0.25">
      <c r="A78" s="16" t="s">
        <v>1038</v>
      </c>
      <c r="B78" s="16" t="s">
        <v>1011</v>
      </c>
      <c r="C78" s="16" t="s">
        <v>1012</v>
      </c>
      <c r="D78" s="16">
        <v>710</v>
      </c>
      <c r="E78" s="16">
        <v>0</v>
      </c>
      <c r="F78" s="106">
        <v>1</v>
      </c>
      <c r="G78" s="106">
        <v>1</v>
      </c>
      <c r="H78" s="16" t="s">
        <v>1360</v>
      </c>
    </row>
    <row r="79" spans="1:8" x14ac:dyDescent="0.25">
      <c r="A79" s="16" t="s">
        <v>1038</v>
      </c>
      <c r="B79" s="16" t="s">
        <v>1011</v>
      </c>
      <c r="C79" s="16" t="s">
        <v>1014</v>
      </c>
      <c r="D79" s="16">
        <v>2222</v>
      </c>
      <c r="E79" s="16">
        <v>0</v>
      </c>
      <c r="F79" s="106">
        <v>1</v>
      </c>
      <c r="G79" s="106">
        <v>1</v>
      </c>
      <c r="H79" s="16" t="s">
        <v>1360</v>
      </c>
    </row>
    <row r="80" spans="1:8" x14ac:dyDescent="0.25">
      <c r="A80" s="16" t="s">
        <v>1038</v>
      </c>
      <c r="B80" s="16" t="s">
        <v>1011</v>
      </c>
      <c r="C80" s="16" t="s">
        <v>1018</v>
      </c>
      <c r="D80" s="16">
        <v>432</v>
      </c>
      <c r="E80" s="16">
        <v>0</v>
      </c>
      <c r="F80" s="106">
        <v>1</v>
      </c>
      <c r="G80" s="106">
        <v>1</v>
      </c>
      <c r="H80" s="16" t="s">
        <v>1360</v>
      </c>
    </row>
    <row r="81" spans="1:8" x14ac:dyDescent="0.25">
      <c r="A81" s="16" t="s">
        <v>1038</v>
      </c>
      <c r="B81" s="16" t="s">
        <v>1011</v>
      </c>
      <c r="C81" s="16" t="s">
        <v>1021</v>
      </c>
      <c r="D81" s="16">
        <v>840</v>
      </c>
      <c r="E81" s="16">
        <v>0</v>
      </c>
      <c r="F81" s="106">
        <v>1</v>
      </c>
      <c r="G81" s="106">
        <v>1</v>
      </c>
      <c r="H81" s="16" t="s">
        <v>1360</v>
      </c>
    </row>
    <row r="82" spans="1:8" x14ac:dyDescent="0.25">
      <c r="A82" s="16" t="s">
        <v>1038</v>
      </c>
      <c r="B82" s="16" t="s">
        <v>1034</v>
      </c>
      <c r="C82" s="16" t="s">
        <v>1012</v>
      </c>
      <c r="D82" s="16">
        <v>103</v>
      </c>
      <c r="E82" s="16">
        <v>0</v>
      </c>
      <c r="F82" s="106">
        <v>1</v>
      </c>
      <c r="G82" s="106">
        <v>1</v>
      </c>
      <c r="H82" s="16" t="s">
        <v>1360</v>
      </c>
    </row>
    <row r="83" spans="1:8" x14ac:dyDescent="0.25">
      <c r="A83" s="16" t="s">
        <v>1038</v>
      </c>
      <c r="B83" s="16" t="s">
        <v>1034</v>
      </c>
      <c r="C83" s="16" t="s">
        <v>1363</v>
      </c>
      <c r="D83" s="16">
        <v>43</v>
      </c>
      <c r="E83" s="16">
        <v>0</v>
      </c>
      <c r="F83" s="106">
        <v>1</v>
      </c>
      <c r="G83" s="106">
        <v>1</v>
      </c>
      <c r="H83" s="16" t="s">
        <v>1360</v>
      </c>
    </row>
    <row r="84" spans="1:8" x14ac:dyDescent="0.25">
      <c r="A84" s="16" t="s">
        <v>1038</v>
      </c>
      <c r="B84" s="16" t="s">
        <v>1034</v>
      </c>
      <c r="C84" s="16" t="s">
        <v>1016</v>
      </c>
      <c r="D84" s="16">
        <v>1195</v>
      </c>
      <c r="E84" s="16">
        <v>0</v>
      </c>
      <c r="F84" s="106">
        <v>1</v>
      </c>
      <c r="G84" s="106">
        <v>1</v>
      </c>
      <c r="H84" s="16" t="s">
        <v>1360</v>
      </c>
    </row>
    <row r="85" spans="1:8" x14ac:dyDescent="0.25">
      <c r="A85" s="16" t="s">
        <v>1038</v>
      </c>
      <c r="B85" s="16" t="s">
        <v>1034</v>
      </c>
      <c r="C85" s="16" t="s">
        <v>1365</v>
      </c>
      <c r="D85" s="16">
        <v>1</v>
      </c>
      <c r="E85" s="16">
        <v>0</v>
      </c>
      <c r="F85" s="106">
        <v>1</v>
      </c>
      <c r="G85" s="106">
        <v>1</v>
      </c>
      <c r="H85" s="16" t="s">
        <v>1360</v>
      </c>
    </row>
    <row r="86" spans="1:8" x14ac:dyDescent="0.25">
      <c r="A86" s="16" t="s">
        <v>1038</v>
      </c>
      <c r="B86" s="16" t="s">
        <v>1034</v>
      </c>
      <c r="C86" s="16" t="s">
        <v>1020</v>
      </c>
      <c r="D86" s="16">
        <v>783</v>
      </c>
      <c r="E86" s="16">
        <v>0</v>
      </c>
      <c r="F86" s="106">
        <v>1</v>
      </c>
      <c r="G86" s="106">
        <v>1</v>
      </c>
      <c r="H86" s="16" t="s">
        <v>1360</v>
      </c>
    </row>
    <row r="87" spans="1:8" x14ac:dyDescent="0.25">
      <c r="A87" s="16" t="s">
        <v>1038</v>
      </c>
      <c r="B87" s="16" t="s">
        <v>1034</v>
      </c>
      <c r="C87" s="16" t="s">
        <v>1026</v>
      </c>
      <c r="D87" s="16">
        <v>671</v>
      </c>
      <c r="E87" s="16">
        <v>0</v>
      </c>
      <c r="F87" s="106">
        <v>1</v>
      </c>
      <c r="G87" s="106">
        <v>1</v>
      </c>
      <c r="H87" s="16" t="s">
        <v>1360</v>
      </c>
    </row>
    <row r="88" spans="1:8" x14ac:dyDescent="0.25">
      <c r="A88" s="16" t="s">
        <v>1038</v>
      </c>
      <c r="B88" s="16" t="s">
        <v>1034</v>
      </c>
      <c r="C88" s="16" t="s">
        <v>1374</v>
      </c>
      <c r="D88" s="16">
        <v>1192</v>
      </c>
      <c r="E88" s="16">
        <v>0</v>
      </c>
      <c r="F88" s="106">
        <v>1</v>
      </c>
      <c r="G88" s="106">
        <v>1</v>
      </c>
      <c r="H88" s="16" t="s">
        <v>1360</v>
      </c>
    </row>
    <row r="89" spans="1:8" x14ac:dyDescent="0.25">
      <c r="A89" s="16" t="s">
        <v>1038</v>
      </c>
      <c r="B89" s="16" t="s">
        <v>1034</v>
      </c>
      <c r="C89" s="16" t="s">
        <v>1028</v>
      </c>
      <c r="D89" s="16">
        <v>1845</v>
      </c>
      <c r="E89" s="16">
        <v>0</v>
      </c>
      <c r="F89" s="106">
        <v>1</v>
      </c>
      <c r="G89" s="106">
        <v>1</v>
      </c>
      <c r="H89" s="16" t="s">
        <v>1360</v>
      </c>
    </row>
    <row r="90" spans="1:8" x14ac:dyDescent="0.25">
      <c r="A90" s="16" t="s">
        <v>1038</v>
      </c>
      <c r="B90" s="16" t="s">
        <v>1034</v>
      </c>
      <c r="C90" s="16" t="s">
        <v>1031</v>
      </c>
      <c r="D90" s="16">
        <v>943</v>
      </c>
      <c r="E90" s="16">
        <v>0</v>
      </c>
      <c r="F90" s="106">
        <v>1</v>
      </c>
      <c r="G90" s="106">
        <v>1</v>
      </c>
      <c r="H90" s="16" t="s">
        <v>1360</v>
      </c>
    </row>
    <row r="91" spans="1:8" x14ac:dyDescent="0.25">
      <c r="A91" s="16" t="s">
        <v>1038</v>
      </c>
      <c r="B91" s="16" t="s">
        <v>1034</v>
      </c>
      <c r="C91" s="16" t="s">
        <v>1033</v>
      </c>
      <c r="D91" s="16">
        <v>572</v>
      </c>
      <c r="E91" s="16">
        <v>0</v>
      </c>
      <c r="F91" s="106">
        <v>1</v>
      </c>
      <c r="G91" s="106">
        <v>1</v>
      </c>
      <c r="H91" s="16" t="s">
        <v>1360</v>
      </c>
    </row>
    <row r="92" spans="1:8" x14ac:dyDescent="0.25">
      <c r="A92" s="38" t="s">
        <v>1145</v>
      </c>
      <c r="B92" s="38" t="s">
        <v>1035</v>
      </c>
      <c r="C92" s="38" t="s">
        <v>1012</v>
      </c>
      <c r="D92" s="38">
        <v>813</v>
      </c>
      <c r="E92" s="38">
        <v>0</v>
      </c>
      <c r="F92" s="85">
        <v>1</v>
      </c>
      <c r="G92" s="85">
        <v>1</v>
      </c>
      <c r="H92" s="38" t="s">
        <v>1360</v>
      </c>
    </row>
    <row r="94" spans="1:8" ht="15.6" x14ac:dyDescent="0.25">
      <c r="A94" s="113" t="s">
        <v>1769</v>
      </c>
    </row>
  </sheetData>
  <autoFilter ref="A2:H92" xr:uid="{D40F119F-13A2-4BF4-A8D8-CC2A6D33CE74}">
    <sortState ref="A3:H92">
      <sortCondition ref="F2:F92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7212A-A28C-49AC-92F3-C597B034EDF1}">
  <dimension ref="A1:F21"/>
  <sheetViews>
    <sheetView zoomScaleNormal="100" workbookViewId="0">
      <selection activeCell="B2" sqref="B2"/>
    </sheetView>
  </sheetViews>
  <sheetFormatPr defaultRowHeight="13.8" x14ac:dyDescent="0.25"/>
  <cols>
    <col min="1" max="1" width="12.5546875" style="50" customWidth="1"/>
    <col min="2" max="2" width="62.109375" style="37" customWidth="1"/>
    <col min="3" max="3" width="28.6640625" style="37" customWidth="1"/>
    <col min="4" max="4" width="40.33203125" style="11" customWidth="1"/>
    <col min="5" max="5" width="19.21875" style="37" customWidth="1"/>
    <col min="6" max="6" width="23.88671875" style="37" customWidth="1"/>
    <col min="7" max="16384" width="8.88671875" style="37"/>
  </cols>
  <sheetData>
    <row r="1" spans="1:6" ht="15.6" x14ac:dyDescent="0.25">
      <c r="A1" s="49" t="s">
        <v>1744</v>
      </c>
      <c r="B1" s="6" t="s">
        <v>1189</v>
      </c>
    </row>
    <row r="2" spans="1:6" x14ac:dyDescent="0.25">
      <c r="A2" s="52" t="s">
        <v>1194</v>
      </c>
      <c r="B2" s="52" t="s">
        <v>1001</v>
      </c>
      <c r="C2" s="52" t="s">
        <v>1190</v>
      </c>
      <c r="D2" s="52" t="s">
        <v>1191</v>
      </c>
      <c r="E2" s="52" t="s">
        <v>1213</v>
      </c>
      <c r="F2" s="52" t="s">
        <v>1192</v>
      </c>
    </row>
    <row r="3" spans="1:6" x14ac:dyDescent="0.25">
      <c r="A3" s="50">
        <v>4012</v>
      </c>
      <c r="B3" s="37" t="s">
        <v>1195</v>
      </c>
      <c r="C3" s="53"/>
      <c r="D3" s="48"/>
      <c r="E3" s="114">
        <v>14723</v>
      </c>
      <c r="F3" s="114">
        <f>E3/349038*100</f>
        <v>4.2181653573536408</v>
      </c>
    </row>
    <row r="4" spans="1:6" x14ac:dyDescent="0.25">
      <c r="A4" s="50">
        <v>20002</v>
      </c>
      <c r="B4" s="37" t="s">
        <v>1196</v>
      </c>
      <c r="C4" s="53" t="s">
        <v>1212</v>
      </c>
      <c r="D4" s="48"/>
      <c r="E4" s="115"/>
      <c r="F4" s="115"/>
    </row>
    <row r="5" spans="1:6" x14ac:dyDescent="0.25">
      <c r="A5" s="50">
        <v>41201</v>
      </c>
      <c r="B5" s="37" t="s">
        <v>1206</v>
      </c>
      <c r="C5" s="53" t="s">
        <v>1209</v>
      </c>
      <c r="D5" s="48" t="s">
        <v>1210</v>
      </c>
      <c r="E5" s="115"/>
      <c r="F5" s="115"/>
    </row>
    <row r="6" spans="1:6" x14ac:dyDescent="0.25">
      <c r="A6" s="50">
        <v>41202</v>
      </c>
      <c r="B6" s="37" t="s">
        <v>1197</v>
      </c>
      <c r="C6" s="53" t="s">
        <v>1209</v>
      </c>
      <c r="D6" s="48" t="s">
        <v>1210</v>
      </c>
      <c r="E6" s="115"/>
      <c r="F6" s="115"/>
    </row>
    <row r="7" spans="1:6" x14ac:dyDescent="0.25">
      <c r="A7" s="50">
        <v>41204</v>
      </c>
      <c r="B7" s="37" t="s">
        <v>1198</v>
      </c>
      <c r="C7" s="53" t="s">
        <v>1209</v>
      </c>
      <c r="D7" s="48" t="s">
        <v>1210</v>
      </c>
      <c r="E7" s="115"/>
      <c r="F7" s="115"/>
    </row>
    <row r="8" spans="1:6" x14ac:dyDescent="0.25">
      <c r="A8" s="50">
        <v>41262</v>
      </c>
      <c r="B8" s="37" t="s">
        <v>1205</v>
      </c>
      <c r="C8" s="53"/>
      <c r="D8" s="48"/>
      <c r="E8" s="115"/>
      <c r="F8" s="115"/>
    </row>
    <row r="9" spans="1:6" x14ac:dyDescent="0.25">
      <c r="A9" s="50">
        <v>41270</v>
      </c>
      <c r="B9" s="37" t="s">
        <v>1199</v>
      </c>
      <c r="C9" s="53" t="s">
        <v>1209</v>
      </c>
      <c r="D9" s="48" t="s">
        <v>1210</v>
      </c>
      <c r="E9" s="115"/>
      <c r="F9" s="115"/>
    </row>
    <row r="10" spans="1:6" x14ac:dyDescent="0.25">
      <c r="A10" s="50">
        <v>41280</v>
      </c>
      <c r="B10" s="37" t="s">
        <v>1193</v>
      </c>
      <c r="C10" s="53"/>
      <c r="D10" s="48"/>
      <c r="E10" s="115"/>
      <c r="F10" s="115"/>
    </row>
    <row r="11" spans="1:6" x14ac:dyDescent="0.25">
      <c r="A11" s="50">
        <v>40001</v>
      </c>
      <c r="B11" s="37" t="s">
        <v>1200</v>
      </c>
      <c r="C11" s="53" t="s">
        <v>1209</v>
      </c>
      <c r="D11" s="48" t="s">
        <v>1210</v>
      </c>
      <c r="E11" s="115"/>
      <c r="F11" s="115"/>
    </row>
    <row r="12" spans="1:6" x14ac:dyDescent="0.25">
      <c r="A12" s="50">
        <v>40002</v>
      </c>
      <c r="B12" s="37" t="s">
        <v>1201</v>
      </c>
      <c r="C12" s="53" t="s">
        <v>1209</v>
      </c>
      <c r="D12" s="48" t="s">
        <v>1210</v>
      </c>
      <c r="E12" s="115"/>
      <c r="F12" s="115"/>
    </row>
    <row r="13" spans="1:6" x14ac:dyDescent="0.25">
      <c r="A13" s="50">
        <v>41272</v>
      </c>
      <c r="B13" s="37" t="s">
        <v>1204</v>
      </c>
      <c r="C13" s="53" t="s">
        <v>1211</v>
      </c>
      <c r="D13" s="48"/>
      <c r="E13" s="115"/>
      <c r="F13" s="115"/>
    </row>
    <row r="14" spans="1:6" x14ac:dyDescent="0.25">
      <c r="A14" s="50">
        <v>41282</v>
      </c>
      <c r="B14" s="37" t="s">
        <v>1207</v>
      </c>
      <c r="C14" s="53"/>
      <c r="D14" s="48"/>
      <c r="E14" s="115"/>
      <c r="F14" s="115"/>
    </row>
    <row r="15" spans="1:6" x14ac:dyDescent="0.25">
      <c r="A15" s="50">
        <v>41200</v>
      </c>
      <c r="B15" s="37" t="s">
        <v>1202</v>
      </c>
      <c r="C15" s="53" t="s">
        <v>1211</v>
      </c>
      <c r="D15" s="48"/>
      <c r="E15" s="115"/>
      <c r="F15" s="115"/>
    </row>
    <row r="16" spans="1:6" x14ac:dyDescent="0.25">
      <c r="A16" s="50">
        <v>41260</v>
      </c>
      <c r="B16" s="37" t="s">
        <v>1208</v>
      </c>
      <c r="C16" s="53"/>
      <c r="D16" s="48"/>
      <c r="E16" s="115"/>
      <c r="F16" s="115"/>
    </row>
    <row r="17" spans="1:6" x14ac:dyDescent="0.25">
      <c r="A17" s="51">
        <v>41210</v>
      </c>
      <c r="B17" s="38" t="s">
        <v>1203</v>
      </c>
      <c r="C17" s="54" t="s">
        <v>1211</v>
      </c>
      <c r="D17" s="27"/>
      <c r="E17" s="116"/>
      <c r="F17" s="116"/>
    </row>
    <row r="18" spans="1:6" x14ac:dyDescent="0.25">
      <c r="A18" s="55"/>
      <c r="B18" s="53"/>
      <c r="C18" s="53"/>
      <c r="D18" s="48"/>
      <c r="E18" s="46"/>
      <c r="F18" s="47"/>
    </row>
    <row r="19" spans="1:6" x14ac:dyDescent="0.25">
      <c r="A19" s="56"/>
      <c r="B19" s="57"/>
      <c r="C19" s="53"/>
      <c r="D19" s="48"/>
      <c r="E19" s="46"/>
      <c r="F19" s="47"/>
    </row>
    <row r="20" spans="1:6" x14ac:dyDescent="0.25">
      <c r="A20" s="56"/>
      <c r="B20" s="57"/>
      <c r="C20" s="53"/>
      <c r="D20" s="48"/>
      <c r="E20" s="46"/>
      <c r="F20" s="47"/>
    </row>
    <row r="21" spans="1:6" x14ac:dyDescent="0.25">
      <c r="A21" s="56"/>
      <c r="B21" s="53"/>
      <c r="C21" s="53"/>
      <c r="D21" s="48"/>
      <c r="E21" s="46"/>
      <c r="F21" s="47"/>
    </row>
  </sheetData>
  <autoFilter ref="A2:F2" xr:uid="{58818D15-4A2C-4AB0-80BA-AB2372AFB531}">
    <sortState ref="A3:F10">
      <sortCondition ref="A2"/>
    </sortState>
  </autoFilter>
  <mergeCells count="2">
    <mergeCell ref="E3:E17"/>
    <mergeCell ref="F3:F17"/>
  </mergeCells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816CA-4FB5-4165-A229-6A5C94875921}">
  <dimension ref="A1:D37"/>
  <sheetViews>
    <sheetView zoomScaleNormal="100" workbookViewId="0"/>
  </sheetViews>
  <sheetFormatPr defaultRowHeight="15.6" x14ac:dyDescent="0.25"/>
  <cols>
    <col min="1" max="1" width="14.21875" style="3" customWidth="1"/>
    <col min="2" max="2" width="18.6640625" style="3" customWidth="1"/>
    <col min="3" max="3" width="15.5546875" style="3" customWidth="1"/>
    <col min="4" max="4" width="45.88671875" style="3" customWidth="1"/>
    <col min="5" max="16384" width="8.88671875" style="1"/>
  </cols>
  <sheetData>
    <row r="1" spans="1:4" x14ac:dyDescent="0.25">
      <c r="A1" s="6" t="s">
        <v>1746</v>
      </c>
      <c r="B1" s="6" t="s">
        <v>1056</v>
      </c>
    </row>
    <row r="2" spans="1:4" x14ac:dyDescent="0.25">
      <c r="A2" s="52" t="s">
        <v>723</v>
      </c>
      <c r="B2" s="52" t="s">
        <v>724</v>
      </c>
      <c r="C2" s="52" t="s">
        <v>750</v>
      </c>
      <c r="D2" s="52" t="s">
        <v>751</v>
      </c>
    </row>
    <row r="3" spans="1:4" x14ac:dyDescent="0.25">
      <c r="A3" s="1" t="s">
        <v>1050</v>
      </c>
      <c r="B3" s="4" t="s">
        <v>797</v>
      </c>
      <c r="C3" s="4" t="s">
        <v>785</v>
      </c>
      <c r="D3" s="4" t="s">
        <v>786</v>
      </c>
    </row>
    <row r="4" spans="1:4" x14ac:dyDescent="0.25">
      <c r="A4" s="1" t="s">
        <v>1051</v>
      </c>
      <c r="B4" s="4" t="s">
        <v>797</v>
      </c>
      <c r="C4" s="4" t="s">
        <v>787</v>
      </c>
      <c r="D4" s="4" t="s">
        <v>788</v>
      </c>
    </row>
    <row r="5" spans="1:4" x14ac:dyDescent="0.25">
      <c r="A5" s="1" t="s">
        <v>1052</v>
      </c>
      <c r="B5" s="4" t="s">
        <v>797</v>
      </c>
      <c r="C5" s="4" t="s">
        <v>789</v>
      </c>
      <c r="D5" s="4" t="s">
        <v>790</v>
      </c>
    </row>
    <row r="6" spans="1:4" x14ac:dyDescent="0.25">
      <c r="A6" s="1" t="s">
        <v>1053</v>
      </c>
      <c r="B6" s="4" t="s">
        <v>797</v>
      </c>
      <c r="C6" s="4" t="s">
        <v>791</v>
      </c>
      <c r="D6" s="4" t="s">
        <v>792</v>
      </c>
    </row>
    <row r="7" spans="1:4" x14ac:dyDescent="0.25">
      <c r="A7" s="1" t="s">
        <v>1054</v>
      </c>
      <c r="B7" s="4" t="s">
        <v>797</v>
      </c>
      <c r="C7" s="4" t="s">
        <v>793</v>
      </c>
      <c r="D7" s="4" t="s">
        <v>794</v>
      </c>
    </row>
    <row r="8" spans="1:4" x14ac:dyDescent="0.25">
      <c r="A8" s="1" t="s">
        <v>1055</v>
      </c>
      <c r="B8" s="4" t="s">
        <v>797</v>
      </c>
      <c r="C8" s="4" t="s">
        <v>795</v>
      </c>
      <c r="D8" s="4" t="s">
        <v>796</v>
      </c>
    </row>
    <row r="9" spans="1:4" x14ac:dyDescent="0.25">
      <c r="A9" s="3">
        <v>30630</v>
      </c>
      <c r="B9" s="3" t="s">
        <v>774</v>
      </c>
      <c r="C9" s="3" t="s">
        <v>730</v>
      </c>
      <c r="D9" s="3" t="s">
        <v>727</v>
      </c>
    </row>
    <row r="10" spans="1:4" x14ac:dyDescent="0.25">
      <c r="A10" s="3">
        <v>30640</v>
      </c>
      <c r="B10" s="3" t="s">
        <v>774</v>
      </c>
      <c r="C10" s="3" t="s">
        <v>731</v>
      </c>
      <c r="D10" s="3" t="s">
        <v>775</v>
      </c>
    </row>
    <row r="11" spans="1:4" x14ac:dyDescent="0.25">
      <c r="A11" s="3">
        <v>30690</v>
      </c>
      <c r="B11" s="3" t="s">
        <v>774</v>
      </c>
      <c r="C11" s="3" t="s">
        <v>732</v>
      </c>
      <c r="D11" s="3" t="s">
        <v>728</v>
      </c>
    </row>
    <row r="12" spans="1:4" x14ac:dyDescent="0.25">
      <c r="A12" s="3">
        <v>30710</v>
      </c>
      <c r="B12" s="3" t="s">
        <v>774</v>
      </c>
      <c r="C12" s="3" t="s">
        <v>733</v>
      </c>
      <c r="D12" s="3" t="s">
        <v>776</v>
      </c>
    </row>
    <row r="13" spans="1:4" x14ac:dyDescent="0.25">
      <c r="A13" s="3">
        <v>30740</v>
      </c>
      <c r="B13" s="3" t="s">
        <v>774</v>
      </c>
      <c r="C13" s="3" t="s">
        <v>734</v>
      </c>
      <c r="D13" s="4" t="s">
        <v>777</v>
      </c>
    </row>
    <row r="14" spans="1:4" x14ac:dyDescent="0.25">
      <c r="A14" s="3">
        <v>30750</v>
      </c>
      <c r="B14" s="3" t="s">
        <v>774</v>
      </c>
      <c r="C14" s="3" t="s">
        <v>735</v>
      </c>
      <c r="D14" s="4" t="s">
        <v>729</v>
      </c>
    </row>
    <row r="15" spans="1:4" x14ac:dyDescent="0.25">
      <c r="A15" s="3">
        <v>30760</v>
      </c>
      <c r="B15" s="3" t="s">
        <v>774</v>
      </c>
      <c r="C15" s="3" t="s">
        <v>736</v>
      </c>
      <c r="D15" s="3" t="s">
        <v>778</v>
      </c>
    </row>
    <row r="16" spans="1:4" x14ac:dyDescent="0.25">
      <c r="A16" s="3">
        <v>30770</v>
      </c>
      <c r="B16" s="3" t="s">
        <v>774</v>
      </c>
      <c r="C16" s="3" t="s">
        <v>740</v>
      </c>
      <c r="D16" s="3" t="s">
        <v>739</v>
      </c>
    </row>
    <row r="17" spans="1:4" x14ac:dyDescent="0.25">
      <c r="A17" s="3">
        <v>30780</v>
      </c>
      <c r="B17" s="3" t="s">
        <v>774</v>
      </c>
      <c r="C17" s="3" t="s">
        <v>737</v>
      </c>
      <c r="D17" s="3" t="s">
        <v>779</v>
      </c>
    </row>
    <row r="18" spans="1:4" x14ac:dyDescent="0.25">
      <c r="A18" s="3">
        <v>30790</v>
      </c>
      <c r="B18" s="3" t="s">
        <v>774</v>
      </c>
      <c r="C18" s="3" t="s">
        <v>738</v>
      </c>
      <c r="D18" s="3" t="s">
        <v>780</v>
      </c>
    </row>
    <row r="19" spans="1:4" x14ac:dyDescent="0.25">
      <c r="A19" s="3">
        <v>30870</v>
      </c>
      <c r="B19" s="3" t="s">
        <v>774</v>
      </c>
      <c r="C19" s="3" t="s">
        <v>1276</v>
      </c>
      <c r="D19" s="3" t="s">
        <v>781</v>
      </c>
    </row>
    <row r="20" spans="1:4" x14ac:dyDescent="0.25">
      <c r="A20" s="3">
        <v>30600</v>
      </c>
      <c r="B20" s="3" t="s">
        <v>782</v>
      </c>
      <c r="C20" s="3" t="s">
        <v>741</v>
      </c>
      <c r="D20" s="3" t="s">
        <v>742</v>
      </c>
    </row>
    <row r="21" spans="1:4" x14ac:dyDescent="0.25">
      <c r="A21" s="3">
        <v>30620</v>
      </c>
      <c r="B21" s="3" t="s">
        <v>782</v>
      </c>
      <c r="C21" s="3" t="s">
        <v>743</v>
      </c>
      <c r="D21" s="3" t="s">
        <v>783</v>
      </c>
    </row>
    <row r="22" spans="1:4" x14ac:dyDescent="0.25">
      <c r="A22" s="3">
        <v>30650</v>
      </c>
      <c r="B22" s="3" t="s">
        <v>782</v>
      </c>
      <c r="C22" s="3" t="s">
        <v>744</v>
      </c>
      <c r="D22" s="3" t="s">
        <v>784</v>
      </c>
    </row>
    <row r="23" spans="1:4" x14ac:dyDescent="0.25">
      <c r="A23" s="3">
        <v>30660</v>
      </c>
      <c r="B23" s="3" t="s">
        <v>782</v>
      </c>
      <c r="C23" s="3" t="s">
        <v>745</v>
      </c>
      <c r="D23" s="3" t="s">
        <v>746</v>
      </c>
    </row>
    <row r="24" spans="1:4" x14ac:dyDescent="0.25">
      <c r="A24" s="3">
        <v>30730</v>
      </c>
      <c r="B24" s="3" t="s">
        <v>782</v>
      </c>
      <c r="C24" s="3" t="s">
        <v>747</v>
      </c>
      <c r="D24" s="3" t="s">
        <v>1347</v>
      </c>
    </row>
    <row r="25" spans="1:4" x14ac:dyDescent="0.25">
      <c r="A25" s="3">
        <v>30840</v>
      </c>
      <c r="B25" s="3" t="s">
        <v>782</v>
      </c>
      <c r="C25" s="3" t="s">
        <v>748</v>
      </c>
      <c r="D25" s="3" t="s">
        <v>749</v>
      </c>
    </row>
    <row r="26" spans="1:4" x14ac:dyDescent="0.25">
      <c r="A26" s="2">
        <v>30030</v>
      </c>
      <c r="B26" s="3" t="s">
        <v>1149</v>
      </c>
      <c r="C26" s="2" t="s">
        <v>755</v>
      </c>
      <c r="D26" s="2" t="s">
        <v>756</v>
      </c>
    </row>
    <row r="27" spans="1:4" x14ac:dyDescent="0.25">
      <c r="A27" s="2">
        <v>30020</v>
      </c>
      <c r="B27" s="3" t="s">
        <v>1149</v>
      </c>
      <c r="C27" s="2" t="s">
        <v>753</v>
      </c>
      <c r="D27" s="2" t="s">
        <v>754</v>
      </c>
    </row>
    <row r="28" spans="1:4" x14ac:dyDescent="0.25">
      <c r="A28" s="2">
        <v>30040</v>
      </c>
      <c r="B28" s="3" t="s">
        <v>1149</v>
      </c>
      <c r="C28" s="2" t="s">
        <v>757</v>
      </c>
      <c r="D28" s="2" t="s">
        <v>758</v>
      </c>
    </row>
    <row r="29" spans="1:4" x14ac:dyDescent="0.25">
      <c r="A29" s="2">
        <v>30010</v>
      </c>
      <c r="B29" s="3" t="s">
        <v>1149</v>
      </c>
      <c r="C29" s="2" t="s">
        <v>752</v>
      </c>
      <c r="D29" s="2" t="s">
        <v>725</v>
      </c>
    </row>
    <row r="30" spans="1:4" x14ac:dyDescent="0.25">
      <c r="A30" s="2">
        <v>30160</v>
      </c>
      <c r="B30" s="3" t="s">
        <v>1150</v>
      </c>
      <c r="C30" s="2" t="s">
        <v>760</v>
      </c>
      <c r="D30" s="2" t="s">
        <v>761</v>
      </c>
    </row>
    <row r="31" spans="1:4" x14ac:dyDescent="0.25">
      <c r="A31" s="2">
        <v>30150</v>
      </c>
      <c r="B31" s="3" t="s">
        <v>1150</v>
      </c>
      <c r="C31" s="2" t="s">
        <v>762</v>
      </c>
      <c r="D31" s="2" t="s">
        <v>763</v>
      </c>
    </row>
    <row r="32" spans="1:4" x14ac:dyDescent="0.25">
      <c r="A32" s="2">
        <v>30120</v>
      </c>
      <c r="B32" s="3" t="s">
        <v>1150</v>
      </c>
      <c r="C32" s="2" t="s">
        <v>768</v>
      </c>
      <c r="D32" s="2" t="s">
        <v>769</v>
      </c>
    </row>
    <row r="33" spans="1:4" x14ac:dyDescent="0.25">
      <c r="A33" s="2">
        <v>30130</v>
      </c>
      <c r="B33" s="3" t="s">
        <v>1150</v>
      </c>
      <c r="C33" s="2" t="s">
        <v>764</v>
      </c>
      <c r="D33" s="2" t="s">
        <v>765</v>
      </c>
    </row>
    <row r="34" spans="1:4" x14ac:dyDescent="0.25">
      <c r="A34" s="2">
        <v>30100</v>
      </c>
      <c r="B34" s="3" t="s">
        <v>1150</v>
      </c>
      <c r="C34" s="2" t="s">
        <v>770</v>
      </c>
      <c r="D34" s="2" t="s">
        <v>771</v>
      </c>
    </row>
    <row r="35" spans="1:4" x14ac:dyDescent="0.25">
      <c r="A35" s="2">
        <v>30140</v>
      </c>
      <c r="B35" s="3" t="s">
        <v>1150</v>
      </c>
      <c r="C35" s="2" t="s">
        <v>766</v>
      </c>
      <c r="D35" s="2" t="s">
        <v>767</v>
      </c>
    </row>
    <row r="36" spans="1:4" x14ac:dyDescent="0.25">
      <c r="A36" s="2">
        <v>30080</v>
      </c>
      <c r="B36" s="3" t="s">
        <v>1150</v>
      </c>
      <c r="C36" s="2" t="s">
        <v>772</v>
      </c>
      <c r="D36" s="2" t="s">
        <v>773</v>
      </c>
    </row>
    <row r="37" spans="1:4" x14ac:dyDescent="0.25">
      <c r="A37" s="44">
        <v>30000</v>
      </c>
      <c r="B37" s="45" t="s">
        <v>1150</v>
      </c>
      <c r="C37" s="44" t="s">
        <v>759</v>
      </c>
      <c r="D37" s="44" t="s">
        <v>726</v>
      </c>
    </row>
  </sheetData>
  <autoFilter ref="A2:D2" xr:uid="{AA923367-9582-49C4-BE31-0924B19AEBC5}">
    <sortState ref="A3:D37">
      <sortCondition ref="B2"/>
    </sortState>
  </autoFilter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CE261-FE15-4292-8B06-3529172FA5B8}">
  <dimension ref="A1:I670"/>
  <sheetViews>
    <sheetView tabSelected="1" zoomScaleNormal="100" workbookViewId="0">
      <selection activeCell="I2" sqref="I2"/>
    </sheetView>
  </sheetViews>
  <sheetFormatPr defaultRowHeight="13.8" x14ac:dyDescent="0.25"/>
  <cols>
    <col min="1" max="1" width="22" style="37" customWidth="1"/>
    <col min="2" max="3" width="13.109375" style="37" customWidth="1"/>
    <col min="4" max="4" width="26.77734375" style="37" customWidth="1"/>
    <col min="5" max="7" width="13" style="37" customWidth="1"/>
    <col min="8" max="8" width="13.109375" style="37" bestFit="1" customWidth="1"/>
    <col min="9" max="10" width="8.88671875" style="37"/>
    <col min="11" max="11" width="13.109375" style="37" bestFit="1" customWidth="1"/>
    <col min="12" max="16384" width="8.88671875" style="37"/>
  </cols>
  <sheetData>
    <row r="1" spans="1:9" ht="15.6" x14ac:dyDescent="0.25">
      <c r="A1" s="6" t="s">
        <v>1745</v>
      </c>
      <c r="B1" s="6" t="s">
        <v>1057</v>
      </c>
    </row>
    <row r="2" spans="1:9" x14ac:dyDescent="0.25">
      <c r="A2" s="52" t="s">
        <v>1348</v>
      </c>
      <c r="B2" s="52" t="s">
        <v>1349</v>
      </c>
      <c r="C2" s="52" t="s">
        <v>1119</v>
      </c>
      <c r="D2" s="52" t="s">
        <v>1350</v>
      </c>
      <c r="E2" s="52" t="s">
        <v>1351</v>
      </c>
      <c r="F2" s="52" t="s">
        <v>1352</v>
      </c>
      <c r="G2" s="52" t="s">
        <v>1353</v>
      </c>
      <c r="H2" s="52" t="s">
        <v>35</v>
      </c>
      <c r="I2" s="52" t="s">
        <v>1796</v>
      </c>
    </row>
    <row r="3" spans="1:9" x14ac:dyDescent="0.25">
      <c r="A3" s="74" t="s">
        <v>799</v>
      </c>
      <c r="B3" s="74" t="s">
        <v>1346</v>
      </c>
      <c r="C3" s="74" t="s">
        <v>11</v>
      </c>
      <c r="D3" s="74" t="s">
        <v>813</v>
      </c>
      <c r="E3" s="74" t="s">
        <v>836</v>
      </c>
      <c r="F3" s="75">
        <v>0.24909312467033001</v>
      </c>
      <c r="G3" s="75">
        <v>6.2826112931855301E-3</v>
      </c>
      <c r="H3" s="110">
        <v>0</v>
      </c>
      <c r="I3" s="81">
        <v>0</v>
      </c>
    </row>
    <row r="4" spans="1:9" x14ac:dyDescent="0.25">
      <c r="A4" s="76" t="s">
        <v>799</v>
      </c>
      <c r="B4" s="76" t="s">
        <v>1346</v>
      </c>
      <c r="C4" s="76" t="s">
        <v>11</v>
      </c>
      <c r="D4" s="76" t="s">
        <v>1354</v>
      </c>
      <c r="E4" s="76" t="s">
        <v>829</v>
      </c>
      <c r="F4" s="77">
        <v>-6.5590450681618099E-3</v>
      </c>
      <c r="G4" s="77">
        <v>4.1522653344290501E-4</v>
      </c>
      <c r="H4" s="111">
        <v>3.46324139440319E-56</v>
      </c>
      <c r="I4" s="32">
        <v>2.2995922858837198E-53</v>
      </c>
    </row>
    <row r="5" spans="1:9" x14ac:dyDescent="0.25">
      <c r="A5" s="76" t="s">
        <v>799</v>
      </c>
      <c r="B5" s="76" t="s">
        <v>1346</v>
      </c>
      <c r="C5" s="76" t="s">
        <v>11</v>
      </c>
      <c r="D5" s="76" t="s">
        <v>1355</v>
      </c>
      <c r="E5" s="76" t="s">
        <v>823</v>
      </c>
      <c r="F5" s="77">
        <v>-3.8216682553981703E-2</v>
      </c>
      <c r="G5" s="77">
        <v>2.4763271694222201E-3</v>
      </c>
      <c r="H5" s="111">
        <v>1.02739554512658E-53</v>
      </c>
      <c r="I5" s="32">
        <v>6.8219064196404904E-51</v>
      </c>
    </row>
    <row r="6" spans="1:9" x14ac:dyDescent="0.25">
      <c r="A6" s="76" t="s">
        <v>799</v>
      </c>
      <c r="B6" s="76" t="s">
        <v>1346</v>
      </c>
      <c r="C6" s="76" t="s">
        <v>11</v>
      </c>
      <c r="D6" s="76" t="s">
        <v>1355</v>
      </c>
      <c r="E6" s="76" t="s">
        <v>821</v>
      </c>
      <c r="F6" s="77">
        <v>-0.110823955472154</v>
      </c>
      <c r="G6" s="77">
        <v>7.2856371663161702E-3</v>
      </c>
      <c r="H6" s="111">
        <v>3.09718906495523E-52</v>
      </c>
      <c r="I6" s="32">
        <v>2.05653353913027E-49</v>
      </c>
    </row>
    <row r="7" spans="1:9" x14ac:dyDescent="0.25">
      <c r="A7" s="76" t="s">
        <v>799</v>
      </c>
      <c r="B7" s="76" t="s">
        <v>1346</v>
      </c>
      <c r="C7" s="76" t="s">
        <v>11</v>
      </c>
      <c r="D7" s="76" t="s">
        <v>804</v>
      </c>
      <c r="E7" s="76" t="s">
        <v>825</v>
      </c>
      <c r="F7" s="77">
        <v>2.82307415543664E-2</v>
      </c>
      <c r="G7" s="77">
        <v>2.23957271250462E-3</v>
      </c>
      <c r="H7" s="111">
        <v>2.0096649700306901E-36</v>
      </c>
      <c r="I7" s="32">
        <v>1.3344175401003801E-33</v>
      </c>
    </row>
    <row r="8" spans="1:9" x14ac:dyDescent="0.25">
      <c r="A8" s="76" t="s">
        <v>799</v>
      </c>
      <c r="B8" s="76" t="s">
        <v>1346</v>
      </c>
      <c r="C8" s="76" t="s">
        <v>11</v>
      </c>
      <c r="D8" s="76" t="s">
        <v>1355</v>
      </c>
      <c r="E8" s="76" t="s">
        <v>833</v>
      </c>
      <c r="F8" s="77">
        <v>-1.0989892133244999E-2</v>
      </c>
      <c r="G8" s="77">
        <v>8.8633233943272204E-4</v>
      </c>
      <c r="H8" s="111">
        <v>2.6835178624484601E-35</v>
      </c>
      <c r="I8" s="32">
        <v>1.7818558606657801E-32</v>
      </c>
    </row>
    <row r="9" spans="1:9" x14ac:dyDescent="0.25">
      <c r="A9" s="76" t="s">
        <v>799</v>
      </c>
      <c r="B9" s="76" t="s">
        <v>1346</v>
      </c>
      <c r="C9" s="76" t="s">
        <v>11</v>
      </c>
      <c r="D9" s="76" t="s">
        <v>813</v>
      </c>
      <c r="E9" s="76" t="s">
        <v>815</v>
      </c>
      <c r="F9" s="77">
        <v>-2.82168310224271E-2</v>
      </c>
      <c r="G9" s="77">
        <v>2.3176401364337499E-3</v>
      </c>
      <c r="H9" s="111">
        <v>4.9313246095158199E-34</v>
      </c>
      <c r="I9" s="32">
        <v>3.2743995407184999E-31</v>
      </c>
    </row>
    <row r="10" spans="1:9" x14ac:dyDescent="0.25">
      <c r="A10" s="76" t="s">
        <v>799</v>
      </c>
      <c r="B10" s="76" t="s">
        <v>1346</v>
      </c>
      <c r="C10" s="76" t="s">
        <v>11</v>
      </c>
      <c r="D10" s="76" t="s">
        <v>804</v>
      </c>
      <c r="E10" s="76" t="s">
        <v>809</v>
      </c>
      <c r="F10" s="77">
        <v>3.4852649071133703E-2</v>
      </c>
      <c r="G10" s="77">
        <v>2.9028586538292801E-3</v>
      </c>
      <c r="H10" s="111">
        <v>3.3442519765347702E-33</v>
      </c>
      <c r="I10" s="32">
        <v>2.2205833124190901E-30</v>
      </c>
    </row>
    <row r="11" spans="1:9" x14ac:dyDescent="0.25">
      <c r="A11" s="76" t="s">
        <v>799</v>
      </c>
      <c r="B11" s="76" t="s">
        <v>1346</v>
      </c>
      <c r="C11" s="76" t="s">
        <v>11</v>
      </c>
      <c r="D11" s="76" t="s">
        <v>804</v>
      </c>
      <c r="E11" s="76" t="s">
        <v>820</v>
      </c>
      <c r="F11" s="77">
        <v>0.14055270751509299</v>
      </c>
      <c r="G11" s="77">
        <v>1.21215682187057E-2</v>
      </c>
      <c r="H11" s="111">
        <v>4.4165565473589198E-31</v>
      </c>
      <c r="I11" s="32">
        <v>2.9325935474463201E-28</v>
      </c>
    </row>
    <row r="12" spans="1:9" x14ac:dyDescent="0.25">
      <c r="A12" s="76" t="s">
        <v>799</v>
      </c>
      <c r="B12" s="76" t="s">
        <v>1346</v>
      </c>
      <c r="C12" s="76" t="s">
        <v>11</v>
      </c>
      <c r="D12" s="76" t="s">
        <v>800</v>
      </c>
      <c r="E12" s="76" t="s">
        <v>818</v>
      </c>
      <c r="F12" s="77">
        <v>0.64737808340462</v>
      </c>
      <c r="G12" s="77">
        <v>6.6904663295446407E-2</v>
      </c>
      <c r="H12" s="111">
        <v>3.8346382897474999E-22</v>
      </c>
      <c r="I12" s="32">
        <v>2.5461998243923401E-19</v>
      </c>
    </row>
    <row r="13" spans="1:9" x14ac:dyDescent="0.25">
      <c r="A13" s="76" t="s">
        <v>799</v>
      </c>
      <c r="B13" s="76" t="s">
        <v>1346</v>
      </c>
      <c r="C13" s="76" t="s">
        <v>11</v>
      </c>
      <c r="D13" s="76" t="s">
        <v>1354</v>
      </c>
      <c r="E13" s="76" t="s">
        <v>837</v>
      </c>
      <c r="F13" s="77">
        <v>-4.28661666198022E-2</v>
      </c>
      <c r="G13" s="77">
        <v>4.5132319956861797E-3</v>
      </c>
      <c r="H13" s="111">
        <v>2.1557669414064401E-21</v>
      </c>
      <c r="I13" s="32">
        <v>1.4314292490938799E-18</v>
      </c>
    </row>
    <row r="14" spans="1:9" x14ac:dyDescent="0.25">
      <c r="A14" s="76" t="s">
        <v>799</v>
      </c>
      <c r="B14" s="76" t="s">
        <v>1346</v>
      </c>
      <c r="C14" s="76" t="s">
        <v>11</v>
      </c>
      <c r="D14" s="76" t="s">
        <v>800</v>
      </c>
      <c r="E14" s="76" t="s">
        <v>806</v>
      </c>
      <c r="F14" s="77">
        <v>-0.16311515520678399</v>
      </c>
      <c r="G14" s="77">
        <v>1.8183391655784E-2</v>
      </c>
      <c r="H14" s="111">
        <v>2.9650755567035899E-19</v>
      </c>
      <c r="I14" s="32">
        <v>1.9688101696511801E-16</v>
      </c>
    </row>
    <row r="15" spans="1:9" x14ac:dyDescent="0.25">
      <c r="A15" s="76" t="s">
        <v>799</v>
      </c>
      <c r="B15" s="76" t="s">
        <v>1346</v>
      </c>
      <c r="C15" s="76" t="s">
        <v>11</v>
      </c>
      <c r="D15" s="76" t="s">
        <v>800</v>
      </c>
      <c r="E15" s="76" t="s">
        <v>802</v>
      </c>
      <c r="F15" s="77">
        <v>0.24280235736349901</v>
      </c>
      <c r="G15" s="77">
        <v>2.7379189413643298E-2</v>
      </c>
      <c r="H15" s="111">
        <v>7.47389412591159E-19</v>
      </c>
      <c r="I15" s="32">
        <v>4.9626656996053004E-16</v>
      </c>
    </row>
    <row r="16" spans="1:9" x14ac:dyDescent="0.25">
      <c r="A16" s="76" t="s">
        <v>799</v>
      </c>
      <c r="B16" s="76" t="s">
        <v>1346</v>
      </c>
      <c r="C16" s="76" t="s">
        <v>11</v>
      </c>
      <c r="D16" s="76" t="s">
        <v>804</v>
      </c>
      <c r="E16" s="76" t="s">
        <v>805</v>
      </c>
      <c r="F16" s="77">
        <v>5.0801521404144198E-3</v>
      </c>
      <c r="G16" s="77">
        <v>6.1865833711331796E-4</v>
      </c>
      <c r="H16" s="111">
        <v>2.19100124493757E-16</v>
      </c>
      <c r="I16" s="32">
        <v>1.45482482663855E-13</v>
      </c>
    </row>
    <row r="17" spans="1:9" x14ac:dyDescent="0.25">
      <c r="A17" s="76" t="s">
        <v>799</v>
      </c>
      <c r="B17" s="76" t="s">
        <v>1346</v>
      </c>
      <c r="C17" s="76" t="s">
        <v>11</v>
      </c>
      <c r="D17" s="76" t="s">
        <v>1354</v>
      </c>
      <c r="E17" s="76" t="s">
        <v>831</v>
      </c>
      <c r="F17" s="77">
        <v>-2.6969854749390801E-2</v>
      </c>
      <c r="G17" s="77">
        <v>3.4968221006567899E-3</v>
      </c>
      <c r="H17" s="111">
        <v>1.2355693360498101E-14</v>
      </c>
      <c r="I17" s="32">
        <v>8.2041803913707397E-12</v>
      </c>
    </row>
    <row r="18" spans="1:9" x14ac:dyDescent="0.25">
      <c r="A18" s="76" t="s">
        <v>799</v>
      </c>
      <c r="B18" s="76" t="s">
        <v>1346</v>
      </c>
      <c r="C18" s="76" t="s">
        <v>11</v>
      </c>
      <c r="D18" s="76" t="s">
        <v>1354</v>
      </c>
      <c r="E18" s="76" t="s">
        <v>811</v>
      </c>
      <c r="F18" s="77">
        <v>-2.0293995946220902E-3</v>
      </c>
      <c r="G18" s="77">
        <v>2.9379749770146602E-4</v>
      </c>
      <c r="H18" s="111">
        <v>4.94218019142925E-12</v>
      </c>
      <c r="I18" s="32">
        <v>3.2816076471090202E-9</v>
      </c>
    </row>
    <row r="19" spans="1:9" x14ac:dyDescent="0.25">
      <c r="A19" s="76" t="s">
        <v>799</v>
      </c>
      <c r="B19" s="76" t="s">
        <v>1346</v>
      </c>
      <c r="C19" s="76" t="s">
        <v>11</v>
      </c>
      <c r="D19" s="76" t="s">
        <v>804</v>
      </c>
      <c r="E19" s="76" t="s">
        <v>819</v>
      </c>
      <c r="F19" s="77">
        <v>1.3955145508366599E-2</v>
      </c>
      <c r="G19" s="77">
        <v>2.08375760041525E-3</v>
      </c>
      <c r="H19" s="111">
        <v>2.1295845322548901E-11</v>
      </c>
      <c r="I19" s="32">
        <v>1.4140441294172501E-8</v>
      </c>
    </row>
    <row r="20" spans="1:9" x14ac:dyDescent="0.25">
      <c r="A20" s="76" t="s">
        <v>799</v>
      </c>
      <c r="B20" s="76" t="s">
        <v>1346</v>
      </c>
      <c r="C20" s="76" t="s">
        <v>11</v>
      </c>
      <c r="D20" s="76" t="s">
        <v>804</v>
      </c>
      <c r="E20" s="76" t="s">
        <v>803</v>
      </c>
      <c r="F20" s="77">
        <v>4.3052557346494602E-3</v>
      </c>
      <c r="G20" s="77">
        <v>6.7580045764600697E-4</v>
      </c>
      <c r="H20" s="111">
        <v>1.8855641691017099E-10</v>
      </c>
      <c r="I20" s="32">
        <v>1.25201460828354E-7</v>
      </c>
    </row>
    <row r="21" spans="1:9" x14ac:dyDescent="0.25">
      <c r="A21" s="76" t="s">
        <v>799</v>
      </c>
      <c r="B21" s="76" t="s">
        <v>1346</v>
      </c>
      <c r="C21" s="76" t="s">
        <v>11</v>
      </c>
      <c r="D21" s="76" t="s">
        <v>800</v>
      </c>
      <c r="E21" s="76" t="s">
        <v>808</v>
      </c>
      <c r="F21" s="77">
        <v>-1.12885905443418E-2</v>
      </c>
      <c r="G21" s="77">
        <v>1.9241073505680999E-3</v>
      </c>
      <c r="H21" s="111">
        <v>4.4445061583103403E-9</v>
      </c>
      <c r="I21" s="32">
        <v>2.95115208911807E-6</v>
      </c>
    </row>
    <row r="22" spans="1:9" x14ac:dyDescent="0.25">
      <c r="A22" s="76" t="s">
        <v>799</v>
      </c>
      <c r="B22" s="76" t="s">
        <v>1346</v>
      </c>
      <c r="C22" s="76" t="s">
        <v>11</v>
      </c>
      <c r="D22" s="76" t="s">
        <v>804</v>
      </c>
      <c r="E22" s="76" t="s">
        <v>810</v>
      </c>
      <c r="F22" s="77">
        <v>3.9177156031700598E-2</v>
      </c>
      <c r="G22" s="77">
        <v>7.0883192945208296E-3</v>
      </c>
      <c r="H22" s="111">
        <v>3.2599555899850197E-8</v>
      </c>
      <c r="I22" s="32">
        <v>2.1646105117500502E-5</v>
      </c>
    </row>
    <row r="23" spans="1:9" x14ac:dyDescent="0.25">
      <c r="A23" s="76" t="s">
        <v>799</v>
      </c>
      <c r="B23" s="76" t="s">
        <v>1346</v>
      </c>
      <c r="C23" s="76" t="s">
        <v>11</v>
      </c>
      <c r="D23" s="76" t="s">
        <v>800</v>
      </c>
      <c r="E23" s="76" t="s">
        <v>834</v>
      </c>
      <c r="F23" s="77">
        <v>-5.09813365746251E-2</v>
      </c>
      <c r="G23" s="77">
        <v>9.3114541643235897E-3</v>
      </c>
      <c r="H23" s="111">
        <v>4.3753235874134799E-8</v>
      </c>
      <c r="I23" s="32">
        <v>2.9052148620425498E-5</v>
      </c>
    </row>
    <row r="24" spans="1:9" x14ac:dyDescent="0.25">
      <c r="A24" s="76" t="s">
        <v>799</v>
      </c>
      <c r="B24" s="76" t="s">
        <v>1346</v>
      </c>
      <c r="C24" s="76" t="s">
        <v>11</v>
      </c>
      <c r="D24" s="76" t="s">
        <v>804</v>
      </c>
      <c r="E24" s="76" t="s">
        <v>835</v>
      </c>
      <c r="F24" s="77">
        <v>-1.2271197149161001E-2</v>
      </c>
      <c r="G24" s="77">
        <v>2.33264470591829E-3</v>
      </c>
      <c r="H24" s="111">
        <v>1.4364640758886401E-7</v>
      </c>
      <c r="I24" s="32">
        <v>9.5381214639005707E-5</v>
      </c>
    </row>
    <row r="25" spans="1:9" x14ac:dyDescent="0.25">
      <c r="A25" s="76" t="s">
        <v>799</v>
      </c>
      <c r="B25" s="76" t="s">
        <v>1346</v>
      </c>
      <c r="C25" s="76" t="s">
        <v>11</v>
      </c>
      <c r="D25" s="76" t="s">
        <v>804</v>
      </c>
      <c r="E25" s="76" t="s">
        <v>824</v>
      </c>
      <c r="F25" s="77">
        <v>7.10131219127908E-2</v>
      </c>
      <c r="G25" s="77">
        <v>1.3795526013113801E-2</v>
      </c>
      <c r="H25" s="111">
        <v>2.6406521656302901E-7</v>
      </c>
      <c r="I25" s="72">
        <v>1.7533930379785099E-4</v>
      </c>
    </row>
    <row r="26" spans="1:9" x14ac:dyDescent="0.25">
      <c r="A26" s="76" t="s">
        <v>799</v>
      </c>
      <c r="B26" s="76" t="s">
        <v>1346</v>
      </c>
      <c r="C26" s="76" t="s">
        <v>11</v>
      </c>
      <c r="D26" s="76" t="s">
        <v>804</v>
      </c>
      <c r="E26" s="76" t="s">
        <v>822</v>
      </c>
      <c r="F26" s="77">
        <v>4.3464020055708997E-3</v>
      </c>
      <c r="G26" s="77">
        <v>9.2739819995726902E-4</v>
      </c>
      <c r="H26" s="111">
        <v>2.7781692886958201E-6</v>
      </c>
      <c r="I26" s="108">
        <v>1.84470440769402E-3</v>
      </c>
    </row>
    <row r="27" spans="1:9" x14ac:dyDescent="0.25">
      <c r="A27" s="76" t="s">
        <v>799</v>
      </c>
      <c r="B27" s="76" t="s">
        <v>1346</v>
      </c>
      <c r="C27" s="76" t="s">
        <v>11</v>
      </c>
      <c r="D27" s="76" t="s">
        <v>813</v>
      </c>
      <c r="E27" s="76" t="s">
        <v>814</v>
      </c>
      <c r="F27" s="77">
        <v>-1.9507494766885101E-2</v>
      </c>
      <c r="G27" s="77">
        <v>5.0115950811325197E-3</v>
      </c>
      <c r="H27" s="107">
        <v>9.9404420606347994E-5</v>
      </c>
      <c r="I27" s="109">
        <v>6.6004535282615101E-2</v>
      </c>
    </row>
    <row r="28" spans="1:9" x14ac:dyDescent="0.25">
      <c r="A28" s="76" t="s">
        <v>799</v>
      </c>
      <c r="B28" s="76" t="s">
        <v>1346</v>
      </c>
      <c r="C28" s="76" t="s">
        <v>11</v>
      </c>
      <c r="D28" s="76" t="s">
        <v>1354</v>
      </c>
      <c r="E28" s="76" t="s">
        <v>827</v>
      </c>
      <c r="F28" s="77">
        <v>-5.1990750576318004E-3</v>
      </c>
      <c r="G28" s="77">
        <v>1.57148321163633E-3</v>
      </c>
      <c r="H28" s="78">
        <v>9.38452032190533E-4</v>
      </c>
      <c r="I28" s="109">
        <v>0.623132149374514</v>
      </c>
    </row>
    <row r="29" spans="1:9" x14ac:dyDescent="0.25">
      <c r="A29" s="76" t="s">
        <v>799</v>
      </c>
      <c r="B29" s="76" t="s">
        <v>1346</v>
      </c>
      <c r="C29" s="76" t="s">
        <v>11</v>
      </c>
      <c r="D29" s="76" t="s">
        <v>1354</v>
      </c>
      <c r="E29" s="76" t="s">
        <v>830</v>
      </c>
      <c r="F29" s="77">
        <v>8.4704131466147095E-3</v>
      </c>
      <c r="G29" s="77">
        <v>2.7241222166257198E-3</v>
      </c>
      <c r="H29" s="78">
        <v>1.87476886010927E-3</v>
      </c>
      <c r="I29" s="106">
        <v>1</v>
      </c>
    </row>
    <row r="30" spans="1:9" x14ac:dyDescent="0.25">
      <c r="A30" s="76" t="s">
        <v>799</v>
      </c>
      <c r="B30" s="76" t="s">
        <v>1346</v>
      </c>
      <c r="C30" s="76" t="s">
        <v>11</v>
      </c>
      <c r="D30" s="76" t="s">
        <v>813</v>
      </c>
      <c r="E30" s="76" t="s">
        <v>817</v>
      </c>
      <c r="F30" s="77">
        <v>4.8258470113716704E-3</v>
      </c>
      <c r="G30" s="77">
        <v>1.64482138240625E-3</v>
      </c>
      <c r="H30" s="78">
        <v>3.3487177673368501E-3</v>
      </c>
      <c r="I30" s="106">
        <v>1</v>
      </c>
    </row>
    <row r="31" spans="1:9" x14ac:dyDescent="0.25">
      <c r="A31" s="76" t="s">
        <v>799</v>
      </c>
      <c r="B31" s="76" t="s">
        <v>1346</v>
      </c>
      <c r="C31" s="76" t="s">
        <v>11</v>
      </c>
      <c r="D31" s="76" t="s">
        <v>1355</v>
      </c>
      <c r="E31" s="76" t="s">
        <v>828</v>
      </c>
      <c r="F31" s="77">
        <v>-2.8986534938780801E-2</v>
      </c>
      <c r="G31" s="77">
        <v>1.06389971004398E-2</v>
      </c>
      <c r="H31" s="78">
        <v>6.4391478971202601E-3</v>
      </c>
      <c r="I31" s="106">
        <v>1</v>
      </c>
    </row>
    <row r="32" spans="1:9" x14ac:dyDescent="0.25">
      <c r="A32" s="76" t="s">
        <v>799</v>
      </c>
      <c r="B32" s="76" t="s">
        <v>1346</v>
      </c>
      <c r="C32" s="76" t="s">
        <v>11</v>
      </c>
      <c r="D32" s="76" t="s">
        <v>800</v>
      </c>
      <c r="E32" s="76" t="s">
        <v>798</v>
      </c>
      <c r="F32" s="77">
        <v>1.54690613773438E-2</v>
      </c>
      <c r="G32" s="77">
        <v>6.8917622414241897E-3</v>
      </c>
      <c r="H32" s="78">
        <v>2.4796292231608601E-2</v>
      </c>
      <c r="I32" s="106">
        <v>1</v>
      </c>
    </row>
    <row r="33" spans="1:9" x14ac:dyDescent="0.25">
      <c r="A33" s="76" t="s">
        <v>799</v>
      </c>
      <c r="B33" s="76" t="s">
        <v>1346</v>
      </c>
      <c r="C33" s="76" t="s">
        <v>11</v>
      </c>
      <c r="D33" s="76" t="s">
        <v>804</v>
      </c>
      <c r="E33" s="76" t="s">
        <v>826</v>
      </c>
      <c r="F33" s="77">
        <v>-0.298022214157729</v>
      </c>
      <c r="G33" s="77">
        <v>0.143854891783882</v>
      </c>
      <c r="H33" s="78">
        <v>3.8295668665278899E-2</v>
      </c>
      <c r="I33" s="106">
        <v>1</v>
      </c>
    </row>
    <row r="34" spans="1:9" x14ac:dyDescent="0.25">
      <c r="A34" s="76" t="s">
        <v>799</v>
      </c>
      <c r="B34" s="76" t="s">
        <v>1346</v>
      </c>
      <c r="C34" s="76" t="s">
        <v>11</v>
      </c>
      <c r="D34" s="76" t="s">
        <v>1354</v>
      </c>
      <c r="E34" s="76" t="s">
        <v>807</v>
      </c>
      <c r="F34" s="77">
        <v>-1.8804216650236501E-4</v>
      </c>
      <c r="G34" s="77">
        <v>9.2704625986177199E-5</v>
      </c>
      <c r="H34" s="78">
        <v>4.2520112628239598E-2</v>
      </c>
      <c r="I34" s="106">
        <v>1</v>
      </c>
    </row>
    <row r="35" spans="1:9" x14ac:dyDescent="0.25">
      <c r="A35" s="76" t="s">
        <v>799</v>
      </c>
      <c r="B35" s="76" t="s">
        <v>1334</v>
      </c>
      <c r="C35" s="76" t="s">
        <v>5</v>
      </c>
      <c r="D35" s="76" t="s">
        <v>804</v>
      </c>
      <c r="E35" s="76" t="s">
        <v>805</v>
      </c>
      <c r="F35" s="77">
        <v>7.2286263508279198E-3</v>
      </c>
      <c r="G35" s="77">
        <v>2.4409395620320598E-3</v>
      </c>
      <c r="H35" s="78">
        <v>3.0625425480847999E-3</v>
      </c>
      <c r="I35" s="106">
        <v>1</v>
      </c>
    </row>
    <row r="36" spans="1:9" x14ac:dyDescent="0.25">
      <c r="A36" s="76" t="s">
        <v>799</v>
      </c>
      <c r="B36" s="76" t="s">
        <v>1334</v>
      </c>
      <c r="C36" s="76" t="s">
        <v>5</v>
      </c>
      <c r="D36" s="76" t="s">
        <v>804</v>
      </c>
      <c r="E36" s="76" t="s">
        <v>809</v>
      </c>
      <c r="F36" s="77">
        <v>3.1121006303257901E-2</v>
      </c>
      <c r="G36" s="77">
        <v>1.14554240226346E-2</v>
      </c>
      <c r="H36" s="78">
        <v>6.5938779304394596E-3</v>
      </c>
      <c r="I36" s="106">
        <v>1</v>
      </c>
    </row>
    <row r="37" spans="1:9" x14ac:dyDescent="0.25">
      <c r="A37" s="76" t="s">
        <v>799</v>
      </c>
      <c r="B37" s="76" t="s">
        <v>1334</v>
      </c>
      <c r="C37" s="76" t="s">
        <v>5</v>
      </c>
      <c r="D37" s="76" t="s">
        <v>804</v>
      </c>
      <c r="E37" s="76" t="s">
        <v>825</v>
      </c>
      <c r="F37" s="77">
        <v>2.3894244481793898E-2</v>
      </c>
      <c r="G37" s="77">
        <v>8.8403768376415504E-3</v>
      </c>
      <c r="H37" s="78">
        <v>6.8750509626473401E-3</v>
      </c>
      <c r="I37" s="106">
        <v>1</v>
      </c>
    </row>
    <row r="38" spans="1:9" x14ac:dyDescent="0.25">
      <c r="A38" s="76" t="s">
        <v>799</v>
      </c>
      <c r="B38" s="76" t="s">
        <v>1334</v>
      </c>
      <c r="C38" s="76" t="s">
        <v>5</v>
      </c>
      <c r="D38" s="76" t="s">
        <v>1354</v>
      </c>
      <c r="E38" s="76" t="s">
        <v>827</v>
      </c>
      <c r="F38" s="77">
        <v>1.36306007184095E-2</v>
      </c>
      <c r="G38" s="77">
        <v>6.1995123719946104E-3</v>
      </c>
      <c r="H38" s="78">
        <v>2.79030328116423E-2</v>
      </c>
      <c r="I38" s="106">
        <v>1</v>
      </c>
    </row>
    <row r="39" spans="1:9" x14ac:dyDescent="0.25">
      <c r="A39" s="76" t="s">
        <v>799</v>
      </c>
      <c r="B39" s="76" t="s">
        <v>1344</v>
      </c>
      <c r="C39" s="76" t="s">
        <v>9</v>
      </c>
      <c r="D39" s="76" t="s">
        <v>1354</v>
      </c>
      <c r="E39" s="76" t="s">
        <v>829</v>
      </c>
      <c r="F39" s="77">
        <v>1.50810822758955E-3</v>
      </c>
      <c r="G39" s="77">
        <v>4.16007596610024E-4</v>
      </c>
      <c r="H39" s="107">
        <v>2.88789090798481E-4</v>
      </c>
      <c r="I39" s="109">
        <v>0.19175595629019099</v>
      </c>
    </row>
    <row r="40" spans="1:9" x14ac:dyDescent="0.25">
      <c r="A40" s="76" t="s">
        <v>799</v>
      </c>
      <c r="B40" s="76" t="s">
        <v>1344</v>
      </c>
      <c r="C40" s="76" t="s">
        <v>9</v>
      </c>
      <c r="D40" s="76" t="s">
        <v>1354</v>
      </c>
      <c r="E40" s="76" t="s">
        <v>832</v>
      </c>
      <c r="F40" s="77">
        <v>-0.49395707462139099</v>
      </c>
      <c r="G40" s="77">
        <v>0.14616323482934901</v>
      </c>
      <c r="H40" s="78">
        <v>7.2629262473989699E-4</v>
      </c>
      <c r="I40" s="109">
        <v>0.48225830282729198</v>
      </c>
    </row>
    <row r="41" spans="1:9" x14ac:dyDescent="0.25">
      <c r="A41" s="76" t="s">
        <v>799</v>
      </c>
      <c r="B41" s="76" t="s">
        <v>1344</v>
      </c>
      <c r="C41" s="76" t="s">
        <v>9</v>
      </c>
      <c r="D41" s="76" t="s">
        <v>804</v>
      </c>
      <c r="E41" s="76" t="s">
        <v>824</v>
      </c>
      <c r="F41" s="77">
        <v>3.35379142184997E-2</v>
      </c>
      <c r="G41" s="77">
        <v>1.3817616310277499E-2</v>
      </c>
      <c r="H41" s="78">
        <v>1.52170161386476E-2</v>
      </c>
      <c r="I41" s="106">
        <v>1</v>
      </c>
    </row>
    <row r="42" spans="1:9" x14ac:dyDescent="0.25">
      <c r="A42" s="76" t="s">
        <v>799</v>
      </c>
      <c r="B42" s="76" t="s">
        <v>1344</v>
      </c>
      <c r="C42" s="76" t="s">
        <v>9</v>
      </c>
      <c r="D42" s="76" t="s">
        <v>800</v>
      </c>
      <c r="E42" s="76" t="s">
        <v>818</v>
      </c>
      <c r="F42" s="77">
        <v>-0.16039512546708601</v>
      </c>
      <c r="G42" s="77">
        <v>6.69505212289431E-2</v>
      </c>
      <c r="H42" s="78">
        <v>1.65880256213068E-2</v>
      </c>
      <c r="I42" s="106">
        <v>1</v>
      </c>
    </row>
    <row r="43" spans="1:9" x14ac:dyDescent="0.25">
      <c r="A43" s="76" t="s">
        <v>799</v>
      </c>
      <c r="B43" s="76" t="s">
        <v>1344</v>
      </c>
      <c r="C43" s="76" t="s">
        <v>9</v>
      </c>
      <c r="D43" s="76" t="s">
        <v>1355</v>
      </c>
      <c r="E43" s="76" t="s">
        <v>828</v>
      </c>
      <c r="F43" s="77">
        <v>-2.3464184905585599E-2</v>
      </c>
      <c r="G43" s="77">
        <v>1.06543213587596E-2</v>
      </c>
      <c r="H43" s="78">
        <v>2.7643652431087799E-2</v>
      </c>
      <c r="I43" s="106">
        <v>1</v>
      </c>
    </row>
    <row r="44" spans="1:9" x14ac:dyDescent="0.25">
      <c r="A44" s="76" t="s">
        <v>799</v>
      </c>
      <c r="B44" s="76" t="s">
        <v>1344</v>
      </c>
      <c r="C44" s="76" t="s">
        <v>9</v>
      </c>
      <c r="D44" s="76" t="s">
        <v>813</v>
      </c>
      <c r="E44" s="76" t="s">
        <v>815</v>
      </c>
      <c r="F44" s="77">
        <v>-4.71376925623991E-3</v>
      </c>
      <c r="G44" s="77">
        <v>2.3428663676010701E-3</v>
      </c>
      <c r="H44" s="78">
        <v>4.4230803479941301E-2</v>
      </c>
      <c r="I44" s="106">
        <v>1</v>
      </c>
    </row>
    <row r="45" spans="1:9" x14ac:dyDescent="0.25">
      <c r="A45" s="76" t="s">
        <v>799</v>
      </c>
      <c r="B45" s="76" t="s">
        <v>1344</v>
      </c>
      <c r="C45" s="76" t="s">
        <v>9</v>
      </c>
      <c r="D45" s="76" t="s">
        <v>1354</v>
      </c>
      <c r="E45" s="76" t="s">
        <v>831</v>
      </c>
      <c r="F45" s="77">
        <v>6.92327545439514E-3</v>
      </c>
      <c r="G45" s="77">
        <v>3.5027781440491201E-3</v>
      </c>
      <c r="H45" s="78">
        <v>4.8097915183444903E-2</v>
      </c>
      <c r="I45" s="106">
        <v>1</v>
      </c>
    </row>
    <row r="46" spans="1:9" x14ac:dyDescent="0.25">
      <c r="A46" s="76" t="s">
        <v>799</v>
      </c>
      <c r="B46" s="76" t="s">
        <v>1336</v>
      </c>
      <c r="C46" s="76" t="s">
        <v>6</v>
      </c>
      <c r="D46" s="76" t="s">
        <v>1355</v>
      </c>
      <c r="E46" s="76" t="s">
        <v>823</v>
      </c>
      <c r="F46" s="77">
        <v>2.6612164697574901E-2</v>
      </c>
      <c r="G46" s="77">
        <v>7.8433947035404707E-3</v>
      </c>
      <c r="H46" s="78">
        <v>6.9154797405565204E-4</v>
      </c>
      <c r="I46" s="109">
        <v>0.45918785477295299</v>
      </c>
    </row>
    <row r="47" spans="1:9" x14ac:dyDescent="0.25">
      <c r="A47" s="76" t="s">
        <v>799</v>
      </c>
      <c r="B47" s="76" t="s">
        <v>1336</v>
      </c>
      <c r="C47" s="76" t="s">
        <v>6</v>
      </c>
      <c r="D47" s="76" t="s">
        <v>800</v>
      </c>
      <c r="E47" s="76" t="s">
        <v>798</v>
      </c>
      <c r="F47" s="77">
        <v>6.8845825493677307E-2</v>
      </c>
      <c r="G47" s="77">
        <v>2.1838257486909499E-2</v>
      </c>
      <c r="H47" s="78">
        <v>1.6187627859047501E-3</v>
      </c>
      <c r="I47" s="106">
        <v>1</v>
      </c>
    </row>
    <row r="48" spans="1:9" x14ac:dyDescent="0.25">
      <c r="A48" s="76" t="s">
        <v>799</v>
      </c>
      <c r="B48" s="76" t="s">
        <v>1335</v>
      </c>
      <c r="C48" s="76" t="s">
        <v>6</v>
      </c>
      <c r="D48" s="76" t="s">
        <v>800</v>
      </c>
      <c r="E48" s="76" t="s">
        <v>798</v>
      </c>
      <c r="F48" s="77">
        <v>-2.3077957400075601E-2</v>
      </c>
      <c r="G48" s="77">
        <v>7.3209675694299002E-3</v>
      </c>
      <c r="H48" s="78">
        <v>1.6200004808809201E-3</v>
      </c>
      <c r="I48" s="106">
        <v>1</v>
      </c>
    </row>
    <row r="49" spans="1:9" x14ac:dyDescent="0.25">
      <c r="A49" s="76" t="s">
        <v>799</v>
      </c>
      <c r="B49" s="76" t="s">
        <v>1336</v>
      </c>
      <c r="C49" s="76" t="s">
        <v>6</v>
      </c>
      <c r="D49" s="76" t="s">
        <v>1355</v>
      </c>
      <c r="E49" s="76" t="s">
        <v>821</v>
      </c>
      <c r="F49" s="77">
        <v>7.2739862124870103E-2</v>
      </c>
      <c r="G49" s="77">
        <v>2.3078008929574699E-2</v>
      </c>
      <c r="H49" s="78">
        <v>1.62219087596436E-3</v>
      </c>
      <c r="I49" s="106">
        <v>1</v>
      </c>
    </row>
    <row r="50" spans="1:9" x14ac:dyDescent="0.25">
      <c r="A50" s="76" t="s">
        <v>799</v>
      </c>
      <c r="B50" s="76" t="s">
        <v>1336</v>
      </c>
      <c r="C50" s="76" t="s">
        <v>6</v>
      </c>
      <c r="D50" s="76" t="s">
        <v>1354</v>
      </c>
      <c r="E50" s="76" t="s">
        <v>827</v>
      </c>
      <c r="F50" s="77">
        <v>1.49273996146107E-2</v>
      </c>
      <c r="G50" s="77">
        <v>4.9782247840193796E-3</v>
      </c>
      <c r="H50" s="78">
        <v>2.7129836291699501E-3</v>
      </c>
      <c r="I50" s="106">
        <v>1</v>
      </c>
    </row>
    <row r="51" spans="1:9" x14ac:dyDescent="0.25">
      <c r="A51" s="76" t="s">
        <v>799</v>
      </c>
      <c r="B51" s="76" t="s">
        <v>1336</v>
      </c>
      <c r="C51" s="76" t="s">
        <v>6</v>
      </c>
      <c r="D51" s="76" t="s">
        <v>1354</v>
      </c>
      <c r="E51" s="76" t="s">
        <v>829</v>
      </c>
      <c r="F51" s="77">
        <v>3.76585636640217E-3</v>
      </c>
      <c r="G51" s="77">
        <v>1.31606366121799E-3</v>
      </c>
      <c r="H51" s="78">
        <v>4.2172905722209697E-3</v>
      </c>
      <c r="I51" s="106">
        <v>1</v>
      </c>
    </row>
    <row r="52" spans="1:9" x14ac:dyDescent="0.25">
      <c r="A52" s="76" t="s">
        <v>799</v>
      </c>
      <c r="B52" s="76" t="s">
        <v>1336</v>
      </c>
      <c r="C52" s="76" t="s">
        <v>6</v>
      </c>
      <c r="D52" s="76" t="s">
        <v>1354</v>
      </c>
      <c r="E52" s="76" t="s">
        <v>811</v>
      </c>
      <c r="F52" s="77">
        <v>2.6364815951545801E-3</v>
      </c>
      <c r="G52" s="77">
        <v>9.3080947475001903E-4</v>
      </c>
      <c r="H52" s="78">
        <v>4.6193938492452603E-3</v>
      </c>
      <c r="I52" s="106">
        <v>1</v>
      </c>
    </row>
    <row r="53" spans="1:9" x14ac:dyDescent="0.25">
      <c r="A53" s="76" t="s">
        <v>799</v>
      </c>
      <c r="B53" s="76" t="s">
        <v>1336</v>
      </c>
      <c r="C53" s="76" t="s">
        <v>6</v>
      </c>
      <c r="D53" s="76" t="s">
        <v>800</v>
      </c>
      <c r="E53" s="76" t="s">
        <v>818</v>
      </c>
      <c r="F53" s="77">
        <v>0.53195901837202197</v>
      </c>
      <c r="G53" s="77">
        <v>0.21222466335541601</v>
      </c>
      <c r="H53" s="78">
        <v>1.21908748311378E-2</v>
      </c>
      <c r="I53" s="106">
        <v>1</v>
      </c>
    </row>
    <row r="54" spans="1:9" x14ac:dyDescent="0.25">
      <c r="A54" s="76" t="s">
        <v>799</v>
      </c>
      <c r="B54" s="76" t="s">
        <v>1336</v>
      </c>
      <c r="C54" s="76" t="s">
        <v>6</v>
      </c>
      <c r="D54" s="76" t="s">
        <v>804</v>
      </c>
      <c r="E54" s="76" t="s">
        <v>835</v>
      </c>
      <c r="F54" s="77">
        <v>1.7911585952422201E-2</v>
      </c>
      <c r="G54" s="77">
        <v>7.3953489190889399E-3</v>
      </c>
      <c r="H54" s="78">
        <v>1.54355936188879E-2</v>
      </c>
      <c r="I54" s="106">
        <v>1</v>
      </c>
    </row>
    <row r="55" spans="1:9" x14ac:dyDescent="0.25">
      <c r="A55" s="76" t="s">
        <v>799</v>
      </c>
      <c r="B55" s="76" t="s">
        <v>1336</v>
      </c>
      <c r="C55" s="76" t="s">
        <v>6</v>
      </c>
      <c r="D55" s="76" t="s">
        <v>804</v>
      </c>
      <c r="E55" s="76" t="s">
        <v>820</v>
      </c>
      <c r="F55" s="77">
        <v>-8.9591740597274205E-2</v>
      </c>
      <c r="G55" s="77">
        <v>3.8371993250337702E-2</v>
      </c>
      <c r="H55" s="78">
        <v>1.95533644498413E-2</v>
      </c>
      <c r="I55" s="106">
        <v>1</v>
      </c>
    </row>
    <row r="56" spans="1:9" x14ac:dyDescent="0.25">
      <c r="A56" s="76" t="s">
        <v>799</v>
      </c>
      <c r="B56" s="76" t="s">
        <v>1336</v>
      </c>
      <c r="C56" s="76" t="s">
        <v>6</v>
      </c>
      <c r="D56" s="76" t="s">
        <v>1354</v>
      </c>
      <c r="E56" s="76" t="s">
        <v>837</v>
      </c>
      <c r="F56" s="77">
        <v>3.2450422163237798E-2</v>
      </c>
      <c r="G56" s="77">
        <v>1.43044342526995E-2</v>
      </c>
      <c r="H56" s="78">
        <v>2.32959463797375E-2</v>
      </c>
      <c r="I56" s="106">
        <v>1</v>
      </c>
    </row>
    <row r="57" spans="1:9" x14ac:dyDescent="0.25">
      <c r="A57" s="76" t="s">
        <v>799</v>
      </c>
      <c r="B57" s="76" t="s">
        <v>1335</v>
      </c>
      <c r="C57" s="76" t="s">
        <v>6</v>
      </c>
      <c r="D57" s="76" t="s">
        <v>1355</v>
      </c>
      <c r="E57" s="76" t="s">
        <v>833</v>
      </c>
      <c r="F57" s="77">
        <v>-2.1245355294106701E-3</v>
      </c>
      <c r="G57" s="77">
        <v>9.4144028689507702E-4</v>
      </c>
      <c r="H57" s="78">
        <v>2.40283097616893E-2</v>
      </c>
      <c r="I57" s="106">
        <v>1</v>
      </c>
    </row>
    <row r="58" spans="1:9" x14ac:dyDescent="0.25">
      <c r="A58" s="76" t="s">
        <v>799</v>
      </c>
      <c r="B58" s="76" t="s">
        <v>1336</v>
      </c>
      <c r="C58" s="76" t="s">
        <v>6</v>
      </c>
      <c r="D58" s="76" t="s">
        <v>804</v>
      </c>
      <c r="E58" s="76" t="s">
        <v>809</v>
      </c>
      <c r="F58" s="77">
        <v>2.0121880310242E-2</v>
      </c>
      <c r="G58" s="77">
        <v>9.2017758266418805E-3</v>
      </c>
      <c r="H58" s="78">
        <v>2.8762291413185499E-2</v>
      </c>
      <c r="I58" s="106">
        <v>1</v>
      </c>
    </row>
    <row r="59" spans="1:9" x14ac:dyDescent="0.25">
      <c r="A59" s="76" t="s">
        <v>799</v>
      </c>
      <c r="B59" s="76" t="s">
        <v>1335</v>
      </c>
      <c r="C59" s="76" t="s">
        <v>6</v>
      </c>
      <c r="D59" s="76" t="s">
        <v>813</v>
      </c>
      <c r="E59" s="76" t="s">
        <v>814</v>
      </c>
      <c r="F59" s="77">
        <v>1.1244312281142499E-2</v>
      </c>
      <c r="G59" s="77">
        <v>5.3415622720733302E-3</v>
      </c>
      <c r="H59" s="78">
        <v>3.5292855397974401E-2</v>
      </c>
      <c r="I59" s="106">
        <v>1</v>
      </c>
    </row>
    <row r="60" spans="1:9" x14ac:dyDescent="0.25">
      <c r="A60" s="76" t="s">
        <v>799</v>
      </c>
      <c r="B60" s="76" t="s">
        <v>1336</v>
      </c>
      <c r="C60" s="76" t="s">
        <v>6</v>
      </c>
      <c r="D60" s="76" t="s">
        <v>804</v>
      </c>
      <c r="E60" s="76" t="s">
        <v>824</v>
      </c>
      <c r="F60" s="77">
        <v>-8.8242905241243494E-2</v>
      </c>
      <c r="G60" s="77">
        <v>4.3696060783548797E-2</v>
      </c>
      <c r="H60" s="78">
        <v>4.3439147575568299E-2</v>
      </c>
      <c r="I60" s="106">
        <v>1</v>
      </c>
    </row>
    <row r="61" spans="1:9" x14ac:dyDescent="0.25">
      <c r="A61" s="76" t="s">
        <v>799</v>
      </c>
      <c r="B61" s="76" t="s">
        <v>1343</v>
      </c>
      <c r="C61" s="76" t="s">
        <v>8</v>
      </c>
      <c r="D61" s="76" t="s">
        <v>1355</v>
      </c>
      <c r="E61" s="76" t="s">
        <v>821</v>
      </c>
      <c r="F61" s="77">
        <v>-2.7834199325082298E-2</v>
      </c>
      <c r="G61" s="77">
        <v>7.9206078274715007E-3</v>
      </c>
      <c r="H61" s="107">
        <v>4.4122242873605502E-4</v>
      </c>
      <c r="I61" s="109">
        <v>0.29297169268074102</v>
      </c>
    </row>
    <row r="62" spans="1:9" x14ac:dyDescent="0.25">
      <c r="A62" s="76" t="s">
        <v>799</v>
      </c>
      <c r="B62" s="76" t="s">
        <v>1343</v>
      </c>
      <c r="C62" s="76" t="s">
        <v>8</v>
      </c>
      <c r="D62" s="76" t="s">
        <v>1355</v>
      </c>
      <c r="E62" s="76" t="s">
        <v>823</v>
      </c>
      <c r="F62" s="77">
        <v>-9.2465209192690492E-3</v>
      </c>
      <c r="G62" s="77">
        <v>2.6920272752838799E-3</v>
      </c>
      <c r="H62" s="78">
        <v>5.9310689252397295E-4</v>
      </c>
      <c r="I62" s="109">
        <v>0.39382297663591798</v>
      </c>
    </row>
    <row r="63" spans="1:9" x14ac:dyDescent="0.25">
      <c r="A63" s="76" t="s">
        <v>799</v>
      </c>
      <c r="B63" s="76" t="s">
        <v>1343</v>
      </c>
      <c r="C63" s="76" t="s">
        <v>8</v>
      </c>
      <c r="D63" s="76" t="s">
        <v>1355</v>
      </c>
      <c r="E63" s="76" t="s">
        <v>833</v>
      </c>
      <c r="F63" s="77">
        <v>-2.7653793517341098E-3</v>
      </c>
      <c r="G63" s="77">
        <v>9.6339689403425097E-4</v>
      </c>
      <c r="H63" s="78">
        <v>4.0991792658895201E-3</v>
      </c>
      <c r="I63" s="106">
        <v>1</v>
      </c>
    </row>
    <row r="64" spans="1:9" x14ac:dyDescent="0.25">
      <c r="A64" s="76" t="s">
        <v>799</v>
      </c>
      <c r="B64" s="76" t="s">
        <v>1343</v>
      </c>
      <c r="C64" s="76" t="s">
        <v>8</v>
      </c>
      <c r="D64" s="76" t="s">
        <v>800</v>
      </c>
      <c r="E64" s="76" t="s">
        <v>798</v>
      </c>
      <c r="F64" s="77">
        <v>1.63016794399048E-2</v>
      </c>
      <c r="G64" s="77">
        <v>7.4888934000149803E-3</v>
      </c>
      <c r="H64" s="78">
        <v>2.9497694710472599E-2</v>
      </c>
      <c r="I64" s="106">
        <v>1</v>
      </c>
    </row>
    <row r="65" spans="1:9" x14ac:dyDescent="0.25">
      <c r="A65" s="76" t="s">
        <v>799</v>
      </c>
      <c r="B65" s="76" t="s">
        <v>1343</v>
      </c>
      <c r="C65" s="76" t="s">
        <v>8</v>
      </c>
      <c r="D65" s="76" t="s">
        <v>804</v>
      </c>
      <c r="E65" s="76" t="s">
        <v>820</v>
      </c>
      <c r="F65" s="77">
        <v>2.8660913155459801E-2</v>
      </c>
      <c r="G65" s="77">
        <v>1.31668346720252E-2</v>
      </c>
      <c r="H65" s="78">
        <v>2.94999034452459E-2</v>
      </c>
      <c r="I65" s="106">
        <v>1</v>
      </c>
    </row>
    <row r="66" spans="1:9" x14ac:dyDescent="0.25">
      <c r="A66" s="76" t="s">
        <v>799</v>
      </c>
      <c r="B66" s="76" t="s">
        <v>1343</v>
      </c>
      <c r="C66" s="76" t="s">
        <v>8</v>
      </c>
      <c r="D66" s="76" t="s">
        <v>804</v>
      </c>
      <c r="E66" s="76" t="s">
        <v>809</v>
      </c>
      <c r="F66" s="77">
        <v>6.7888423653749298E-3</v>
      </c>
      <c r="G66" s="77">
        <v>3.15444238010943E-3</v>
      </c>
      <c r="H66" s="78">
        <v>3.1386033451768998E-2</v>
      </c>
      <c r="I66" s="106">
        <v>1</v>
      </c>
    </row>
    <row r="67" spans="1:9" x14ac:dyDescent="0.25">
      <c r="A67" s="76" t="s">
        <v>799</v>
      </c>
      <c r="B67" s="76" t="s">
        <v>1345</v>
      </c>
      <c r="C67" s="76" t="s">
        <v>10</v>
      </c>
      <c r="D67" s="76" t="s">
        <v>804</v>
      </c>
      <c r="E67" s="76" t="s">
        <v>820</v>
      </c>
      <c r="F67" s="77">
        <v>-3.3405482851914102E-2</v>
      </c>
      <c r="G67" s="77">
        <v>1.2361402318108901E-2</v>
      </c>
      <c r="H67" s="78">
        <v>6.8843924179920399E-3</v>
      </c>
      <c r="I67" s="106">
        <v>1</v>
      </c>
    </row>
    <row r="68" spans="1:9" x14ac:dyDescent="0.25">
      <c r="A68" s="76" t="s">
        <v>799</v>
      </c>
      <c r="B68" s="76" t="s">
        <v>1345</v>
      </c>
      <c r="C68" s="76" t="s">
        <v>10</v>
      </c>
      <c r="D68" s="76" t="s">
        <v>804</v>
      </c>
      <c r="E68" s="76" t="s">
        <v>824</v>
      </c>
      <c r="F68" s="77">
        <v>3.4456750975279601E-2</v>
      </c>
      <c r="G68" s="77">
        <v>1.40643177212081E-2</v>
      </c>
      <c r="H68" s="78">
        <v>1.42884707974928E-2</v>
      </c>
      <c r="I68" s="106">
        <v>1</v>
      </c>
    </row>
    <row r="69" spans="1:9" x14ac:dyDescent="0.25">
      <c r="A69" s="76" t="s">
        <v>799</v>
      </c>
      <c r="B69" s="76" t="s">
        <v>1345</v>
      </c>
      <c r="C69" s="76" t="s">
        <v>10</v>
      </c>
      <c r="D69" s="76" t="s">
        <v>1354</v>
      </c>
      <c r="E69" s="76" t="s">
        <v>832</v>
      </c>
      <c r="F69" s="77">
        <v>-0.310109573349995</v>
      </c>
      <c r="G69" s="77">
        <v>0.14877722613693101</v>
      </c>
      <c r="H69" s="78">
        <v>3.7125606747011999E-2</v>
      </c>
      <c r="I69" s="106">
        <v>1</v>
      </c>
    </row>
    <row r="70" spans="1:9" x14ac:dyDescent="0.25">
      <c r="A70" s="76" t="s">
        <v>799</v>
      </c>
      <c r="B70" s="76" t="s">
        <v>1345</v>
      </c>
      <c r="C70" s="76" t="s">
        <v>10</v>
      </c>
      <c r="D70" s="76" t="s">
        <v>1354</v>
      </c>
      <c r="E70" s="76" t="s">
        <v>830</v>
      </c>
      <c r="F70" s="77">
        <v>5.5560787937091304E-3</v>
      </c>
      <c r="G70" s="77">
        <v>2.7771030500779001E-3</v>
      </c>
      <c r="H70" s="78">
        <v>4.5428295161453497E-2</v>
      </c>
      <c r="I70" s="106">
        <v>1</v>
      </c>
    </row>
    <row r="71" spans="1:9" x14ac:dyDescent="0.25">
      <c r="A71" s="76" t="s">
        <v>799</v>
      </c>
      <c r="B71" s="76" t="s">
        <v>1342</v>
      </c>
      <c r="C71" s="76" t="s">
        <v>7</v>
      </c>
      <c r="D71" s="76" t="s">
        <v>804</v>
      </c>
      <c r="E71" s="76" t="s">
        <v>820</v>
      </c>
      <c r="F71" s="77">
        <v>-3.3116960587764102E-2</v>
      </c>
      <c r="G71" s="77">
        <v>1.1438254199658099E-2</v>
      </c>
      <c r="H71" s="78">
        <v>3.7884407190481202E-3</v>
      </c>
      <c r="I71" s="106">
        <v>1</v>
      </c>
    </row>
    <row r="72" spans="1:9" x14ac:dyDescent="0.25">
      <c r="A72" s="76" t="s">
        <v>799</v>
      </c>
      <c r="B72" s="76" t="s">
        <v>1342</v>
      </c>
      <c r="C72" s="76" t="s">
        <v>7</v>
      </c>
      <c r="D72" s="76" t="s">
        <v>813</v>
      </c>
      <c r="E72" s="76" t="s">
        <v>817</v>
      </c>
      <c r="F72" s="77">
        <v>4.2691181730078603E-3</v>
      </c>
      <c r="G72" s="77">
        <v>1.5612735491529199E-3</v>
      </c>
      <c r="H72" s="78">
        <v>6.2527734298485601E-3</v>
      </c>
      <c r="I72" s="106">
        <v>1</v>
      </c>
    </row>
    <row r="73" spans="1:9" x14ac:dyDescent="0.25">
      <c r="A73" s="76" t="s">
        <v>799</v>
      </c>
      <c r="B73" s="76" t="s">
        <v>1342</v>
      </c>
      <c r="C73" s="76" t="s">
        <v>7</v>
      </c>
      <c r="D73" s="76" t="s">
        <v>804</v>
      </c>
      <c r="E73" s="76" t="s">
        <v>824</v>
      </c>
      <c r="F73" s="77">
        <v>3.3647536826380102E-2</v>
      </c>
      <c r="G73" s="77">
        <v>1.3023036360110801E-2</v>
      </c>
      <c r="H73" s="78">
        <v>9.7752816447587206E-3</v>
      </c>
      <c r="I73" s="106">
        <v>1</v>
      </c>
    </row>
    <row r="74" spans="1:9" x14ac:dyDescent="0.25">
      <c r="A74" s="76" t="s">
        <v>799</v>
      </c>
      <c r="B74" s="76" t="s">
        <v>1341</v>
      </c>
      <c r="C74" s="76" t="s">
        <v>36</v>
      </c>
      <c r="D74" s="76" t="s">
        <v>804</v>
      </c>
      <c r="E74" s="76" t="s">
        <v>803</v>
      </c>
      <c r="F74" s="77">
        <v>1.92317231361071E-3</v>
      </c>
      <c r="G74" s="77">
        <v>6.8643986579684302E-4</v>
      </c>
      <c r="H74" s="78">
        <v>5.0843375917838402E-3</v>
      </c>
      <c r="I74" s="106">
        <v>1</v>
      </c>
    </row>
    <row r="75" spans="1:9" x14ac:dyDescent="0.25">
      <c r="A75" s="76" t="s">
        <v>799</v>
      </c>
      <c r="B75" s="76" t="s">
        <v>1341</v>
      </c>
      <c r="C75" s="76" t="s">
        <v>36</v>
      </c>
      <c r="D75" s="76" t="s">
        <v>804</v>
      </c>
      <c r="E75" s="76" t="s">
        <v>822</v>
      </c>
      <c r="F75" s="77">
        <v>2.3523444703789499E-3</v>
      </c>
      <c r="G75" s="77">
        <v>9.4218264090997197E-4</v>
      </c>
      <c r="H75" s="78">
        <v>1.2536130908837101E-2</v>
      </c>
      <c r="I75" s="106">
        <v>1</v>
      </c>
    </row>
    <row r="76" spans="1:9" x14ac:dyDescent="0.25">
      <c r="A76" s="76" t="s">
        <v>799</v>
      </c>
      <c r="B76" s="76" t="s">
        <v>1341</v>
      </c>
      <c r="C76" s="76" t="s">
        <v>36</v>
      </c>
      <c r="D76" s="76" t="s">
        <v>1354</v>
      </c>
      <c r="E76" s="76" t="s">
        <v>829</v>
      </c>
      <c r="F76" s="77">
        <v>-1.0502848589530099E-3</v>
      </c>
      <c r="G76" s="77">
        <v>4.22229218692897E-4</v>
      </c>
      <c r="H76" s="78">
        <v>1.2865830944686E-2</v>
      </c>
      <c r="I76" s="106">
        <v>1</v>
      </c>
    </row>
    <row r="77" spans="1:9" x14ac:dyDescent="0.25">
      <c r="A77" s="76" t="s">
        <v>799</v>
      </c>
      <c r="B77" s="76" t="s">
        <v>1341</v>
      </c>
      <c r="C77" s="76" t="s">
        <v>36</v>
      </c>
      <c r="D77" s="76" t="s">
        <v>1354</v>
      </c>
      <c r="E77" s="76" t="s">
        <v>827</v>
      </c>
      <c r="F77" s="77">
        <v>-3.2746626305798E-3</v>
      </c>
      <c r="G77" s="77">
        <v>1.59708886532226E-3</v>
      </c>
      <c r="H77" s="78">
        <v>4.0326730552070998E-2</v>
      </c>
      <c r="I77" s="106">
        <v>1</v>
      </c>
    </row>
    <row r="78" spans="1:9" x14ac:dyDescent="0.25">
      <c r="A78" s="76" t="s">
        <v>799</v>
      </c>
      <c r="B78" s="76" t="s">
        <v>1338</v>
      </c>
      <c r="C78" s="76" t="s">
        <v>12</v>
      </c>
      <c r="D78" s="76" t="s">
        <v>1354</v>
      </c>
      <c r="E78" s="76" t="s">
        <v>830</v>
      </c>
      <c r="F78" s="77">
        <v>4.0355185569823399E-2</v>
      </c>
      <c r="G78" s="77">
        <v>2.7554355529365499E-3</v>
      </c>
      <c r="H78" s="111">
        <v>1.4860697902708801E-48</v>
      </c>
      <c r="I78" s="32">
        <v>9.8675034073986396E-46</v>
      </c>
    </row>
    <row r="79" spans="1:9" x14ac:dyDescent="0.25">
      <c r="A79" s="76" t="s">
        <v>799</v>
      </c>
      <c r="B79" s="76" t="s">
        <v>1338</v>
      </c>
      <c r="C79" s="76" t="s">
        <v>12</v>
      </c>
      <c r="D79" s="76" t="s">
        <v>1354</v>
      </c>
      <c r="E79" s="76" t="s">
        <v>832</v>
      </c>
      <c r="F79" s="77">
        <v>-0.91916815385428696</v>
      </c>
      <c r="G79" s="77">
        <v>0.147738397199841</v>
      </c>
      <c r="H79" s="111">
        <v>4.9273414284663997E-10</v>
      </c>
      <c r="I79" s="32">
        <v>3.2717547085016901E-7</v>
      </c>
    </row>
    <row r="80" spans="1:9" x14ac:dyDescent="0.25">
      <c r="A80" s="76" t="s">
        <v>799</v>
      </c>
      <c r="B80" s="76" t="s">
        <v>1338</v>
      </c>
      <c r="C80" s="76" t="s">
        <v>12</v>
      </c>
      <c r="D80" s="76" t="s">
        <v>800</v>
      </c>
      <c r="E80" s="76" t="s">
        <v>798</v>
      </c>
      <c r="F80" s="77">
        <v>2.79862514652836E-2</v>
      </c>
      <c r="G80" s="77">
        <v>6.9775695538620503E-3</v>
      </c>
      <c r="H80" s="111">
        <v>6.0505180390650399E-5</v>
      </c>
      <c r="I80" s="108">
        <v>4.0175439779391899E-2</v>
      </c>
    </row>
    <row r="81" spans="1:9" x14ac:dyDescent="0.25">
      <c r="A81" s="76" t="s">
        <v>799</v>
      </c>
      <c r="B81" s="76" t="s">
        <v>1338</v>
      </c>
      <c r="C81" s="76" t="s">
        <v>12</v>
      </c>
      <c r="D81" s="76" t="s">
        <v>800</v>
      </c>
      <c r="E81" s="76" t="s">
        <v>808</v>
      </c>
      <c r="F81" s="77">
        <v>6.1391746783337701E-3</v>
      </c>
      <c r="G81" s="77">
        <v>1.9457656437895301E-3</v>
      </c>
      <c r="H81" s="78">
        <v>1.6043473190341701E-3</v>
      </c>
      <c r="I81" s="106">
        <v>1</v>
      </c>
    </row>
    <row r="82" spans="1:9" x14ac:dyDescent="0.25">
      <c r="A82" s="76" t="s">
        <v>799</v>
      </c>
      <c r="B82" s="76" t="s">
        <v>1338</v>
      </c>
      <c r="C82" s="76" t="s">
        <v>12</v>
      </c>
      <c r="D82" s="76" t="s">
        <v>813</v>
      </c>
      <c r="E82" s="76" t="s">
        <v>814</v>
      </c>
      <c r="F82" s="77">
        <v>1.5522941242521101E-2</v>
      </c>
      <c r="G82" s="77">
        <v>5.0690417535378604E-3</v>
      </c>
      <c r="H82" s="78">
        <v>2.1980115873318699E-3</v>
      </c>
      <c r="I82" s="106">
        <v>1</v>
      </c>
    </row>
    <row r="83" spans="1:9" x14ac:dyDescent="0.25">
      <c r="A83" s="76" t="s">
        <v>799</v>
      </c>
      <c r="B83" s="76" t="s">
        <v>1338</v>
      </c>
      <c r="C83" s="76" t="s">
        <v>12</v>
      </c>
      <c r="D83" s="76" t="s">
        <v>1354</v>
      </c>
      <c r="E83" s="76" t="s">
        <v>831</v>
      </c>
      <c r="F83" s="77">
        <v>1.0766907007478999E-2</v>
      </c>
      <c r="G83" s="77">
        <v>3.5403181857193498E-3</v>
      </c>
      <c r="H83" s="78">
        <v>2.3563600014354699E-3</v>
      </c>
      <c r="I83" s="106">
        <v>1</v>
      </c>
    </row>
    <row r="84" spans="1:9" x14ac:dyDescent="0.25">
      <c r="A84" s="76" t="s">
        <v>799</v>
      </c>
      <c r="B84" s="76" t="s">
        <v>1338</v>
      </c>
      <c r="C84" s="76" t="s">
        <v>12</v>
      </c>
      <c r="D84" s="76" t="s">
        <v>1354</v>
      </c>
      <c r="E84" s="76" t="s">
        <v>837</v>
      </c>
      <c r="F84" s="77">
        <v>1.2140930308089401E-2</v>
      </c>
      <c r="G84" s="77">
        <v>4.5690929127984803E-3</v>
      </c>
      <c r="H84" s="78">
        <v>7.8799805624755696E-3</v>
      </c>
      <c r="I84" s="106">
        <v>1</v>
      </c>
    </row>
    <row r="85" spans="1:9" x14ac:dyDescent="0.25">
      <c r="A85" s="76" t="s">
        <v>799</v>
      </c>
      <c r="B85" s="76" t="s">
        <v>1338</v>
      </c>
      <c r="C85" s="76" t="s">
        <v>12</v>
      </c>
      <c r="D85" s="76" t="s">
        <v>1354</v>
      </c>
      <c r="E85" s="76" t="s">
        <v>807</v>
      </c>
      <c r="F85" s="77">
        <v>2.4118181704202901E-4</v>
      </c>
      <c r="G85" s="77">
        <v>9.3822383760240095E-5</v>
      </c>
      <c r="H85" s="78">
        <v>1.0152053320214899E-2</v>
      </c>
      <c r="I85" s="106">
        <v>1</v>
      </c>
    </row>
    <row r="86" spans="1:9" x14ac:dyDescent="0.25">
      <c r="A86" s="76" t="s">
        <v>799</v>
      </c>
      <c r="B86" s="76" t="s">
        <v>1338</v>
      </c>
      <c r="C86" s="76" t="s">
        <v>12</v>
      </c>
      <c r="D86" s="76" t="s">
        <v>800</v>
      </c>
      <c r="E86" s="76" t="s">
        <v>834</v>
      </c>
      <c r="F86" s="77">
        <v>2.2453619334802499E-2</v>
      </c>
      <c r="G86" s="77">
        <v>9.4217920229729499E-3</v>
      </c>
      <c r="H86" s="78">
        <v>1.71653898222013E-2</v>
      </c>
      <c r="I86" s="106">
        <v>1</v>
      </c>
    </row>
    <row r="87" spans="1:9" x14ac:dyDescent="0.25">
      <c r="A87" s="76" t="s">
        <v>799</v>
      </c>
      <c r="B87" s="76" t="s">
        <v>1338</v>
      </c>
      <c r="C87" s="76" t="s">
        <v>12</v>
      </c>
      <c r="D87" s="76" t="s">
        <v>800</v>
      </c>
      <c r="E87" s="76" t="s">
        <v>806</v>
      </c>
      <c r="F87" s="77">
        <v>4.1390814217682599E-2</v>
      </c>
      <c r="G87" s="77">
        <v>1.8410018279641199E-2</v>
      </c>
      <c r="H87" s="78">
        <v>2.4559213548471098E-2</v>
      </c>
      <c r="I87" s="106">
        <v>1</v>
      </c>
    </row>
    <row r="88" spans="1:9" x14ac:dyDescent="0.25">
      <c r="A88" s="76" t="s">
        <v>799</v>
      </c>
      <c r="B88" s="76" t="s">
        <v>1338</v>
      </c>
      <c r="C88" s="76" t="s">
        <v>12</v>
      </c>
      <c r="D88" s="76" t="s">
        <v>800</v>
      </c>
      <c r="E88" s="76" t="s">
        <v>802</v>
      </c>
      <c r="F88" s="77">
        <v>5.7615718685841803E-2</v>
      </c>
      <c r="G88" s="77">
        <v>2.7718895428290001E-2</v>
      </c>
      <c r="H88" s="78">
        <v>3.76574818578881E-2</v>
      </c>
      <c r="I88" s="106">
        <v>1</v>
      </c>
    </row>
    <row r="89" spans="1:9" x14ac:dyDescent="0.25">
      <c r="A89" s="76" t="s">
        <v>799</v>
      </c>
      <c r="B89" s="76" t="s">
        <v>1338</v>
      </c>
      <c r="C89" s="76" t="s">
        <v>12</v>
      </c>
      <c r="D89" s="76" t="s">
        <v>1355</v>
      </c>
      <c r="E89" s="76" t="s">
        <v>833</v>
      </c>
      <c r="F89" s="77">
        <v>1.77358389139343E-3</v>
      </c>
      <c r="G89" s="77">
        <v>8.9714989176648604E-4</v>
      </c>
      <c r="H89" s="78">
        <v>4.8052703587708599E-2</v>
      </c>
      <c r="I89" s="106">
        <v>1</v>
      </c>
    </row>
    <row r="90" spans="1:9" x14ac:dyDescent="0.25">
      <c r="A90" s="76" t="s">
        <v>801</v>
      </c>
      <c r="B90" s="76" t="s">
        <v>1741</v>
      </c>
      <c r="C90" s="76" t="s">
        <v>28</v>
      </c>
      <c r="D90" s="76" t="s">
        <v>804</v>
      </c>
      <c r="E90" s="76" t="s">
        <v>824</v>
      </c>
      <c r="F90" s="77">
        <v>-9.6901941896396504E-3</v>
      </c>
      <c r="G90" s="77">
        <v>2.8109861686338002E-3</v>
      </c>
      <c r="H90" s="78">
        <v>9.6710717089376597E-4</v>
      </c>
      <c r="I90" s="109">
        <v>0.64215916147346097</v>
      </c>
    </row>
    <row r="91" spans="1:9" x14ac:dyDescent="0.25">
      <c r="A91" s="76" t="s">
        <v>801</v>
      </c>
      <c r="B91" s="76" t="s">
        <v>1741</v>
      </c>
      <c r="C91" s="76" t="s">
        <v>28</v>
      </c>
      <c r="D91" s="76" t="s">
        <v>1354</v>
      </c>
      <c r="E91" s="76" t="s">
        <v>811</v>
      </c>
      <c r="F91" s="77">
        <v>1.0469423371996399E-2</v>
      </c>
      <c r="G91" s="77">
        <v>4.1929534478877201E-3</v>
      </c>
      <c r="H91" s="78">
        <v>1.0560962408307001E-3</v>
      </c>
      <c r="I91" s="109">
        <v>0.70124790391158498</v>
      </c>
    </row>
    <row r="92" spans="1:9" x14ac:dyDescent="0.25">
      <c r="A92" s="76" t="s">
        <v>801</v>
      </c>
      <c r="B92" s="76" t="s">
        <v>1741</v>
      </c>
      <c r="C92" s="76" t="s">
        <v>28</v>
      </c>
      <c r="D92" s="76" t="s">
        <v>800</v>
      </c>
      <c r="E92" s="76" t="s">
        <v>834</v>
      </c>
      <c r="F92" s="77">
        <v>9.9010389078620503E-3</v>
      </c>
      <c r="G92" s="77">
        <v>3.2304317485880498E-3</v>
      </c>
      <c r="H92" s="78">
        <v>3.6034679006625701E-3</v>
      </c>
      <c r="I92" s="106">
        <v>1</v>
      </c>
    </row>
    <row r="93" spans="1:9" x14ac:dyDescent="0.25">
      <c r="A93" s="76" t="s">
        <v>801</v>
      </c>
      <c r="B93" s="76" t="s">
        <v>1741</v>
      </c>
      <c r="C93" s="76" t="s">
        <v>28</v>
      </c>
      <c r="D93" s="76" t="s">
        <v>804</v>
      </c>
      <c r="E93" s="76" t="s">
        <v>822</v>
      </c>
      <c r="F93" s="77">
        <v>7.4185774485897296E-3</v>
      </c>
      <c r="G93" s="77">
        <v>2.65753983744433E-3</v>
      </c>
      <c r="H93" s="78">
        <v>5.0043172324826203E-3</v>
      </c>
      <c r="I93" s="106">
        <v>1</v>
      </c>
    </row>
    <row r="94" spans="1:9" x14ac:dyDescent="0.25">
      <c r="A94" s="76" t="s">
        <v>801</v>
      </c>
      <c r="B94" s="76" t="s">
        <v>1741</v>
      </c>
      <c r="C94" s="76" t="s">
        <v>28</v>
      </c>
      <c r="D94" s="76" t="s">
        <v>804</v>
      </c>
      <c r="E94" s="76" t="s">
        <v>805</v>
      </c>
      <c r="F94" s="77">
        <v>-1.0846751434241899E-2</v>
      </c>
      <c r="G94" s="77">
        <v>3.9068281155158801E-3</v>
      </c>
      <c r="H94" s="78">
        <v>8.8943935061677193E-3</v>
      </c>
      <c r="I94" s="106">
        <v>1</v>
      </c>
    </row>
    <row r="95" spans="1:9" x14ac:dyDescent="0.25">
      <c r="A95" s="76" t="s">
        <v>801</v>
      </c>
      <c r="B95" s="76" t="s">
        <v>1741</v>
      </c>
      <c r="C95" s="76" t="s">
        <v>28</v>
      </c>
      <c r="D95" s="76" t="s">
        <v>804</v>
      </c>
      <c r="E95" s="76" t="s">
        <v>803</v>
      </c>
      <c r="F95" s="77">
        <v>7.2657621397470501E-3</v>
      </c>
      <c r="G95" s="77">
        <v>2.69404435517437E-3</v>
      </c>
      <c r="H95" s="78">
        <v>1.24298310309457E-2</v>
      </c>
      <c r="I95" s="106">
        <v>1</v>
      </c>
    </row>
    <row r="96" spans="1:9" x14ac:dyDescent="0.25">
      <c r="A96" s="76" t="s">
        <v>801</v>
      </c>
      <c r="B96" s="76" t="s">
        <v>1741</v>
      </c>
      <c r="C96" s="76" t="s">
        <v>28</v>
      </c>
      <c r="D96" s="76" t="s">
        <v>804</v>
      </c>
      <c r="E96" s="76" t="s">
        <v>825</v>
      </c>
      <c r="F96" s="77">
        <v>-9.8278904947958802E-3</v>
      </c>
      <c r="G96" s="77">
        <v>3.8749920833550801E-3</v>
      </c>
      <c r="H96" s="78">
        <v>1.8223629500240299E-2</v>
      </c>
      <c r="I96" s="106">
        <v>1</v>
      </c>
    </row>
    <row r="97" spans="1:9" x14ac:dyDescent="0.25">
      <c r="A97" s="76" t="s">
        <v>801</v>
      </c>
      <c r="B97" s="76" t="s">
        <v>1741</v>
      </c>
      <c r="C97" s="76" t="s">
        <v>28</v>
      </c>
      <c r="D97" s="76" t="s">
        <v>800</v>
      </c>
      <c r="E97" s="76" t="s">
        <v>808</v>
      </c>
      <c r="F97" s="77">
        <v>8.5079700364535295E-3</v>
      </c>
      <c r="G97" s="77">
        <v>3.58984885322958E-3</v>
      </c>
      <c r="H97" s="78">
        <v>2.8851080839222599E-2</v>
      </c>
      <c r="I97" s="106">
        <v>1</v>
      </c>
    </row>
    <row r="98" spans="1:9" x14ac:dyDescent="0.25">
      <c r="A98" s="76" t="s">
        <v>801</v>
      </c>
      <c r="B98" s="76" t="s">
        <v>1741</v>
      </c>
      <c r="C98" s="76" t="s">
        <v>28</v>
      </c>
      <c r="D98" s="76" t="s">
        <v>804</v>
      </c>
      <c r="E98" s="76" t="s">
        <v>809</v>
      </c>
      <c r="F98" s="77">
        <v>-8.2674181026578895E-3</v>
      </c>
      <c r="G98" s="77">
        <v>3.8230415720927899E-3</v>
      </c>
      <c r="H98" s="78">
        <v>4.8780664967794103E-2</v>
      </c>
      <c r="I98" s="106">
        <v>1</v>
      </c>
    </row>
    <row r="99" spans="1:9" x14ac:dyDescent="0.25">
      <c r="A99" s="76" t="s">
        <v>801</v>
      </c>
      <c r="B99" s="76" t="s">
        <v>1741</v>
      </c>
      <c r="C99" s="76" t="s">
        <v>28</v>
      </c>
      <c r="D99" s="76" t="s">
        <v>1355</v>
      </c>
      <c r="E99" s="76" t="s">
        <v>828</v>
      </c>
      <c r="F99" s="77">
        <v>1.2162756810941099E-2</v>
      </c>
      <c r="G99" s="77">
        <v>6.1976902572427502E-3</v>
      </c>
      <c r="H99" s="77">
        <v>4.9708247735196699E-2</v>
      </c>
      <c r="I99" s="106">
        <v>1</v>
      </c>
    </row>
    <row r="100" spans="1:9" x14ac:dyDescent="0.25">
      <c r="A100" s="76" t="s">
        <v>799</v>
      </c>
      <c r="B100" s="76" t="s">
        <v>1340</v>
      </c>
      <c r="C100" s="76" t="s">
        <v>14</v>
      </c>
      <c r="D100" s="76" t="s">
        <v>813</v>
      </c>
      <c r="E100" s="76" t="s">
        <v>816</v>
      </c>
      <c r="F100" s="77">
        <v>7.6151473260027899E-2</v>
      </c>
      <c r="G100" s="77">
        <v>4.4815916960128403E-3</v>
      </c>
      <c r="H100" s="111">
        <v>1.6677957221847001E-64</v>
      </c>
      <c r="I100" s="32">
        <v>1.10741635953064E-61</v>
      </c>
    </row>
    <row r="101" spans="1:9" x14ac:dyDescent="0.25">
      <c r="A101" s="76" t="s">
        <v>801</v>
      </c>
      <c r="B101" s="76" t="s">
        <v>1741</v>
      </c>
      <c r="C101" s="76" t="s">
        <v>29</v>
      </c>
      <c r="D101" s="76" t="s">
        <v>813</v>
      </c>
      <c r="E101" s="76" t="s">
        <v>817</v>
      </c>
      <c r="F101" s="77">
        <v>-4.8361482697971601E-2</v>
      </c>
      <c r="G101" s="77">
        <v>1.6069765799838098E-2</v>
      </c>
      <c r="H101" s="78">
        <v>2.6170367522813098E-3</v>
      </c>
      <c r="I101" s="106">
        <v>1</v>
      </c>
    </row>
    <row r="102" spans="1:9" x14ac:dyDescent="0.25">
      <c r="A102" s="76" t="s">
        <v>801</v>
      </c>
      <c r="B102" s="76" t="s">
        <v>1741</v>
      </c>
      <c r="C102" s="76" t="s">
        <v>29</v>
      </c>
      <c r="D102" s="76" t="s">
        <v>804</v>
      </c>
      <c r="E102" s="76" t="s">
        <v>819</v>
      </c>
      <c r="F102" s="77">
        <v>-1.1794606043189999E-2</v>
      </c>
      <c r="G102" s="77">
        <v>4.8965057147996403E-3</v>
      </c>
      <c r="H102" s="78">
        <v>1.6005934158087199E-2</v>
      </c>
      <c r="I102" s="106">
        <v>1</v>
      </c>
    </row>
    <row r="103" spans="1:9" x14ac:dyDescent="0.25">
      <c r="A103" s="76" t="s">
        <v>801</v>
      </c>
      <c r="B103" s="76" t="s">
        <v>1741</v>
      </c>
      <c r="C103" s="76" t="s">
        <v>29</v>
      </c>
      <c r="D103" s="76" t="s">
        <v>804</v>
      </c>
      <c r="E103" s="76" t="s">
        <v>810</v>
      </c>
      <c r="F103" s="77">
        <v>-1.0913443066289399E-2</v>
      </c>
      <c r="G103" s="77">
        <v>4.7027139476350701E-3</v>
      </c>
      <c r="H103" s="78">
        <v>2.4777423421923898E-2</v>
      </c>
      <c r="I103" s="106">
        <v>1</v>
      </c>
    </row>
    <row r="104" spans="1:9" x14ac:dyDescent="0.25">
      <c r="A104" s="76" t="s">
        <v>801</v>
      </c>
      <c r="B104" s="76" t="s">
        <v>1741</v>
      </c>
      <c r="C104" s="76" t="s">
        <v>29</v>
      </c>
      <c r="D104" s="76" t="s">
        <v>1354</v>
      </c>
      <c r="E104" s="76" t="s">
        <v>811</v>
      </c>
      <c r="F104" s="77">
        <v>-1.0690283384340801E-2</v>
      </c>
      <c r="G104" s="77">
        <v>5.1973445101774702E-3</v>
      </c>
      <c r="H104" s="78">
        <v>3.96983365838455E-2</v>
      </c>
      <c r="I104" s="106">
        <v>1</v>
      </c>
    </row>
    <row r="105" spans="1:9" x14ac:dyDescent="0.25">
      <c r="A105" s="76" t="s">
        <v>801</v>
      </c>
      <c r="B105" s="76" t="s">
        <v>1741</v>
      </c>
      <c r="C105" s="76" t="s">
        <v>29</v>
      </c>
      <c r="D105" s="76" t="s">
        <v>813</v>
      </c>
      <c r="E105" s="76" t="s">
        <v>814</v>
      </c>
      <c r="F105" s="77">
        <v>1.29931483940296E-2</v>
      </c>
      <c r="G105" s="77">
        <v>6.5551579836305102E-3</v>
      </c>
      <c r="H105" s="78">
        <v>4.7465151838758698E-2</v>
      </c>
      <c r="I105" s="106">
        <v>1</v>
      </c>
    </row>
    <row r="106" spans="1:9" x14ac:dyDescent="0.25">
      <c r="A106" s="76" t="s">
        <v>801</v>
      </c>
      <c r="B106" s="76" t="s">
        <v>1741</v>
      </c>
      <c r="C106" s="76" t="s">
        <v>33</v>
      </c>
      <c r="D106" s="76" t="s">
        <v>1354</v>
      </c>
      <c r="E106" s="76" t="s">
        <v>829</v>
      </c>
      <c r="F106" s="77">
        <v>-2.4458732602716301E-3</v>
      </c>
      <c r="G106" s="77">
        <v>8.2435355333545395E-4</v>
      </c>
      <c r="H106" s="78">
        <v>3.2440730775824501E-3</v>
      </c>
      <c r="I106" s="106">
        <v>1</v>
      </c>
    </row>
    <row r="107" spans="1:9" x14ac:dyDescent="0.25">
      <c r="A107" s="76" t="s">
        <v>801</v>
      </c>
      <c r="B107" s="76" t="s">
        <v>1741</v>
      </c>
      <c r="C107" s="76" t="s">
        <v>33</v>
      </c>
      <c r="D107" s="76" t="s">
        <v>800</v>
      </c>
      <c r="E107" s="76" t="s">
        <v>834</v>
      </c>
      <c r="F107" s="77">
        <v>-5.8367344484957602E-3</v>
      </c>
      <c r="G107" s="77">
        <v>2.0648139406859302E-3</v>
      </c>
      <c r="H107" s="78">
        <v>6.17612147213997E-3</v>
      </c>
      <c r="I107" s="106">
        <v>1</v>
      </c>
    </row>
    <row r="108" spans="1:9" x14ac:dyDescent="0.25">
      <c r="A108" s="76" t="s">
        <v>801</v>
      </c>
      <c r="B108" s="76" t="s">
        <v>1741</v>
      </c>
      <c r="C108" s="76" t="s">
        <v>33</v>
      </c>
      <c r="D108" s="76" t="s">
        <v>813</v>
      </c>
      <c r="E108" s="76" t="s">
        <v>816</v>
      </c>
      <c r="F108" s="77">
        <v>1.67554777801452E-2</v>
      </c>
      <c r="G108" s="77">
        <v>6.7316582126728704E-3</v>
      </c>
      <c r="H108" s="78">
        <v>1.2808260114990601E-2</v>
      </c>
      <c r="I108" s="106">
        <v>1</v>
      </c>
    </row>
    <row r="109" spans="1:9" x14ac:dyDescent="0.25">
      <c r="A109" s="76" t="s">
        <v>801</v>
      </c>
      <c r="B109" s="76" t="s">
        <v>1741</v>
      </c>
      <c r="C109" s="76" t="s">
        <v>33</v>
      </c>
      <c r="D109" s="76" t="s">
        <v>804</v>
      </c>
      <c r="E109" s="76" t="s">
        <v>826</v>
      </c>
      <c r="F109" s="77">
        <v>2.8143634845936801E-3</v>
      </c>
      <c r="G109" s="77">
        <v>2.7477947262711799E-3</v>
      </c>
      <c r="H109" s="78">
        <v>1.9240417274685701E-2</v>
      </c>
      <c r="I109" s="106">
        <v>1</v>
      </c>
    </row>
    <row r="110" spans="1:9" x14ac:dyDescent="0.25">
      <c r="A110" s="76" t="s">
        <v>801</v>
      </c>
      <c r="B110" s="76" t="s">
        <v>1741</v>
      </c>
      <c r="C110" s="76" t="s">
        <v>33</v>
      </c>
      <c r="D110" s="76" t="s">
        <v>804</v>
      </c>
      <c r="E110" s="76" t="s">
        <v>822</v>
      </c>
      <c r="F110" s="77">
        <v>-3.18733139446225E-3</v>
      </c>
      <c r="G110" s="77">
        <v>1.26599707510242E-3</v>
      </c>
      <c r="H110" s="78">
        <v>1.9295285236272199E-2</v>
      </c>
      <c r="I110" s="106">
        <v>1</v>
      </c>
    </row>
    <row r="111" spans="1:9" x14ac:dyDescent="0.25">
      <c r="A111" s="76" t="s">
        <v>801</v>
      </c>
      <c r="B111" s="76" t="s">
        <v>1741</v>
      </c>
      <c r="C111" s="76" t="s">
        <v>33</v>
      </c>
      <c r="D111" s="76" t="s">
        <v>804</v>
      </c>
      <c r="E111" s="76" t="s">
        <v>803</v>
      </c>
      <c r="F111" s="77">
        <v>-2.9686684291441502E-3</v>
      </c>
      <c r="G111" s="77">
        <v>1.2833775410609901E-3</v>
      </c>
      <c r="H111" s="78">
        <v>3.4142013364558702E-2</v>
      </c>
      <c r="I111" s="106">
        <v>1</v>
      </c>
    </row>
    <row r="112" spans="1:9" x14ac:dyDescent="0.25">
      <c r="A112" s="76" t="s">
        <v>801</v>
      </c>
      <c r="B112" s="76" t="s">
        <v>1741</v>
      </c>
      <c r="C112" s="76" t="s">
        <v>33</v>
      </c>
      <c r="D112" s="76" t="s">
        <v>1354</v>
      </c>
      <c r="E112" s="76" t="s">
        <v>830</v>
      </c>
      <c r="F112" s="77">
        <v>-4.1166452563193802E-3</v>
      </c>
      <c r="G112" s="77">
        <v>2.0978174366781399E-3</v>
      </c>
      <c r="H112" s="78">
        <v>4.06418609247855E-2</v>
      </c>
      <c r="I112" s="106">
        <v>1</v>
      </c>
    </row>
    <row r="113" spans="1:9" x14ac:dyDescent="0.25">
      <c r="A113" s="76" t="s">
        <v>799</v>
      </c>
      <c r="B113" s="76" t="s">
        <v>1339</v>
      </c>
      <c r="C113" s="76" t="s">
        <v>13</v>
      </c>
      <c r="D113" s="76" t="s">
        <v>804</v>
      </c>
      <c r="E113" s="76" t="s">
        <v>805</v>
      </c>
      <c r="F113" s="77">
        <v>-6.8130114717319E-3</v>
      </c>
      <c r="G113" s="77">
        <v>7.02565704708627E-4</v>
      </c>
      <c r="H113" s="111">
        <v>3.11607548062154E-22</v>
      </c>
      <c r="I113" s="32">
        <v>2.0690741191327E-19</v>
      </c>
    </row>
    <row r="114" spans="1:9" x14ac:dyDescent="0.25">
      <c r="A114" s="76" t="s">
        <v>799</v>
      </c>
      <c r="B114" s="76" t="s">
        <v>1339</v>
      </c>
      <c r="C114" s="76" t="s">
        <v>13</v>
      </c>
      <c r="D114" s="76" t="s">
        <v>804</v>
      </c>
      <c r="E114" s="76" t="s">
        <v>825</v>
      </c>
      <c r="F114" s="77">
        <v>-2.3329262104816801E-2</v>
      </c>
      <c r="G114" s="77">
        <v>2.5435310938586799E-3</v>
      </c>
      <c r="H114" s="111">
        <v>4.6686988708335299E-20</v>
      </c>
      <c r="I114" s="32">
        <v>3.1000160502334601E-17</v>
      </c>
    </row>
    <row r="115" spans="1:9" x14ac:dyDescent="0.25">
      <c r="A115" s="76" t="s">
        <v>799</v>
      </c>
      <c r="B115" s="76" t="s">
        <v>1339</v>
      </c>
      <c r="C115" s="76" t="s">
        <v>13</v>
      </c>
      <c r="D115" s="76" t="s">
        <v>804</v>
      </c>
      <c r="E115" s="76" t="s">
        <v>809</v>
      </c>
      <c r="F115" s="77">
        <v>-2.6024851786975101E-2</v>
      </c>
      <c r="G115" s="77">
        <v>3.2968064682575302E-3</v>
      </c>
      <c r="H115" s="111">
        <v>2.9363317982573899E-15</v>
      </c>
      <c r="I115" s="32">
        <v>1.9497243140429099E-12</v>
      </c>
    </row>
    <row r="116" spans="1:9" x14ac:dyDescent="0.25">
      <c r="A116" s="76" t="s">
        <v>799</v>
      </c>
      <c r="B116" s="76" t="s">
        <v>1339</v>
      </c>
      <c r="C116" s="76" t="s">
        <v>13</v>
      </c>
      <c r="D116" s="76" t="s">
        <v>804</v>
      </c>
      <c r="E116" s="76" t="s">
        <v>824</v>
      </c>
      <c r="F116" s="77">
        <v>-0.12243482335363499</v>
      </c>
      <c r="G116" s="77">
        <v>1.5662745853831601E-2</v>
      </c>
      <c r="H116" s="111">
        <v>5.4278659926949898E-15</v>
      </c>
      <c r="I116" s="32">
        <v>3.60410301914947E-12</v>
      </c>
    </row>
    <row r="117" spans="1:9" x14ac:dyDescent="0.25">
      <c r="A117" s="76" t="s">
        <v>799</v>
      </c>
      <c r="B117" s="76" t="s">
        <v>1339</v>
      </c>
      <c r="C117" s="76" t="s">
        <v>13</v>
      </c>
      <c r="D117" s="76" t="s">
        <v>1354</v>
      </c>
      <c r="E117" s="76" t="s">
        <v>811</v>
      </c>
      <c r="F117" s="77">
        <v>1.3696211551161E-3</v>
      </c>
      <c r="G117" s="77">
        <v>3.3375674106174099E-4</v>
      </c>
      <c r="H117" s="111">
        <v>4.0677664338014102E-5</v>
      </c>
      <c r="I117" s="108">
        <v>2.7009969120441402E-2</v>
      </c>
    </row>
    <row r="118" spans="1:9" x14ac:dyDescent="0.25">
      <c r="A118" s="76" t="s">
        <v>799</v>
      </c>
      <c r="B118" s="76" t="s">
        <v>1339</v>
      </c>
      <c r="C118" s="76" t="s">
        <v>13</v>
      </c>
      <c r="D118" s="76" t="s">
        <v>1354</v>
      </c>
      <c r="E118" s="76" t="s">
        <v>832</v>
      </c>
      <c r="F118" s="77">
        <v>0.66638168974897805</v>
      </c>
      <c r="G118" s="77">
        <v>0.16580692946280701</v>
      </c>
      <c r="H118" s="111">
        <v>5.8453464362381701E-5</v>
      </c>
      <c r="I118" s="108">
        <v>3.8813100336621401E-2</v>
      </c>
    </row>
    <row r="119" spans="1:9" x14ac:dyDescent="0.25">
      <c r="A119" s="76" t="s">
        <v>799</v>
      </c>
      <c r="B119" s="76" t="s">
        <v>1339</v>
      </c>
      <c r="C119" s="76" t="s">
        <v>13</v>
      </c>
      <c r="D119" s="76" t="s">
        <v>1354</v>
      </c>
      <c r="E119" s="76" t="s">
        <v>829</v>
      </c>
      <c r="F119" s="77">
        <v>1.3524481865521899E-3</v>
      </c>
      <c r="G119" s="77">
        <v>4.7178788429366302E-4</v>
      </c>
      <c r="H119" s="78">
        <v>4.1487541842420003E-3</v>
      </c>
      <c r="I119" s="106">
        <v>1</v>
      </c>
    </row>
    <row r="120" spans="1:9" x14ac:dyDescent="0.25">
      <c r="A120" s="76" t="s">
        <v>799</v>
      </c>
      <c r="B120" s="76" t="s">
        <v>1339</v>
      </c>
      <c r="C120" s="76" t="s">
        <v>13</v>
      </c>
      <c r="D120" s="76" t="s">
        <v>1354</v>
      </c>
      <c r="E120" s="76" t="s">
        <v>831</v>
      </c>
      <c r="F120" s="77">
        <v>-1.0024005424818801E-2</v>
      </c>
      <c r="G120" s="77">
        <v>3.9720249056340098E-3</v>
      </c>
      <c r="H120" s="78">
        <v>1.16147864646436E-2</v>
      </c>
      <c r="I120" s="106">
        <v>1</v>
      </c>
    </row>
    <row r="121" spans="1:9" x14ac:dyDescent="0.25">
      <c r="A121" s="76" t="s">
        <v>799</v>
      </c>
      <c r="B121" s="76" t="s">
        <v>1339</v>
      </c>
      <c r="C121" s="76" t="s">
        <v>13</v>
      </c>
      <c r="D121" s="76" t="s">
        <v>1354</v>
      </c>
      <c r="E121" s="76" t="s">
        <v>830</v>
      </c>
      <c r="F121" s="77">
        <v>6.3116567978326104E-3</v>
      </c>
      <c r="G121" s="77">
        <v>3.09447208563089E-3</v>
      </c>
      <c r="H121" s="78">
        <v>4.1385431899811899E-2</v>
      </c>
      <c r="I121" s="106">
        <v>1</v>
      </c>
    </row>
    <row r="122" spans="1:9" x14ac:dyDescent="0.25">
      <c r="A122" s="76" t="s">
        <v>799</v>
      </c>
      <c r="B122" s="76" t="s">
        <v>1339</v>
      </c>
      <c r="C122" s="76" t="s">
        <v>13</v>
      </c>
      <c r="D122" s="76" t="s">
        <v>813</v>
      </c>
      <c r="E122" s="76" t="s">
        <v>816</v>
      </c>
      <c r="F122" s="77">
        <v>6.1796865299363598E-3</v>
      </c>
      <c r="G122" s="77">
        <v>3.05631197703386E-3</v>
      </c>
      <c r="H122" s="78">
        <v>4.3189606219321601E-2</v>
      </c>
      <c r="I122" s="106">
        <v>1</v>
      </c>
    </row>
    <row r="123" spans="1:9" x14ac:dyDescent="0.25">
      <c r="A123" s="76" t="s">
        <v>799</v>
      </c>
      <c r="B123" s="76" t="s">
        <v>1339</v>
      </c>
      <c r="C123" s="76" t="s">
        <v>13</v>
      </c>
      <c r="D123" s="76" t="s">
        <v>813</v>
      </c>
      <c r="E123" s="76" t="s">
        <v>814</v>
      </c>
      <c r="F123" s="77">
        <v>1.124698303732E-2</v>
      </c>
      <c r="G123" s="77">
        <v>5.7179766863187601E-3</v>
      </c>
      <c r="H123" s="78">
        <v>4.9196365020991298E-2</v>
      </c>
      <c r="I123" s="106">
        <v>1</v>
      </c>
    </row>
    <row r="124" spans="1:9" x14ac:dyDescent="0.25">
      <c r="A124" s="76" t="s">
        <v>801</v>
      </c>
      <c r="B124" s="76" t="s">
        <v>1741</v>
      </c>
      <c r="C124" s="76" t="s">
        <v>32</v>
      </c>
      <c r="D124" s="76" t="s">
        <v>1354</v>
      </c>
      <c r="E124" s="76" t="s">
        <v>832</v>
      </c>
      <c r="F124" s="77">
        <v>-1.0215366708638001E-2</v>
      </c>
      <c r="G124" s="77">
        <v>3.4229584448959701E-3</v>
      </c>
      <c r="H124" s="78">
        <v>2.84165035621398E-3</v>
      </c>
      <c r="I124" s="106">
        <v>1</v>
      </c>
    </row>
    <row r="125" spans="1:9" x14ac:dyDescent="0.25">
      <c r="A125" s="76" t="s">
        <v>801</v>
      </c>
      <c r="B125" s="76" t="s">
        <v>1741</v>
      </c>
      <c r="C125" s="76" t="s">
        <v>32</v>
      </c>
      <c r="D125" s="76" t="s">
        <v>804</v>
      </c>
      <c r="E125" s="76" t="s">
        <v>820</v>
      </c>
      <c r="F125" s="77">
        <v>-1.7703558968096701E-2</v>
      </c>
      <c r="G125" s="77">
        <v>8.9436213772569207E-3</v>
      </c>
      <c r="H125" s="78">
        <v>4.7764010058970997E-2</v>
      </c>
      <c r="I125" s="106">
        <v>1</v>
      </c>
    </row>
    <row r="126" spans="1:9" x14ac:dyDescent="0.25">
      <c r="A126" s="76" t="s">
        <v>801</v>
      </c>
      <c r="B126" s="76" t="s">
        <v>1741</v>
      </c>
      <c r="C126" s="76" t="s">
        <v>30</v>
      </c>
      <c r="D126" s="76" t="s">
        <v>804</v>
      </c>
      <c r="E126" s="76" t="s">
        <v>824</v>
      </c>
      <c r="F126" s="77">
        <v>-3.9532493783676998E-3</v>
      </c>
      <c r="G126" s="77">
        <v>6.38446269172568E-4</v>
      </c>
      <c r="H126" s="111">
        <v>5.9557170306590003E-10</v>
      </c>
      <c r="I126" s="32">
        <v>3.9545961083575802E-7</v>
      </c>
    </row>
    <row r="127" spans="1:9" x14ac:dyDescent="0.25">
      <c r="A127" s="76" t="s">
        <v>801</v>
      </c>
      <c r="B127" s="76" t="s">
        <v>1741</v>
      </c>
      <c r="C127" s="76" t="s">
        <v>30</v>
      </c>
      <c r="D127" s="76" t="s">
        <v>813</v>
      </c>
      <c r="E127" s="76" t="s">
        <v>836</v>
      </c>
      <c r="F127" s="77">
        <v>1.22508083757556E-2</v>
      </c>
      <c r="G127" s="77">
        <v>2.0306367935730798E-3</v>
      </c>
      <c r="H127" s="111">
        <v>1.69449199116656E-9</v>
      </c>
      <c r="I127" s="32">
        <v>1.1251426821346E-6</v>
      </c>
    </row>
    <row r="128" spans="1:9" x14ac:dyDescent="0.25">
      <c r="A128" s="76" t="s">
        <v>801</v>
      </c>
      <c r="B128" s="76" t="s">
        <v>1741</v>
      </c>
      <c r="C128" s="76" t="s">
        <v>30</v>
      </c>
      <c r="D128" s="76" t="s">
        <v>800</v>
      </c>
      <c r="E128" s="76" t="s">
        <v>818</v>
      </c>
      <c r="F128" s="77">
        <v>1.93401309707954E-3</v>
      </c>
      <c r="G128" s="77">
        <v>4.0162711707518998E-4</v>
      </c>
      <c r="H128" s="111">
        <v>2.9579501447107901E-6</v>
      </c>
      <c r="I128" s="108">
        <v>1.9640788960879601E-3</v>
      </c>
    </row>
    <row r="129" spans="1:9" x14ac:dyDescent="0.25">
      <c r="A129" s="76" t="s">
        <v>801</v>
      </c>
      <c r="B129" s="76" t="s">
        <v>1741</v>
      </c>
      <c r="C129" s="76" t="s">
        <v>30</v>
      </c>
      <c r="D129" s="76" t="s">
        <v>1354</v>
      </c>
      <c r="E129" s="76" t="s">
        <v>832</v>
      </c>
      <c r="F129" s="77">
        <v>-1.7005299006323501E-3</v>
      </c>
      <c r="G129" s="77">
        <v>5.1426409244833301E-4</v>
      </c>
      <c r="H129" s="107">
        <v>9.3422518547603403E-5</v>
      </c>
      <c r="I129" s="109">
        <v>6.2032552315608697E-2</v>
      </c>
    </row>
    <row r="130" spans="1:9" x14ac:dyDescent="0.25">
      <c r="A130" s="76" t="s">
        <v>801</v>
      </c>
      <c r="B130" s="76" t="s">
        <v>1741</v>
      </c>
      <c r="C130" s="76" t="s">
        <v>30</v>
      </c>
      <c r="D130" s="76" t="s">
        <v>1354</v>
      </c>
      <c r="E130" s="76" t="s">
        <v>830</v>
      </c>
      <c r="F130" s="77">
        <v>2.32023126782974E-3</v>
      </c>
      <c r="G130" s="77">
        <v>6.2317867536486901E-4</v>
      </c>
      <c r="H130" s="107">
        <v>3.5760515047778002E-4</v>
      </c>
      <c r="I130" s="109">
        <v>0.23744981991724601</v>
      </c>
    </row>
    <row r="131" spans="1:9" x14ac:dyDescent="0.25">
      <c r="A131" s="76" t="s">
        <v>801</v>
      </c>
      <c r="B131" s="76" t="s">
        <v>1741</v>
      </c>
      <c r="C131" s="76" t="s">
        <v>30</v>
      </c>
      <c r="D131" s="76" t="s">
        <v>804</v>
      </c>
      <c r="E131" s="76" t="s">
        <v>820</v>
      </c>
      <c r="F131" s="77">
        <v>2.1166932227540802E-3</v>
      </c>
      <c r="G131" s="77">
        <v>6.2726473087943596E-4</v>
      </c>
      <c r="H131" s="78">
        <v>1.2719250036021801E-3</v>
      </c>
      <c r="I131" s="109">
        <v>0.84455820239184798</v>
      </c>
    </row>
    <row r="132" spans="1:9" x14ac:dyDescent="0.25">
      <c r="A132" s="76" t="s">
        <v>801</v>
      </c>
      <c r="B132" s="76" t="s">
        <v>1741</v>
      </c>
      <c r="C132" s="76" t="s">
        <v>30</v>
      </c>
      <c r="D132" s="76" t="s">
        <v>804</v>
      </c>
      <c r="E132" s="76" t="s">
        <v>822</v>
      </c>
      <c r="F132" s="77">
        <v>3.6588265712379298E-3</v>
      </c>
      <c r="G132" s="77">
        <v>1.1832163692019799E-3</v>
      </c>
      <c r="H132" s="78">
        <v>3.0855428109123301E-3</v>
      </c>
      <c r="I132" s="106">
        <v>1</v>
      </c>
    </row>
    <row r="133" spans="1:9" x14ac:dyDescent="0.25">
      <c r="A133" s="76" t="s">
        <v>801</v>
      </c>
      <c r="B133" s="76" t="s">
        <v>1741</v>
      </c>
      <c r="C133" s="76" t="s">
        <v>30</v>
      </c>
      <c r="D133" s="76" t="s">
        <v>804</v>
      </c>
      <c r="E133" s="76" t="s">
        <v>835</v>
      </c>
      <c r="F133" s="77">
        <v>-3.3565360744533799E-3</v>
      </c>
      <c r="G133" s="77">
        <v>1.20235131851375E-3</v>
      </c>
      <c r="H133" s="78">
        <v>8.7388919463022904E-3</v>
      </c>
      <c r="I133" s="106">
        <v>1</v>
      </c>
    </row>
    <row r="134" spans="1:9" x14ac:dyDescent="0.25">
      <c r="A134" s="76" t="s">
        <v>801</v>
      </c>
      <c r="B134" s="76" t="s">
        <v>1741</v>
      </c>
      <c r="C134" s="76" t="s">
        <v>30</v>
      </c>
      <c r="D134" s="76" t="s">
        <v>800</v>
      </c>
      <c r="E134" s="76" t="s">
        <v>808</v>
      </c>
      <c r="F134" s="77">
        <v>3.3177007071785E-3</v>
      </c>
      <c r="G134" s="77">
        <v>1.2959415386110801E-3</v>
      </c>
      <c r="H134" s="78">
        <v>1.5153865593249801E-2</v>
      </c>
      <c r="I134" s="106">
        <v>1</v>
      </c>
    </row>
    <row r="135" spans="1:9" x14ac:dyDescent="0.25">
      <c r="A135" s="76" t="s">
        <v>801</v>
      </c>
      <c r="B135" s="76" t="s">
        <v>1741</v>
      </c>
      <c r="C135" s="76" t="s">
        <v>30</v>
      </c>
      <c r="D135" s="76" t="s">
        <v>800</v>
      </c>
      <c r="E135" s="76" t="s">
        <v>834</v>
      </c>
      <c r="F135" s="77">
        <v>1.03348091718615E-3</v>
      </c>
      <c r="G135" s="77">
        <v>4.1463105816984399E-4</v>
      </c>
      <c r="H135" s="78">
        <v>2.2972615069686099E-2</v>
      </c>
      <c r="I135" s="106">
        <v>1</v>
      </c>
    </row>
    <row r="136" spans="1:9" x14ac:dyDescent="0.25">
      <c r="A136" s="76" t="s">
        <v>801</v>
      </c>
      <c r="B136" s="76" t="s">
        <v>1741</v>
      </c>
      <c r="C136" s="76" t="s">
        <v>30</v>
      </c>
      <c r="D136" s="76" t="s">
        <v>804</v>
      </c>
      <c r="E136" s="76" t="s">
        <v>805</v>
      </c>
      <c r="F136" s="77">
        <v>1.2456164030100699E-3</v>
      </c>
      <c r="G136" s="77">
        <v>5.2570772841403497E-4</v>
      </c>
      <c r="H136" s="78">
        <v>2.9732055754879701E-2</v>
      </c>
      <c r="I136" s="106">
        <v>1</v>
      </c>
    </row>
    <row r="137" spans="1:9" x14ac:dyDescent="0.25">
      <c r="A137" s="76" t="s">
        <v>801</v>
      </c>
      <c r="B137" s="76" t="s">
        <v>1741</v>
      </c>
      <c r="C137" s="76" t="s">
        <v>30</v>
      </c>
      <c r="D137" s="76" t="s">
        <v>1354</v>
      </c>
      <c r="E137" s="76" t="s">
        <v>837</v>
      </c>
      <c r="F137" s="77">
        <v>-6.8804141932981102E-4</v>
      </c>
      <c r="G137" s="77">
        <v>5.3015880025467099E-4</v>
      </c>
      <c r="H137" s="78">
        <v>3.7358392033066998E-2</v>
      </c>
      <c r="I137" s="106">
        <v>1</v>
      </c>
    </row>
    <row r="138" spans="1:9" x14ac:dyDescent="0.25">
      <c r="A138" s="76" t="s">
        <v>799</v>
      </c>
      <c r="B138" s="76" t="s">
        <v>1337</v>
      </c>
      <c r="C138" s="76" t="s">
        <v>836</v>
      </c>
      <c r="D138" s="76" t="s">
        <v>813</v>
      </c>
      <c r="E138" s="76" t="s">
        <v>836</v>
      </c>
      <c r="F138" s="77">
        <v>-6.19604290025665E-2</v>
      </c>
      <c r="G138" s="77">
        <v>6.2863904615993596E-3</v>
      </c>
      <c r="H138" s="111">
        <v>6.8733538581503106E-23</v>
      </c>
      <c r="I138" s="32">
        <v>4.56390696181181E-20</v>
      </c>
    </row>
    <row r="139" spans="1:9" x14ac:dyDescent="0.25">
      <c r="A139" s="76" t="s">
        <v>799</v>
      </c>
      <c r="B139" s="76" t="s">
        <v>1337</v>
      </c>
      <c r="C139" s="76" t="s">
        <v>836</v>
      </c>
      <c r="D139" s="76" t="s">
        <v>1355</v>
      </c>
      <c r="E139" s="76" t="s">
        <v>823</v>
      </c>
      <c r="F139" s="77">
        <v>-7.0960356028919999E-3</v>
      </c>
      <c r="G139" s="77">
        <v>2.4137420113625801E-3</v>
      </c>
      <c r="H139" s="78">
        <v>3.2839503743013801E-3</v>
      </c>
      <c r="I139" s="106">
        <v>1</v>
      </c>
    </row>
    <row r="140" spans="1:9" x14ac:dyDescent="0.25">
      <c r="A140" s="76" t="s">
        <v>799</v>
      </c>
      <c r="B140" s="76" t="s">
        <v>1337</v>
      </c>
      <c r="C140" s="76" t="s">
        <v>836</v>
      </c>
      <c r="D140" s="76" t="s">
        <v>800</v>
      </c>
      <c r="E140" s="76" t="s">
        <v>818</v>
      </c>
      <c r="F140" s="77">
        <v>0.16876604805745299</v>
      </c>
      <c r="G140" s="77">
        <v>6.5199803373723206E-2</v>
      </c>
      <c r="H140" s="78">
        <v>9.6414815636525503E-3</v>
      </c>
      <c r="I140" s="106">
        <v>1</v>
      </c>
    </row>
    <row r="141" spans="1:9" x14ac:dyDescent="0.25">
      <c r="A141" s="76" t="s">
        <v>799</v>
      </c>
      <c r="B141" s="76" t="s">
        <v>1337</v>
      </c>
      <c r="C141" s="76" t="s">
        <v>836</v>
      </c>
      <c r="D141" s="76" t="s">
        <v>1354</v>
      </c>
      <c r="E141" s="76" t="s">
        <v>832</v>
      </c>
      <c r="F141" s="77">
        <v>0.32801479113854398</v>
      </c>
      <c r="G141" s="77">
        <v>0.14224914250867399</v>
      </c>
      <c r="H141" s="78">
        <v>2.11158712625742E-2</v>
      </c>
      <c r="I141" s="106">
        <v>1</v>
      </c>
    </row>
    <row r="142" spans="1:9" x14ac:dyDescent="0.25">
      <c r="A142" s="76" t="s">
        <v>799</v>
      </c>
      <c r="B142" s="76" t="s">
        <v>1337</v>
      </c>
      <c r="C142" s="76" t="s">
        <v>836</v>
      </c>
      <c r="D142" s="76" t="s">
        <v>1355</v>
      </c>
      <c r="E142" s="76" t="s">
        <v>821</v>
      </c>
      <c r="F142" s="77">
        <v>-1.5333764458349001E-2</v>
      </c>
      <c r="G142" s="77">
        <v>7.10132906059529E-3</v>
      </c>
      <c r="H142" s="78">
        <v>3.0829077974080799E-2</v>
      </c>
      <c r="I142" s="106">
        <v>1</v>
      </c>
    </row>
    <row r="143" spans="1:9" x14ac:dyDescent="0.25">
      <c r="A143" s="76" t="s">
        <v>799</v>
      </c>
      <c r="B143" s="76" t="s">
        <v>1337</v>
      </c>
      <c r="C143" s="76" t="s">
        <v>836</v>
      </c>
      <c r="D143" s="76" t="s">
        <v>800</v>
      </c>
      <c r="E143" s="76" t="s">
        <v>806</v>
      </c>
      <c r="F143" s="77">
        <v>3.7592632702680602E-2</v>
      </c>
      <c r="G143" s="77">
        <v>1.7725184685369301E-2</v>
      </c>
      <c r="H143" s="78">
        <v>3.3934341766438399E-2</v>
      </c>
      <c r="I143" s="106">
        <v>1</v>
      </c>
    </row>
    <row r="144" spans="1:9" x14ac:dyDescent="0.25">
      <c r="A144" s="76" t="s">
        <v>799</v>
      </c>
      <c r="B144" s="76" t="s">
        <v>1337</v>
      </c>
      <c r="C144" s="76" t="s">
        <v>836</v>
      </c>
      <c r="D144" s="76" t="s">
        <v>1355</v>
      </c>
      <c r="E144" s="76" t="s">
        <v>833</v>
      </c>
      <c r="F144" s="77">
        <v>-1.76768467386839E-3</v>
      </c>
      <c r="G144" s="77">
        <v>8.6382591689535796E-4</v>
      </c>
      <c r="H144" s="78">
        <v>4.0723342954121299E-2</v>
      </c>
      <c r="I144" s="106">
        <v>1</v>
      </c>
    </row>
    <row r="145" spans="1:9" x14ac:dyDescent="0.25">
      <c r="A145" s="76" t="s">
        <v>799</v>
      </c>
      <c r="B145" s="76" t="s">
        <v>1337</v>
      </c>
      <c r="C145" s="76" t="s">
        <v>836</v>
      </c>
      <c r="D145" s="76" t="s">
        <v>813</v>
      </c>
      <c r="E145" s="76" t="s">
        <v>814</v>
      </c>
      <c r="F145" s="77">
        <v>9.8751589035581799E-3</v>
      </c>
      <c r="G145" s="77">
        <v>4.9194089321208997E-3</v>
      </c>
      <c r="H145" s="78">
        <v>4.4715802516605403E-2</v>
      </c>
      <c r="I145" s="106">
        <v>1</v>
      </c>
    </row>
    <row r="146" spans="1:9" x14ac:dyDescent="0.25">
      <c r="A146" s="76" t="s">
        <v>799</v>
      </c>
      <c r="B146" s="76" t="s">
        <v>1338</v>
      </c>
      <c r="C146" s="76" t="s">
        <v>12</v>
      </c>
      <c r="D146" s="76" t="s">
        <v>813</v>
      </c>
      <c r="E146" s="76" t="s">
        <v>815</v>
      </c>
      <c r="F146" s="77">
        <v>-4.5916433126438503E-3</v>
      </c>
      <c r="G146" s="77">
        <v>2.34677364690174E-3</v>
      </c>
      <c r="H146" s="78">
        <v>5.0404861109645697E-2</v>
      </c>
      <c r="I146" s="106">
        <v>1</v>
      </c>
    </row>
    <row r="147" spans="1:9" x14ac:dyDescent="0.25">
      <c r="A147" s="76" t="s">
        <v>801</v>
      </c>
      <c r="B147" s="76" t="s">
        <v>1741</v>
      </c>
      <c r="C147" s="76" t="s">
        <v>32</v>
      </c>
      <c r="D147" s="76" t="s">
        <v>813</v>
      </c>
      <c r="E147" s="76" t="s">
        <v>816</v>
      </c>
      <c r="F147" s="77">
        <v>7.6537718908819302E-2</v>
      </c>
      <c r="G147" s="77">
        <v>3.9211872905919702E-2</v>
      </c>
      <c r="H147" s="77">
        <v>5.0949883922967197E-2</v>
      </c>
      <c r="I147" s="106">
        <v>1</v>
      </c>
    </row>
    <row r="148" spans="1:9" x14ac:dyDescent="0.25">
      <c r="A148" s="76" t="s">
        <v>799</v>
      </c>
      <c r="B148" s="76" t="s">
        <v>1341</v>
      </c>
      <c r="C148" s="76" t="s">
        <v>36</v>
      </c>
      <c r="D148" s="76" t="s">
        <v>1354</v>
      </c>
      <c r="E148" s="76" t="s">
        <v>837</v>
      </c>
      <c r="F148" s="77">
        <v>-8.9528513604402501E-3</v>
      </c>
      <c r="G148" s="77">
        <v>4.58781664060391E-3</v>
      </c>
      <c r="H148" s="77">
        <v>5.1005527741652901E-2</v>
      </c>
      <c r="I148" s="106">
        <v>1</v>
      </c>
    </row>
    <row r="149" spans="1:9" x14ac:dyDescent="0.25">
      <c r="A149" s="76" t="s">
        <v>799</v>
      </c>
      <c r="B149" s="76" t="s">
        <v>1343</v>
      </c>
      <c r="C149" s="76" t="s">
        <v>8</v>
      </c>
      <c r="D149" s="76" t="s">
        <v>813</v>
      </c>
      <c r="E149" s="76" t="s">
        <v>812</v>
      </c>
      <c r="F149" s="77">
        <v>-1.04160805659616E-2</v>
      </c>
      <c r="G149" s="77">
        <v>5.3791340472054703E-3</v>
      </c>
      <c r="H149" s="77">
        <v>5.28282094494485E-2</v>
      </c>
      <c r="I149" s="106">
        <v>1</v>
      </c>
    </row>
    <row r="150" spans="1:9" x14ac:dyDescent="0.25">
      <c r="A150" s="76" t="s">
        <v>801</v>
      </c>
      <c r="B150" s="76" t="s">
        <v>1741</v>
      </c>
      <c r="C150" s="76" t="s">
        <v>30</v>
      </c>
      <c r="D150" s="76" t="s">
        <v>804</v>
      </c>
      <c r="E150" s="76" t="s">
        <v>809</v>
      </c>
      <c r="F150" s="77">
        <v>9.0891796395059098E-4</v>
      </c>
      <c r="G150" s="77">
        <v>5.1502906223333499E-4</v>
      </c>
      <c r="H150" s="77">
        <v>5.3636948287687898E-2</v>
      </c>
      <c r="I150" s="106">
        <v>1</v>
      </c>
    </row>
    <row r="151" spans="1:9" x14ac:dyDescent="0.25">
      <c r="A151" s="76" t="s">
        <v>801</v>
      </c>
      <c r="B151" s="76" t="s">
        <v>1741</v>
      </c>
      <c r="C151" s="76" t="s">
        <v>29</v>
      </c>
      <c r="D151" s="76" t="s">
        <v>800</v>
      </c>
      <c r="E151" s="76" t="s">
        <v>834</v>
      </c>
      <c r="F151" s="77">
        <v>9.0376094361611595E-3</v>
      </c>
      <c r="G151" s="77">
        <v>4.4596981634041901E-3</v>
      </c>
      <c r="H151" s="77">
        <v>5.3735897701810198E-2</v>
      </c>
      <c r="I151" s="106">
        <v>1</v>
      </c>
    </row>
    <row r="152" spans="1:9" x14ac:dyDescent="0.25">
      <c r="A152" s="76" t="s">
        <v>801</v>
      </c>
      <c r="B152" s="76" t="s">
        <v>1741</v>
      </c>
      <c r="C152" s="76" t="s">
        <v>30</v>
      </c>
      <c r="D152" s="76" t="s">
        <v>800</v>
      </c>
      <c r="E152" s="76" t="s">
        <v>802</v>
      </c>
      <c r="F152" s="77">
        <v>2.4456665031206402E-3</v>
      </c>
      <c r="G152" s="77">
        <v>1.1687951657934101E-3</v>
      </c>
      <c r="H152" s="77">
        <v>5.4151685892347402E-2</v>
      </c>
      <c r="I152" s="106">
        <v>1</v>
      </c>
    </row>
    <row r="153" spans="1:9" x14ac:dyDescent="0.25">
      <c r="A153" s="76" t="s">
        <v>801</v>
      </c>
      <c r="B153" s="76" t="s">
        <v>1741</v>
      </c>
      <c r="C153" s="76" t="s">
        <v>33</v>
      </c>
      <c r="D153" s="76" t="s">
        <v>800</v>
      </c>
      <c r="E153" s="76" t="s">
        <v>808</v>
      </c>
      <c r="F153" s="77">
        <v>-1.2944667525347201E-3</v>
      </c>
      <c r="G153" s="77">
        <v>8.8523023181717904E-4</v>
      </c>
      <c r="H153" s="77">
        <v>5.4373808977469199E-2</v>
      </c>
      <c r="I153" s="106">
        <v>1</v>
      </c>
    </row>
    <row r="154" spans="1:9" x14ac:dyDescent="0.25">
      <c r="A154" s="76" t="s">
        <v>801</v>
      </c>
      <c r="B154" s="76" t="s">
        <v>1741</v>
      </c>
      <c r="C154" s="76" t="s">
        <v>33</v>
      </c>
      <c r="D154" s="76" t="s">
        <v>1355</v>
      </c>
      <c r="E154" s="76" t="s">
        <v>833</v>
      </c>
      <c r="F154" s="77">
        <v>5.1863271656777104E-3</v>
      </c>
      <c r="G154" s="77">
        <v>2.42351814444488E-3</v>
      </c>
      <c r="H154" s="77">
        <v>5.4641250440589297E-2</v>
      </c>
      <c r="I154" s="106">
        <v>1</v>
      </c>
    </row>
    <row r="155" spans="1:9" x14ac:dyDescent="0.25">
      <c r="A155" s="76" t="s">
        <v>801</v>
      </c>
      <c r="B155" s="76" t="s">
        <v>1741</v>
      </c>
      <c r="C155" s="76" t="s">
        <v>30</v>
      </c>
      <c r="D155" s="76" t="s">
        <v>1354</v>
      </c>
      <c r="E155" s="76" t="s">
        <v>831</v>
      </c>
      <c r="F155" s="77">
        <v>-1.0289863573887299E-3</v>
      </c>
      <c r="G155" s="77">
        <v>5.2885642362447596E-4</v>
      </c>
      <c r="H155" s="77">
        <v>5.50189853470959E-2</v>
      </c>
      <c r="I155" s="106">
        <v>1</v>
      </c>
    </row>
    <row r="156" spans="1:9" x14ac:dyDescent="0.25">
      <c r="A156" s="76" t="s">
        <v>801</v>
      </c>
      <c r="B156" s="76" t="s">
        <v>1741</v>
      </c>
      <c r="C156" s="76" t="s">
        <v>32</v>
      </c>
      <c r="D156" s="76" t="s">
        <v>1354</v>
      </c>
      <c r="E156" s="76" t="s">
        <v>829</v>
      </c>
      <c r="F156" s="77">
        <v>-1.7731310059382499E-2</v>
      </c>
      <c r="G156" s="77">
        <v>9.3378092115778792E-3</v>
      </c>
      <c r="H156" s="77">
        <v>5.7581228663287298E-2</v>
      </c>
      <c r="I156" s="106">
        <v>1</v>
      </c>
    </row>
    <row r="157" spans="1:9" x14ac:dyDescent="0.25">
      <c r="A157" s="76" t="s">
        <v>799</v>
      </c>
      <c r="B157" s="76" t="s">
        <v>1345</v>
      </c>
      <c r="C157" s="76" t="s">
        <v>10</v>
      </c>
      <c r="D157" s="76" t="s">
        <v>800</v>
      </c>
      <c r="E157" s="76" t="s">
        <v>818</v>
      </c>
      <c r="F157" s="77">
        <v>-0.12925398401987701</v>
      </c>
      <c r="G157" s="77">
        <v>6.8191978552080201E-2</v>
      </c>
      <c r="H157" s="77">
        <v>5.8034658075783001E-2</v>
      </c>
      <c r="I157" s="106">
        <v>1</v>
      </c>
    </row>
    <row r="158" spans="1:9" x14ac:dyDescent="0.25">
      <c r="A158" s="76" t="s">
        <v>799</v>
      </c>
      <c r="B158" s="76" t="s">
        <v>1338</v>
      </c>
      <c r="C158" s="76" t="s">
        <v>12</v>
      </c>
      <c r="D158" s="76" t="s">
        <v>813</v>
      </c>
      <c r="E158" s="76" t="s">
        <v>812</v>
      </c>
      <c r="F158" s="77">
        <v>9.4665392808008404E-3</v>
      </c>
      <c r="G158" s="77">
        <v>4.9956302804076199E-3</v>
      </c>
      <c r="H158" s="77">
        <v>5.8105113634414E-2</v>
      </c>
      <c r="I158" s="106">
        <v>1</v>
      </c>
    </row>
    <row r="159" spans="1:9" x14ac:dyDescent="0.25">
      <c r="A159" s="76" t="s">
        <v>799</v>
      </c>
      <c r="B159" s="76" t="s">
        <v>1344</v>
      </c>
      <c r="C159" s="76" t="s">
        <v>9</v>
      </c>
      <c r="D159" s="76" t="s">
        <v>1354</v>
      </c>
      <c r="E159" s="76" t="s">
        <v>830</v>
      </c>
      <c r="F159" s="77">
        <v>-5.11192541643175E-3</v>
      </c>
      <c r="G159" s="77">
        <v>2.7285337850748298E-3</v>
      </c>
      <c r="H159" s="77">
        <v>6.0999357443169998E-2</v>
      </c>
      <c r="I159" s="106">
        <v>1</v>
      </c>
    </row>
    <row r="160" spans="1:9" x14ac:dyDescent="0.25">
      <c r="A160" s="76" t="s">
        <v>799</v>
      </c>
      <c r="B160" s="76" t="s">
        <v>1342</v>
      </c>
      <c r="C160" s="76" t="s">
        <v>7</v>
      </c>
      <c r="D160" s="76" t="s">
        <v>804</v>
      </c>
      <c r="E160" s="76" t="s">
        <v>809</v>
      </c>
      <c r="F160" s="77">
        <v>5.1338008604473098E-3</v>
      </c>
      <c r="G160" s="77">
        <v>2.74062985323245E-3</v>
      </c>
      <c r="H160" s="77">
        <v>6.1038978408826203E-2</v>
      </c>
      <c r="I160" s="106">
        <v>1</v>
      </c>
    </row>
    <row r="161" spans="1:9" x14ac:dyDescent="0.25">
      <c r="A161" s="76" t="s">
        <v>799</v>
      </c>
      <c r="B161" s="76" t="s">
        <v>1335</v>
      </c>
      <c r="C161" s="76" t="s">
        <v>6</v>
      </c>
      <c r="D161" s="76" t="s">
        <v>1354</v>
      </c>
      <c r="E161" s="76" t="s">
        <v>832</v>
      </c>
      <c r="F161" s="77">
        <v>0.28965042576988198</v>
      </c>
      <c r="G161" s="77">
        <v>0.155059049996671</v>
      </c>
      <c r="H161" s="77">
        <v>6.1762868308742197E-2</v>
      </c>
      <c r="I161" s="106">
        <v>1</v>
      </c>
    </row>
    <row r="162" spans="1:9" x14ac:dyDescent="0.25">
      <c r="A162" s="76" t="s">
        <v>801</v>
      </c>
      <c r="B162" s="76" t="s">
        <v>1741</v>
      </c>
      <c r="C162" s="76" t="s">
        <v>33</v>
      </c>
      <c r="D162" s="76" t="s">
        <v>804</v>
      </c>
      <c r="E162" s="76" t="s">
        <v>820</v>
      </c>
      <c r="F162" s="77">
        <v>4.3752545949776699E-3</v>
      </c>
      <c r="G162" s="77">
        <v>2.3405570465702698E-3</v>
      </c>
      <c r="H162" s="77">
        <v>6.1982119218055E-2</v>
      </c>
      <c r="I162" s="106">
        <v>1</v>
      </c>
    </row>
    <row r="163" spans="1:9" x14ac:dyDescent="0.25">
      <c r="A163" s="76" t="s">
        <v>801</v>
      </c>
      <c r="B163" s="76" t="s">
        <v>1741</v>
      </c>
      <c r="C163" s="76" t="s">
        <v>30</v>
      </c>
      <c r="D163" s="76" t="s">
        <v>804</v>
      </c>
      <c r="E163" s="76" t="s">
        <v>803</v>
      </c>
      <c r="F163" s="77">
        <v>2.5110333442632301E-3</v>
      </c>
      <c r="G163" s="77">
        <v>1.2016967815842701E-3</v>
      </c>
      <c r="H163" s="77">
        <v>6.2336428937638501E-2</v>
      </c>
      <c r="I163" s="106">
        <v>1</v>
      </c>
    </row>
    <row r="164" spans="1:9" x14ac:dyDescent="0.25">
      <c r="A164" s="76" t="s">
        <v>799</v>
      </c>
      <c r="B164" s="76" t="s">
        <v>1340</v>
      </c>
      <c r="C164" s="76" t="s">
        <v>14</v>
      </c>
      <c r="D164" s="76" t="s">
        <v>1354</v>
      </c>
      <c r="E164" s="76" t="s">
        <v>829</v>
      </c>
      <c r="F164" s="77">
        <v>-1.2934016042412499E-3</v>
      </c>
      <c r="G164" s="77">
        <v>6.9412633506878705E-4</v>
      </c>
      <c r="H164" s="77">
        <v>6.2413683971173597E-2</v>
      </c>
      <c r="I164" s="106">
        <v>1</v>
      </c>
    </row>
    <row r="165" spans="1:9" x14ac:dyDescent="0.25">
      <c r="A165" s="76" t="s">
        <v>799</v>
      </c>
      <c r="B165" s="76" t="s">
        <v>1340</v>
      </c>
      <c r="C165" s="76" t="s">
        <v>14</v>
      </c>
      <c r="D165" s="76" t="s">
        <v>813</v>
      </c>
      <c r="E165" s="76" t="s">
        <v>812</v>
      </c>
      <c r="F165" s="77">
        <v>-1.5440235384274401E-2</v>
      </c>
      <c r="G165" s="77">
        <v>8.2957627692450304E-3</v>
      </c>
      <c r="H165" s="77">
        <v>6.2721249725489897E-2</v>
      </c>
      <c r="I165" s="106">
        <v>1</v>
      </c>
    </row>
    <row r="166" spans="1:9" x14ac:dyDescent="0.25">
      <c r="A166" s="76" t="s">
        <v>799</v>
      </c>
      <c r="B166" s="76" t="s">
        <v>1339</v>
      </c>
      <c r="C166" s="76" t="s">
        <v>13</v>
      </c>
      <c r="D166" s="76" t="s">
        <v>813</v>
      </c>
      <c r="E166" s="76" t="s">
        <v>815</v>
      </c>
      <c r="F166" s="77">
        <v>-4.8876213828523297E-3</v>
      </c>
      <c r="G166" s="77">
        <v>2.6464870592873501E-3</v>
      </c>
      <c r="H166" s="77">
        <v>6.4779354235420195E-2</v>
      </c>
      <c r="I166" s="106">
        <v>1</v>
      </c>
    </row>
    <row r="167" spans="1:9" x14ac:dyDescent="0.25">
      <c r="A167" s="76" t="s">
        <v>801</v>
      </c>
      <c r="B167" s="76" t="s">
        <v>1741</v>
      </c>
      <c r="C167" s="76" t="s">
        <v>29</v>
      </c>
      <c r="D167" s="76" t="s">
        <v>813</v>
      </c>
      <c r="E167" s="76" t="s">
        <v>816</v>
      </c>
      <c r="F167" s="77">
        <v>-2.9690862092075498E-2</v>
      </c>
      <c r="G167" s="77">
        <v>1.6101083312029502E-2</v>
      </c>
      <c r="H167" s="77">
        <v>6.51789362779083E-2</v>
      </c>
      <c r="I167" s="106">
        <v>1</v>
      </c>
    </row>
    <row r="168" spans="1:9" x14ac:dyDescent="0.25">
      <c r="A168" s="76" t="s">
        <v>801</v>
      </c>
      <c r="B168" s="76" t="s">
        <v>1741</v>
      </c>
      <c r="C168" s="76" t="s">
        <v>33</v>
      </c>
      <c r="D168" s="76" t="s">
        <v>813</v>
      </c>
      <c r="E168" s="76" t="s">
        <v>836</v>
      </c>
      <c r="F168" s="77">
        <v>-7.2725323258116897E-2</v>
      </c>
      <c r="G168" s="77">
        <v>3.9562690508562197E-2</v>
      </c>
      <c r="H168" s="77">
        <v>6.6028525812203406E-2</v>
      </c>
      <c r="I168" s="106">
        <v>1</v>
      </c>
    </row>
    <row r="169" spans="1:9" x14ac:dyDescent="0.25">
      <c r="A169" s="76" t="s">
        <v>799</v>
      </c>
      <c r="B169" s="76" t="s">
        <v>1334</v>
      </c>
      <c r="C169" s="76" t="s">
        <v>5</v>
      </c>
      <c r="D169" s="76" t="s">
        <v>1354</v>
      </c>
      <c r="E169" s="76" t="s">
        <v>830</v>
      </c>
      <c r="F169" s="77">
        <v>-1.9678625158857599E-2</v>
      </c>
      <c r="G169" s="77">
        <v>1.07579380520295E-2</v>
      </c>
      <c r="H169" s="77">
        <v>6.7367680062509705E-2</v>
      </c>
      <c r="I169" s="106">
        <v>1</v>
      </c>
    </row>
    <row r="170" spans="1:9" x14ac:dyDescent="0.25">
      <c r="A170" s="76" t="s">
        <v>801</v>
      </c>
      <c r="B170" s="76" t="s">
        <v>1741</v>
      </c>
      <c r="C170" s="76" t="s">
        <v>33</v>
      </c>
      <c r="D170" s="76" t="s">
        <v>1354</v>
      </c>
      <c r="E170" s="76" t="s">
        <v>811</v>
      </c>
      <c r="F170" s="77">
        <v>9.1357362711566806E-3</v>
      </c>
      <c r="G170" s="77">
        <v>5.0204228982584798E-3</v>
      </c>
      <c r="H170" s="77">
        <v>6.8802496211735203E-2</v>
      </c>
      <c r="I170" s="106">
        <v>1</v>
      </c>
    </row>
    <row r="171" spans="1:9" x14ac:dyDescent="0.25">
      <c r="A171" s="76" t="s">
        <v>799</v>
      </c>
      <c r="B171" s="76" t="s">
        <v>1336</v>
      </c>
      <c r="C171" s="76" t="s">
        <v>6</v>
      </c>
      <c r="D171" s="76" t="s">
        <v>1355</v>
      </c>
      <c r="E171" s="76" t="s">
        <v>828</v>
      </c>
      <c r="F171" s="77">
        <v>6.1131409764215598E-2</v>
      </c>
      <c r="G171" s="77">
        <v>3.3682234503735302E-2</v>
      </c>
      <c r="H171" s="77">
        <v>6.9533219064081997E-2</v>
      </c>
      <c r="I171" s="106">
        <v>1</v>
      </c>
    </row>
    <row r="172" spans="1:9" x14ac:dyDescent="0.25">
      <c r="A172" s="76" t="s">
        <v>801</v>
      </c>
      <c r="B172" s="76" t="s">
        <v>1741</v>
      </c>
      <c r="C172" s="76" t="s">
        <v>28</v>
      </c>
      <c r="D172" s="76" t="s">
        <v>1355</v>
      </c>
      <c r="E172" s="76" t="s">
        <v>833</v>
      </c>
      <c r="F172" s="77">
        <v>-9.6919164143547103E-3</v>
      </c>
      <c r="G172" s="77">
        <v>5.3536825914788297E-3</v>
      </c>
      <c r="H172" s="77">
        <v>7.0245084587645806E-2</v>
      </c>
      <c r="I172" s="106">
        <v>1</v>
      </c>
    </row>
    <row r="173" spans="1:9" x14ac:dyDescent="0.25">
      <c r="A173" s="76" t="s">
        <v>799</v>
      </c>
      <c r="B173" s="76" t="s">
        <v>1343</v>
      </c>
      <c r="C173" s="76" t="s">
        <v>8</v>
      </c>
      <c r="D173" s="76" t="s">
        <v>804</v>
      </c>
      <c r="E173" s="76" t="s">
        <v>825</v>
      </c>
      <c r="F173" s="77">
        <v>4.3856588684603199E-3</v>
      </c>
      <c r="G173" s="77">
        <v>2.4334849952106202E-3</v>
      </c>
      <c r="H173" s="77">
        <v>7.1512774141213098E-2</v>
      </c>
      <c r="I173" s="106">
        <v>1</v>
      </c>
    </row>
    <row r="174" spans="1:9" x14ac:dyDescent="0.25">
      <c r="A174" s="76" t="s">
        <v>799</v>
      </c>
      <c r="B174" s="76" t="s">
        <v>1342</v>
      </c>
      <c r="C174" s="76" t="s">
        <v>7</v>
      </c>
      <c r="D174" s="76" t="s">
        <v>804</v>
      </c>
      <c r="E174" s="76" t="s">
        <v>825</v>
      </c>
      <c r="F174" s="77">
        <v>3.79396218717295E-3</v>
      </c>
      <c r="G174" s="77">
        <v>2.1144496536932601E-3</v>
      </c>
      <c r="H174" s="77">
        <v>7.2765817434450597E-2</v>
      </c>
      <c r="I174" s="106">
        <v>1</v>
      </c>
    </row>
    <row r="175" spans="1:9" x14ac:dyDescent="0.25">
      <c r="A175" s="76" t="s">
        <v>799</v>
      </c>
      <c r="B175" s="76" t="s">
        <v>1338</v>
      </c>
      <c r="C175" s="76" t="s">
        <v>12</v>
      </c>
      <c r="D175" s="76" t="s">
        <v>1355</v>
      </c>
      <c r="E175" s="76" t="s">
        <v>828</v>
      </c>
      <c r="F175" s="77">
        <v>-1.9162420379729601E-2</v>
      </c>
      <c r="G175" s="77">
        <v>1.0764727842193501E-2</v>
      </c>
      <c r="H175" s="77">
        <v>7.5058545464729398E-2</v>
      </c>
      <c r="I175" s="106">
        <v>1</v>
      </c>
    </row>
    <row r="176" spans="1:9" x14ac:dyDescent="0.25">
      <c r="A176" s="76" t="s">
        <v>799</v>
      </c>
      <c r="B176" s="76" t="s">
        <v>1335</v>
      </c>
      <c r="C176" s="76" t="s">
        <v>6</v>
      </c>
      <c r="D176" s="76" t="s">
        <v>1355</v>
      </c>
      <c r="E176" s="76" t="s">
        <v>821</v>
      </c>
      <c r="F176" s="77">
        <v>-1.3628061131027099E-2</v>
      </c>
      <c r="G176" s="77">
        <v>7.7394444201085997E-3</v>
      </c>
      <c r="H176" s="77">
        <v>7.8263375675202904E-2</v>
      </c>
      <c r="I176" s="106">
        <v>1</v>
      </c>
    </row>
    <row r="177" spans="1:9" x14ac:dyDescent="0.25">
      <c r="A177" s="76" t="s">
        <v>799</v>
      </c>
      <c r="B177" s="76" t="s">
        <v>1341</v>
      </c>
      <c r="C177" s="76" t="s">
        <v>36</v>
      </c>
      <c r="D177" s="76" t="s">
        <v>800</v>
      </c>
      <c r="E177" s="76" t="s">
        <v>818</v>
      </c>
      <c r="F177" s="77">
        <v>-0.119087307664184</v>
      </c>
      <c r="G177" s="77">
        <v>6.7974430712743797E-2</v>
      </c>
      <c r="H177" s="77">
        <v>7.9784592084176195E-2</v>
      </c>
      <c r="I177" s="106">
        <v>1</v>
      </c>
    </row>
    <row r="178" spans="1:9" x14ac:dyDescent="0.25">
      <c r="A178" s="76" t="s">
        <v>801</v>
      </c>
      <c r="B178" s="76" t="s">
        <v>1741</v>
      </c>
      <c r="C178" s="76" t="s">
        <v>28</v>
      </c>
      <c r="D178" s="76" t="s">
        <v>1354</v>
      </c>
      <c r="E178" s="76" t="s">
        <v>807</v>
      </c>
      <c r="F178" s="77">
        <v>9.9222758085984394E-3</v>
      </c>
      <c r="G178" s="77">
        <v>5.6675624953256296E-3</v>
      </c>
      <c r="H178" s="77">
        <v>7.9995344722495698E-2</v>
      </c>
      <c r="I178" s="106">
        <v>1</v>
      </c>
    </row>
    <row r="179" spans="1:9" x14ac:dyDescent="0.25">
      <c r="A179" s="76" t="s">
        <v>799</v>
      </c>
      <c r="B179" s="76" t="s">
        <v>1337</v>
      </c>
      <c r="C179" s="76" t="s">
        <v>836</v>
      </c>
      <c r="D179" s="76" t="s">
        <v>1354</v>
      </c>
      <c r="E179" s="76" t="s">
        <v>827</v>
      </c>
      <c r="F179" s="77">
        <v>-2.67835497075407E-3</v>
      </c>
      <c r="G179" s="77">
        <v>1.53145597730847E-3</v>
      </c>
      <c r="H179" s="77">
        <v>8.0310202425907695E-2</v>
      </c>
      <c r="I179" s="106">
        <v>1</v>
      </c>
    </row>
    <row r="180" spans="1:9" x14ac:dyDescent="0.25">
      <c r="A180" s="76" t="s">
        <v>801</v>
      </c>
      <c r="B180" s="76" t="s">
        <v>1741</v>
      </c>
      <c r="C180" s="76" t="s">
        <v>30</v>
      </c>
      <c r="D180" s="76" t="s">
        <v>804</v>
      </c>
      <c r="E180" s="76" t="s">
        <v>825</v>
      </c>
      <c r="F180" s="77">
        <v>9.5358648053693899E-4</v>
      </c>
      <c r="G180" s="77">
        <v>5.2259679630160198E-4</v>
      </c>
      <c r="H180" s="77">
        <v>8.1238500082437895E-2</v>
      </c>
      <c r="I180" s="106">
        <v>1</v>
      </c>
    </row>
    <row r="181" spans="1:9" x14ac:dyDescent="0.25">
      <c r="A181" s="76" t="s">
        <v>799</v>
      </c>
      <c r="B181" s="76" t="s">
        <v>1341</v>
      </c>
      <c r="C181" s="76" t="s">
        <v>36</v>
      </c>
      <c r="D181" s="76" t="s">
        <v>1354</v>
      </c>
      <c r="E181" s="76" t="s">
        <v>831</v>
      </c>
      <c r="F181" s="77">
        <v>-6.1671458816638901E-3</v>
      </c>
      <c r="G181" s="77">
        <v>3.5547601889383898E-3</v>
      </c>
      <c r="H181" s="77">
        <v>8.2759853264724098E-2</v>
      </c>
      <c r="I181" s="106">
        <v>1</v>
      </c>
    </row>
    <row r="182" spans="1:9" x14ac:dyDescent="0.25">
      <c r="A182" s="76" t="s">
        <v>801</v>
      </c>
      <c r="B182" s="76" t="s">
        <v>1741</v>
      </c>
      <c r="C182" s="76" t="s">
        <v>33</v>
      </c>
      <c r="D182" s="76" t="s">
        <v>1355</v>
      </c>
      <c r="E182" s="76" t="s">
        <v>828</v>
      </c>
      <c r="F182" s="77">
        <v>3.2252225239264602E-3</v>
      </c>
      <c r="G182" s="77">
        <v>2.1105761840842698E-3</v>
      </c>
      <c r="H182" s="77">
        <v>8.34573285533209E-2</v>
      </c>
      <c r="I182" s="106">
        <v>1</v>
      </c>
    </row>
    <row r="183" spans="1:9" x14ac:dyDescent="0.25">
      <c r="A183" s="76" t="s">
        <v>799</v>
      </c>
      <c r="B183" s="76" t="s">
        <v>1339</v>
      </c>
      <c r="C183" s="76" t="s">
        <v>13</v>
      </c>
      <c r="D183" s="76" t="s">
        <v>1354</v>
      </c>
      <c r="E183" s="76" t="s">
        <v>837</v>
      </c>
      <c r="F183" s="77">
        <v>-8.8710798738882695E-3</v>
      </c>
      <c r="G183" s="77">
        <v>5.1265714319947402E-3</v>
      </c>
      <c r="H183" s="77">
        <v>8.35576759244471E-2</v>
      </c>
      <c r="I183" s="106">
        <v>1</v>
      </c>
    </row>
    <row r="184" spans="1:9" x14ac:dyDescent="0.25">
      <c r="A184" s="76" t="s">
        <v>801</v>
      </c>
      <c r="B184" s="76" t="s">
        <v>1741</v>
      </c>
      <c r="C184" s="76" t="s">
        <v>31</v>
      </c>
      <c r="D184" s="76" t="s">
        <v>813</v>
      </c>
      <c r="E184" s="76" t="s">
        <v>812</v>
      </c>
      <c r="F184" s="77">
        <v>2.1868889717681399E-2</v>
      </c>
      <c r="G184" s="77">
        <v>1.26615499298531E-2</v>
      </c>
      <c r="H184" s="77">
        <v>8.4133726354978094E-2</v>
      </c>
      <c r="I184" s="106">
        <v>1</v>
      </c>
    </row>
    <row r="185" spans="1:9" x14ac:dyDescent="0.25">
      <c r="A185" s="76" t="s">
        <v>801</v>
      </c>
      <c r="B185" s="76" t="s">
        <v>1741</v>
      </c>
      <c r="C185" s="76" t="s">
        <v>29</v>
      </c>
      <c r="D185" s="76" t="s">
        <v>813</v>
      </c>
      <c r="E185" s="76" t="s">
        <v>812</v>
      </c>
      <c r="F185" s="77">
        <v>1.11521146727685E-2</v>
      </c>
      <c r="G185" s="77">
        <v>6.4701168627529799E-3</v>
      </c>
      <c r="H185" s="77">
        <v>8.4773901306705493E-2</v>
      </c>
      <c r="I185" s="106">
        <v>1</v>
      </c>
    </row>
    <row r="186" spans="1:9" x14ac:dyDescent="0.25">
      <c r="A186" s="76" t="s">
        <v>799</v>
      </c>
      <c r="B186" s="76" t="s">
        <v>1345</v>
      </c>
      <c r="C186" s="76" t="s">
        <v>10</v>
      </c>
      <c r="D186" s="76" t="s">
        <v>804</v>
      </c>
      <c r="E186" s="76" t="s">
        <v>803</v>
      </c>
      <c r="F186" s="77">
        <v>-1.1803898498757E-3</v>
      </c>
      <c r="G186" s="77">
        <v>6.8900406992854104E-4</v>
      </c>
      <c r="H186" s="77">
        <v>8.6679957624482898E-2</v>
      </c>
      <c r="I186" s="106">
        <v>1</v>
      </c>
    </row>
    <row r="187" spans="1:9" x14ac:dyDescent="0.25">
      <c r="A187" s="76" t="s">
        <v>801</v>
      </c>
      <c r="B187" s="76" t="s">
        <v>1741</v>
      </c>
      <c r="C187" s="76" t="s">
        <v>30</v>
      </c>
      <c r="D187" s="76" t="s">
        <v>800</v>
      </c>
      <c r="E187" s="76" t="s">
        <v>798</v>
      </c>
      <c r="F187" s="77">
        <v>-8.7636266159201099E-4</v>
      </c>
      <c r="G187" s="77">
        <v>4.47375143341365E-4</v>
      </c>
      <c r="H187" s="77">
        <v>8.9706585312891898E-2</v>
      </c>
      <c r="I187" s="106">
        <v>1</v>
      </c>
    </row>
    <row r="188" spans="1:9" x14ac:dyDescent="0.25">
      <c r="A188" s="76" t="s">
        <v>799</v>
      </c>
      <c r="B188" s="76" t="s">
        <v>1345</v>
      </c>
      <c r="C188" s="76" t="s">
        <v>10</v>
      </c>
      <c r="D188" s="76" t="s">
        <v>1354</v>
      </c>
      <c r="E188" s="76" t="s">
        <v>829</v>
      </c>
      <c r="F188" s="77">
        <v>7.1323607265841695E-4</v>
      </c>
      <c r="G188" s="77">
        <v>4.2343169778617698E-4</v>
      </c>
      <c r="H188" s="77">
        <v>9.2101836371501905E-2</v>
      </c>
      <c r="I188" s="106">
        <v>1</v>
      </c>
    </row>
    <row r="189" spans="1:9" x14ac:dyDescent="0.25">
      <c r="A189" s="76" t="s">
        <v>799</v>
      </c>
      <c r="B189" s="76" t="s">
        <v>1339</v>
      </c>
      <c r="C189" s="76" t="s">
        <v>13</v>
      </c>
      <c r="D189" s="76" t="s">
        <v>804</v>
      </c>
      <c r="E189" s="76" t="s">
        <v>803</v>
      </c>
      <c r="F189" s="77">
        <v>1.2886515980017701E-3</v>
      </c>
      <c r="G189" s="77">
        <v>7.6734893313351496E-4</v>
      </c>
      <c r="H189" s="77">
        <v>9.3083824803309997E-2</v>
      </c>
      <c r="I189" s="106">
        <v>1</v>
      </c>
    </row>
    <row r="190" spans="1:9" x14ac:dyDescent="0.25">
      <c r="A190" s="76" t="s">
        <v>801</v>
      </c>
      <c r="B190" s="76" t="s">
        <v>1741</v>
      </c>
      <c r="C190" s="76" t="s">
        <v>29</v>
      </c>
      <c r="D190" s="76" t="s">
        <v>1355</v>
      </c>
      <c r="E190" s="76" t="s">
        <v>828</v>
      </c>
      <c r="F190" s="77">
        <v>3.6733817644937E-3</v>
      </c>
      <c r="G190" s="77">
        <v>1.9905330365576502E-3</v>
      </c>
      <c r="H190" s="77">
        <v>9.3086289096693101E-2</v>
      </c>
      <c r="I190" s="106">
        <v>1</v>
      </c>
    </row>
    <row r="191" spans="1:9" x14ac:dyDescent="0.25">
      <c r="A191" s="76" t="s">
        <v>799</v>
      </c>
      <c r="B191" s="76" t="s">
        <v>1339</v>
      </c>
      <c r="C191" s="76" t="s">
        <v>13</v>
      </c>
      <c r="D191" s="76" t="s">
        <v>1355</v>
      </c>
      <c r="E191" s="76" t="s">
        <v>823</v>
      </c>
      <c r="F191" s="77">
        <v>-4.7027439358785202E-3</v>
      </c>
      <c r="G191" s="77">
        <v>2.81392161760591E-3</v>
      </c>
      <c r="H191" s="77">
        <v>9.4674815382616503E-2</v>
      </c>
      <c r="I191" s="106">
        <v>1</v>
      </c>
    </row>
    <row r="192" spans="1:9" x14ac:dyDescent="0.25">
      <c r="A192" s="76" t="s">
        <v>801</v>
      </c>
      <c r="B192" s="76" t="s">
        <v>1741</v>
      </c>
      <c r="C192" s="76" t="s">
        <v>28</v>
      </c>
      <c r="D192" s="76" t="s">
        <v>800</v>
      </c>
      <c r="E192" s="76" t="s">
        <v>798</v>
      </c>
      <c r="F192" s="77">
        <v>8.4796710606392291E-3</v>
      </c>
      <c r="G192" s="77">
        <v>5.1103046230472999E-3</v>
      </c>
      <c r="H192" s="77">
        <v>9.7049735301036597E-2</v>
      </c>
      <c r="I192" s="106">
        <v>1</v>
      </c>
    </row>
    <row r="193" spans="1:9" x14ac:dyDescent="0.25">
      <c r="A193" s="76" t="s">
        <v>799</v>
      </c>
      <c r="B193" s="76" t="s">
        <v>1344</v>
      </c>
      <c r="C193" s="76" t="s">
        <v>9</v>
      </c>
      <c r="D193" s="76" t="s">
        <v>813</v>
      </c>
      <c r="E193" s="76" t="s">
        <v>817</v>
      </c>
      <c r="F193" s="77">
        <v>2.74804257232121E-3</v>
      </c>
      <c r="G193" s="77">
        <v>1.6589728131093601E-3</v>
      </c>
      <c r="H193" s="77">
        <v>9.7634836832720701E-2</v>
      </c>
      <c r="I193" s="106">
        <v>1</v>
      </c>
    </row>
    <row r="194" spans="1:9" x14ac:dyDescent="0.25">
      <c r="A194" s="76" t="s">
        <v>799</v>
      </c>
      <c r="B194" s="76" t="s">
        <v>1344</v>
      </c>
      <c r="C194" s="76" t="s">
        <v>9</v>
      </c>
      <c r="D194" s="76" t="s">
        <v>804</v>
      </c>
      <c r="E194" s="76" t="s">
        <v>810</v>
      </c>
      <c r="F194" s="77">
        <v>1.17233968907708E-2</v>
      </c>
      <c r="G194" s="77">
        <v>7.1000215517092301E-3</v>
      </c>
      <c r="H194" s="77">
        <v>9.8703263486218898E-2</v>
      </c>
      <c r="I194" s="106">
        <v>1</v>
      </c>
    </row>
    <row r="195" spans="1:9" x14ac:dyDescent="0.25">
      <c r="A195" s="76" t="s">
        <v>799</v>
      </c>
      <c r="B195" s="76" t="s">
        <v>1343</v>
      </c>
      <c r="C195" s="76" t="s">
        <v>8</v>
      </c>
      <c r="D195" s="76" t="s">
        <v>804</v>
      </c>
      <c r="E195" s="76" t="s">
        <v>822</v>
      </c>
      <c r="F195" s="77">
        <v>1.64489919289899E-3</v>
      </c>
      <c r="G195" s="77">
        <v>1.0080306543288301E-3</v>
      </c>
      <c r="H195" s="77">
        <v>0.10272375879581799</v>
      </c>
      <c r="I195" s="106">
        <v>1</v>
      </c>
    </row>
    <row r="196" spans="1:9" x14ac:dyDescent="0.25">
      <c r="A196" s="76" t="s">
        <v>801</v>
      </c>
      <c r="B196" s="76" t="s">
        <v>1741</v>
      </c>
      <c r="C196" s="76" t="s">
        <v>30</v>
      </c>
      <c r="D196" s="76" t="s">
        <v>800</v>
      </c>
      <c r="E196" s="76" t="s">
        <v>806</v>
      </c>
      <c r="F196" s="77">
        <v>2.0271969980683001E-3</v>
      </c>
      <c r="G196" s="77">
        <v>1.1938520677161699E-3</v>
      </c>
      <c r="H196" s="77">
        <v>0.104059346509718</v>
      </c>
      <c r="I196" s="106">
        <v>1</v>
      </c>
    </row>
    <row r="197" spans="1:9" x14ac:dyDescent="0.25">
      <c r="A197" s="76" t="s">
        <v>801</v>
      </c>
      <c r="B197" s="76" t="s">
        <v>1741</v>
      </c>
      <c r="C197" s="76" t="s">
        <v>33</v>
      </c>
      <c r="D197" s="76" t="s">
        <v>813</v>
      </c>
      <c r="E197" s="76" t="s">
        <v>817</v>
      </c>
      <c r="F197" s="77">
        <v>1.0896409220901499E-2</v>
      </c>
      <c r="G197" s="77">
        <v>6.7106088921463497E-3</v>
      </c>
      <c r="H197" s="77">
        <v>0.104427328737572</v>
      </c>
      <c r="I197" s="106">
        <v>1</v>
      </c>
    </row>
    <row r="198" spans="1:9" x14ac:dyDescent="0.25">
      <c r="A198" s="76" t="s">
        <v>801</v>
      </c>
      <c r="B198" s="76" t="s">
        <v>1741</v>
      </c>
      <c r="C198" s="76" t="s">
        <v>32</v>
      </c>
      <c r="D198" s="76" t="s">
        <v>1354</v>
      </c>
      <c r="E198" s="76" t="s">
        <v>837</v>
      </c>
      <c r="F198" s="77">
        <v>-5.7117792690340903E-3</v>
      </c>
      <c r="G198" s="77">
        <v>3.52508336402083E-3</v>
      </c>
      <c r="H198" s="77">
        <v>0.105162568600844</v>
      </c>
      <c r="I198" s="106">
        <v>1</v>
      </c>
    </row>
    <row r="199" spans="1:9" x14ac:dyDescent="0.25">
      <c r="A199" s="76" t="s">
        <v>801</v>
      </c>
      <c r="B199" s="76" t="s">
        <v>1741</v>
      </c>
      <c r="C199" s="76" t="s">
        <v>31</v>
      </c>
      <c r="D199" s="76" t="s">
        <v>800</v>
      </c>
      <c r="E199" s="76" t="s">
        <v>808</v>
      </c>
      <c r="F199" s="77">
        <v>-9.5757824463944298E-3</v>
      </c>
      <c r="G199" s="77">
        <v>5.9303628121702597E-3</v>
      </c>
      <c r="H199" s="77">
        <v>0.106374741787874</v>
      </c>
      <c r="I199" s="106">
        <v>1</v>
      </c>
    </row>
    <row r="200" spans="1:9" x14ac:dyDescent="0.25">
      <c r="A200" s="76" t="s">
        <v>799</v>
      </c>
      <c r="B200" s="76" t="s">
        <v>1343</v>
      </c>
      <c r="C200" s="76" t="s">
        <v>8</v>
      </c>
      <c r="D200" s="76" t="s">
        <v>800</v>
      </c>
      <c r="E200" s="76" t="s">
        <v>802</v>
      </c>
      <c r="F200" s="77">
        <v>-4.7778751499593798E-2</v>
      </c>
      <c r="G200" s="77">
        <v>2.9744043822956898E-2</v>
      </c>
      <c r="H200" s="77">
        <v>0.10820237133829801</v>
      </c>
      <c r="I200" s="106">
        <v>1</v>
      </c>
    </row>
    <row r="201" spans="1:9" x14ac:dyDescent="0.25">
      <c r="A201" s="76" t="s">
        <v>801</v>
      </c>
      <c r="B201" s="76" t="s">
        <v>1741</v>
      </c>
      <c r="C201" s="76" t="s">
        <v>30</v>
      </c>
      <c r="D201" s="76" t="s">
        <v>804</v>
      </c>
      <c r="E201" s="76" t="s">
        <v>810</v>
      </c>
      <c r="F201" s="77">
        <v>1.23319210864012E-3</v>
      </c>
      <c r="G201" s="77">
        <v>6.5661120839458705E-4</v>
      </c>
      <c r="H201" s="77">
        <v>0.109175933632625</v>
      </c>
      <c r="I201" s="106">
        <v>1</v>
      </c>
    </row>
    <row r="202" spans="1:9" x14ac:dyDescent="0.25">
      <c r="A202" s="76" t="s">
        <v>801</v>
      </c>
      <c r="B202" s="76" t="s">
        <v>1741</v>
      </c>
      <c r="C202" s="76" t="s">
        <v>28</v>
      </c>
      <c r="D202" s="76" t="s">
        <v>813</v>
      </c>
      <c r="E202" s="76" t="s">
        <v>817</v>
      </c>
      <c r="F202" s="77">
        <v>-1.9837956227512499E-2</v>
      </c>
      <c r="G202" s="77">
        <v>1.2402478124264101E-2</v>
      </c>
      <c r="H202" s="77">
        <v>0.10970610324923399</v>
      </c>
      <c r="I202" s="106">
        <v>1</v>
      </c>
    </row>
    <row r="203" spans="1:9" x14ac:dyDescent="0.25">
      <c r="A203" s="76" t="s">
        <v>801</v>
      </c>
      <c r="B203" s="76" t="s">
        <v>1741</v>
      </c>
      <c r="C203" s="76" t="s">
        <v>33</v>
      </c>
      <c r="D203" s="76" t="s">
        <v>804</v>
      </c>
      <c r="E203" s="76" t="s">
        <v>824</v>
      </c>
      <c r="F203" s="77">
        <v>-1.44404256422137E-2</v>
      </c>
      <c r="G203" s="77">
        <v>9.0422386090320394E-3</v>
      </c>
      <c r="H203" s="77">
        <v>0.11026643239534201</v>
      </c>
      <c r="I203" s="106">
        <v>1</v>
      </c>
    </row>
    <row r="204" spans="1:9" x14ac:dyDescent="0.25">
      <c r="A204" s="76" t="s">
        <v>801</v>
      </c>
      <c r="B204" s="76" t="s">
        <v>1741</v>
      </c>
      <c r="C204" s="76" t="s">
        <v>32</v>
      </c>
      <c r="D204" s="76" t="s">
        <v>813</v>
      </c>
      <c r="E204" s="76" t="s">
        <v>836</v>
      </c>
      <c r="F204" s="77">
        <v>1.3568616664517001E-2</v>
      </c>
      <c r="G204" s="77">
        <v>8.4997281250343594E-3</v>
      </c>
      <c r="H204" s="77">
        <v>0.110408686112506</v>
      </c>
      <c r="I204" s="106">
        <v>1</v>
      </c>
    </row>
    <row r="205" spans="1:9" x14ac:dyDescent="0.25">
      <c r="A205" s="76" t="s">
        <v>799</v>
      </c>
      <c r="B205" s="76" t="s">
        <v>1343</v>
      </c>
      <c r="C205" s="76" t="s">
        <v>8</v>
      </c>
      <c r="D205" s="76" t="s">
        <v>813</v>
      </c>
      <c r="E205" s="76" t="s">
        <v>817</v>
      </c>
      <c r="F205" s="77">
        <v>-2.8593750778003698E-3</v>
      </c>
      <c r="G205" s="77">
        <v>1.7923734032445301E-3</v>
      </c>
      <c r="H205" s="77">
        <v>0.110653670771582</v>
      </c>
      <c r="I205" s="106">
        <v>1</v>
      </c>
    </row>
    <row r="206" spans="1:9" x14ac:dyDescent="0.25">
      <c r="A206" s="76" t="s">
        <v>799</v>
      </c>
      <c r="B206" s="76" t="s">
        <v>1335</v>
      </c>
      <c r="C206" s="76" t="s">
        <v>6</v>
      </c>
      <c r="D206" s="76" t="s">
        <v>804</v>
      </c>
      <c r="E206" s="76" t="s">
        <v>819</v>
      </c>
      <c r="F206" s="77">
        <v>-3.5169471195242402E-3</v>
      </c>
      <c r="G206" s="77">
        <v>2.2141840231024602E-3</v>
      </c>
      <c r="H206" s="77">
        <v>0.112203374885498</v>
      </c>
      <c r="I206" s="106">
        <v>1</v>
      </c>
    </row>
    <row r="207" spans="1:9" x14ac:dyDescent="0.25">
      <c r="A207" s="76" t="s">
        <v>799</v>
      </c>
      <c r="B207" s="76" t="s">
        <v>1336</v>
      </c>
      <c r="C207" s="76" t="s">
        <v>6</v>
      </c>
      <c r="D207" s="76" t="s">
        <v>1354</v>
      </c>
      <c r="E207" s="76" t="s">
        <v>832</v>
      </c>
      <c r="F207" s="77">
        <v>-0.73021358855638097</v>
      </c>
      <c r="G207" s="77">
        <v>0.462417702337729</v>
      </c>
      <c r="H207" s="77">
        <v>0.114309244841862</v>
      </c>
      <c r="I207" s="106">
        <v>1</v>
      </c>
    </row>
    <row r="208" spans="1:9" x14ac:dyDescent="0.25">
      <c r="A208" s="76" t="s">
        <v>801</v>
      </c>
      <c r="B208" s="76" t="s">
        <v>1741</v>
      </c>
      <c r="C208" s="76" t="s">
        <v>29</v>
      </c>
      <c r="D208" s="76" t="s">
        <v>800</v>
      </c>
      <c r="E208" s="76" t="s">
        <v>806</v>
      </c>
      <c r="F208" s="77">
        <v>-4.1162846750941902E-4</v>
      </c>
      <c r="G208" s="77">
        <v>9.1843357147314297E-4</v>
      </c>
      <c r="H208" s="77">
        <v>0.114804532938949</v>
      </c>
      <c r="I208" s="106">
        <v>1</v>
      </c>
    </row>
    <row r="209" spans="1:9" x14ac:dyDescent="0.25">
      <c r="A209" s="76" t="s">
        <v>799</v>
      </c>
      <c r="B209" s="76" t="s">
        <v>1345</v>
      </c>
      <c r="C209" s="76" t="s">
        <v>10</v>
      </c>
      <c r="D209" s="76" t="s">
        <v>1355</v>
      </c>
      <c r="E209" s="76" t="s">
        <v>828</v>
      </c>
      <c r="F209" s="77">
        <v>1.7074946878004899E-2</v>
      </c>
      <c r="G209" s="77">
        <v>1.0845450737721699E-2</v>
      </c>
      <c r="H209" s="77">
        <v>0.115398726512335</v>
      </c>
      <c r="I209" s="106">
        <v>1</v>
      </c>
    </row>
    <row r="210" spans="1:9" x14ac:dyDescent="0.25">
      <c r="A210" s="76" t="s">
        <v>801</v>
      </c>
      <c r="B210" s="76" t="s">
        <v>1741</v>
      </c>
      <c r="C210" s="76" t="s">
        <v>33</v>
      </c>
      <c r="D210" s="76" t="s">
        <v>800</v>
      </c>
      <c r="E210" s="76" t="s">
        <v>802</v>
      </c>
      <c r="F210" s="77">
        <v>-6.7645858544705699E-3</v>
      </c>
      <c r="G210" s="77">
        <v>4.30986768418641E-3</v>
      </c>
      <c r="H210" s="77">
        <v>0.11651805430209</v>
      </c>
      <c r="I210" s="106">
        <v>1</v>
      </c>
    </row>
    <row r="211" spans="1:9" x14ac:dyDescent="0.25">
      <c r="A211" s="76" t="s">
        <v>801</v>
      </c>
      <c r="B211" s="76" t="s">
        <v>1741</v>
      </c>
      <c r="C211" s="76" t="s">
        <v>33</v>
      </c>
      <c r="D211" s="76" t="s">
        <v>1354</v>
      </c>
      <c r="E211" s="76" t="s">
        <v>831</v>
      </c>
      <c r="F211" s="77">
        <v>-7.1230785212600999E-3</v>
      </c>
      <c r="G211" s="77">
        <v>4.5387877239783702E-3</v>
      </c>
      <c r="H211" s="77">
        <v>0.116559634710004</v>
      </c>
      <c r="I211" s="106">
        <v>1</v>
      </c>
    </row>
    <row r="212" spans="1:9" x14ac:dyDescent="0.25">
      <c r="A212" s="76" t="s">
        <v>801</v>
      </c>
      <c r="B212" s="76" t="s">
        <v>1741</v>
      </c>
      <c r="C212" s="76" t="s">
        <v>33</v>
      </c>
      <c r="D212" s="76" t="s">
        <v>800</v>
      </c>
      <c r="E212" s="76" t="s">
        <v>818</v>
      </c>
      <c r="F212" s="77">
        <v>-6.6492964586515402E-3</v>
      </c>
      <c r="G212" s="77">
        <v>4.2433354219870599E-3</v>
      </c>
      <c r="H212" s="77">
        <v>0.117115250592173</v>
      </c>
      <c r="I212" s="106">
        <v>1</v>
      </c>
    </row>
    <row r="213" spans="1:9" x14ac:dyDescent="0.25">
      <c r="A213" s="76" t="s">
        <v>799</v>
      </c>
      <c r="B213" s="76" t="s">
        <v>1337</v>
      </c>
      <c r="C213" s="76" t="s">
        <v>836</v>
      </c>
      <c r="D213" s="76" t="s">
        <v>804</v>
      </c>
      <c r="E213" s="76" t="s">
        <v>826</v>
      </c>
      <c r="F213" s="77">
        <v>-0.21957563283540399</v>
      </c>
      <c r="G213" s="77">
        <v>0.14027005568975801</v>
      </c>
      <c r="H213" s="77">
        <v>0.117495542324886</v>
      </c>
      <c r="I213" s="106">
        <v>1</v>
      </c>
    </row>
    <row r="214" spans="1:9" x14ac:dyDescent="0.25">
      <c r="A214" s="76" t="s">
        <v>801</v>
      </c>
      <c r="B214" s="76" t="s">
        <v>1741</v>
      </c>
      <c r="C214" s="76" t="s">
        <v>33</v>
      </c>
      <c r="D214" s="76" t="s">
        <v>1354</v>
      </c>
      <c r="E214" s="76" t="s">
        <v>827</v>
      </c>
      <c r="F214" s="77">
        <v>3.9101151505169596E-3</v>
      </c>
      <c r="G214" s="77">
        <v>2.1492241046044301E-3</v>
      </c>
      <c r="H214" s="77">
        <v>0.11775882609138499</v>
      </c>
      <c r="I214" s="106">
        <v>1</v>
      </c>
    </row>
    <row r="215" spans="1:9" x14ac:dyDescent="0.25">
      <c r="A215" s="76" t="s">
        <v>799</v>
      </c>
      <c r="B215" s="76" t="s">
        <v>1345</v>
      </c>
      <c r="C215" s="76" t="s">
        <v>10</v>
      </c>
      <c r="D215" s="76" t="s">
        <v>804</v>
      </c>
      <c r="E215" s="76" t="s">
        <v>835</v>
      </c>
      <c r="F215" s="77">
        <v>-3.7200261949873101E-3</v>
      </c>
      <c r="G215" s="77">
        <v>2.3782560569422001E-3</v>
      </c>
      <c r="H215" s="77">
        <v>0.11777570502000401</v>
      </c>
      <c r="I215" s="106">
        <v>1</v>
      </c>
    </row>
    <row r="216" spans="1:9" x14ac:dyDescent="0.25">
      <c r="A216" s="76" t="s">
        <v>801</v>
      </c>
      <c r="B216" s="76" t="s">
        <v>1741</v>
      </c>
      <c r="C216" s="76" t="s">
        <v>30</v>
      </c>
      <c r="D216" s="76" t="s">
        <v>813</v>
      </c>
      <c r="E216" s="76" t="s">
        <v>817</v>
      </c>
      <c r="F216" s="77">
        <v>3.7620635516755598E-3</v>
      </c>
      <c r="G216" s="77">
        <v>2.4080283325216799E-3</v>
      </c>
      <c r="H216" s="77">
        <v>0.11821724521563499</v>
      </c>
      <c r="I216" s="106">
        <v>1</v>
      </c>
    </row>
    <row r="217" spans="1:9" x14ac:dyDescent="0.25">
      <c r="A217" s="76" t="s">
        <v>799</v>
      </c>
      <c r="B217" s="76" t="s">
        <v>1334</v>
      </c>
      <c r="C217" s="76" t="s">
        <v>5</v>
      </c>
      <c r="D217" s="76" t="s">
        <v>1354</v>
      </c>
      <c r="E217" s="76" t="s">
        <v>831</v>
      </c>
      <c r="F217" s="77">
        <v>-2.1533545188151201E-2</v>
      </c>
      <c r="G217" s="77">
        <v>1.3801004789145199E-2</v>
      </c>
      <c r="H217" s="77">
        <v>0.11869276719072901</v>
      </c>
      <c r="I217" s="106">
        <v>1</v>
      </c>
    </row>
    <row r="218" spans="1:9" x14ac:dyDescent="0.25">
      <c r="A218" s="76" t="s">
        <v>799</v>
      </c>
      <c r="B218" s="76" t="s">
        <v>1336</v>
      </c>
      <c r="C218" s="76" t="s">
        <v>6</v>
      </c>
      <c r="D218" s="76" t="s">
        <v>800</v>
      </c>
      <c r="E218" s="76" t="s">
        <v>808</v>
      </c>
      <c r="F218" s="77">
        <v>9.4619464533561501E-3</v>
      </c>
      <c r="G218" s="77">
        <v>6.085180888066E-3</v>
      </c>
      <c r="H218" s="77">
        <v>0.119967151004693</v>
      </c>
      <c r="I218" s="106">
        <v>1</v>
      </c>
    </row>
    <row r="219" spans="1:9" x14ac:dyDescent="0.25">
      <c r="A219" s="76" t="s">
        <v>799</v>
      </c>
      <c r="B219" s="76" t="s">
        <v>1340</v>
      </c>
      <c r="C219" s="76" t="s">
        <v>14</v>
      </c>
      <c r="D219" s="76" t="s">
        <v>804</v>
      </c>
      <c r="E219" s="76" t="s">
        <v>805</v>
      </c>
      <c r="F219" s="77">
        <v>-1.6016372958713001E-3</v>
      </c>
      <c r="G219" s="77">
        <v>1.0342233819160601E-3</v>
      </c>
      <c r="H219" s="77">
        <v>0.121469798699957</v>
      </c>
      <c r="I219" s="106">
        <v>1</v>
      </c>
    </row>
    <row r="220" spans="1:9" x14ac:dyDescent="0.25">
      <c r="A220" s="76" t="s">
        <v>801</v>
      </c>
      <c r="B220" s="76" t="s">
        <v>1741</v>
      </c>
      <c r="C220" s="76" t="s">
        <v>31</v>
      </c>
      <c r="D220" s="76" t="s">
        <v>1354</v>
      </c>
      <c r="E220" s="76" t="s">
        <v>827</v>
      </c>
      <c r="F220" s="77">
        <v>5.7320698194518E-3</v>
      </c>
      <c r="G220" s="77">
        <v>3.25601621278045E-3</v>
      </c>
      <c r="H220" s="77">
        <v>0.12176939099657599</v>
      </c>
      <c r="I220" s="106">
        <v>1</v>
      </c>
    </row>
    <row r="221" spans="1:9" x14ac:dyDescent="0.25">
      <c r="A221" s="76" t="s">
        <v>799</v>
      </c>
      <c r="B221" s="76" t="s">
        <v>1343</v>
      </c>
      <c r="C221" s="76" t="s">
        <v>8</v>
      </c>
      <c r="D221" s="76" t="s">
        <v>813</v>
      </c>
      <c r="E221" s="76" t="s">
        <v>814</v>
      </c>
      <c r="F221" s="77">
        <v>-8.4181866202517608E-3</v>
      </c>
      <c r="G221" s="77">
        <v>5.4676665602691604E-3</v>
      </c>
      <c r="H221" s="77">
        <v>0.123659151433234</v>
      </c>
      <c r="I221" s="106">
        <v>1</v>
      </c>
    </row>
    <row r="222" spans="1:9" x14ac:dyDescent="0.25">
      <c r="A222" s="76" t="s">
        <v>799</v>
      </c>
      <c r="B222" s="76" t="s">
        <v>1341</v>
      </c>
      <c r="C222" s="76" t="s">
        <v>36</v>
      </c>
      <c r="D222" s="76" t="s">
        <v>813</v>
      </c>
      <c r="E222" s="76" t="s">
        <v>817</v>
      </c>
      <c r="F222" s="77">
        <v>-2.5851703875284199E-3</v>
      </c>
      <c r="G222" s="77">
        <v>1.6853820146464399E-3</v>
      </c>
      <c r="H222" s="77">
        <v>0.12506836837310401</v>
      </c>
      <c r="I222" s="106">
        <v>1</v>
      </c>
    </row>
    <row r="223" spans="1:9" x14ac:dyDescent="0.25">
      <c r="A223" s="76" t="s">
        <v>799</v>
      </c>
      <c r="B223" s="76" t="s">
        <v>1335</v>
      </c>
      <c r="C223" s="76" t="s">
        <v>6</v>
      </c>
      <c r="D223" s="76" t="s">
        <v>1354</v>
      </c>
      <c r="E223" s="76" t="s">
        <v>827</v>
      </c>
      <c r="F223" s="77">
        <v>-2.5570277230419201E-3</v>
      </c>
      <c r="G223" s="77">
        <v>1.6692048103569099E-3</v>
      </c>
      <c r="H223" s="77">
        <v>0.12555210347290499</v>
      </c>
      <c r="I223" s="106">
        <v>1</v>
      </c>
    </row>
    <row r="224" spans="1:9" x14ac:dyDescent="0.25">
      <c r="A224" s="76" t="s">
        <v>799</v>
      </c>
      <c r="B224" s="76" t="s">
        <v>1336</v>
      </c>
      <c r="C224" s="76" t="s">
        <v>6</v>
      </c>
      <c r="D224" s="76" t="s">
        <v>1355</v>
      </c>
      <c r="E224" s="76" t="s">
        <v>833</v>
      </c>
      <c r="F224" s="77">
        <v>4.2703659277430802E-3</v>
      </c>
      <c r="G224" s="77">
        <v>2.8073711432999799E-3</v>
      </c>
      <c r="H224" s="77">
        <v>0.12822909403865301</v>
      </c>
      <c r="I224" s="106">
        <v>1</v>
      </c>
    </row>
    <row r="225" spans="1:9" x14ac:dyDescent="0.25">
      <c r="A225" s="76" t="s">
        <v>801</v>
      </c>
      <c r="B225" s="76" t="s">
        <v>1741</v>
      </c>
      <c r="C225" s="76" t="s">
        <v>33</v>
      </c>
      <c r="D225" s="76" t="s">
        <v>1354</v>
      </c>
      <c r="E225" s="76" t="s">
        <v>832</v>
      </c>
      <c r="F225" s="77">
        <v>1.4351036871381199E-3</v>
      </c>
      <c r="G225" s="77">
        <v>8.2556832326817497E-4</v>
      </c>
      <c r="H225" s="77">
        <v>0.12854881278729</v>
      </c>
      <c r="I225" s="106">
        <v>1</v>
      </c>
    </row>
    <row r="226" spans="1:9" x14ac:dyDescent="0.25">
      <c r="A226" s="76" t="s">
        <v>799</v>
      </c>
      <c r="B226" s="76" t="s">
        <v>1335</v>
      </c>
      <c r="C226" s="76" t="s">
        <v>6</v>
      </c>
      <c r="D226" s="76" t="s">
        <v>1355</v>
      </c>
      <c r="E226" s="76" t="s">
        <v>823</v>
      </c>
      <c r="F226" s="77">
        <v>-3.98961516518514E-3</v>
      </c>
      <c r="G226" s="77">
        <v>2.6308470728524402E-3</v>
      </c>
      <c r="H226" s="77">
        <v>0.12940009139566799</v>
      </c>
      <c r="I226" s="106">
        <v>1</v>
      </c>
    </row>
    <row r="227" spans="1:9" x14ac:dyDescent="0.25">
      <c r="A227" s="76" t="s">
        <v>801</v>
      </c>
      <c r="B227" s="76" t="s">
        <v>1741</v>
      </c>
      <c r="C227" s="76" t="s">
        <v>28</v>
      </c>
      <c r="D227" s="76" t="s">
        <v>1354</v>
      </c>
      <c r="E227" s="76" t="s">
        <v>830</v>
      </c>
      <c r="F227" s="77">
        <v>8.2746032312116993E-3</v>
      </c>
      <c r="G227" s="77">
        <v>5.4706454119142801E-3</v>
      </c>
      <c r="H227" s="77">
        <v>0.130395001276192</v>
      </c>
      <c r="I227" s="106">
        <v>1</v>
      </c>
    </row>
    <row r="228" spans="1:9" x14ac:dyDescent="0.25">
      <c r="A228" s="76" t="s">
        <v>801</v>
      </c>
      <c r="B228" s="76" t="s">
        <v>1741</v>
      </c>
      <c r="C228" s="76" t="s">
        <v>28</v>
      </c>
      <c r="D228" s="76" t="s">
        <v>804</v>
      </c>
      <c r="E228" s="76" t="s">
        <v>835</v>
      </c>
      <c r="F228" s="77">
        <v>-4.9189624797904502E-3</v>
      </c>
      <c r="G228" s="77">
        <v>2.8132576433506601E-3</v>
      </c>
      <c r="H228" s="77">
        <v>0.13055259656635401</v>
      </c>
      <c r="I228" s="106">
        <v>1</v>
      </c>
    </row>
    <row r="229" spans="1:9" x14ac:dyDescent="0.25">
      <c r="A229" s="76" t="s">
        <v>799</v>
      </c>
      <c r="B229" s="76" t="s">
        <v>1338</v>
      </c>
      <c r="C229" s="76" t="s">
        <v>12</v>
      </c>
      <c r="D229" s="76" t="s">
        <v>804</v>
      </c>
      <c r="E229" s="76" t="s">
        <v>819</v>
      </c>
      <c r="F229" s="77">
        <v>-3.18697310264441E-3</v>
      </c>
      <c r="G229" s="77">
        <v>2.1095656037906198E-3</v>
      </c>
      <c r="H229" s="77">
        <v>0.13085962770006501</v>
      </c>
      <c r="I229" s="106">
        <v>1</v>
      </c>
    </row>
    <row r="230" spans="1:9" x14ac:dyDescent="0.25">
      <c r="A230" s="76" t="s">
        <v>799</v>
      </c>
      <c r="B230" s="76" t="s">
        <v>1345</v>
      </c>
      <c r="C230" s="76" t="s">
        <v>10</v>
      </c>
      <c r="D230" s="76" t="s">
        <v>813</v>
      </c>
      <c r="E230" s="76" t="s">
        <v>836</v>
      </c>
      <c r="F230" s="77">
        <v>-9.9228797608593607E-3</v>
      </c>
      <c r="G230" s="77">
        <v>6.5812914166052698E-3</v>
      </c>
      <c r="H230" s="77">
        <v>0.13162953811105099</v>
      </c>
      <c r="I230" s="106">
        <v>1</v>
      </c>
    </row>
    <row r="231" spans="1:9" x14ac:dyDescent="0.25">
      <c r="A231" s="76" t="s">
        <v>799</v>
      </c>
      <c r="B231" s="76" t="s">
        <v>1344</v>
      </c>
      <c r="C231" s="76" t="s">
        <v>9</v>
      </c>
      <c r="D231" s="76" t="s">
        <v>1354</v>
      </c>
      <c r="E231" s="76" t="s">
        <v>837</v>
      </c>
      <c r="F231" s="77">
        <v>6.7533150743809304E-3</v>
      </c>
      <c r="G231" s="77">
        <v>4.5204391697407798E-3</v>
      </c>
      <c r="H231" s="77">
        <v>0.13518937917225099</v>
      </c>
      <c r="I231" s="106">
        <v>1</v>
      </c>
    </row>
    <row r="232" spans="1:9" x14ac:dyDescent="0.25">
      <c r="A232" s="76" t="s">
        <v>799</v>
      </c>
      <c r="B232" s="76" t="s">
        <v>1345</v>
      </c>
      <c r="C232" s="76" t="s">
        <v>10</v>
      </c>
      <c r="D232" s="76" t="s">
        <v>804</v>
      </c>
      <c r="E232" s="76" t="s">
        <v>805</v>
      </c>
      <c r="F232" s="77">
        <v>-9.4210336976967095E-4</v>
      </c>
      <c r="G232" s="77">
        <v>6.3074471677303505E-4</v>
      </c>
      <c r="H232" s="77">
        <v>0.13527159105475201</v>
      </c>
      <c r="I232" s="106">
        <v>1</v>
      </c>
    </row>
    <row r="233" spans="1:9" x14ac:dyDescent="0.25">
      <c r="A233" s="76" t="s">
        <v>799</v>
      </c>
      <c r="B233" s="76" t="s">
        <v>1338</v>
      </c>
      <c r="C233" s="76" t="s">
        <v>12</v>
      </c>
      <c r="D233" s="76" t="s">
        <v>813</v>
      </c>
      <c r="E233" s="76" t="s">
        <v>836</v>
      </c>
      <c r="F233" s="77">
        <v>-9.6622999593974808E-3</v>
      </c>
      <c r="G233" s="77">
        <v>6.4829545949638802E-3</v>
      </c>
      <c r="H233" s="77">
        <v>0.136123439824031</v>
      </c>
      <c r="I233" s="106">
        <v>1</v>
      </c>
    </row>
    <row r="234" spans="1:9" x14ac:dyDescent="0.25">
      <c r="A234" s="76" t="s">
        <v>799</v>
      </c>
      <c r="B234" s="76" t="s">
        <v>1340</v>
      </c>
      <c r="C234" s="76" t="s">
        <v>14</v>
      </c>
      <c r="D234" s="76" t="s">
        <v>804</v>
      </c>
      <c r="E234" s="76" t="s">
        <v>810</v>
      </c>
      <c r="F234" s="77">
        <v>-1.76497662456979E-2</v>
      </c>
      <c r="G234" s="77">
        <v>1.18505697752857E-2</v>
      </c>
      <c r="H234" s="77">
        <v>0.13639351934961</v>
      </c>
      <c r="I234" s="106">
        <v>1</v>
      </c>
    </row>
    <row r="235" spans="1:9" x14ac:dyDescent="0.25">
      <c r="A235" s="76" t="s">
        <v>801</v>
      </c>
      <c r="B235" s="76" t="s">
        <v>1741</v>
      </c>
      <c r="C235" s="76" t="s">
        <v>32</v>
      </c>
      <c r="D235" s="76" t="s">
        <v>1355</v>
      </c>
      <c r="E235" s="76" t="s">
        <v>828</v>
      </c>
      <c r="F235" s="77">
        <v>-5.7760594099241901E-3</v>
      </c>
      <c r="G235" s="77">
        <v>3.8876480223121799E-3</v>
      </c>
      <c r="H235" s="77">
        <v>0.13734618824241601</v>
      </c>
      <c r="I235" s="106">
        <v>1</v>
      </c>
    </row>
    <row r="236" spans="1:9" x14ac:dyDescent="0.25">
      <c r="A236" s="76" t="s">
        <v>801</v>
      </c>
      <c r="B236" s="76" t="s">
        <v>1741</v>
      </c>
      <c r="C236" s="76" t="s">
        <v>29</v>
      </c>
      <c r="D236" s="76" t="s">
        <v>804</v>
      </c>
      <c r="E236" s="76" t="s">
        <v>809</v>
      </c>
      <c r="F236" s="77">
        <v>1.6465896974438201E-3</v>
      </c>
      <c r="G236" s="77">
        <v>9.4299545268199505E-4</v>
      </c>
      <c r="H236" s="77">
        <v>0.13830048043180601</v>
      </c>
      <c r="I236" s="106">
        <v>1</v>
      </c>
    </row>
    <row r="237" spans="1:9" x14ac:dyDescent="0.25">
      <c r="A237" s="76" t="s">
        <v>799</v>
      </c>
      <c r="B237" s="76" t="s">
        <v>1344</v>
      </c>
      <c r="C237" s="76" t="s">
        <v>9</v>
      </c>
      <c r="D237" s="76" t="s">
        <v>1355</v>
      </c>
      <c r="E237" s="76" t="s">
        <v>821</v>
      </c>
      <c r="F237" s="77">
        <v>-1.07999624945822E-2</v>
      </c>
      <c r="G237" s="77">
        <v>7.2992727334889396E-3</v>
      </c>
      <c r="H237" s="77">
        <v>0.13898247460522001</v>
      </c>
      <c r="I237" s="106">
        <v>1</v>
      </c>
    </row>
    <row r="238" spans="1:9" x14ac:dyDescent="0.25">
      <c r="A238" s="76" t="s">
        <v>799</v>
      </c>
      <c r="B238" s="76" t="s">
        <v>1335</v>
      </c>
      <c r="C238" s="76" t="s">
        <v>6</v>
      </c>
      <c r="D238" s="76" t="s">
        <v>1354</v>
      </c>
      <c r="E238" s="76" t="s">
        <v>807</v>
      </c>
      <c r="F238" s="77">
        <v>1.4530697241884401E-4</v>
      </c>
      <c r="G238" s="77">
        <v>9.8454192640037199E-5</v>
      </c>
      <c r="H238" s="77">
        <v>0.13997595784317399</v>
      </c>
      <c r="I238" s="106">
        <v>1</v>
      </c>
    </row>
    <row r="239" spans="1:9" x14ac:dyDescent="0.25">
      <c r="A239" s="76" t="s">
        <v>799</v>
      </c>
      <c r="B239" s="76" t="s">
        <v>1343</v>
      </c>
      <c r="C239" s="76" t="s">
        <v>8</v>
      </c>
      <c r="D239" s="76" t="s">
        <v>813</v>
      </c>
      <c r="E239" s="76" t="s">
        <v>836</v>
      </c>
      <c r="F239" s="77">
        <v>1.0271106450267501E-2</v>
      </c>
      <c r="G239" s="77">
        <v>6.9886493283171898E-3</v>
      </c>
      <c r="H239" s="77">
        <v>0.141655939752905</v>
      </c>
      <c r="I239" s="106">
        <v>1</v>
      </c>
    </row>
    <row r="240" spans="1:9" x14ac:dyDescent="0.25">
      <c r="A240" s="76" t="s">
        <v>799</v>
      </c>
      <c r="B240" s="76" t="s">
        <v>1340</v>
      </c>
      <c r="C240" s="76" t="s">
        <v>14</v>
      </c>
      <c r="D240" s="76" t="s">
        <v>1354</v>
      </c>
      <c r="E240" s="76" t="s">
        <v>811</v>
      </c>
      <c r="F240" s="77">
        <v>-7.2026529585409501E-4</v>
      </c>
      <c r="G240" s="77">
        <v>4.9095239380935103E-4</v>
      </c>
      <c r="H240" s="77">
        <v>0.14235586160004099</v>
      </c>
      <c r="I240" s="106">
        <v>1</v>
      </c>
    </row>
    <row r="241" spans="1:9" x14ac:dyDescent="0.25">
      <c r="A241" s="76" t="s">
        <v>799</v>
      </c>
      <c r="B241" s="76" t="s">
        <v>1336</v>
      </c>
      <c r="C241" s="76" t="s">
        <v>6</v>
      </c>
      <c r="D241" s="76" t="s">
        <v>800</v>
      </c>
      <c r="E241" s="76" t="s">
        <v>834</v>
      </c>
      <c r="F241" s="77">
        <v>4.3280720352768802E-2</v>
      </c>
      <c r="G241" s="77">
        <v>2.95073573820414E-2</v>
      </c>
      <c r="H241" s="77">
        <v>0.14243762056187501</v>
      </c>
      <c r="I241" s="106">
        <v>1</v>
      </c>
    </row>
    <row r="242" spans="1:9" x14ac:dyDescent="0.25">
      <c r="A242" s="76" t="s">
        <v>799</v>
      </c>
      <c r="B242" s="76" t="s">
        <v>1345</v>
      </c>
      <c r="C242" s="76" t="s">
        <v>10</v>
      </c>
      <c r="D242" s="76" t="s">
        <v>804</v>
      </c>
      <c r="E242" s="76" t="s">
        <v>809</v>
      </c>
      <c r="F242" s="77">
        <v>-4.3386364042561102E-3</v>
      </c>
      <c r="G242" s="77">
        <v>2.95982921274746E-3</v>
      </c>
      <c r="H242" s="77">
        <v>0.14269279420485301</v>
      </c>
      <c r="I242" s="106">
        <v>1</v>
      </c>
    </row>
    <row r="243" spans="1:9" x14ac:dyDescent="0.25">
      <c r="A243" s="76" t="s">
        <v>799</v>
      </c>
      <c r="B243" s="76" t="s">
        <v>1336</v>
      </c>
      <c r="C243" s="76" t="s">
        <v>6</v>
      </c>
      <c r="D243" s="76" t="s">
        <v>804</v>
      </c>
      <c r="E243" s="76" t="s">
        <v>825</v>
      </c>
      <c r="F243" s="77">
        <v>1.03892168258199E-2</v>
      </c>
      <c r="G243" s="77">
        <v>7.0983363080300704E-3</v>
      </c>
      <c r="H243" s="77">
        <v>0.14330068416355601</v>
      </c>
      <c r="I243" s="106">
        <v>1</v>
      </c>
    </row>
    <row r="244" spans="1:9" x14ac:dyDescent="0.25">
      <c r="A244" s="76" t="s">
        <v>799</v>
      </c>
      <c r="B244" s="76" t="s">
        <v>1339</v>
      </c>
      <c r="C244" s="76" t="s">
        <v>13</v>
      </c>
      <c r="D244" s="76" t="s">
        <v>1355</v>
      </c>
      <c r="E244" s="76" t="s">
        <v>828</v>
      </c>
      <c r="F244" s="77">
        <v>-1.7681866238975202E-2</v>
      </c>
      <c r="G244" s="77">
        <v>1.20847765700808E-2</v>
      </c>
      <c r="H244" s="77">
        <v>0.14342669405576999</v>
      </c>
      <c r="I244" s="106">
        <v>1</v>
      </c>
    </row>
    <row r="245" spans="1:9" x14ac:dyDescent="0.25">
      <c r="A245" s="76" t="s">
        <v>801</v>
      </c>
      <c r="B245" s="76" t="s">
        <v>1741</v>
      </c>
      <c r="C245" s="76" t="s">
        <v>31</v>
      </c>
      <c r="D245" s="76" t="s">
        <v>1355</v>
      </c>
      <c r="E245" s="76" t="s">
        <v>833</v>
      </c>
      <c r="F245" s="77">
        <v>3.5508967227697299E-3</v>
      </c>
      <c r="G245" s="77">
        <v>3.3630979273387598E-3</v>
      </c>
      <c r="H245" s="77">
        <v>0.14369142313990499</v>
      </c>
      <c r="I245" s="106">
        <v>1</v>
      </c>
    </row>
    <row r="246" spans="1:9" x14ac:dyDescent="0.25">
      <c r="A246" s="76" t="s">
        <v>801</v>
      </c>
      <c r="B246" s="76" t="s">
        <v>1741</v>
      </c>
      <c r="C246" s="76" t="s">
        <v>30</v>
      </c>
      <c r="D246" s="76" t="s">
        <v>1354</v>
      </c>
      <c r="E246" s="76" t="s">
        <v>827</v>
      </c>
      <c r="F246" s="77">
        <v>7.6033941893294504E-4</v>
      </c>
      <c r="G246" s="77">
        <v>4.36812404629129E-4</v>
      </c>
      <c r="H246" s="77">
        <v>0.14450700494538901</v>
      </c>
      <c r="I246" s="106">
        <v>1</v>
      </c>
    </row>
    <row r="247" spans="1:9" x14ac:dyDescent="0.25">
      <c r="A247" s="76" t="s">
        <v>799</v>
      </c>
      <c r="B247" s="76" t="s">
        <v>1344</v>
      </c>
      <c r="C247" s="76" t="s">
        <v>9</v>
      </c>
      <c r="D247" s="76" t="s">
        <v>804</v>
      </c>
      <c r="E247" s="76" t="s">
        <v>819</v>
      </c>
      <c r="F247" s="77">
        <v>-3.0449956009928501E-3</v>
      </c>
      <c r="G247" s="77">
        <v>2.0875157035991701E-3</v>
      </c>
      <c r="H247" s="77">
        <v>0.14465712379190199</v>
      </c>
      <c r="I247" s="106">
        <v>1</v>
      </c>
    </row>
    <row r="248" spans="1:9" x14ac:dyDescent="0.25">
      <c r="A248" s="76" t="s">
        <v>801</v>
      </c>
      <c r="B248" s="76" t="s">
        <v>1741</v>
      </c>
      <c r="C248" s="76" t="s">
        <v>31</v>
      </c>
      <c r="D248" s="76" t="s">
        <v>800</v>
      </c>
      <c r="E248" s="76" t="s">
        <v>798</v>
      </c>
      <c r="F248" s="77">
        <v>-7.6538409955172401E-3</v>
      </c>
      <c r="G248" s="77">
        <v>5.2523690657233302E-3</v>
      </c>
      <c r="H248" s="77">
        <v>0.14505651551752499</v>
      </c>
      <c r="I248" s="106">
        <v>1</v>
      </c>
    </row>
    <row r="249" spans="1:9" x14ac:dyDescent="0.25">
      <c r="A249" s="76" t="s">
        <v>801</v>
      </c>
      <c r="B249" s="76" t="s">
        <v>1741</v>
      </c>
      <c r="C249" s="76" t="s">
        <v>28</v>
      </c>
      <c r="D249" s="76" t="s">
        <v>813</v>
      </c>
      <c r="E249" s="76" t="s">
        <v>814</v>
      </c>
      <c r="F249" s="77">
        <v>-1.75796826093279E-2</v>
      </c>
      <c r="G249" s="77">
        <v>1.20762502496644E-2</v>
      </c>
      <c r="H249" s="77">
        <v>0.145469040384645</v>
      </c>
      <c r="I249" s="106">
        <v>1</v>
      </c>
    </row>
    <row r="250" spans="1:9" x14ac:dyDescent="0.25">
      <c r="A250" s="76" t="s">
        <v>799</v>
      </c>
      <c r="B250" s="76" t="s">
        <v>1340</v>
      </c>
      <c r="C250" s="76" t="s">
        <v>14</v>
      </c>
      <c r="D250" s="76" t="s">
        <v>804</v>
      </c>
      <c r="E250" s="76" t="s">
        <v>820</v>
      </c>
      <c r="F250" s="77">
        <v>-2.9440644399634799E-2</v>
      </c>
      <c r="G250" s="77">
        <v>2.0252612518269101E-2</v>
      </c>
      <c r="H250" s="77">
        <v>0.146038371682218</v>
      </c>
      <c r="I250" s="106">
        <v>1</v>
      </c>
    </row>
    <row r="251" spans="1:9" x14ac:dyDescent="0.25">
      <c r="A251" s="76" t="s">
        <v>799</v>
      </c>
      <c r="B251" s="76" t="s">
        <v>1336</v>
      </c>
      <c r="C251" s="76" t="s">
        <v>6</v>
      </c>
      <c r="D251" s="76" t="s">
        <v>804</v>
      </c>
      <c r="E251" s="76" t="s">
        <v>819</v>
      </c>
      <c r="F251" s="77">
        <v>-9.5708274480100601E-3</v>
      </c>
      <c r="G251" s="77">
        <v>6.6013582299756903E-3</v>
      </c>
      <c r="H251" s="77">
        <v>0.147107807899233</v>
      </c>
      <c r="I251" s="106">
        <v>1</v>
      </c>
    </row>
    <row r="252" spans="1:9" x14ac:dyDescent="0.25">
      <c r="A252" s="76" t="s">
        <v>801</v>
      </c>
      <c r="B252" s="76" t="s">
        <v>1741</v>
      </c>
      <c r="C252" s="76" t="s">
        <v>29</v>
      </c>
      <c r="D252" s="76" t="s">
        <v>1354</v>
      </c>
      <c r="E252" s="76" t="s">
        <v>827</v>
      </c>
      <c r="F252" s="77">
        <v>4.2169382295042098E-3</v>
      </c>
      <c r="G252" s="77">
        <v>2.9150983296188102E-3</v>
      </c>
      <c r="H252" s="77">
        <v>0.14801312134702199</v>
      </c>
      <c r="I252" s="106">
        <v>1</v>
      </c>
    </row>
    <row r="253" spans="1:9" x14ac:dyDescent="0.25">
      <c r="A253" s="76" t="s">
        <v>801</v>
      </c>
      <c r="B253" s="76" t="s">
        <v>1741</v>
      </c>
      <c r="C253" s="76" t="s">
        <v>32</v>
      </c>
      <c r="D253" s="76" t="s">
        <v>813</v>
      </c>
      <c r="E253" s="76" t="s">
        <v>814</v>
      </c>
      <c r="F253" s="77">
        <v>8.7283389504671897E-3</v>
      </c>
      <c r="G253" s="77">
        <v>5.3461752182353203E-3</v>
      </c>
      <c r="H253" s="77">
        <v>0.14822721297184599</v>
      </c>
      <c r="I253" s="106">
        <v>1</v>
      </c>
    </row>
    <row r="254" spans="1:9" x14ac:dyDescent="0.25">
      <c r="A254" s="76" t="s">
        <v>801</v>
      </c>
      <c r="B254" s="76" t="s">
        <v>1741</v>
      </c>
      <c r="C254" s="76" t="s">
        <v>33</v>
      </c>
      <c r="D254" s="76" t="s">
        <v>1354</v>
      </c>
      <c r="E254" s="76" t="s">
        <v>837</v>
      </c>
      <c r="F254" s="77">
        <v>2.48520968181953E-3</v>
      </c>
      <c r="G254" s="77">
        <v>2.1564092654649701E-3</v>
      </c>
      <c r="H254" s="77">
        <v>0.14954530790760301</v>
      </c>
      <c r="I254" s="106">
        <v>1</v>
      </c>
    </row>
    <row r="255" spans="1:9" x14ac:dyDescent="0.25">
      <c r="A255" s="76" t="s">
        <v>801</v>
      </c>
      <c r="B255" s="76" t="s">
        <v>1741</v>
      </c>
      <c r="C255" s="76" t="s">
        <v>30</v>
      </c>
      <c r="D255" s="76" t="s">
        <v>804</v>
      </c>
      <c r="E255" s="76" t="s">
        <v>819</v>
      </c>
      <c r="F255" s="77">
        <v>-1.80208594997513E-3</v>
      </c>
      <c r="G255" s="77">
        <v>1.2507488209764299E-3</v>
      </c>
      <c r="H255" s="77">
        <v>0.14963960088876199</v>
      </c>
      <c r="I255" s="106">
        <v>1</v>
      </c>
    </row>
    <row r="256" spans="1:9" x14ac:dyDescent="0.25">
      <c r="A256" s="76" t="s">
        <v>801</v>
      </c>
      <c r="B256" s="76" t="s">
        <v>1741</v>
      </c>
      <c r="C256" s="76" t="s">
        <v>31</v>
      </c>
      <c r="D256" s="76" t="s">
        <v>1355</v>
      </c>
      <c r="E256" s="76" t="s">
        <v>821</v>
      </c>
      <c r="F256" s="77">
        <v>4.79385716089481E-3</v>
      </c>
      <c r="G256" s="77">
        <v>3.2037468357259402E-3</v>
      </c>
      <c r="H256" s="77">
        <v>0.14964782022398099</v>
      </c>
      <c r="I256" s="106">
        <v>1</v>
      </c>
    </row>
    <row r="257" spans="1:9" x14ac:dyDescent="0.25">
      <c r="A257" s="76" t="s">
        <v>801</v>
      </c>
      <c r="B257" s="76" t="s">
        <v>1741</v>
      </c>
      <c r="C257" s="76" t="s">
        <v>33</v>
      </c>
      <c r="D257" s="76" t="s">
        <v>804</v>
      </c>
      <c r="E257" s="76" t="s">
        <v>805</v>
      </c>
      <c r="F257" s="77">
        <v>3.6496181499946299E-3</v>
      </c>
      <c r="G257" s="77">
        <v>2.1528708826669398E-3</v>
      </c>
      <c r="H257" s="77">
        <v>0.15220007906551</v>
      </c>
      <c r="I257" s="106">
        <v>1</v>
      </c>
    </row>
    <row r="258" spans="1:9" x14ac:dyDescent="0.25">
      <c r="A258" s="76" t="s">
        <v>799</v>
      </c>
      <c r="B258" s="76" t="s">
        <v>1342</v>
      </c>
      <c r="C258" s="76" t="s">
        <v>7</v>
      </c>
      <c r="D258" s="76" t="s">
        <v>804</v>
      </c>
      <c r="E258" s="76" t="s">
        <v>810</v>
      </c>
      <c r="F258" s="77">
        <v>9.5132249983147892E-3</v>
      </c>
      <c r="G258" s="77">
        <v>6.6936051884165099E-3</v>
      </c>
      <c r="H258" s="77">
        <v>0.155247708274245</v>
      </c>
      <c r="I258" s="106">
        <v>1</v>
      </c>
    </row>
    <row r="259" spans="1:9" x14ac:dyDescent="0.25">
      <c r="A259" s="76" t="s">
        <v>801</v>
      </c>
      <c r="B259" s="76" t="s">
        <v>1741</v>
      </c>
      <c r="C259" s="76" t="s">
        <v>28</v>
      </c>
      <c r="D259" s="76" t="s">
        <v>800</v>
      </c>
      <c r="E259" s="76" t="s">
        <v>806</v>
      </c>
      <c r="F259" s="77">
        <v>-8.0154784697264499E-3</v>
      </c>
      <c r="G259" s="77">
        <v>5.6431390262429802E-3</v>
      </c>
      <c r="H259" s="77">
        <v>0.15549312947810701</v>
      </c>
      <c r="I259" s="106">
        <v>1</v>
      </c>
    </row>
    <row r="260" spans="1:9" x14ac:dyDescent="0.25">
      <c r="A260" s="76" t="s">
        <v>799</v>
      </c>
      <c r="B260" s="76" t="s">
        <v>1344</v>
      </c>
      <c r="C260" s="76" t="s">
        <v>9</v>
      </c>
      <c r="D260" s="76" t="s">
        <v>804</v>
      </c>
      <c r="E260" s="76" t="s">
        <v>803</v>
      </c>
      <c r="F260" s="77">
        <v>-9.5963551648620702E-4</v>
      </c>
      <c r="G260" s="77">
        <v>6.76857090526949E-4</v>
      </c>
      <c r="H260" s="77">
        <v>0.15625557322310199</v>
      </c>
      <c r="I260" s="106">
        <v>1</v>
      </c>
    </row>
    <row r="261" spans="1:9" x14ac:dyDescent="0.25">
      <c r="A261" s="76" t="s">
        <v>799</v>
      </c>
      <c r="B261" s="76" t="s">
        <v>1341</v>
      </c>
      <c r="C261" s="76" t="s">
        <v>36</v>
      </c>
      <c r="D261" s="76" t="s">
        <v>804</v>
      </c>
      <c r="E261" s="76" t="s">
        <v>824</v>
      </c>
      <c r="F261" s="77">
        <v>1.97850105537219E-2</v>
      </c>
      <c r="G261" s="77">
        <v>1.40202166776708E-2</v>
      </c>
      <c r="H261" s="77">
        <v>0.15819330416323699</v>
      </c>
      <c r="I261" s="106">
        <v>1</v>
      </c>
    </row>
    <row r="262" spans="1:9" x14ac:dyDescent="0.25">
      <c r="A262" s="76" t="s">
        <v>799</v>
      </c>
      <c r="B262" s="76" t="s">
        <v>1342</v>
      </c>
      <c r="C262" s="76" t="s">
        <v>7</v>
      </c>
      <c r="D262" s="76" t="s">
        <v>1354</v>
      </c>
      <c r="E262" s="76" t="s">
        <v>830</v>
      </c>
      <c r="F262" s="77">
        <v>3.61580749748013E-3</v>
      </c>
      <c r="G262" s="77">
        <v>2.57195900883824E-3</v>
      </c>
      <c r="H262" s="77">
        <v>0.15976740456486299</v>
      </c>
      <c r="I262" s="106">
        <v>1</v>
      </c>
    </row>
    <row r="263" spans="1:9" x14ac:dyDescent="0.25">
      <c r="A263" s="76" t="s">
        <v>799</v>
      </c>
      <c r="B263" s="76" t="s">
        <v>1336</v>
      </c>
      <c r="C263" s="76" t="s">
        <v>6</v>
      </c>
      <c r="D263" s="76" t="s">
        <v>804</v>
      </c>
      <c r="E263" s="76" t="s">
        <v>805</v>
      </c>
      <c r="F263" s="77">
        <v>2.7523864172989002E-3</v>
      </c>
      <c r="G263" s="77">
        <v>1.9611399491111401E-3</v>
      </c>
      <c r="H263" s="77">
        <v>0.16047989904650301</v>
      </c>
      <c r="I263" s="106">
        <v>1</v>
      </c>
    </row>
    <row r="264" spans="1:9" x14ac:dyDescent="0.25">
      <c r="A264" s="76" t="s">
        <v>799</v>
      </c>
      <c r="B264" s="76" t="s">
        <v>1335</v>
      </c>
      <c r="C264" s="76" t="s">
        <v>6</v>
      </c>
      <c r="D264" s="76" t="s">
        <v>800</v>
      </c>
      <c r="E264" s="76" t="s">
        <v>834</v>
      </c>
      <c r="F264" s="77">
        <v>-1.38692266698147E-2</v>
      </c>
      <c r="G264" s="77">
        <v>9.8875865823287098E-3</v>
      </c>
      <c r="H264" s="77">
        <v>0.16071000968935201</v>
      </c>
      <c r="I264" s="106">
        <v>1</v>
      </c>
    </row>
    <row r="265" spans="1:9" x14ac:dyDescent="0.25">
      <c r="A265" s="76" t="s">
        <v>801</v>
      </c>
      <c r="B265" s="76" t="s">
        <v>1741</v>
      </c>
      <c r="C265" s="76" t="s">
        <v>32</v>
      </c>
      <c r="D265" s="76" t="s">
        <v>804</v>
      </c>
      <c r="E265" s="76" t="s">
        <v>826</v>
      </c>
      <c r="F265" s="77">
        <v>5.3304545128445898E-3</v>
      </c>
      <c r="G265" s="77">
        <v>3.8014349515098499E-3</v>
      </c>
      <c r="H265" s="77">
        <v>0.16084905887235801</v>
      </c>
      <c r="I265" s="106">
        <v>1</v>
      </c>
    </row>
    <row r="266" spans="1:9" x14ac:dyDescent="0.25">
      <c r="A266" s="76" t="s">
        <v>799</v>
      </c>
      <c r="B266" s="76" t="s">
        <v>1335</v>
      </c>
      <c r="C266" s="76" t="s">
        <v>6</v>
      </c>
      <c r="D266" s="76" t="s">
        <v>800</v>
      </c>
      <c r="E266" s="76" t="s">
        <v>818</v>
      </c>
      <c r="F266" s="77">
        <v>-9.9361277899741196E-2</v>
      </c>
      <c r="G266" s="77">
        <v>7.1076826313963601E-2</v>
      </c>
      <c r="H266" s="77">
        <v>0.162131437703526</v>
      </c>
      <c r="I266" s="106">
        <v>1</v>
      </c>
    </row>
    <row r="267" spans="1:9" x14ac:dyDescent="0.25">
      <c r="A267" s="76" t="s">
        <v>799</v>
      </c>
      <c r="B267" s="76" t="s">
        <v>1339</v>
      </c>
      <c r="C267" s="76" t="s">
        <v>13</v>
      </c>
      <c r="D267" s="76" t="s">
        <v>804</v>
      </c>
      <c r="E267" s="76" t="s">
        <v>810</v>
      </c>
      <c r="F267" s="77">
        <v>1.12227640018968E-2</v>
      </c>
      <c r="G267" s="77">
        <v>8.05185877549967E-3</v>
      </c>
      <c r="H267" s="77">
        <v>0.16337582836559</v>
      </c>
      <c r="I267" s="106">
        <v>1</v>
      </c>
    </row>
    <row r="268" spans="1:9" x14ac:dyDescent="0.25">
      <c r="A268" s="76" t="s">
        <v>801</v>
      </c>
      <c r="B268" s="76" t="s">
        <v>1741</v>
      </c>
      <c r="C268" s="76" t="s">
        <v>29</v>
      </c>
      <c r="D268" s="76" t="s">
        <v>1355</v>
      </c>
      <c r="E268" s="76" t="s">
        <v>833</v>
      </c>
      <c r="F268" s="77">
        <v>-6.7645564178489201E-3</v>
      </c>
      <c r="G268" s="77">
        <v>4.8558903765433797E-3</v>
      </c>
      <c r="H268" s="77">
        <v>0.16360103928167499</v>
      </c>
      <c r="I268" s="106">
        <v>1</v>
      </c>
    </row>
    <row r="269" spans="1:9" x14ac:dyDescent="0.25">
      <c r="A269" s="76" t="s">
        <v>799</v>
      </c>
      <c r="B269" s="76" t="s">
        <v>1337</v>
      </c>
      <c r="C269" s="76" t="s">
        <v>836</v>
      </c>
      <c r="D269" s="76" t="s">
        <v>804</v>
      </c>
      <c r="E269" s="76" t="s">
        <v>819</v>
      </c>
      <c r="F269" s="77">
        <v>-2.8203587979006199E-3</v>
      </c>
      <c r="G269" s="77">
        <v>2.03161885791248E-3</v>
      </c>
      <c r="H269" s="77">
        <v>0.16506736388451901</v>
      </c>
      <c r="I269" s="106">
        <v>1</v>
      </c>
    </row>
    <row r="270" spans="1:9" x14ac:dyDescent="0.25">
      <c r="A270" s="76" t="s">
        <v>799</v>
      </c>
      <c r="B270" s="76" t="s">
        <v>1335</v>
      </c>
      <c r="C270" s="76" t="s">
        <v>6</v>
      </c>
      <c r="D270" s="76" t="s">
        <v>804</v>
      </c>
      <c r="E270" s="76" t="s">
        <v>825</v>
      </c>
      <c r="F270" s="77">
        <v>-3.3029753831730901E-3</v>
      </c>
      <c r="G270" s="77">
        <v>2.3793623311303101E-3</v>
      </c>
      <c r="H270" s="77">
        <v>0.16508417259737901</v>
      </c>
      <c r="I270" s="106">
        <v>1</v>
      </c>
    </row>
    <row r="271" spans="1:9" x14ac:dyDescent="0.25">
      <c r="A271" s="76" t="s">
        <v>799</v>
      </c>
      <c r="B271" s="76" t="s">
        <v>1336</v>
      </c>
      <c r="C271" s="76" t="s">
        <v>6</v>
      </c>
      <c r="D271" s="76" t="s">
        <v>1354</v>
      </c>
      <c r="E271" s="76" t="s">
        <v>831</v>
      </c>
      <c r="F271" s="77">
        <v>1.53469168811533E-2</v>
      </c>
      <c r="G271" s="77">
        <v>1.1078903500925301E-2</v>
      </c>
      <c r="H271" s="77">
        <v>0.16598069846324401</v>
      </c>
      <c r="I271" s="106">
        <v>1</v>
      </c>
    </row>
    <row r="272" spans="1:9" x14ac:dyDescent="0.25">
      <c r="A272" s="76" t="s">
        <v>801</v>
      </c>
      <c r="B272" s="76" t="s">
        <v>1741</v>
      </c>
      <c r="C272" s="76" t="s">
        <v>31</v>
      </c>
      <c r="D272" s="76" t="s">
        <v>804</v>
      </c>
      <c r="E272" s="76" t="s">
        <v>824</v>
      </c>
      <c r="F272" s="77">
        <v>-7.3593172501658496E-3</v>
      </c>
      <c r="G272" s="77">
        <v>5.3384201429038701E-3</v>
      </c>
      <c r="H272" s="77">
        <v>0.168031336255097</v>
      </c>
      <c r="I272" s="106">
        <v>1</v>
      </c>
    </row>
    <row r="273" spans="1:9" x14ac:dyDescent="0.25">
      <c r="A273" s="76" t="s">
        <v>799</v>
      </c>
      <c r="B273" s="76" t="s">
        <v>1340</v>
      </c>
      <c r="C273" s="76" t="s">
        <v>14</v>
      </c>
      <c r="D273" s="76" t="s">
        <v>804</v>
      </c>
      <c r="E273" s="76" t="s">
        <v>835</v>
      </c>
      <c r="F273" s="77">
        <v>-5.3665515330263399E-3</v>
      </c>
      <c r="G273" s="77">
        <v>3.8999362132260502E-3</v>
      </c>
      <c r="H273" s="77">
        <v>0.16880356979313599</v>
      </c>
      <c r="I273" s="106">
        <v>1</v>
      </c>
    </row>
    <row r="274" spans="1:9" x14ac:dyDescent="0.25">
      <c r="A274" s="76" t="s">
        <v>799</v>
      </c>
      <c r="B274" s="76" t="s">
        <v>1342</v>
      </c>
      <c r="C274" s="76" t="s">
        <v>7</v>
      </c>
      <c r="D274" s="76" t="s">
        <v>804</v>
      </c>
      <c r="E274" s="76" t="s">
        <v>819</v>
      </c>
      <c r="F274" s="77">
        <v>-2.7068241888630702E-3</v>
      </c>
      <c r="G274" s="77">
        <v>1.9673695822432502E-3</v>
      </c>
      <c r="H274" s="77">
        <v>0.168866149806952</v>
      </c>
      <c r="I274" s="106">
        <v>1</v>
      </c>
    </row>
    <row r="275" spans="1:9" x14ac:dyDescent="0.25">
      <c r="A275" s="76" t="s">
        <v>801</v>
      </c>
      <c r="B275" s="76" t="s">
        <v>1741</v>
      </c>
      <c r="C275" s="76" t="s">
        <v>32</v>
      </c>
      <c r="D275" s="76" t="s">
        <v>1354</v>
      </c>
      <c r="E275" s="76" t="s">
        <v>831</v>
      </c>
      <c r="F275" s="77">
        <v>-4.8224493679953004E-3</v>
      </c>
      <c r="G275" s="77">
        <v>3.5142025601575099E-3</v>
      </c>
      <c r="H275" s="77">
        <v>0.16997810643922701</v>
      </c>
      <c r="I275" s="106">
        <v>1</v>
      </c>
    </row>
    <row r="276" spans="1:9" x14ac:dyDescent="0.25">
      <c r="A276" s="76" t="s">
        <v>801</v>
      </c>
      <c r="B276" s="76" t="s">
        <v>1741</v>
      </c>
      <c r="C276" s="76" t="s">
        <v>28</v>
      </c>
      <c r="D276" s="76" t="s">
        <v>1354</v>
      </c>
      <c r="E276" s="76" t="s">
        <v>832</v>
      </c>
      <c r="F276" s="77">
        <v>-4.5736929648042901E-3</v>
      </c>
      <c r="G276" s="77">
        <v>2.8335236537698301E-3</v>
      </c>
      <c r="H276" s="77">
        <v>0.170099212987565</v>
      </c>
      <c r="I276" s="106">
        <v>1</v>
      </c>
    </row>
    <row r="277" spans="1:9" x14ac:dyDescent="0.25">
      <c r="A277" s="76" t="s">
        <v>799</v>
      </c>
      <c r="B277" s="76" t="s">
        <v>1334</v>
      </c>
      <c r="C277" s="76" t="s">
        <v>5</v>
      </c>
      <c r="D277" s="76" t="s">
        <v>1354</v>
      </c>
      <c r="E277" s="76" t="s">
        <v>829</v>
      </c>
      <c r="F277" s="77">
        <v>2.24685819947222E-3</v>
      </c>
      <c r="G277" s="77">
        <v>1.6391624825830399E-3</v>
      </c>
      <c r="H277" s="77">
        <v>0.17045837770527</v>
      </c>
      <c r="I277" s="106">
        <v>1</v>
      </c>
    </row>
    <row r="278" spans="1:9" x14ac:dyDescent="0.25">
      <c r="A278" s="76" t="s">
        <v>799</v>
      </c>
      <c r="B278" s="76" t="s">
        <v>1345</v>
      </c>
      <c r="C278" s="76" t="s">
        <v>10</v>
      </c>
      <c r="D278" s="76" t="s">
        <v>804</v>
      </c>
      <c r="E278" s="76" t="s">
        <v>822</v>
      </c>
      <c r="F278" s="77">
        <v>-1.29327035297438E-3</v>
      </c>
      <c r="G278" s="77">
        <v>9.45627575724933E-4</v>
      </c>
      <c r="H278" s="77">
        <v>0.17142836503588199</v>
      </c>
      <c r="I278" s="106">
        <v>1</v>
      </c>
    </row>
    <row r="279" spans="1:9" x14ac:dyDescent="0.25">
      <c r="A279" s="76" t="s">
        <v>799</v>
      </c>
      <c r="B279" s="76" t="s">
        <v>1335</v>
      </c>
      <c r="C279" s="76" t="s">
        <v>6</v>
      </c>
      <c r="D279" s="76" t="s">
        <v>813</v>
      </c>
      <c r="E279" s="76" t="s">
        <v>816</v>
      </c>
      <c r="F279" s="77">
        <v>3.8999596452695801E-3</v>
      </c>
      <c r="G279" s="77">
        <v>2.8528520060557899E-3</v>
      </c>
      <c r="H279" s="77">
        <v>0.17162155405943599</v>
      </c>
      <c r="I279" s="106">
        <v>1</v>
      </c>
    </row>
    <row r="280" spans="1:9" x14ac:dyDescent="0.25">
      <c r="A280" s="76" t="s">
        <v>799</v>
      </c>
      <c r="B280" s="76" t="s">
        <v>1340</v>
      </c>
      <c r="C280" s="76" t="s">
        <v>14</v>
      </c>
      <c r="D280" s="76" t="s">
        <v>813</v>
      </c>
      <c r="E280" s="76" t="s">
        <v>815</v>
      </c>
      <c r="F280" s="77">
        <v>5.3225762516871198E-3</v>
      </c>
      <c r="G280" s="77">
        <v>3.8999052981600101E-3</v>
      </c>
      <c r="H280" s="77">
        <v>0.172325514956579</v>
      </c>
      <c r="I280" s="106">
        <v>1</v>
      </c>
    </row>
    <row r="281" spans="1:9" x14ac:dyDescent="0.25">
      <c r="A281" s="76" t="s">
        <v>801</v>
      </c>
      <c r="B281" s="76" t="s">
        <v>1741</v>
      </c>
      <c r="C281" s="76" t="s">
        <v>32</v>
      </c>
      <c r="D281" s="76" t="s">
        <v>1354</v>
      </c>
      <c r="E281" s="76" t="s">
        <v>807</v>
      </c>
      <c r="F281" s="77">
        <v>-5.2410608274340098E-3</v>
      </c>
      <c r="G281" s="77">
        <v>3.85671981106844E-3</v>
      </c>
      <c r="H281" s="77">
        <v>0.17416477998267199</v>
      </c>
      <c r="I281" s="106">
        <v>1</v>
      </c>
    </row>
    <row r="282" spans="1:9" x14ac:dyDescent="0.25">
      <c r="A282" s="76" t="s">
        <v>801</v>
      </c>
      <c r="B282" s="76" t="s">
        <v>1741</v>
      </c>
      <c r="C282" s="76" t="s">
        <v>32</v>
      </c>
      <c r="D282" s="76" t="s">
        <v>800</v>
      </c>
      <c r="E282" s="76" t="s">
        <v>798</v>
      </c>
      <c r="F282" s="77">
        <v>4.8750613630441798E-3</v>
      </c>
      <c r="G282" s="77">
        <v>3.6108729894781702E-3</v>
      </c>
      <c r="H282" s="77">
        <v>0.17698197740618399</v>
      </c>
      <c r="I282" s="106">
        <v>1</v>
      </c>
    </row>
    <row r="283" spans="1:9" x14ac:dyDescent="0.25">
      <c r="A283" s="76" t="s">
        <v>801</v>
      </c>
      <c r="B283" s="76" t="s">
        <v>1741</v>
      </c>
      <c r="C283" s="76" t="s">
        <v>29</v>
      </c>
      <c r="D283" s="76" t="s">
        <v>813</v>
      </c>
      <c r="E283" s="76" t="s">
        <v>815</v>
      </c>
      <c r="F283" s="77">
        <v>8.97537995119649E-3</v>
      </c>
      <c r="G283" s="77">
        <v>6.6620754910360703E-3</v>
      </c>
      <c r="H283" s="77">
        <v>0.17790462286474601</v>
      </c>
      <c r="I283" s="106">
        <v>1</v>
      </c>
    </row>
    <row r="284" spans="1:9" x14ac:dyDescent="0.25">
      <c r="A284" s="76" t="s">
        <v>799</v>
      </c>
      <c r="B284" s="76" t="s">
        <v>1335</v>
      </c>
      <c r="C284" s="76" t="s">
        <v>6</v>
      </c>
      <c r="D284" s="76" t="s">
        <v>813</v>
      </c>
      <c r="E284" s="76" t="s">
        <v>812</v>
      </c>
      <c r="F284" s="77">
        <v>7.0285811815357802E-3</v>
      </c>
      <c r="G284" s="77">
        <v>5.2604712828669999E-3</v>
      </c>
      <c r="H284" s="77">
        <v>0.181520884446217</v>
      </c>
      <c r="I284" s="106">
        <v>1</v>
      </c>
    </row>
    <row r="285" spans="1:9" x14ac:dyDescent="0.25">
      <c r="A285" s="76" t="s">
        <v>799</v>
      </c>
      <c r="B285" s="76" t="s">
        <v>1341</v>
      </c>
      <c r="C285" s="76" t="s">
        <v>36</v>
      </c>
      <c r="D285" s="76" t="s">
        <v>800</v>
      </c>
      <c r="E285" s="76" t="s">
        <v>834</v>
      </c>
      <c r="F285" s="77">
        <v>1.2534724414816401E-2</v>
      </c>
      <c r="G285" s="77">
        <v>9.4622555749516602E-3</v>
      </c>
      <c r="H285" s="77">
        <v>0.185268985499527</v>
      </c>
      <c r="I285" s="106">
        <v>1</v>
      </c>
    </row>
    <row r="286" spans="1:9" x14ac:dyDescent="0.25">
      <c r="A286" s="76" t="s">
        <v>799</v>
      </c>
      <c r="B286" s="76" t="s">
        <v>1336</v>
      </c>
      <c r="C286" s="76" t="s">
        <v>6</v>
      </c>
      <c r="D286" s="76" t="s">
        <v>804</v>
      </c>
      <c r="E286" s="76" t="s">
        <v>803</v>
      </c>
      <c r="F286" s="77">
        <v>2.83132909165449E-3</v>
      </c>
      <c r="G286" s="77">
        <v>2.1416094645624298E-3</v>
      </c>
      <c r="H286" s="77">
        <v>0.18615027764313999</v>
      </c>
      <c r="I286" s="106">
        <v>1</v>
      </c>
    </row>
    <row r="287" spans="1:9" x14ac:dyDescent="0.25">
      <c r="A287" s="76" t="s">
        <v>801</v>
      </c>
      <c r="B287" s="76" t="s">
        <v>1741</v>
      </c>
      <c r="C287" s="76" t="s">
        <v>33</v>
      </c>
      <c r="D287" s="76" t="s">
        <v>1354</v>
      </c>
      <c r="E287" s="76" t="s">
        <v>807</v>
      </c>
      <c r="F287" s="77">
        <v>6.8199402707583004E-3</v>
      </c>
      <c r="G287" s="77">
        <v>5.1825199643368899E-3</v>
      </c>
      <c r="H287" s="77">
        <v>0.18819062285236701</v>
      </c>
      <c r="I287" s="106">
        <v>1</v>
      </c>
    </row>
    <row r="288" spans="1:9" x14ac:dyDescent="0.25">
      <c r="A288" s="76" t="s">
        <v>799</v>
      </c>
      <c r="B288" s="76" t="s">
        <v>1338</v>
      </c>
      <c r="C288" s="76" t="s">
        <v>12</v>
      </c>
      <c r="D288" s="76" t="s">
        <v>804</v>
      </c>
      <c r="E288" s="76" t="s">
        <v>826</v>
      </c>
      <c r="F288" s="77">
        <v>0.191189474102093</v>
      </c>
      <c r="G288" s="77">
        <v>0.14545718059399401</v>
      </c>
      <c r="H288" s="77">
        <v>0.18871148482355199</v>
      </c>
      <c r="I288" s="106">
        <v>1</v>
      </c>
    </row>
    <row r="289" spans="1:9" x14ac:dyDescent="0.25">
      <c r="A289" s="76" t="s">
        <v>799</v>
      </c>
      <c r="B289" s="76" t="s">
        <v>1341</v>
      </c>
      <c r="C289" s="76" t="s">
        <v>36</v>
      </c>
      <c r="D289" s="76" t="s">
        <v>813</v>
      </c>
      <c r="E289" s="76" t="s">
        <v>836</v>
      </c>
      <c r="F289" s="77">
        <v>8.5192235679985608E-3</v>
      </c>
      <c r="G289" s="77">
        <v>6.5723662573723097E-3</v>
      </c>
      <c r="H289" s="77">
        <v>0.19490830921237801</v>
      </c>
      <c r="I289" s="106">
        <v>1</v>
      </c>
    </row>
    <row r="290" spans="1:9" x14ac:dyDescent="0.25">
      <c r="A290" s="76" t="s">
        <v>799</v>
      </c>
      <c r="B290" s="76" t="s">
        <v>1342</v>
      </c>
      <c r="C290" s="76" t="s">
        <v>7</v>
      </c>
      <c r="D290" s="76" t="s">
        <v>1355</v>
      </c>
      <c r="E290" s="76" t="s">
        <v>833</v>
      </c>
      <c r="F290" s="77">
        <v>1.08442056581454E-3</v>
      </c>
      <c r="G290" s="77">
        <v>8.3699560700654495E-4</v>
      </c>
      <c r="H290" s="77">
        <v>0.19511048268259601</v>
      </c>
      <c r="I290" s="106">
        <v>1</v>
      </c>
    </row>
    <row r="291" spans="1:9" x14ac:dyDescent="0.25">
      <c r="A291" s="76" t="s">
        <v>799</v>
      </c>
      <c r="B291" s="76" t="s">
        <v>1345</v>
      </c>
      <c r="C291" s="76" t="s">
        <v>10</v>
      </c>
      <c r="D291" s="76" t="s">
        <v>1354</v>
      </c>
      <c r="E291" s="76" t="s">
        <v>807</v>
      </c>
      <c r="F291" s="77">
        <v>-1.2228235802337701E-4</v>
      </c>
      <c r="G291" s="77">
        <v>9.4519541690422804E-5</v>
      </c>
      <c r="H291" s="77">
        <v>0.19576108085792801</v>
      </c>
      <c r="I291" s="106">
        <v>1</v>
      </c>
    </row>
    <row r="292" spans="1:9" x14ac:dyDescent="0.25">
      <c r="A292" s="76" t="s">
        <v>799</v>
      </c>
      <c r="B292" s="76" t="s">
        <v>1341</v>
      </c>
      <c r="C292" s="76" t="s">
        <v>36</v>
      </c>
      <c r="D292" s="76" t="s">
        <v>804</v>
      </c>
      <c r="E292" s="76" t="s">
        <v>820</v>
      </c>
      <c r="F292" s="77">
        <v>-1.58038720072558E-2</v>
      </c>
      <c r="G292" s="77">
        <v>1.23186266241245E-2</v>
      </c>
      <c r="H292" s="77">
        <v>0.199519314677432</v>
      </c>
      <c r="I292" s="106">
        <v>1</v>
      </c>
    </row>
    <row r="293" spans="1:9" x14ac:dyDescent="0.25">
      <c r="A293" s="76" t="s">
        <v>801</v>
      </c>
      <c r="B293" s="76" t="s">
        <v>1741</v>
      </c>
      <c r="C293" s="76" t="s">
        <v>28</v>
      </c>
      <c r="D293" s="76" t="s">
        <v>1355</v>
      </c>
      <c r="E293" s="76" t="s">
        <v>823</v>
      </c>
      <c r="F293" s="77">
        <v>-3.7492840358349E-3</v>
      </c>
      <c r="G293" s="77">
        <v>2.4621661956924202E-3</v>
      </c>
      <c r="H293" s="77">
        <v>0.20249965212642901</v>
      </c>
      <c r="I293" s="106">
        <v>1</v>
      </c>
    </row>
    <row r="294" spans="1:9" x14ac:dyDescent="0.25">
      <c r="A294" s="76" t="s">
        <v>801</v>
      </c>
      <c r="B294" s="76" t="s">
        <v>1741</v>
      </c>
      <c r="C294" s="76" t="s">
        <v>31</v>
      </c>
      <c r="D294" s="76" t="s">
        <v>800</v>
      </c>
      <c r="E294" s="76" t="s">
        <v>806</v>
      </c>
      <c r="F294" s="77">
        <v>9.7166889979085605E-4</v>
      </c>
      <c r="G294" s="77">
        <v>3.08751722496975E-3</v>
      </c>
      <c r="H294" s="77">
        <v>0.203003420910875</v>
      </c>
      <c r="I294" s="106">
        <v>1</v>
      </c>
    </row>
    <row r="295" spans="1:9" x14ac:dyDescent="0.25">
      <c r="A295" s="76" t="s">
        <v>799</v>
      </c>
      <c r="B295" s="76" t="s">
        <v>1346</v>
      </c>
      <c r="C295" s="76" t="s">
        <v>11</v>
      </c>
      <c r="D295" s="76" t="s">
        <v>813</v>
      </c>
      <c r="E295" s="76" t="s">
        <v>816</v>
      </c>
      <c r="F295" s="77">
        <v>-3.3972024716405502E-3</v>
      </c>
      <c r="G295" s="77">
        <v>2.68110512341399E-3</v>
      </c>
      <c r="H295" s="77">
        <v>0.20513108981735001</v>
      </c>
      <c r="I295" s="106">
        <v>1</v>
      </c>
    </row>
    <row r="296" spans="1:9" x14ac:dyDescent="0.25">
      <c r="A296" s="76" t="s">
        <v>799</v>
      </c>
      <c r="B296" s="76" t="s">
        <v>1334</v>
      </c>
      <c r="C296" s="76" t="s">
        <v>5</v>
      </c>
      <c r="D296" s="76" t="s">
        <v>804</v>
      </c>
      <c r="E296" s="76" t="s">
        <v>810</v>
      </c>
      <c r="F296" s="77">
        <v>-3.5140655760950101E-2</v>
      </c>
      <c r="G296" s="77">
        <v>2.79401783094178E-2</v>
      </c>
      <c r="H296" s="77">
        <v>0.20849736581123199</v>
      </c>
      <c r="I296" s="106">
        <v>1</v>
      </c>
    </row>
    <row r="297" spans="1:9" x14ac:dyDescent="0.25">
      <c r="A297" s="76" t="s">
        <v>799</v>
      </c>
      <c r="B297" s="76" t="s">
        <v>1343</v>
      </c>
      <c r="C297" s="76" t="s">
        <v>8</v>
      </c>
      <c r="D297" s="76" t="s">
        <v>1354</v>
      </c>
      <c r="E297" s="76" t="s">
        <v>807</v>
      </c>
      <c r="F297" s="77">
        <v>-1.2602706211405001E-4</v>
      </c>
      <c r="G297" s="77">
        <v>1.00756491607656E-4</v>
      </c>
      <c r="H297" s="77">
        <v>0.21100527741703901</v>
      </c>
      <c r="I297" s="106">
        <v>1</v>
      </c>
    </row>
    <row r="298" spans="1:9" x14ac:dyDescent="0.25">
      <c r="A298" s="76" t="s">
        <v>799</v>
      </c>
      <c r="B298" s="76" t="s">
        <v>1335</v>
      </c>
      <c r="C298" s="76" t="s">
        <v>6</v>
      </c>
      <c r="D298" s="76" t="s">
        <v>1354</v>
      </c>
      <c r="E298" s="76" t="s">
        <v>811</v>
      </c>
      <c r="F298" s="77">
        <v>-3.9025343387348197E-4</v>
      </c>
      <c r="G298" s="77">
        <v>3.1208386927555898E-4</v>
      </c>
      <c r="H298" s="77">
        <v>0.21112653426556199</v>
      </c>
      <c r="I298" s="106">
        <v>1</v>
      </c>
    </row>
    <row r="299" spans="1:9" x14ac:dyDescent="0.25">
      <c r="A299" s="76" t="s">
        <v>799</v>
      </c>
      <c r="B299" s="76" t="s">
        <v>1337</v>
      </c>
      <c r="C299" s="76" t="s">
        <v>836</v>
      </c>
      <c r="D299" s="76" t="s">
        <v>804</v>
      </c>
      <c r="E299" s="76" t="s">
        <v>820</v>
      </c>
      <c r="F299" s="77">
        <v>-1.47390774572752E-2</v>
      </c>
      <c r="G299" s="77">
        <v>1.18067385895743E-2</v>
      </c>
      <c r="H299" s="77">
        <v>0.21189960122658999</v>
      </c>
      <c r="I299" s="106">
        <v>1</v>
      </c>
    </row>
    <row r="300" spans="1:9" x14ac:dyDescent="0.25">
      <c r="A300" s="76" t="s">
        <v>799</v>
      </c>
      <c r="B300" s="76" t="s">
        <v>1341</v>
      </c>
      <c r="C300" s="76" t="s">
        <v>36</v>
      </c>
      <c r="D300" s="76" t="s">
        <v>804</v>
      </c>
      <c r="E300" s="76" t="s">
        <v>819</v>
      </c>
      <c r="F300" s="77">
        <v>-2.62153586042851E-3</v>
      </c>
      <c r="G300" s="77">
        <v>2.11689814046334E-3</v>
      </c>
      <c r="H300" s="77">
        <v>0.21557413833907499</v>
      </c>
      <c r="I300" s="106">
        <v>1</v>
      </c>
    </row>
    <row r="301" spans="1:9" x14ac:dyDescent="0.25">
      <c r="A301" s="76" t="s">
        <v>801</v>
      </c>
      <c r="B301" s="76" t="s">
        <v>1741</v>
      </c>
      <c r="C301" s="76" t="s">
        <v>33</v>
      </c>
      <c r="D301" s="76" t="s">
        <v>813</v>
      </c>
      <c r="E301" s="76" t="s">
        <v>812</v>
      </c>
      <c r="F301" s="77">
        <v>7.1648349037488198E-3</v>
      </c>
      <c r="G301" s="77">
        <v>4.9877586900434097E-3</v>
      </c>
      <c r="H301" s="77">
        <v>0.21570553629355901</v>
      </c>
      <c r="I301" s="106">
        <v>1</v>
      </c>
    </row>
    <row r="302" spans="1:9" x14ac:dyDescent="0.25">
      <c r="A302" s="76" t="s">
        <v>799</v>
      </c>
      <c r="B302" s="76" t="s">
        <v>1341</v>
      </c>
      <c r="C302" s="76" t="s">
        <v>36</v>
      </c>
      <c r="D302" s="76" t="s">
        <v>800</v>
      </c>
      <c r="E302" s="76" t="s">
        <v>808</v>
      </c>
      <c r="F302" s="77">
        <v>2.4150986152828798E-3</v>
      </c>
      <c r="G302" s="77">
        <v>1.95403406260913E-3</v>
      </c>
      <c r="H302" s="77">
        <v>0.216476240269146</v>
      </c>
      <c r="I302" s="106">
        <v>1</v>
      </c>
    </row>
    <row r="303" spans="1:9" x14ac:dyDescent="0.25">
      <c r="A303" s="76" t="s">
        <v>801</v>
      </c>
      <c r="B303" s="76" t="s">
        <v>1741</v>
      </c>
      <c r="C303" s="76" t="s">
        <v>31</v>
      </c>
      <c r="D303" s="76" t="s">
        <v>800</v>
      </c>
      <c r="E303" s="76" t="s">
        <v>802</v>
      </c>
      <c r="F303" s="77">
        <v>-6.3710637544854504E-3</v>
      </c>
      <c r="G303" s="77">
        <v>5.1634518380103897E-3</v>
      </c>
      <c r="H303" s="77">
        <v>0.217248792386629</v>
      </c>
      <c r="I303" s="106">
        <v>1</v>
      </c>
    </row>
    <row r="304" spans="1:9" x14ac:dyDescent="0.25">
      <c r="A304" s="76" t="s">
        <v>799</v>
      </c>
      <c r="B304" s="76" t="s">
        <v>1341</v>
      </c>
      <c r="C304" s="76" t="s">
        <v>36</v>
      </c>
      <c r="D304" s="76" t="s">
        <v>1354</v>
      </c>
      <c r="E304" s="76" t="s">
        <v>832</v>
      </c>
      <c r="F304" s="77">
        <v>-0.18283229665187201</v>
      </c>
      <c r="G304" s="77">
        <v>0.14834679605807499</v>
      </c>
      <c r="H304" s="77">
        <v>0.21777617420786899</v>
      </c>
      <c r="I304" s="106">
        <v>1</v>
      </c>
    </row>
    <row r="305" spans="1:9" x14ac:dyDescent="0.25">
      <c r="A305" s="76" t="s">
        <v>799</v>
      </c>
      <c r="B305" s="76" t="s">
        <v>1342</v>
      </c>
      <c r="C305" s="76" t="s">
        <v>7</v>
      </c>
      <c r="D305" s="76" t="s">
        <v>813</v>
      </c>
      <c r="E305" s="76" t="s">
        <v>836</v>
      </c>
      <c r="F305" s="77">
        <v>7.5008789306165204E-3</v>
      </c>
      <c r="G305" s="77">
        <v>6.09097780742576E-3</v>
      </c>
      <c r="H305" s="77">
        <v>0.218153620645582</v>
      </c>
      <c r="I305" s="106">
        <v>1</v>
      </c>
    </row>
    <row r="306" spans="1:9" x14ac:dyDescent="0.25">
      <c r="A306" s="76" t="s">
        <v>801</v>
      </c>
      <c r="B306" s="76" t="s">
        <v>1741</v>
      </c>
      <c r="C306" s="76" t="s">
        <v>29</v>
      </c>
      <c r="D306" s="76" t="s">
        <v>804</v>
      </c>
      <c r="E306" s="76" t="s">
        <v>835</v>
      </c>
      <c r="F306" s="77">
        <v>-6.2293774963234202E-3</v>
      </c>
      <c r="G306" s="77">
        <v>4.49668072674535E-3</v>
      </c>
      <c r="H306" s="77">
        <v>0.21918967825889801</v>
      </c>
      <c r="I306" s="106">
        <v>1</v>
      </c>
    </row>
    <row r="307" spans="1:9" x14ac:dyDescent="0.25">
      <c r="A307" s="76" t="s">
        <v>799</v>
      </c>
      <c r="B307" s="76" t="s">
        <v>1335</v>
      </c>
      <c r="C307" s="76" t="s">
        <v>6</v>
      </c>
      <c r="D307" s="76" t="s">
        <v>813</v>
      </c>
      <c r="E307" s="76" t="s">
        <v>817</v>
      </c>
      <c r="F307" s="77">
        <v>2.1461807289249899E-3</v>
      </c>
      <c r="G307" s="77">
        <v>1.75013972729927E-3</v>
      </c>
      <c r="H307" s="77">
        <v>0.220097090770556</v>
      </c>
      <c r="I307" s="106">
        <v>1</v>
      </c>
    </row>
    <row r="308" spans="1:9" x14ac:dyDescent="0.25">
      <c r="A308" s="76" t="s">
        <v>799</v>
      </c>
      <c r="B308" s="76" t="s">
        <v>1334</v>
      </c>
      <c r="C308" s="76" t="s">
        <v>5</v>
      </c>
      <c r="D308" s="76" t="s">
        <v>1354</v>
      </c>
      <c r="E308" s="76" t="s">
        <v>811</v>
      </c>
      <c r="F308" s="77">
        <v>1.41137100882858E-3</v>
      </c>
      <c r="G308" s="77">
        <v>1.1602750511793001E-3</v>
      </c>
      <c r="H308" s="77">
        <v>0.22382935613293101</v>
      </c>
      <c r="I308" s="106">
        <v>1</v>
      </c>
    </row>
    <row r="309" spans="1:9" x14ac:dyDescent="0.25">
      <c r="A309" s="76" t="s">
        <v>801</v>
      </c>
      <c r="B309" s="76" t="s">
        <v>1741</v>
      </c>
      <c r="C309" s="76" t="s">
        <v>30</v>
      </c>
      <c r="D309" s="76" t="s">
        <v>1355</v>
      </c>
      <c r="E309" s="76" t="s">
        <v>828</v>
      </c>
      <c r="F309" s="77">
        <v>-1.16365486689453E-3</v>
      </c>
      <c r="G309" s="77">
        <v>7.6818702604768997E-4</v>
      </c>
      <c r="H309" s="77">
        <v>0.225397969311883</v>
      </c>
      <c r="I309" s="106">
        <v>1</v>
      </c>
    </row>
    <row r="310" spans="1:9" x14ac:dyDescent="0.25">
      <c r="A310" s="76" t="s">
        <v>801</v>
      </c>
      <c r="B310" s="76" t="s">
        <v>1741</v>
      </c>
      <c r="C310" s="76" t="s">
        <v>30</v>
      </c>
      <c r="D310" s="76" t="s">
        <v>1355</v>
      </c>
      <c r="E310" s="76" t="s">
        <v>823</v>
      </c>
      <c r="F310" s="77">
        <v>-7.5808819470883399E-4</v>
      </c>
      <c r="G310" s="77">
        <v>4.9970678509083202E-4</v>
      </c>
      <c r="H310" s="77">
        <v>0.22876106348542999</v>
      </c>
      <c r="I310" s="106">
        <v>1</v>
      </c>
    </row>
    <row r="311" spans="1:9" x14ac:dyDescent="0.25">
      <c r="A311" s="76" t="s">
        <v>801</v>
      </c>
      <c r="B311" s="76" t="s">
        <v>1741</v>
      </c>
      <c r="C311" s="76" t="s">
        <v>29</v>
      </c>
      <c r="D311" s="76" t="s">
        <v>800</v>
      </c>
      <c r="E311" s="76" t="s">
        <v>808</v>
      </c>
      <c r="F311" s="77">
        <v>1.77757442838213E-4</v>
      </c>
      <c r="G311" s="77">
        <v>1.7611186635505299E-3</v>
      </c>
      <c r="H311" s="77">
        <v>0.23024556662137</v>
      </c>
      <c r="I311" s="106">
        <v>1</v>
      </c>
    </row>
    <row r="312" spans="1:9" x14ac:dyDescent="0.25">
      <c r="A312" s="76" t="s">
        <v>799</v>
      </c>
      <c r="B312" s="76" t="s">
        <v>1339</v>
      </c>
      <c r="C312" s="76" t="s">
        <v>13</v>
      </c>
      <c r="D312" s="76" t="s">
        <v>804</v>
      </c>
      <c r="E312" s="76" t="s">
        <v>820</v>
      </c>
      <c r="F312" s="77">
        <v>-1.6463068813225401E-2</v>
      </c>
      <c r="G312" s="77">
        <v>1.3766961542909399E-2</v>
      </c>
      <c r="H312" s="77">
        <v>0.23176027339382399</v>
      </c>
      <c r="I312" s="106">
        <v>1</v>
      </c>
    </row>
    <row r="313" spans="1:9" x14ac:dyDescent="0.25">
      <c r="A313" s="76" t="s">
        <v>801</v>
      </c>
      <c r="B313" s="76" t="s">
        <v>1741</v>
      </c>
      <c r="C313" s="76" t="s">
        <v>28</v>
      </c>
      <c r="D313" s="76" t="s">
        <v>1354</v>
      </c>
      <c r="E313" s="76" t="s">
        <v>829</v>
      </c>
      <c r="F313" s="77">
        <v>-4.07998245834353E-3</v>
      </c>
      <c r="G313" s="77">
        <v>2.8293062089789801E-3</v>
      </c>
      <c r="H313" s="77">
        <v>0.232818571965625</v>
      </c>
      <c r="I313" s="106">
        <v>1</v>
      </c>
    </row>
    <row r="314" spans="1:9" x14ac:dyDescent="0.25">
      <c r="A314" s="76" t="s">
        <v>799</v>
      </c>
      <c r="B314" s="76" t="s">
        <v>1336</v>
      </c>
      <c r="C314" s="76" t="s">
        <v>6</v>
      </c>
      <c r="D314" s="76" t="s">
        <v>804</v>
      </c>
      <c r="E314" s="76" t="s">
        <v>822</v>
      </c>
      <c r="F314" s="77">
        <v>3.5055503915146502E-3</v>
      </c>
      <c r="G314" s="77">
        <v>2.9386553567935002E-3</v>
      </c>
      <c r="H314" s="77">
        <v>0.23290568295133601</v>
      </c>
      <c r="I314" s="106">
        <v>1</v>
      </c>
    </row>
    <row r="315" spans="1:9" x14ac:dyDescent="0.25">
      <c r="A315" s="76" t="s">
        <v>799</v>
      </c>
      <c r="B315" s="76" t="s">
        <v>1341</v>
      </c>
      <c r="C315" s="76" t="s">
        <v>36</v>
      </c>
      <c r="D315" s="76" t="s">
        <v>800</v>
      </c>
      <c r="E315" s="76" t="s">
        <v>802</v>
      </c>
      <c r="F315" s="77">
        <v>3.3017908959866102E-2</v>
      </c>
      <c r="G315" s="77">
        <v>2.78212168411699E-2</v>
      </c>
      <c r="H315" s="77">
        <v>0.235311786578011</v>
      </c>
      <c r="I315" s="106">
        <v>1</v>
      </c>
    </row>
    <row r="316" spans="1:9" x14ac:dyDescent="0.25">
      <c r="A316" s="76" t="s">
        <v>799</v>
      </c>
      <c r="B316" s="76" t="s">
        <v>1343</v>
      </c>
      <c r="C316" s="76" t="s">
        <v>8</v>
      </c>
      <c r="D316" s="76" t="s">
        <v>804</v>
      </c>
      <c r="E316" s="76" t="s">
        <v>835</v>
      </c>
      <c r="F316" s="77">
        <v>2.9928497423988001E-3</v>
      </c>
      <c r="G316" s="77">
        <v>2.53375492048443E-3</v>
      </c>
      <c r="H316" s="77">
        <v>0.23752751736914399</v>
      </c>
      <c r="I316" s="106">
        <v>1</v>
      </c>
    </row>
    <row r="317" spans="1:9" x14ac:dyDescent="0.25">
      <c r="A317" s="76" t="s">
        <v>799</v>
      </c>
      <c r="B317" s="76" t="s">
        <v>1335</v>
      </c>
      <c r="C317" s="76" t="s">
        <v>6</v>
      </c>
      <c r="D317" s="76" t="s">
        <v>1355</v>
      </c>
      <c r="E317" s="76" t="s">
        <v>828</v>
      </c>
      <c r="F317" s="77">
        <v>1.33440037935468E-2</v>
      </c>
      <c r="G317" s="77">
        <v>1.1298430845773999E-2</v>
      </c>
      <c r="H317" s="77">
        <v>0.237583972610028</v>
      </c>
      <c r="I317" s="106">
        <v>1</v>
      </c>
    </row>
    <row r="318" spans="1:9" x14ac:dyDescent="0.25">
      <c r="A318" s="76" t="s">
        <v>801</v>
      </c>
      <c r="B318" s="76" t="s">
        <v>1741</v>
      </c>
      <c r="C318" s="76" t="s">
        <v>32</v>
      </c>
      <c r="D318" s="76" t="s">
        <v>1355</v>
      </c>
      <c r="E318" s="76" t="s">
        <v>833</v>
      </c>
      <c r="F318" s="77">
        <v>1.04535131004941E-2</v>
      </c>
      <c r="G318" s="77">
        <v>8.8607301024465901E-3</v>
      </c>
      <c r="H318" s="77">
        <v>0.23809666355439699</v>
      </c>
      <c r="I318" s="106">
        <v>1</v>
      </c>
    </row>
    <row r="319" spans="1:9" x14ac:dyDescent="0.25">
      <c r="A319" s="76" t="s">
        <v>799</v>
      </c>
      <c r="B319" s="76" t="s">
        <v>1337</v>
      </c>
      <c r="C319" s="76" t="s">
        <v>836</v>
      </c>
      <c r="D319" s="76" t="s">
        <v>1354</v>
      </c>
      <c r="E319" s="76" t="s">
        <v>829</v>
      </c>
      <c r="F319" s="77">
        <v>4.7444720739072598E-4</v>
      </c>
      <c r="G319" s="77">
        <v>4.0480772457546801E-4</v>
      </c>
      <c r="H319" s="77">
        <v>0.24118546974886301</v>
      </c>
      <c r="I319" s="106">
        <v>1</v>
      </c>
    </row>
    <row r="320" spans="1:9" x14ac:dyDescent="0.25">
      <c r="A320" s="76" t="s">
        <v>799</v>
      </c>
      <c r="B320" s="76" t="s">
        <v>1340</v>
      </c>
      <c r="C320" s="76" t="s">
        <v>14</v>
      </c>
      <c r="D320" s="76" t="s">
        <v>813</v>
      </c>
      <c r="E320" s="76" t="s">
        <v>836</v>
      </c>
      <c r="F320" s="77">
        <v>-1.25766332933162E-2</v>
      </c>
      <c r="G320" s="77">
        <v>1.07772216201374E-2</v>
      </c>
      <c r="H320" s="77">
        <v>0.24323233020020099</v>
      </c>
      <c r="I320" s="106">
        <v>1</v>
      </c>
    </row>
    <row r="321" spans="1:9" x14ac:dyDescent="0.25">
      <c r="A321" s="76" t="s">
        <v>799</v>
      </c>
      <c r="B321" s="76" t="s">
        <v>1343</v>
      </c>
      <c r="C321" s="76" t="s">
        <v>8</v>
      </c>
      <c r="D321" s="76" t="s">
        <v>1354</v>
      </c>
      <c r="E321" s="76" t="s">
        <v>829</v>
      </c>
      <c r="F321" s="77">
        <v>-5.2417891174308905E-4</v>
      </c>
      <c r="G321" s="77">
        <v>4.5123309875755199E-4</v>
      </c>
      <c r="H321" s="77">
        <v>0.245374940012724</v>
      </c>
      <c r="I321" s="106">
        <v>1</v>
      </c>
    </row>
    <row r="322" spans="1:9" x14ac:dyDescent="0.25">
      <c r="A322" s="76" t="s">
        <v>801</v>
      </c>
      <c r="B322" s="76" t="s">
        <v>1741</v>
      </c>
      <c r="C322" s="76" t="s">
        <v>33</v>
      </c>
      <c r="D322" s="76" t="s">
        <v>804</v>
      </c>
      <c r="E322" s="76" t="s">
        <v>835</v>
      </c>
      <c r="F322" s="77">
        <v>-5.1347840057235196E-3</v>
      </c>
      <c r="G322" s="77">
        <v>4.4285330166537497E-3</v>
      </c>
      <c r="H322" s="77">
        <v>0.24626163810078799</v>
      </c>
      <c r="I322" s="106">
        <v>1</v>
      </c>
    </row>
    <row r="323" spans="1:9" x14ac:dyDescent="0.25">
      <c r="A323" s="76" t="s">
        <v>801</v>
      </c>
      <c r="B323" s="76" t="s">
        <v>1741</v>
      </c>
      <c r="C323" s="76" t="s">
        <v>33</v>
      </c>
      <c r="D323" s="76" t="s">
        <v>1355</v>
      </c>
      <c r="E323" s="76" t="s">
        <v>823</v>
      </c>
      <c r="F323" s="77">
        <v>-5.2236796264427399E-3</v>
      </c>
      <c r="G323" s="77">
        <v>4.54370353908338E-3</v>
      </c>
      <c r="H323" s="77">
        <v>0.25028707151340401</v>
      </c>
      <c r="I323" s="106">
        <v>1</v>
      </c>
    </row>
    <row r="324" spans="1:9" x14ac:dyDescent="0.25">
      <c r="A324" s="76" t="s">
        <v>799</v>
      </c>
      <c r="B324" s="76" t="s">
        <v>1334</v>
      </c>
      <c r="C324" s="76" t="s">
        <v>5</v>
      </c>
      <c r="D324" s="76" t="s">
        <v>813</v>
      </c>
      <c r="E324" s="76" t="s">
        <v>812</v>
      </c>
      <c r="F324" s="77">
        <v>2.1761944093235602E-2</v>
      </c>
      <c r="G324" s="77">
        <v>1.90537995867213E-2</v>
      </c>
      <c r="H324" s="77">
        <v>0.25340689619253298</v>
      </c>
      <c r="I324" s="106">
        <v>1</v>
      </c>
    </row>
    <row r="325" spans="1:9" x14ac:dyDescent="0.25">
      <c r="A325" s="76" t="s">
        <v>799</v>
      </c>
      <c r="B325" s="76" t="s">
        <v>1335</v>
      </c>
      <c r="C325" s="76" t="s">
        <v>6</v>
      </c>
      <c r="D325" s="76" t="s">
        <v>804</v>
      </c>
      <c r="E325" s="76" t="s">
        <v>809</v>
      </c>
      <c r="F325" s="77">
        <v>-3.5166328732921599E-3</v>
      </c>
      <c r="G325" s="77">
        <v>3.08395329726034E-3</v>
      </c>
      <c r="H325" s="77">
        <v>0.25416203360539003</v>
      </c>
      <c r="I325" s="106">
        <v>1</v>
      </c>
    </row>
    <row r="326" spans="1:9" x14ac:dyDescent="0.25">
      <c r="A326" s="76" t="s">
        <v>799</v>
      </c>
      <c r="B326" s="76" t="s">
        <v>1343</v>
      </c>
      <c r="C326" s="76" t="s">
        <v>8</v>
      </c>
      <c r="D326" s="76" t="s">
        <v>804</v>
      </c>
      <c r="E326" s="76" t="s">
        <v>805</v>
      </c>
      <c r="F326" s="77">
        <v>7.6512589239827297E-4</v>
      </c>
      <c r="G326" s="77">
        <v>6.72151183831236E-4</v>
      </c>
      <c r="H326" s="77">
        <v>0.25498600130870802</v>
      </c>
      <c r="I326" s="106">
        <v>1</v>
      </c>
    </row>
    <row r="327" spans="1:9" x14ac:dyDescent="0.25">
      <c r="A327" s="76" t="s">
        <v>801</v>
      </c>
      <c r="B327" s="76" t="s">
        <v>1741</v>
      </c>
      <c r="C327" s="76" t="s">
        <v>33</v>
      </c>
      <c r="D327" s="76" t="s">
        <v>1355</v>
      </c>
      <c r="E327" s="76" t="s">
        <v>821</v>
      </c>
      <c r="F327" s="77">
        <v>2.8402868423088798E-3</v>
      </c>
      <c r="G327" s="77">
        <v>2.0049760755937599E-3</v>
      </c>
      <c r="H327" s="77">
        <v>0.255025902640241</v>
      </c>
      <c r="I327" s="106">
        <v>1</v>
      </c>
    </row>
    <row r="328" spans="1:9" x14ac:dyDescent="0.25">
      <c r="A328" s="76" t="s">
        <v>799</v>
      </c>
      <c r="B328" s="76" t="s">
        <v>1340</v>
      </c>
      <c r="C328" s="76" t="s">
        <v>14</v>
      </c>
      <c r="D328" s="76" t="s">
        <v>1354</v>
      </c>
      <c r="E328" s="76" t="s">
        <v>807</v>
      </c>
      <c r="F328" s="77">
        <v>-1.7624902217134401E-4</v>
      </c>
      <c r="G328" s="77">
        <v>1.54925393394178E-4</v>
      </c>
      <c r="H328" s="77">
        <v>0.25527246144432097</v>
      </c>
      <c r="I328" s="106">
        <v>1</v>
      </c>
    </row>
    <row r="329" spans="1:9" x14ac:dyDescent="0.25">
      <c r="A329" s="76" t="s">
        <v>799</v>
      </c>
      <c r="B329" s="76" t="s">
        <v>1338</v>
      </c>
      <c r="C329" s="76" t="s">
        <v>12</v>
      </c>
      <c r="D329" s="76" t="s">
        <v>1355</v>
      </c>
      <c r="E329" s="76" t="s">
        <v>823</v>
      </c>
      <c r="F329" s="77">
        <v>2.8511972957135298E-3</v>
      </c>
      <c r="G329" s="77">
        <v>2.5069362507123801E-3</v>
      </c>
      <c r="H329" s="77">
        <v>0.25540391605453799</v>
      </c>
      <c r="I329" s="106">
        <v>1</v>
      </c>
    </row>
    <row r="330" spans="1:9" x14ac:dyDescent="0.25">
      <c r="A330" s="76" t="s">
        <v>799</v>
      </c>
      <c r="B330" s="76" t="s">
        <v>1341</v>
      </c>
      <c r="C330" s="76" t="s">
        <v>36</v>
      </c>
      <c r="D330" s="76" t="s">
        <v>800</v>
      </c>
      <c r="E330" s="76" t="s">
        <v>806</v>
      </c>
      <c r="F330" s="77">
        <v>2.0927312240621498E-2</v>
      </c>
      <c r="G330" s="77">
        <v>1.84809990442487E-2</v>
      </c>
      <c r="H330" s="77">
        <v>0.25748011534308102</v>
      </c>
      <c r="I330" s="106">
        <v>1</v>
      </c>
    </row>
    <row r="331" spans="1:9" x14ac:dyDescent="0.25">
      <c r="A331" s="76" t="s">
        <v>799</v>
      </c>
      <c r="B331" s="76" t="s">
        <v>1339</v>
      </c>
      <c r="C331" s="76" t="s">
        <v>13</v>
      </c>
      <c r="D331" s="76" t="s">
        <v>804</v>
      </c>
      <c r="E331" s="76" t="s">
        <v>819</v>
      </c>
      <c r="F331" s="77">
        <v>-2.6747527051164499E-3</v>
      </c>
      <c r="G331" s="77">
        <v>2.3658845334114001E-3</v>
      </c>
      <c r="H331" s="77">
        <v>0.25824509568245702</v>
      </c>
      <c r="I331" s="106">
        <v>1</v>
      </c>
    </row>
    <row r="332" spans="1:9" x14ac:dyDescent="0.25">
      <c r="A332" s="76" t="s">
        <v>799</v>
      </c>
      <c r="B332" s="76" t="s">
        <v>1335</v>
      </c>
      <c r="C332" s="76" t="s">
        <v>6</v>
      </c>
      <c r="D332" s="76" t="s">
        <v>804</v>
      </c>
      <c r="E332" s="76" t="s">
        <v>805</v>
      </c>
      <c r="F332" s="77">
        <v>-7.42926232175614E-4</v>
      </c>
      <c r="G332" s="77">
        <v>6.5715641860869198E-4</v>
      </c>
      <c r="H332" s="77">
        <v>0.25825943170239402</v>
      </c>
      <c r="I332" s="106">
        <v>1</v>
      </c>
    </row>
    <row r="333" spans="1:9" x14ac:dyDescent="0.25">
      <c r="A333" s="76" t="s">
        <v>799</v>
      </c>
      <c r="B333" s="76" t="s">
        <v>1340</v>
      </c>
      <c r="C333" s="76" t="s">
        <v>14</v>
      </c>
      <c r="D333" s="76" t="s">
        <v>804</v>
      </c>
      <c r="E333" s="76" t="s">
        <v>822</v>
      </c>
      <c r="F333" s="77">
        <v>1.75336847443224E-3</v>
      </c>
      <c r="G333" s="77">
        <v>1.55164250319498E-3</v>
      </c>
      <c r="H333" s="77">
        <v>0.25847373542207203</v>
      </c>
      <c r="I333" s="106">
        <v>1</v>
      </c>
    </row>
    <row r="334" spans="1:9" x14ac:dyDescent="0.25">
      <c r="A334" s="76" t="s">
        <v>799</v>
      </c>
      <c r="B334" s="76" t="s">
        <v>1342</v>
      </c>
      <c r="C334" s="76" t="s">
        <v>7</v>
      </c>
      <c r="D334" s="76" t="s">
        <v>1355</v>
      </c>
      <c r="E334" s="76" t="s">
        <v>823</v>
      </c>
      <c r="F334" s="77">
        <v>2.6297391988414202E-3</v>
      </c>
      <c r="G334" s="77">
        <v>2.3385881001948502E-3</v>
      </c>
      <c r="H334" s="77">
        <v>0.26080233371420802</v>
      </c>
      <c r="I334" s="106">
        <v>1</v>
      </c>
    </row>
    <row r="335" spans="1:9" x14ac:dyDescent="0.25">
      <c r="A335" s="76" t="s">
        <v>801</v>
      </c>
      <c r="B335" s="76" t="s">
        <v>1741</v>
      </c>
      <c r="C335" s="76" t="s">
        <v>33</v>
      </c>
      <c r="D335" s="76" t="s">
        <v>804</v>
      </c>
      <c r="E335" s="76" t="s">
        <v>825</v>
      </c>
      <c r="F335" s="77">
        <v>3.0131133098723799E-3</v>
      </c>
      <c r="G335" s="77">
        <v>2.1413054068570802E-3</v>
      </c>
      <c r="H335" s="77">
        <v>0.26087282490166902</v>
      </c>
      <c r="I335" s="106">
        <v>1</v>
      </c>
    </row>
    <row r="336" spans="1:9" x14ac:dyDescent="0.25">
      <c r="A336" s="76" t="s">
        <v>799</v>
      </c>
      <c r="B336" s="76" t="s">
        <v>1336</v>
      </c>
      <c r="C336" s="76" t="s">
        <v>6</v>
      </c>
      <c r="D336" s="76" t="s">
        <v>813</v>
      </c>
      <c r="E336" s="76" t="s">
        <v>814</v>
      </c>
      <c r="F336" s="77">
        <v>-1.7759920956085001E-2</v>
      </c>
      <c r="G336" s="77">
        <v>1.58681788768378E-2</v>
      </c>
      <c r="H336" s="77">
        <v>0.26305534283139698</v>
      </c>
      <c r="I336" s="106">
        <v>1</v>
      </c>
    </row>
    <row r="337" spans="1:9" x14ac:dyDescent="0.25">
      <c r="A337" s="76" t="s">
        <v>801</v>
      </c>
      <c r="B337" s="76" t="s">
        <v>1741</v>
      </c>
      <c r="C337" s="76" t="s">
        <v>30</v>
      </c>
      <c r="D337" s="76" t="s">
        <v>1355</v>
      </c>
      <c r="E337" s="76" t="s">
        <v>821</v>
      </c>
      <c r="F337" s="77">
        <v>-1.3819281815205999E-3</v>
      </c>
      <c r="G337" s="77">
        <v>1.2426469517380599E-3</v>
      </c>
      <c r="H337" s="77">
        <v>0.26610190086604202</v>
      </c>
      <c r="I337" s="106">
        <v>1</v>
      </c>
    </row>
    <row r="338" spans="1:9" x14ac:dyDescent="0.25">
      <c r="A338" s="76" t="s">
        <v>799</v>
      </c>
      <c r="B338" s="76" t="s">
        <v>1340</v>
      </c>
      <c r="C338" s="76" t="s">
        <v>14</v>
      </c>
      <c r="D338" s="76" t="s">
        <v>804</v>
      </c>
      <c r="E338" s="76" t="s">
        <v>824</v>
      </c>
      <c r="F338" s="77">
        <v>2.5428642690417301E-2</v>
      </c>
      <c r="G338" s="77">
        <v>2.3067082119539999E-2</v>
      </c>
      <c r="H338" s="77">
        <v>0.270298196045483</v>
      </c>
      <c r="I338" s="106">
        <v>1</v>
      </c>
    </row>
    <row r="339" spans="1:9" x14ac:dyDescent="0.25">
      <c r="A339" s="76" t="s">
        <v>799</v>
      </c>
      <c r="B339" s="76" t="s">
        <v>1339</v>
      </c>
      <c r="C339" s="76" t="s">
        <v>13</v>
      </c>
      <c r="D339" s="76" t="s">
        <v>800</v>
      </c>
      <c r="E339" s="76" t="s">
        <v>834</v>
      </c>
      <c r="F339" s="77">
        <v>-1.1646352566889499E-2</v>
      </c>
      <c r="G339" s="77">
        <v>1.0569402460441E-2</v>
      </c>
      <c r="H339" s="77">
        <v>0.270508918192222</v>
      </c>
      <c r="I339" s="106">
        <v>1</v>
      </c>
    </row>
    <row r="340" spans="1:9" x14ac:dyDescent="0.25">
      <c r="A340" s="76" t="s">
        <v>799</v>
      </c>
      <c r="B340" s="76" t="s">
        <v>1340</v>
      </c>
      <c r="C340" s="76" t="s">
        <v>14</v>
      </c>
      <c r="D340" s="76" t="s">
        <v>800</v>
      </c>
      <c r="E340" s="76" t="s">
        <v>808</v>
      </c>
      <c r="F340" s="77">
        <v>3.5339966105753001E-3</v>
      </c>
      <c r="G340" s="77">
        <v>3.2174616756693E-3</v>
      </c>
      <c r="H340" s="77">
        <v>0.27203938918274301</v>
      </c>
      <c r="I340" s="106">
        <v>1</v>
      </c>
    </row>
    <row r="341" spans="1:9" x14ac:dyDescent="0.25">
      <c r="A341" s="76" t="s">
        <v>799</v>
      </c>
      <c r="B341" s="76" t="s">
        <v>1343</v>
      </c>
      <c r="C341" s="76" t="s">
        <v>8</v>
      </c>
      <c r="D341" s="76" t="s">
        <v>804</v>
      </c>
      <c r="E341" s="76" t="s">
        <v>819</v>
      </c>
      <c r="F341" s="77">
        <v>-2.4749954578237002E-3</v>
      </c>
      <c r="G341" s="77">
        <v>2.2648643719185798E-3</v>
      </c>
      <c r="H341" s="77">
        <v>0.27449187066437097</v>
      </c>
      <c r="I341" s="106">
        <v>1</v>
      </c>
    </row>
    <row r="342" spans="1:9" x14ac:dyDescent="0.25">
      <c r="A342" s="76" t="s">
        <v>799</v>
      </c>
      <c r="B342" s="76" t="s">
        <v>1343</v>
      </c>
      <c r="C342" s="76" t="s">
        <v>8</v>
      </c>
      <c r="D342" s="76" t="s">
        <v>1354</v>
      </c>
      <c r="E342" s="76" t="s">
        <v>827</v>
      </c>
      <c r="F342" s="77">
        <v>-1.8640656663690199E-3</v>
      </c>
      <c r="G342" s="77">
        <v>1.7071096625855401E-3</v>
      </c>
      <c r="H342" s="77">
        <v>0.27485917482641198</v>
      </c>
      <c r="I342" s="106">
        <v>1</v>
      </c>
    </row>
    <row r="343" spans="1:9" x14ac:dyDescent="0.25">
      <c r="A343" s="76" t="s">
        <v>799</v>
      </c>
      <c r="B343" s="76" t="s">
        <v>1340</v>
      </c>
      <c r="C343" s="76" t="s">
        <v>14</v>
      </c>
      <c r="D343" s="76" t="s">
        <v>804</v>
      </c>
      <c r="E343" s="76" t="s">
        <v>825</v>
      </c>
      <c r="F343" s="77">
        <v>-4.0827322043808E-3</v>
      </c>
      <c r="G343" s="77">
        <v>3.74498554004217E-3</v>
      </c>
      <c r="H343" s="77">
        <v>0.27563184553029502</v>
      </c>
      <c r="I343" s="106">
        <v>1</v>
      </c>
    </row>
    <row r="344" spans="1:9" x14ac:dyDescent="0.25">
      <c r="A344" s="76" t="s">
        <v>801</v>
      </c>
      <c r="B344" s="76" t="s">
        <v>1741</v>
      </c>
      <c r="C344" s="76" t="s">
        <v>32</v>
      </c>
      <c r="D344" s="76" t="s">
        <v>800</v>
      </c>
      <c r="E344" s="76" t="s">
        <v>806</v>
      </c>
      <c r="F344" s="77">
        <v>3.6097826239627098E-3</v>
      </c>
      <c r="G344" s="77">
        <v>3.3318546148500502E-3</v>
      </c>
      <c r="H344" s="77">
        <v>0.27862408003197697</v>
      </c>
      <c r="I344" s="106">
        <v>1</v>
      </c>
    </row>
    <row r="345" spans="1:9" x14ac:dyDescent="0.25">
      <c r="A345" s="76" t="s">
        <v>799</v>
      </c>
      <c r="B345" s="76" t="s">
        <v>1337</v>
      </c>
      <c r="C345" s="76" t="s">
        <v>836</v>
      </c>
      <c r="D345" s="76" t="s">
        <v>813</v>
      </c>
      <c r="E345" s="76" t="s">
        <v>815</v>
      </c>
      <c r="F345" s="77">
        <v>-2.4556275977546602E-3</v>
      </c>
      <c r="G345" s="77">
        <v>2.2801223070023201E-3</v>
      </c>
      <c r="H345" s="77">
        <v>0.28149995889882801</v>
      </c>
      <c r="I345" s="106">
        <v>1</v>
      </c>
    </row>
    <row r="346" spans="1:9" x14ac:dyDescent="0.25">
      <c r="A346" s="76" t="s">
        <v>801</v>
      </c>
      <c r="B346" s="76" t="s">
        <v>1741</v>
      </c>
      <c r="C346" s="76" t="s">
        <v>31</v>
      </c>
      <c r="D346" s="76" t="s">
        <v>1354</v>
      </c>
      <c r="E346" s="76" t="s">
        <v>829</v>
      </c>
      <c r="F346" s="77">
        <v>-5.7528683010662097E-3</v>
      </c>
      <c r="G346" s="77">
        <v>5.3434866104996002E-3</v>
      </c>
      <c r="H346" s="77">
        <v>0.28165309776013697</v>
      </c>
      <c r="I346" s="106">
        <v>1</v>
      </c>
    </row>
    <row r="347" spans="1:9" x14ac:dyDescent="0.25">
      <c r="A347" s="76" t="s">
        <v>799</v>
      </c>
      <c r="B347" s="76" t="s">
        <v>1343</v>
      </c>
      <c r="C347" s="76" t="s">
        <v>8</v>
      </c>
      <c r="D347" s="76" t="s">
        <v>800</v>
      </c>
      <c r="E347" s="76" t="s">
        <v>808</v>
      </c>
      <c r="F347" s="77">
        <v>2.2480187427619401E-3</v>
      </c>
      <c r="G347" s="77">
        <v>2.08868642609181E-3</v>
      </c>
      <c r="H347" s="77">
        <v>0.28180141274731102</v>
      </c>
      <c r="I347" s="106">
        <v>1</v>
      </c>
    </row>
    <row r="348" spans="1:9" x14ac:dyDescent="0.25">
      <c r="A348" s="76" t="s">
        <v>799</v>
      </c>
      <c r="B348" s="76" t="s">
        <v>1342</v>
      </c>
      <c r="C348" s="76" t="s">
        <v>7</v>
      </c>
      <c r="D348" s="76" t="s">
        <v>813</v>
      </c>
      <c r="E348" s="76" t="s">
        <v>815</v>
      </c>
      <c r="F348" s="77">
        <v>2.3739167521471898E-3</v>
      </c>
      <c r="G348" s="77">
        <v>2.2070557022228201E-3</v>
      </c>
      <c r="H348" s="77">
        <v>0.28211176450694297</v>
      </c>
      <c r="I348" s="106">
        <v>1</v>
      </c>
    </row>
    <row r="349" spans="1:9" x14ac:dyDescent="0.25">
      <c r="A349" s="76" t="s">
        <v>801</v>
      </c>
      <c r="B349" s="76" t="s">
        <v>1741</v>
      </c>
      <c r="C349" s="76" t="s">
        <v>32</v>
      </c>
      <c r="D349" s="76" t="s">
        <v>804</v>
      </c>
      <c r="E349" s="76" t="s">
        <v>810</v>
      </c>
      <c r="F349" s="77">
        <v>-3.7696266110847998E-3</v>
      </c>
      <c r="G349" s="77">
        <v>3.51135128370494E-3</v>
      </c>
      <c r="H349" s="77">
        <v>0.28302244574853602</v>
      </c>
      <c r="I349" s="106">
        <v>1</v>
      </c>
    </row>
    <row r="350" spans="1:9" x14ac:dyDescent="0.25">
      <c r="A350" s="76" t="s">
        <v>799</v>
      </c>
      <c r="B350" s="76" t="s">
        <v>1337</v>
      </c>
      <c r="C350" s="76" t="s">
        <v>836</v>
      </c>
      <c r="D350" s="76" t="s">
        <v>804</v>
      </c>
      <c r="E350" s="76" t="s">
        <v>803</v>
      </c>
      <c r="F350" s="77">
        <v>7.04587940102311E-4</v>
      </c>
      <c r="G350" s="77">
        <v>6.5876846920304101E-4</v>
      </c>
      <c r="H350" s="77">
        <v>0.28482131127003502</v>
      </c>
      <c r="I350" s="106">
        <v>1</v>
      </c>
    </row>
    <row r="351" spans="1:9" x14ac:dyDescent="0.25">
      <c r="A351" s="76" t="s">
        <v>799</v>
      </c>
      <c r="B351" s="76" t="s">
        <v>1345</v>
      </c>
      <c r="C351" s="76" t="s">
        <v>10</v>
      </c>
      <c r="D351" s="76" t="s">
        <v>804</v>
      </c>
      <c r="E351" s="76" t="s">
        <v>819</v>
      </c>
      <c r="F351" s="77">
        <v>-2.2661639376342101E-3</v>
      </c>
      <c r="G351" s="77">
        <v>2.1250514170876901E-3</v>
      </c>
      <c r="H351" s="77">
        <v>0.28624178024680202</v>
      </c>
      <c r="I351" s="106">
        <v>1</v>
      </c>
    </row>
    <row r="352" spans="1:9" x14ac:dyDescent="0.25">
      <c r="A352" s="76" t="s">
        <v>799</v>
      </c>
      <c r="B352" s="76" t="s">
        <v>1342</v>
      </c>
      <c r="C352" s="76" t="s">
        <v>7</v>
      </c>
      <c r="D352" s="76" t="s">
        <v>1354</v>
      </c>
      <c r="E352" s="76" t="s">
        <v>811</v>
      </c>
      <c r="F352" s="77">
        <v>2.9413783570384101E-4</v>
      </c>
      <c r="G352" s="77">
        <v>2.7738710020600298E-4</v>
      </c>
      <c r="H352" s="77">
        <v>0.288969072268698</v>
      </c>
      <c r="I352" s="106">
        <v>1</v>
      </c>
    </row>
    <row r="353" spans="1:9" x14ac:dyDescent="0.25">
      <c r="A353" s="76" t="s">
        <v>801</v>
      </c>
      <c r="B353" s="76" t="s">
        <v>1741</v>
      </c>
      <c r="C353" s="76" t="s">
        <v>30</v>
      </c>
      <c r="D353" s="76" t="s">
        <v>1354</v>
      </c>
      <c r="E353" s="76" t="s">
        <v>811</v>
      </c>
      <c r="F353" s="77">
        <v>-4.9848275522243002E-4</v>
      </c>
      <c r="G353" s="77">
        <v>7.0300427811906198E-4</v>
      </c>
      <c r="H353" s="77">
        <v>0.28916984471387502</v>
      </c>
      <c r="I353" s="106">
        <v>1</v>
      </c>
    </row>
    <row r="354" spans="1:9" x14ac:dyDescent="0.25">
      <c r="A354" s="76" t="s">
        <v>801</v>
      </c>
      <c r="B354" s="76" t="s">
        <v>1741</v>
      </c>
      <c r="C354" s="76" t="s">
        <v>28</v>
      </c>
      <c r="D354" s="76" t="s">
        <v>804</v>
      </c>
      <c r="E354" s="76" t="s">
        <v>810</v>
      </c>
      <c r="F354" s="77">
        <v>-3.8200210318134801E-3</v>
      </c>
      <c r="G354" s="77">
        <v>2.9092282061587899E-3</v>
      </c>
      <c r="H354" s="77">
        <v>0.289178186129179</v>
      </c>
      <c r="I354" s="106">
        <v>1</v>
      </c>
    </row>
    <row r="355" spans="1:9" x14ac:dyDescent="0.25">
      <c r="A355" s="76" t="s">
        <v>799</v>
      </c>
      <c r="B355" s="76" t="s">
        <v>1336</v>
      </c>
      <c r="C355" s="76" t="s">
        <v>6</v>
      </c>
      <c r="D355" s="76" t="s">
        <v>813</v>
      </c>
      <c r="E355" s="76" t="s">
        <v>817</v>
      </c>
      <c r="F355" s="77">
        <v>5.5207660973870002E-3</v>
      </c>
      <c r="G355" s="77">
        <v>5.2236019600947498E-3</v>
      </c>
      <c r="H355" s="77">
        <v>0.29056938521439502</v>
      </c>
      <c r="I355" s="106">
        <v>1</v>
      </c>
    </row>
    <row r="356" spans="1:9" x14ac:dyDescent="0.25">
      <c r="A356" s="76" t="s">
        <v>801</v>
      </c>
      <c r="B356" s="76" t="s">
        <v>1741</v>
      </c>
      <c r="C356" s="76" t="s">
        <v>29</v>
      </c>
      <c r="D356" s="76" t="s">
        <v>804</v>
      </c>
      <c r="E356" s="76" t="s">
        <v>825</v>
      </c>
      <c r="F356" s="77">
        <v>1.2935009070444499E-3</v>
      </c>
      <c r="G356" s="77">
        <v>9.5697156229600905E-4</v>
      </c>
      <c r="H356" s="77">
        <v>0.29200983197788299</v>
      </c>
      <c r="I356" s="106">
        <v>1</v>
      </c>
    </row>
    <row r="357" spans="1:9" x14ac:dyDescent="0.25">
      <c r="A357" s="76" t="s">
        <v>799</v>
      </c>
      <c r="B357" s="76" t="s">
        <v>1344</v>
      </c>
      <c r="C357" s="76" t="s">
        <v>9</v>
      </c>
      <c r="D357" s="76" t="s">
        <v>1354</v>
      </c>
      <c r="E357" s="76" t="s">
        <v>811</v>
      </c>
      <c r="F357" s="77">
        <v>3.0807938525799299E-4</v>
      </c>
      <c r="G357" s="77">
        <v>2.9428073453521402E-4</v>
      </c>
      <c r="H357" s="77">
        <v>0.29515133917030201</v>
      </c>
      <c r="I357" s="106">
        <v>1</v>
      </c>
    </row>
    <row r="358" spans="1:9" x14ac:dyDescent="0.25">
      <c r="A358" s="76" t="s">
        <v>799</v>
      </c>
      <c r="B358" s="76" t="s">
        <v>1336</v>
      </c>
      <c r="C358" s="76" t="s">
        <v>6</v>
      </c>
      <c r="D358" s="76" t="s">
        <v>800</v>
      </c>
      <c r="E358" s="76" t="s">
        <v>806</v>
      </c>
      <c r="F358" s="77">
        <v>6.0299875364934301E-2</v>
      </c>
      <c r="G358" s="77">
        <v>5.7665784038851198E-2</v>
      </c>
      <c r="H358" s="77">
        <v>0.29571022161189298</v>
      </c>
      <c r="I358" s="106">
        <v>1</v>
      </c>
    </row>
    <row r="359" spans="1:9" x14ac:dyDescent="0.25">
      <c r="A359" s="76" t="s">
        <v>799</v>
      </c>
      <c r="B359" s="76" t="s">
        <v>1345</v>
      </c>
      <c r="C359" s="76" t="s">
        <v>10</v>
      </c>
      <c r="D359" s="76" t="s">
        <v>813</v>
      </c>
      <c r="E359" s="76" t="s">
        <v>812</v>
      </c>
      <c r="F359" s="77">
        <v>-5.2788831924386499E-3</v>
      </c>
      <c r="G359" s="77">
        <v>5.0698768574577698E-3</v>
      </c>
      <c r="H359" s="77">
        <v>0.29777800350914602</v>
      </c>
      <c r="I359" s="106">
        <v>1</v>
      </c>
    </row>
    <row r="360" spans="1:9" x14ac:dyDescent="0.25">
      <c r="A360" s="76" t="s">
        <v>801</v>
      </c>
      <c r="B360" s="76" t="s">
        <v>1741</v>
      </c>
      <c r="C360" s="76" t="s">
        <v>32</v>
      </c>
      <c r="D360" s="76" t="s">
        <v>800</v>
      </c>
      <c r="E360" s="76" t="s">
        <v>808</v>
      </c>
      <c r="F360" s="77">
        <v>-3.7124944399241598E-3</v>
      </c>
      <c r="G360" s="77">
        <v>3.5779012933186E-3</v>
      </c>
      <c r="H360" s="77">
        <v>0.29944797924518002</v>
      </c>
      <c r="I360" s="106">
        <v>1</v>
      </c>
    </row>
    <row r="361" spans="1:9" x14ac:dyDescent="0.25">
      <c r="A361" s="76" t="s">
        <v>799</v>
      </c>
      <c r="B361" s="76" t="s">
        <v>1339</v>
      </c>
      <c r="C361" s="76" t="s">
        <v>13</v>
      </c>
      <c r="D361" s="76" t="s">
        <v>804</v>
      </c>
      <c r="E361" s="76" t="s">
        <v>822</v>
      </c>
      <c r="F361" s="77">
        <v>1.08523873319406E-3</v>
      </c>
      <c r="G361" s="77">
        <v>1.0531179093945099E-3</v>
      </c>
      <c r="H361" s="77">
        <v>0.30277584716496497</v>
      </c>
      <c r="I361" s="106">
        <v>1</v>
      </c>
    </row>
    <row r="362" spans="1:9" x14ac:dyDescent="0.25">
      <c r="A362" s="76" t="s">
        <v>799</v>
      </c>
      <c r="B362" s="76" t="s">
        <v>1336</v>
      </c>
      <c r="C362" s="76" t="s">
        <v>6</v>
      </c>
      <c r="D362" s="76" t="s">
        <v>1354</v>
      </c>
      <c r="E362" s="76" t="s">
        <v>807</v>
      </c>
      <c r="F362" s="77">
        <v>3.0231241482163299E-4</v>
      </c>
      <c r="G362" s="77">
        <v>2.9348966041968901E-4</v>
      </c>
      <c r="H362" s="77">
        <v>0.30298185336605898</v>
      </c>
      <c r="I362" s="106">
        <v>1</v>
      </c>
    </row>
    <row r="363" spans="1:9" x14ac:dyDescent="0.25">
      <c r="A363" s="76" t="s">
        <v>799</v>
      </c>
      <c r="B363" s="76" t="s">
        <v>1340</v>
      </c>
      <c r="C363" s="76" t="s">
        <v>14</v>
      </c>
      <c r="D363" s="76" t="s">
        <v>804</v>
      </c>
      <c r="E363" s="76" t="s">
        <v>809</v>
      </c>
      <c r="F363" s="77">
        <v>-4.98637881334499E-3</v>
      </c>
      <c r="G363" s="77">
        <v>4.8543476554177498E-3</v>
      </c>
      <c r="H363" s="77">
        <v>0.30432773319356698</v>
      </c>
      <c r="I363" s="106">
        <v>1</v>
      </c>
    </row>
    <row r="364" spans="1:9" x14ac:dyDescent="0.25">
      <c r="A364" s="76" t="s">
        <v>801</v>
      </c>
      <c r="B364" s="76" t="s">
        <v>1741</v>
      </c>
      <c r="C364" s="76" t="s">
        <v>30</v>
      </c>
      <c r="D364" s="76" t="s">
        <v>1355</v>
      </c>
      <c r="E364" s="76" t="s">
        <v>833</v>
      </c>
      <c r="F364" s="77">
        <v>-1.6155199290585299E-3</v>
      </c>
      <c r="G364" s="77">
        <v>1.5805344534171001E-3</v>
      </c>
      <c r="H364" s="77">
        <v>0.306716906345883</v>
      </c>
      <c r="I364" s="106">
        <v>1</v>
      </c>
    </row>
    <row r="365" spans="1:9" x14ac:dyDescent="0.25">
      <c r="A365" s="76" t="s">
        <v>801</v>
      </c>
      <c r="B365" s="76" t="s">
        <v>1741</v>
      </c>
      <c r="C365" s="76" t="s">
        <v>31</v>
      </c>
      <c r="D365" s="76" t="s">
        <v>804</v>
      </c>
      <c r="E365" s="76" t="s">
        <v>803</v>
      </c>
      <c r="F365" s="77">
        <v>-3.1935012847110001E-3</v>
      </c>
      <c r="G365" s="77">
        <v>3.0781950216655701E-3</v>
      </c>
      <c r="H365" s="77">
        <v>0.30776303061696197</v>
      </c>
      <c r="I365" s="106">
        <v>1</v>
      </c>
    </row>
    <row r="366" spans="1:9" x14ac:dyDescent="0.25">
      <c r="A366" s="76" t="s">
        <v>799</v>
      </c>
      <c r="B366" s="76" t="s">
        <v>1341</v>
      </c>
      <c r="C366" s="76" t="s">
        <v>36</v>
      </c>
      <c r="D366" s="76" t="s">
        <v>1355</v>
      </c>
      <c r="E366" s="76" t="s">
        <v>821</v>
      </c>
      <c r="F366" s="77">
        <v>-7.51150683631746E-3</v>
      </c>
      <c r="G366" s="77">
        <v>7.4084956839564498E-3</v>
      </c>
      <c r="H366" s="77">
        <v>0.31062906713974198</v>
      </c>
      <c r="I366" s="106">
        <v>1</v>
      </c>
    </row>
    <row r="367" spans="1:9" x14ac:dyDescent="0.25">
      <c r="A367" s="76" t="s">
        <v>801</v>
      </c>
      <c r="B367" s="76" t="s">
        <v>1741</v>
      </c>
      <c r="C367" s="76" t="s">
        <v>32</v>
      </c>
      <c r="D367" s="76" t="s">
        <v>804</v>
      </c>
      <c r="E367" s="76" t="s">
        <v>824</v>
      </c>
      <c r="F367" s="77">
        <v>-3.2723196621994698E-3</v>
      </c>
      <c r="G367" s="77">
        <v>2.6375542184812199E-3</v>
      </c>
      <c r="H367" s="77">
        <v>0.31206807156668598</v>
      </c>
      <c r="I367" s="106">
        <v>1</v>
      </c>
    </row>
    <row r="368" spans="1:9" x14ac:dyDescent="0.25">
      <c r="A368" s="76" t="s">
        <v>801</v>
      </c>
      <c r="B368" s="76" t="s">
        <v>1741</v>
      </c>
      <c r="C368" s="76" t="s">
        <v>32</v>
      </c>
      <c r="D368" s="76" t="s">
        <v>800</v>
      </c>
      <c r="E368" s="76" t="s">
        <v>802</v>
      </c>
      <c r="F368" s="77">
        <v>-8.9292737668053394E-3</v>
      </c>
      <c r="G368" s="77">
        <v>8.8541567946562906E-3</v>
      </c>
      <c r="H368" s="77">
        <v>0.31322225684011701</v>
      </c>
      <c r="I368" s="106">
        <v>1</v>
      </c>
    </row>
    <row r="369" spans="1:9" x14ac:dyDescent="0.25">
      <c r="A369" s="76" t="s">
        <v>801</v>
      </c>
      <c r="B369" s="76" t="s">
        <v>1741</v>
      </c>
      <c r="C369" s="76" t="s">
        <v>31</v>
      </c>
      <c r="D369" s="76" t="s">
        <v>800</v>
      </c>
      <c r="E369" s="76" t="s">
        <v>818</v>
      </c>
      <c r="F369" s="77">
        <v>-3.7110556883049898E-3</v>
      </c>
      <c r="G369" s="77">
        <v>2.9978707694074199E-3</v>
      </c>
      <c r="H369" s="77">
        <v>0.31340675561505599</v>
      </c>
      <c r="I369" s="106">
        <v>1</v>
      </c>
    </row>
    <row r="370" spans="1:9" x14ac:dyDescent="0.25">
      <c r="A370" s="76" t="s">
        <v>799</v>
      </c>
      <c r="B370" s="76" t="s">
        <v>1336</v>
      </c>
      <c r="C370" s="76" t="s">
        <v>6</v>
      </c>
      <c r="D370" s="76" t="s">
        <v>800</v>
      </c>
      <c r="E370" s="76" t="s">
        <v>802</v>
      </c>
      <c r="F370" s="77">
        <v>8.6750176979522503E-2</v>
      </c>
      <c r="G370" s="77">
        <v>8.6861679191717306E-2</v>
      </c>
      <c r="H370" s="77">
        <v>0.31793286274881299</v>
      </c>
      <c r="I370" s="106">
        <v>1</v>
      </c>
    </row>
    <row r="371" spans="1:9" x14ac:dyDescent="0.25">
      <c r="A371" s="76" t="s">
        <v>799</v>
      </c>
      <c r="B371" s="76" t="s">
        <v>1340</v>
      </c>
      <c r="C371" s="76" t="s">
        <v>14</v>
      </c>
      <c r="D371" s="76" t="s">
        <v>813</v>
      </c>
      <c r="E371" s="76" t="s">
        <v>817</v>
      </c>
      <c r="F371" s="77">
        <v>-2.7586236974655501E-3</v>
      </c>
      <c r="G371" s="77">
        <v>2.76349676914933E-3</v>
      </c>
      <c r="H371" s="77">
        <v>0.31817126208478103</v>
      </c>
      <c r="I371" s="106">
        <v>1</v>
      </c>
    </row>
    <row r="372" spans="1:9" x14ac:dyDescent="0.25">
      <c r="A372" s="76" t="s">
        <v>799</v>
      </c>
      <c r="B372" s="76" t="s">
        <v>1338</v>
      </c>
      <c r="C372" s="76" t="s">
        <v>12</v>
      </c>
      <c r="D372" s="76" t="s">
        <v>1354</v>
      </c>
      <c r="E372" s="76" t="s">
        <v>811</v>
      </c>
      <c r="F372" s="77">
        <v>-2.9670493007470297E-4</v>
      </c>
      <c r="G372" s="77">
        <v>2.9735447772948E-4</v>
      </c>
      <c r="H372" s="77">
        <v>0.31836951351859799</v>
      </c>
      <c r="I372" s="106">
        <v>1</v>
      </c>
    </row>
    <row r="373" spans="1:9" x14ac:dyDescent="0.25">
      <c r="A373" s="76" t="s">
        <v>799</v>
      </c>
      <c r="B373" s="76" t="s">
        <v>1345</v>
      </c>
      <c r="C373" s="76" t="s">
        <v>10</v>
      </c>
      <c r="D373" s="76" t="s">
        <v>1354</v>
      </c>
      <c r="E373" s="76" t="s">
        <v>811</v>
      </c>
      <c r="F373" s="77">
        <v>-2.9849224398689598E-4</v>
      </c>
      <c r="G373" s="77">
        <v>2.99544925891329E-4</v>
      </c>
      <c r="H373" s="77">
        <v>0.31901491461852</v>
      </c>
      <c r="I373" s="106">
        <v>1</v>
      </c>
    </row>
    <row r="374" spans="1:9" x14ac:dyDescent="0.25">
      <c r="A374" s="76" t="s">
        <v>799</v>
      </c>
      <c r="B374" s="76" t="s">
        <v>1343</v>
      </c>
      <c r="C374" s="76" t="s">
        <v>8</v>
      </c>
      <c r="D374" s="76" t="s">
        <v>804</v>
      </c>
      <c r="E374" s="76" t="s">
        <v>824</v>
      </c>
      <c r="F374" s="77">
        <v>-1.4895202006116701E-2</v>
      </c>
      <c r="G374" s="77">
        <v>1.49877903304565E-2</v>
      </c>
      <c r="H374" s="77">
        <v>0.32031006177838001</v>
      </c>
      <c r="I374" s="106">
        <v>1</v>
      </c>
    </row>
    <row r="375" spans="1:9" x14ac:dyDescent="0.25">
      <c r="A375" s="76" t="s">
        <v>799</v>
      </c>
      <c r="B375" s="76" t="s">
        <v>1341</v>
      </c>
      <c r="C375" s="76" t="s">
        <v>36</v>
      </c>
      <c r="D375" s="76" t="s">
        <v>813</v>
      </c>
      <c r="E375" s="76" t="s">
        <v>814</v>
      </c>
      <c r="F375" s="77">
        <v>5.1072139685301096E-3</v>
      </c>
      <c r="G375" s="77">
        <v>5.1403990750744097E-3</v>
      </c>
      <c r="H375" s="77">
        <v>0.32045139274080597</v>
      </c>
      <c r="I375" s="106">
        <v>1</v>
      </c>
    </row>
    <row r="376" spans="1:9" x14ac:dyDescent="0.25">
      <c r="A376" s="76" t="s">
        <v>799</v>
      </c>
      <c r="B376" s="76" t="s">
        <v>1337</v>
      </c>
      <c r="C376" s="76" t="s">
        <v>836</v>
      </c>
      <c r="D376" s="76" t="s">
        <v>1354</v>
      </c>
      <c r="E376" s="76" t="s">
        <v>831</v>
      </c>
      <c r="F376" s="77">
        <v>3.3741929667563402E-3</v>
      </c>
      <c r="G376" s="77">
        <v>3.4084712109181802E-3</v>
      </c>
      <c r="H376" s="77">
        <v>0.322202615272002</v>
      </c>
      <c r="I376" s="106">
        <v>1</v>
      </c>
    </row>
    <row r="377" spans="1:9" x14ac:dyDescent="0.25">
      <c r="A377" s="76" t="s">
        <v>799</v>
      </c>
      <c r="B377" s="76" t="s">
        <v>1338</v>
      </c>
      <c r="C377" s="76" t="s">
        <v>12</v>
      </c>
      <c r="D377" s="76" t="s">
        <v>1354</v>
      </c>
      <c r="E377" s="76" t="s">
        <v>829</v>
      </c>
      <c r="F377" s="77">
        <v>4.1049075749252997E-4</v>
      </c>
      <c r="G377" s="77">
        <v>4.2046193014776801E-4</v>
      </c>
      <c r="H377" s="77">
        <v>0.32892388691866498</v>
      </c>
      <c r="I377" s="106">
        <v>1</v>
      </c>
    </row>
    <row r="378" spans="1:9" x14ac:dyDescent="0.25">
      <c r="A378" s="76" t="s">
        <v>799</v>
      </c>
      <c r="B378" s="76" t="s">
        <v>1342</v>
      </c>
      <c r="C378" s="76" t="s">
        <v>7</v>
      </c>
      <c r="D378" s="76" t="s">
        <v>1355</v>
      </c>
      <c r="E378" s="76" t="s">
        <v>828</v>
      </c>
      <c r="F378" s="77">
        <v>-9.7234609147772398E-3</v>
      </c>
      <c r="G378" s="77">
        <v>1.00442252297316E-2</v>
      </c>
      <c r="H378" s="77">
        <v>0.33301270021850798</v>
      </c>
      <c r="I378" s="106">
        <v>1</v>
      </c>
    </row>
    <row r="379" spans="1:9" x14ac:dyDescent="0.25">
      <c r="A379" s="76" t="s">
        <v>799</v>
      </c>
      <c r="B379" s="76" t="s">
        <v>1344</v>
      </c>
      <c r="C379" s="76" t="s">
        <v>9</v>
      </c>
      <c r="D379" s="76" t="s">
        <v>800</v>
      </c>
      <c r="E379" s="76" t="s">
        <v>806</v>
      </c>
      <c r="F379" s="77">
        <v>-1.7310256849086401E-2</v>
      </c>
      <c r="G379" s="77">
        <v>1.8211728467083001E-2</v>
      </c>
      <c r="H379" s="77">
        <v>0.34185870273570401</v>
      </c>
      <c r="I379" s="106">
        <v>1</v>
      </c>
    </row>
    <row r="380" spans="1:9" x14ac:dyDescent="0.25">
      <c r="A380" s="76" t="s">
        <v>799</v>
      </c>
      <c r="B380" s="76" t="s">
        <v>1340</v>
      </c>
      <c r="C380" s="76" t="s">
        <v>14</v>
      </c>
      <c r="D380" s="76" t="s">
        <v>813</v>
      </c>
      <c r="E380" s="76" t="s">
        <v>814</v>
      </c>
      <c r="F380" s="77">
        <v>-7.9689379679411601E-3</v>
      </c>
      <c r="G380" s="77">
        <v>8.4217832159060903E-3</v>
      </c>
      <c r="H380" s="77">
        <v>0.34403791633925201</v>
      </c>
      <c r="I380" s="106">
        <v>1</v>
      </c>
    </row>
    <row r="381" spans="1:9" x14ac:dyDescent="0.25">
      <c r="A381" s="76" t="s">
        <v>799</v>
      </c>
      <c r="B381" s="76" t="s">
        <v>1342</v>
      </c>
      <c r="C381" s="76" t="s">
        <v>7</v>
      </c>
      <c r="D381" s="76" t="s">
        <v>800</v>
      </c>
      <c r="E381" s="76" t="s">
        <v>798</v>
      </c>
      <c r="F381" s="77">
        <v>-6.1038228191908602E-3</v>
      </c>
      <c r="G381" s="77">
        <v>6.5081474028884298E-3</v>
      </c>
      <c r="H381" s="77">
        <v>0.34830986415551202</v>
      </c>
      <c r="I381" s="106">
        <v>1</v>
      </c>
    </row>
    <row r="382" spans="1:9" x14ac:dyDescent="0.25">
      <c r="A382" s="76" t="s">
        <v>801</v>
      </c>
      <c r="B382" s="76" t="s">
        <v>1741</v>
      </c>
      <c r="C382" s="76" t="s">
        <v>28</v>
      </c>
      <c r="D382" s="76" t="s">
        <v>800</v>
      </c>
      <c r="E382" s="76" t="s">
        <v>802</v>
      </c>
      <c r="F382" s="77">
        <v>-5.1920201260828901E-3</v>
      </c>
      <c r="G382" s="77">
        <v>5.5376620550444096E-3</v>
      </c>
      <c r="H382" s="77">
        <v>0.34845853544011901</v>
      </c>
      <c r="I382" s="106">
        <v>1</v>
      </c>
    </row>
    <row r="383" spans="1:9" x14ac:dyDescent="0.25">
      <c r="A383" s="76" t="s">
        <v>801</v>
      </c>
      <c r="B383" s="76" t="s">
        <v>1741</v>
      </c>
      <c r="C383" s="76" t="s">
        <v>33</v>
      </c>
      <c r="D383" s="76" t="s">
        <v>813</v>
      </c>
      <c r="E383" s="76" t="s">
        <v>814</v>
      </c>
      <c r="F383" s="77">
        <v>3.2978493211931002E-3</v>
      </c>
      <c r="G383" s="77">
        <v>2.7985129578744698E-3</v>
      </c>
      <c r="H383" s="77">
        <v>0.34969543291100202</v>
      </c>
      <c r="I383" s="106">
        <v>1</v>
      </c>
    </row>
    <row r="384" spans="1:9" x14ac:dyDescent="0.25">
      <c r="A384" s="76" t="s">
        <v>799</v>
      </c>
      <c r="B384" s="76" t="s">
        <v>1345</v>
      </c>
      <c r="C384" s="76" t="s">
        <v>10</v>
      </c>
      <c r="D384" s="76" t="s">
        <v>813</v>
      </c>
      <c r="E384" s="76" t="s">
        <v>815</v>
      </c>
      <c r="F384" s="77">
        <v>2.21726509946826E-3</v>
      </c>
      <c r="G384" s="77">
        <v>2.3850918668922899E-3</v>
      </c>
      <c r="H384" s="77">
        <v>0.352566215205181</v>
      </c>
      <c r="I384" s="106">
        <v>1</v>
      </c>
    </row>
    <row r="385" spans="1:9" x14ac:dyDescent="0.25">
      <c r="A385" s="76" t="s">
        <v>801</v>
      </c>
      <c r="B385" s="76" t="s">
        <v>1741</v>
      </c>
      <c r="C385" s="76" t="s">
        <v>29</v>
      </c>
      <c r="D385" s="76" t="s">
        <v>804</v>
      </c>
      <c r="E385" s="76" t="s">
        <v>824</v>
      </c>
      <c r="F385" s="77">
        <v>-2.6026241836733599E-3</v>
      </c>
      <c r="G385" s="77">
        <v>2.80449084559021E-3</v>
      </c>
      <c r="H385" s="77">
        <v>0.35339708626759903</v>
      </c>
      <c r="I385" s="106">
        <v>1</v>
      </c>
    </row>
    <row r="386" spans="1:9" x14ac:dyDescent="0.25">
      <c r="A386" s="76" t="s">
        <v>799</v>
      </c>
      <c r="B386" s="76" t="s">
        <v>1344</v>
      </c>
      <c r="C386" s="76" t="s">
        <v>9</v>
      </c>
      <c r="D386" s="76" t="s">
        <v>804</v>
      </c>
      <c r="E386" s="76" t="s">
        <v>822</v>
      </c>
      <c r="F386" s="77">
        <v>-8.6084271250154204E-4</v>
      </c>
      <c r="G386" s="77">
        <v>9.2894567557583196E-4</v>
      </c>
      <c r="H386" s="77">
        <v>0.35408934080447102</v>
      </c>
      <c r="I386" s="106">
        <v>1</v>
      </c>
    </row>
    <row r="387" spans="1:9" x14ac:dyDescent="0.25">
      <c r="A387" s="76" t="s">
        <v>801</v>
      </c>
      <c r="B387" s="76" t="s">
        <v>1741</v>
      </c>
      <c r="C387" s="76" t="s">
        <v>32</v>
      </c>
      <c r="D387" s="76" t="s">
        <v>1355</v>
      </c>
      <c r="E387" s="76" t="s">
        <v>821</v>
      </c>
      <c r="F387" s="77">
        <v>7.7988958678975699E-3</v>
      </c>
      <c r="G387" s="77">
        <v>8.4357468538198092E-3</v>
      </c>
      <c r="H387" s="77">
        <v>0.35522309640385502</v>
      </c>
      <c r="I387" s="106">
        <v>1</v>
      </c>
    </row>
    <row r="388" spans="1:9" x14ac:dyDescent="0.25">
      <c r="A388" s="76" t="s">
        <v>799</v>
      </c>
      <c r="B388" s="76" t="s">
        <v>1340</v>
      </c>
      <c r="C388" s="76" t="s">
        <v>14</v>
      </c>
      <c r="D388" s="76" t="s">
        <v>1354</v>
      </c>
      <c r="E388" s="76" t="s">
        <v>830</v>
      </c>
      <c r="F388" s="77">
        <v>-4.2044729203566103E-3</v>
      </c>
      <c r="G388" s="77">
        <v>4.55247159035343E-3</v>
      </c>
      <c r="H388" s="77">
        <v>0.35571699221406</v>
      </c>
      <c r="I388" s="106">
        <v>1</v>
      </c>
    </row>
    <row r="389" spans="1:9" x14ac:dyDescent="0.25">
      <c r="A389" s="76" t="s">
        <v>801</v>
      </c>
      <c r="B389" s="76" t="s">
        <v>1741</v>
      </c>
      <c r="C389" s="76" t="s">
        <v>29</v>
      </c>
      <c r="D389" s="76" t="s">
        <v>1354</v>
      </c>
      <c r="E389" s="76" t="s">
        <v>830</v>
      </c>
      <c r="F389" s="77">
        <v>-3.9956819212595401E-3</v>
      </c>
      <c r="G389" s="77">
        <v>4.3312565011875597E-3</v>
      </c>
      <c r="H389" s="77">
        <v>0.35625605800746002</v>
      </c>
      <c r="I389" s="106">
        <v>1</v>
      </c>
    </row>
    <row r="390" spans="1:9" x14ac:dyDescent="0.25">
      <c r="A390" s="76" t="s">
        <v>799</v>
      </c>
      <c r="B390" s="76" t="s">
        <v>1345</v>
      </c>
      <c r="C390" s="76" t="s">
        <v>10</v>
      </c>
      <c r="D390" s="76" t="s">
        <v>1354</v>
      </c>
      <c r="E390" s="76" t="s">
        <v>831</v>
      </c>
      <c r="F390" s="77">
        <v>3.2780517657031499E-3</v>
      </c>
      <c r="G390" s="77">
        <v>3.5643740338894702E-3</v>
      </c>
      <c r="H390" s="77">
        <v>0.35774535111459999</v>
      </c>
      <c r="I390" s="106">
        <v>1</v>
      </c>
    </row>
    <row r="391" spans="1:9" x14ac:dyDescent="0.25">
      <c r="A391" s="76" t="s">
        <v>799</v>
      </c>
      <c r="B391" s="76" t="s">
        <v>1343</v>
      </c>
      <c r="C391" s="76" t="s">
        <v>8</v>
      </c>
      <c r="D391" s="76" t="s">
        <v>804</v>
      </c>
      <c r="E391" s="76" t="s">
        <v>810</v>
      </c>
      <c r="F391" s="77">
        <v>-7.0523773168997897E-3</v>
      </c>
      <c r="G391" s="77">
        <v>7.7049086626132402E-3</v>
      </c>
      <c r="H391" s="77">
        <v>0.360029765584366</v>
      </c>
      <c r="I391" s="106">
        <v>1</v>
      </c>
    </row>
    <row r="392" spans="1:9" x14ac:dyDescent="0.25">
      <c r="A392" s="76" t="s">
        <v>799</v>
      </c>
      <c r="B392" s="76" t="s">
        <v>1344</v>
      </c>
      <c r="C392" s="76" t="s">
        <v>9</v>
      </c>
      <c r="D392" s="76" t="s">
        <v>813</v>
      </c>
      <c r="E392" s="76" t="s">
        <v>836</v>
      </c>
      <c r="F392" s="77">
        <v>5.8898136646358496E-3</v>
      </c>
      <c r="G392" s="77">
        <v>6.4710598876442701E-3</v>
      </c>
      <c r="H392" s="77">
        <v>0.36273483516159499</v>
      </c>
      <c r="I392" s="106">
        <v>1</v>
      </c>
    </row>
    <row r="393" spans="1:9" x14ac:dyDescent="0.25">
      <c r="A393" s="76" t="s">
        <v>799</v>
      </c>
      <c r="B393" s="76" t="s">
        <v>1335</v>
      </c>
      <c r="C393" s="76" t="s">
        <v>6</v>
      </c>
      <c r="D393" s="76" t="s">
        <v>804</v>
      </c>
      <c r="E393" s="76" t="s">
        <v>810</v>
      </c>
      <c r="F393" s="77">
        <v>6.8429337961654997E-3</v>
      </c>
      <c r="G393" s="77">
        <v>7.5301782599054802E-3</v>
      </c>
      <c r="H393" s="77">
        <v>0.36349088402775798</v>
      </c>
      <c r="I393" s="106">
        <v>1</v>
      </c>
    </row>
    <row r="394" spans="1:9" x14ac:dyDescent="0.25">
      <c r="A394" s="76" t="s">
        <v>801</v>
      </c>
      <c r="B394" s="76" t="s">
        <v>1741</v>
      </c>
      <c r="C394" s="76" t="s">
        <v>29</v>
      </c>
      <c r="D394" s="76" t="s">
        <v>804</v>
      </c>
      <c r="E394" s="76" t="s">
        <v>822</v>
      </c>
      <c r="F394" s="77">
        <v>1.10254705103517E-3</v>
      </c>
      <c r="G394" s="77">
        <v>9.0953613517464097E-4</v>
      </c>
      <c r="H394" s="77">
        <v>0.36518070573853301</v>
      </c>
      <c r="I394" s="106">
        <v>1</v>
      </c>
    </row>
    <row r="395" spans="1:9" x14ac:dyDescent="0.25">
      <c r="A395" s="76" t="s">
        <v>801</v>
      </c>
      <c r="B395" s="76" t="s">
        <v>1741</v>
      </c>
      <c r="C395" s="76" t="s">
        <v>32</v>
      </c>
      <c r="D395" s="76" t="s">
        <v>813</v>
      </c>
      <c r="E395" s="76" t="s">
        <v>815</v>
      </c>
      <c r="F395" s="77">
        <v>3.3999698404997399E-2</v>
      </c>
      <c r="G395" s="77">
        <v>3.7938057481224502E-2</v>
      </c>
      <c r="H395" s="77">
        <v>0.37015142693574199</v>
      </c>
      <c r="I395" s="106">
        <v>1</v>
      </c>
    </row>
    <row r="396" spans="1:9" x14ac:dyDescent="0.25">
      <c r="A396" s="76" t="s">
        <v>799</v>
      </c>
      <c r="B396" s="76" t="s">
        <v>1339</v>
      </c>
      <c r="C396" s="76" t="s">
        <v>13</v>
      </c>
      <c r="D396" s="76" t="s">
        <v>804</v>
      </c>
      <c r="E396" s="76" t="s">
        <v>826</v>
      </c>
      <c r="F396" s="77">
        <v>0.14638942579938999</v>
      </c>
      <c r="G396" s="77">
        <v>0.16345607241611301</v>
      </c>
      <c r="H396" s="77">
        <v>0.37047323989911002</v>
      </c>
      <c r="I396" s="106">
        <v>1</v>
      </c>
    </row>
    <row r="397" spans="1:9" x14ac:dyDescent="0.25">
      <c r="A397" s="76" t="s">
        <v>801</v>
      </c>
      <c r="B397" s="76" t="s">
        <v>1741</v>
      </c>
      <c r="C397" s="76" t="s">
        <v>29</v>
      </c>
      <c r="D397" s="76" t="s">
        <v>1354</v>
      </c>
      <c r="E397" s="76" t="s">
        <v>829</v>
      </c>
      <c r="F397" s="77">
        <v>4.4449168894133799E-3</v>
      </c>
      <c r="G397" s="77">
        <v>4.9661766950764496E-3</v>
      </c>
      <c r="H397" s="77">
        <v>0.37076677138135999</v>
      </c>
      <c r="I397" s="106">
        <v>1</v>
      </c>
    </row>
    <row r="398" spans="1:9" x14ac:dyDescent="0.25">
      <c r="A398" s="76" t="s">
        <v>799</v>
      </c>
      <c r="B398" s="76" t="s">
        <v>1334</v>
      </c>
      <c r="C398" s="76" t="s">
        <v>5</v>
      </c>
      <c r="D398" s="76" t="s">
        <v>804</v>
      </c>
      <c r="E398" s="76" t="s">
        <v>803</v>
      </c>
      <c r="F398" s="77">
        <v>-2.3860961798547798E-3</v>
      </c>
      <c r="G398" s="77">
        <v>2.6672121426808402E-3</v>
      </c>
      <c r="H398" s="77">
        <v>0.37100001877146799</v>
      </c>
      <c r="I398" s="106">
        <v>1</v>
      </c>
    </row>
    <row r="399" spans="1:9" x14ac:dyDescent="0.25">
      <c r="A399" s="76" t="s">
        <v>801</v>
      </c>
      <c r="B399" s="76" t="s">
        <v>1741</v>
      </c>
      <c r="C399" s="76" t="s">
        <v>32</v>
      </c>
      <c r="D399" s="76" t="s">
        <v>1355</v>
      </c>
      <c r="E399" s="76" t="s">
        <v>823</v>
      </c>
      <c r="F399" s="77">
        <v>7.3456872208403296E-3</v>
      </c>
      <c r="G399" s="77">
        <v>8.2184481440131692E-3</v>
      </c>
      <c r="H399" s="77">
        <v>0.371426417297888</v>
      </c>
      <c r="I399" s="106">
        <v>1</v>
      </c>
    </row>
    <row r="400" spans="1:9" x14ac:dyDescent="0.25">
      <c r="A400" s="76" t="s">
        <v>799</v>
      </c>
      <c r="B400" s="76" t="s">
        <v>1342</v>
      </c>
      <c r="C400" s="76" t="s">
        <v>7</v>
      </c>
      <c r="D400" s="76" t="s">
        <v>1354</v>
      </c>
      <c r="E400" s="76" t="s">
        <v>827</v>
      </c>
      <c r="F400" s="77">
        <v>-1.32333377567561E-3</v>
      </c>
      <c r="G400" s="77">
        <v>1.48355715979159E-3</v>
      </c>
      <c r="H400" s="77">
        <v>0.372393311658543</v>
      </c>
      <c r="I400" s="106">
        <v>1</v>
      </c>
    </row>
    <row r="401" spans="1:9" x14ac:dyDescent="0.25">
      <c r="A401" s="76" t="s">
        <v>801</v>
      </c>
      <c r="B401" s="76" t="s">
        <v>1741</v>
      </c>
      <c r="C401" s="76" t="s">
        <v>30</v>
      </c>
      <c r="D401" s="76" t="s">
        <v>804</v>
      </c>
      <c r="E401" s="76" t="s">
        <v>826</v>
      </c>
      <c r="F401" s="77">
        <v>7.2139553752373895E-4</v>
      </c>
      <c r="G401" s="77">
        <v>5.8510507256443703E-4</v>
      </c>
      <c r="H401" s="77">
        <v>0.374802625426298</v>
      </c>
      <c r="I401" s="106">
        <v>1</v>
      </c>
    </row>
    <row r="402" spans="1:9" x14ac:dyDescent="0.25">
      <c r="A402" s="76" t="s">
        <v>799</v>
      </c>
      <c r="B402" s="76" t="s">
        <v>1337</v>
      </c>
      <c r="C402" s="76" t="s">
        <v>836</v>
      </c>
      <c r="D402" s="76" t="s">
        <v>804</v>
      </c>
      <c r="E402" s="76" t="s">
        <v>822</v>
      </c>
      <c r="F402" s="77">
        <v>8.0237527780451195E-4</v>
      </c>
      <c r="G402" s="77">
        <v>9.0408283912585805E-4</v>
      </c>
      <c r="H402" s="77">
        <v>0.37480942107662601</v>
      </c>
      <c r="I402" s="106">
        <v>1</v>
      </c>
    </row>
    <row r="403" spans="1:9" x14ac:dyDescent="0.25">
      <c r="A403" s="76" t="s">
        <v>799</v>
      </c>
      <c r="B403" s="76" t="s">
        <v>1334</v>
      </c>
      <c r="C403" s="76" t="s">
        <v>5</v>
      </c>
      <c r="D403" s="76" t="s">
        <v>1354</v>
      </c>
      <c r="E403" s="76" t="s">
        <v>807</v>
      </c>
      <c r="F403" s="77">
        <v>3.2439315097443301E-4</v>
      </c>
      <c r="G403" s="77">
        <v>3.66100162986684E-4</v>
      </c>
      <c r="H403" s="77">
        <v>0.37557634938099899</v>
      </c>
      <c r="I403" s="106">
        <v>1</v>
      </c>
    </row>
    <row r="404" spans="1:9" x14ac:dyDescent="0.25">
      <c r="A404" s="76" t="s">
        <v>801</v>
      </c>
      <c r="B404" s="76" t="s">
        <v>1741</v>
      </c>
      <c r="C404" s="76" t="s">
        <v>29</v>
      </c>
      <c r="D404" s="76" t="s">
        <v>1354</v>
      </c>
      <c r="E404" s="76" t="s">
        <v>831</v>
      </c>
      <c r="F404" s="77">
        <v>-1.14291221134153E-3</v>
      </c>
      <c r="G404" s="77">
        <v>9.6134681672181102E-4</v>
      </c>
      <c r="H404" s="77">
        <v>0.37889666930628302</v>
      </c>
      <c r="I404" s="106">
        <v>1</v>
      </c>
    </row>
    <row r="405" spans="1:9" x14ac:dyDescent="0.25">
      <c r="A405" s="76" t="s">
        <v>799</v>
      </c>
      <c r="B405" s="76" t="s">
        <v>1334</v>
      </c>
      <c r="C405" s="76" t="s">
        <v>5</v>
      </c>
      <c r="D405" s="76" t="s">
        <v>804</v>
      </c>
      <c r="E405" s="76" t="s">
        <v>824</v>
      </c>
      <c r="F405" s="77">
        <v>4.7855645393085601E-2</v>
      </c>
      <c r="G405" s="77">
        <v>5.4410989671546499E-2</v>
      </c>
      <c r="H405" s="77">
        <v>0.37911911894273398</v>
      </c>
      <c r="I405" s="106">
        <v>1</v>
      </c>
    </row>
    <row r="406" spans="1:9" x14ac:dyDescent="0.25">
      <c r="A406" s="76" t="s">
        <v>801</v>
      </c>
      <c r="B406" s="76" t="s">
        <v>1741</v>
      </c>
      <c r="C406" s="76" t="s">
        <v>31</v>
      </c>
      <c r="D406" s="76" t="s">
        <v>804</v>
      </c>
      <c r="E406" s="76" t="s">
        <v>835</v>
      </c>
      <c r="F406" s="77">
        <v>3.4816320621854501E-3</v>
      </c>
      <c r="G406" s="77">
        <v>3.1386110801824001E-3</v>
      </c>
      <c r="H406" s="77">
        <v>0.38016161579213098</v>
      </c>
      <c r="I406" s="106">
        <v>1</v>
      </c>
    </row>
    <row r="407" spans="1:9" x14ac:dyDescent="0.25">
      <c r="A407" s="76" t="s">
        <v>799</v>
      </c>
      <c r="B407" s="76" t="s">
        <v>1343</v>
      </c>
      <c r="C407" s="76" t="s">
        <v>8</v>
      </c>
      <c r="D407" s="76" t="s">
        <v>800</v>
      </c>
      <c r="E407" s="76" t="s">
        <v>834</v>
      </c>
      <c r="F407" s="77">
        <v>8.79477226776312E-3</v>
      </c>
      <c r="G407" s="77">
        <v>1.0116398834428299E-2</v>
      </c>
      <c r="H407" s="77">
        <v>0.38465198629667802</v>
      </c>
      <c r="I407" s="106">
        <v>1</v>
      </c>
    </row>
    <row r="408" spans="1:9" x14ac:dyDescent="0.25">
      <c r="A408" s="76" t="s">
        <v>801</v>
      </c>
      <c r="B408" s="76" t="s">
        <v>1741</v>
      </c>
      <c r="C408" s="76" t="s">
        <v>30</v>
      </c>
      <c r="D408" s="76" t="s">
        <v>1354</v>
      </c>
      <c r="E408" s="76" t="s">
        <v>829</v>
      </c>
      <c r="F408" s="77">
        <v>-1.1772666842325399E-3</v>
      </c>
      <c r="G408" s="77">
        <v>1.0016215444563299E-3</v>
      </c>
      <c r="H408" s="77">
        <v>0.38602308199416802</v>
      </c>
      <c r="I408" s="106">
        <v>1</v>
      </c>
    </row>
    <row r="409" spans="1:9" x14ac:dyDescent="0.25">
      <c r="A409" s="76" t="s">
        <v>799</v>
      </c>
      <c r="B409" s="76" t="s">
        <v>1343</v>
      </c>
      <c r="C409" s="76" t="s">
        <v>8</v>
      </c>
      <c r="D409" s="76" t="s">
        <v>1355</v>
      </c>
      <c r="E409" s="76" t="s">
        <v>828</v>
      </c>
      <c r="F409" s="77">
        <v>-1.0003909366479101E-2</v>
      </c>
      <c r="G409" s="77">
        <v>1.15599134784658E-2</v>
      </c>
      <c r="H409" s="77">
        <v>0.38682178584836302</v>
      </c>
      <c r="I409" s="106">
        <v>1</v>
      </c>
    </row>
    <row r="410" spans="1:9" x14ac:dyDescent="0.25">
      <c r="A410" s="76" t="s">
        <v>801</v>
      </c>
      <c r="B410" s="76" t="s">
        <v>1741</v>
      </c>
      <c r="C410" s="76" t="s">
        <v>29</v>
      </c>
      <c r="D410" s="76" t="s">
        <v>1354</v>
      </c>
      <c r="E410" s="76" t="s">
        <v>837</v>
      </c>
      <c r="F410" s="77">
        <v>4.4410156642539804E-3</v>
      </c>
      <c r="G410" s="77">
        <v>5.1351769400301596E-3</v>
      </c>
      <c r="H410" s="77">
        <v>0.387136315369359</v>
      </c>
      <c r="I410" s="106">
        <v>1</v>
      </c>
    </row>
    <row r="411" spans="1:9" x14ac:dyDescent="0.25">
      <c r="A411" s="76" t="s">
        <v>799</v>
      </c>
      <c r="B411" s="76" t="s">
        <v>1345</v>
      </c>
      <c r="C411" s="76" t="s">
        <v>10</v>
      </c>
      <c r="D411" s="76" t="s">
        <v>804</v>
      </c>
      <c r="E411" s="76" t="s">
        <v>810</v>
      </c>
      <c r="F411" s="77">
        <v>6.2370070440928398E-3</v>
      </c>
      <c r="G411" s="77">
        <v>7.2287065895992502E-3</v>
      </c>
      <c r="H411" s="77">
        <v>0.388242059931179</v>
      </c>
      <c r="I411" s="106">
        <v>1</v>
      </c>
    </row>
    <row r="412" spans="1:9" x14ac:dyDescent="0.25">
      <c r="A412" s="76" t="s">
        <v>799</v>
      </c>
      <c r="B412" s="76" t="s">
        <v>1344</v>
      </c>
      <c r="C412" s="76" t="s">
        <v>9</v>
      </c>
      <c r="D412" s="76" t="s">
        <v>804</v>
      </c>
      <c r="E412" s="76" t="s">
        <v>820</v>
      </c>
      <c r="F412" s="77">
        <v>-1.0428296566055E-2</v>
      </c>
      <c r="G412" s="77">
        <v>1.21370865673751E-2</v>
      </c>
      <c r="H412" s="77">
        <v>0.39022572857771598</v>
      </c>
      <c r="I412" s="106">
        <v>1</v>
      </c>
    </row>
    <row r="413" spans="1:9" x14ac:dyDescent="0.25">
      <c r="A413" s="76" t="s">
        <v>799</v>
      </c>
      <c r="B413" s="76" t="s">
        <v>1339</v>
      </c>
      <c r="C413" s="76" t="s">
        <v>13</v>
      </c>
      <c r="D413" s="76" t="s">
        <v>800</v>
      </c>
      <c r="E413" s="76" t="s">
        <v>818</v>
      </c>
      <c r="F413" s="77">
        <v>6.5256352928483793E-2</v>
      </c>
      <c r="G413" s="77">
        <v>7.5970980714853906E-2</v>
      </c>
      <c r="H413" s="77">
        <v>0.39036089004393598</v>
      </c>
      <c r="I413" s="106">
        <v>1</v>
      </c>
    </row>
    <row r="414" spans="1:9" x14ac:dyDescent="0.25">
      <c r="A414" s="76" t="s">
        <v>801</v>
      </c>
      <c r="B414" s="76" t="s">
        <v>1741</v>
      </c>
      <c r="C414" s="76" t="s">
        <v>32</v>
      </c>
      <c r="D414" s="76" t="s">
        <v>813</v>
      </c>
      <c r="E414" s="76" t="s">
        <v>817</v>
      </c>
      <c r="F414" s="77">
        <v>3.3570852669637302E-2</v>
      </c>
      <c r="G414" s="77">
        <v>3.9312455441477802E-2</v>
      </c>
      <c r="H414" s="77">
        <v>0.39313295682249799</v>
      </c>
      <c r="I414" s="106">
        <v>1</v>
      </c>
    </row>
    <row r="415" spans="1:9" x14ac:dyDescent="0.25">
      <c r="A415" s="76" t="s">
        <v>801</v>
      </c>
      <c r="B415" s="76" t="s">
        <v>1741</v>
      </c>
      <c r="C415" s="76" t="s">
        <v>29</v>
      </c>
      <c r="D415" s="76" t="s">
        <v>1355</v>
      </c>
      <c r="E415" s="76" t="s">
        <v>821</v>
      </c>
      <c r="F415" s="77">
        <v>3.0596982166392799E-4</v>
      </c>
      <c r="G415" s="77">
        <v>1.7631245010071401E-3</v>
      </c>
      <c r="H415" s="77">
        <v>0.393326891886842</v>
      </c>
      <c r="I415" s="106">
        <v>1</v>
      </c>
    </row>
    <row r="416" spans="1:9" x14ac:dyDescent="0.25">
      <c r="A416" s="76" t="s">
        <v>801</v>
      </c>
      <c r="B416" s="76" t="s">
        <v>1741</v>
      </c>
      <c r="C416" s="76" t="s">
        <v>31</v>
      </c>
      <c r="D416" s="76" t="s">
        <v>1354</v>
      </c>
      <c r="E416" s="76" t="s">
        <v>832</v>
      </c>
      <c r="F416" s="77">
        <v>-4.5494925925553403E-3</v>
      </c>
      <c r="G416" s="77">
        <v>5.3495095809345103E-3</v>
      </c>
      <c r="H416" s="77">
        <v>0.39507472231567797</v>
      </c>
      <c r="I416" s="106">
        <v>1</v>
      </c>
    </row>
    <row r="417" spans="1:9" x14ac:dyDescent="0.25">
      <c r="A417" s="76" t="s">
        <v>801</v>
      </c>
      <c r="B417" s="76" t="s">
        <v>1741</v>
      </c>
      <c r="C417" s="76" t="s">
        <v>31</v>
      </c>
      <c r="D417" s="76" t="s">
        <v>804</v>
      </c>
      <c r="E417" s="76" t="s">
        <v>820</v>
      </c>
      <c r="F417" s="77">
        <v>-4.3825317450553103E-3</v>
      </c>
      <c r="G417" s="77">
        <v>5.16523210931202E-3</v>
      </c>
      <c r="H417" s="77">
        <v>0.396177646402678</v>
      </c>
      <c r="I417" s="106">
        <v>1</v>
      </c>
    </row>
    <row r="418" spans="1:9" x14ac:dyDescent="0.25">
      <c r="A418" s="76" t="s">
        <v>799</v>
      </c>
      <c r="B418" s="76" t="s">
        <v>1334</v>
      </c>
      <c r="C418" s="76" t="s">
        <v>5</v>
      </c>
      <c r="D418" s="76" t="s">
        <v>800</v>
      </c>
      <c r="E418" s="76" t="s">
        <v>806</v>
      </c>
      <c r="F418" s="77">
        <v>6.0886763237540102E-2</v>
      </c>
      <c r="G418" s="77">
        <v>7.1777854899502599E-2</v>
      </c>
      <c r="H418" s="77">
        <v>0.39629008096929003</v>
      </c>
      <c r="I418" s="106">
        <v>1</v>
      </c>
    </row>
    <row r="419" spans="1:9" x14ac:dyDescent="0.25">
      <c r="A419" s="76" t="s">
        <v>799</v>
      </c>
      <c r="B419" s="76" t="s">
        <v>1342</v>
      </c>
      <c r="C419" s="76" t="s">
        <v>7</v>
      </c>
      <c r="D419" s="76" t="s">
        <v>813</v>
      </c>
      <c r="E419" s="76" t="s">
        <v>816</v>
      </c>
      <c r="F419" s="77">
        <v>2.15716410391976E-3</v>
      </c>
      <c r="G419" s="77">
        <v>2.5444780507837398E-3</v>
      </c>
      <c r="H419" s="77">
        <v>0.39656465332888302</v>
      </c>
      <c r="I419" s="106">
        <v>1</v>
      </c>
    </row>
    <row r="420" spans="1:9" x14ac:dyDescent="0.25">
      <c r="A420" s="76" t="s">
        <v>799</v>
      </c>
      <c r="B420" s="76" t="s">
        <v>1341</v>
      </c>
      <c r="C420" s="76" t="s">
        <v>36</v>
      </c>
      <c r="D420" s="76" t="s">
        <v>1355</v>
      </c>
      <c r="E420" s="76" t="s">
        <v>823</v>
      </c>
      <c r="F420" s="77">
        <v>-2.13190388553587E-3</v>
      </c>
      <c r="G420" s="77">
        <v>2.5182919984882198E-3</v>
      </c>
      <c r="H420" s="77">
        <v>0.39723689560597802</v>
      </c>
      <c r="I420" s="106">
        <v>1</v>
      </c>
    </row>
    <row r="421" spans="1:9" x14ac:dyDescent="0.25">
      <c r="A421" s="76" t="s">
        <v>801</v>
      </c>
      <c r="B421" s="76" t="s">
        <v>1741</v>
      </c>
      <c r="C421" s="76" t="s">
        <v>29</v>
      </c>
      <c r="D421" s="76" t="s">
        <v>1354</v>
      </c>
      <c r="E421" s="76" t="s">
        <v>807</v>
      </c>
      <c r="F421" s="77">
        <v>3.2114913161921301E-3</v>
      </c>
      <c r="G421" s="77">
        <v>3.8131349910836901E-3</v>
      </c>
      <c r="H421" s="77">
        <v>0.39966588288890897</v>
      </c>
      <c r="I421" s="106">
        <v>1</v>
      </c>
    </row>
    <row r="422" spans="1:9" x14ac:dyDescent="0.25">
      <c r="A422" s="76" t="s">
        <v>801</v>
      </c>
      <c r="B422" s="76" t="s">
        <v>1741</v>
      </c>
      <c r="C422" s="76" t="s">
        <v>32</v>
      </c>
      <c r="D422" s="76" t="s">
        <v>1354</v>
      </c>
      <c r="E422" s="76" t="s">
        <v>811</v>
      </c>
      <c r="F422" s="77">
        <v>-8.5117276755809507E-3</v>
      </c>
      <c r="G422" s="77">
        <v>1.01319650428651E-2</v>
      </c>
      <c r="H422" s="77">
        <v>0.40085985424182702</v>
      </c>
      <c r="I422" s="106">
        <v>1</v>
      </c>
    </row>
    <row r="423" spans="1:9" x14ac:dyDescent="0.25">
      <c r="A423" s="76" t="s">
        <v>801</v>
      </c>
      <c r="B423" s="76" t="s">
        <v>1741</v>
      </c>
      <c r="C423" s="76" t="s">
        <v>30</v>
      </c>
      <c r="D423" s="76" t="s">
        <v>1354</v>
      </c>
      <c r="E423" s="76" t="s">
        <v>807</v>
      </c>
      <c r="F423" s="77">
        <v>-1.4227933046983901E-3</v>
      </c>
      <c r="G423" s="77">
        <v>1.22023171576414E-3</v>
      </c>
      <c r="H423" s="77">
        <v>0.40171069603353299</v>
      </c>
      <c r="I423" s="106">
        <v>1</v>
      </c>
    </row>
    <row r="424" spans="1:9" x14ac:dyDescent="0.25">
      <c r="A424" s="76" t="s">
        <v>799</v>
      </c>
      <c r="B424" s="76" t="s">
        <v>1335</v>
      </c>
      <c r="C424" s="76" t="s">
        <v>6</v>
      </c>
      <c r="D424" s="76" t="s">
        <v>804</v>
      </c>
      <c r="E424" s="76" t="s">
        <v>824</v>
      </c>
      <c r="F424" s="77">
        <v>1.21405554662193E-2</v>
      </c>
      <c r="G424" s="77">
        <v>1.46540721022211E-2</v>
      </c>
      <c r="H424" s="77">
        <v>0.40740125399098798</v>
      </c>
      <c r="I424" s="106">
        <v>1</v>
      </c>
    </row>
    <row r="425" spans="1:9" x14ac:dyDescent="0.25">
      <c r="A425" s="76" t="s">
        <v>799</v>
      </c>
      <c r="B425" s="76" t="s">
        <v>1339</v>
      </c>
      <c r="C425" s="76" t="s">
        <v>13</v>
      </c>
      <c r="D425" s="76" t="s">
        <v>1355</v>
      </c>
      <c r="E425" s="76" t="s">
        <v>821</v>
      </c>
      <c r="F425" s="77">
        <v>-6.8431009587210101E-3</v>
      </c>
      <c r="G425" s="77">
        <v>8.2792065476653496E-3</v>
      </c>
      <c r="H425" s="77">
        <v>0.40849803746479102</v>
      </c>
      <c r="I425" s="106">
        <v>1</v>
      </c>
    </row>
    <row r="426" spans="1:9" x14ac:dyDescent="0.25">
      <c r="A426" s="76" t="s">
        <v>799</v>
      </c>
      <c r="B426" s="76" t="s">
        <v>1344</v>
      </c>
      <c r="C426" s="76" t="s">
        <v>9</v>
      </c>
      <c r="D426" s="76" t="s">
        <v>1355</v>
      </c>
      <c r="E426" s="76" t="s">
        <v>823</v>
      </c>
      <c r="F426" s="77">
        <v>-2.0497629392450599E-3</v>
      </c>
      <c r="G426" s="77">
        <v>2.4808887858398499E-3</v>
      </c>
      <c r="H426" s="77">
        <v>0.40867920083644799</v>
      </c>
      <c r="I426" s="106">
        <v>1</v>
      </c>
    </row>
    <row r="427" spans="1:9" x14ac:dyDescent="0.25">
      <c r="A427" s="76" t="s">
        <v>801</v>
      </c>
      <c r="B427" s="76" t="s">
        <v>1741</v>
      </c>
      <c r="C427" s="76" t="s">
        <v>32</v>
      </c>
      <c r="D427" s="76" t="s">
        <v>804</v>
      </c>
      <c r="E427" s="76" t="s">
        <v>803</v>
      </c>
      <c r="F427" s="77">
        <v>2.7663591596002201E-3</v>
      </c>
      <c r="G427" s="77">
        <v>3.3487796355277399E-3</v>
      </c>
      <c r="H427" s="77">
        <v>0.408758834382703</v>
      </c>
      <c r="I427" s="106">
        <v>1</v>
      </c>
    </row>
    <row r="428" spans="1:9" x14ac:dyDescent="0.25">
      <c r="A428" s="76" t="s">
        <v>801</v>
      </c>
      <c r="B428" s="76" t="s">
        <v>1741</v>
      </c>
      <c r="C428" s="76" t="s">
        <v>30</v>
      </c>
      <c r="D428" s="76" t="s">
        <v>813</v>
      </c>
      <c r="E428" s="76" t="s">
        <v>815</v>
      </c>
      <c r="F428" s="77">
        <v>-1.7109664042916099E-3</v>
      </c>
      <c r="G428" s="77">
        <v>1.60960700557807E-3</v>
      </c>
      <c r="H428" s="77">
        <v>0.40983760989985502</v>
      </c>
      <c r="I428" s="106">
        <v>1</v>
      </c>
    </row>
    <row r="429" spans="1:9" x14ac:dyDescent="0.25">
      <c r="A429" s="76" t="s">
        <v>801</v>
      </c>
      <c r="B429" s="76" t="s">
        <v>1741</v>
      </c>
      <c r="C429" s="76" t="s">
        <v>32</v>
      </c>
      <c r="D429" s="76" t="s">
        <v>800</v>
      </c>
      <c r="E429" s="76" t="s">
        <v>818</v>
      </c>
      <c r="F429" s="77">
        <v>1.2965805896639101E-4</v>
      </c>
      <c r="G429" s="77">
        <v>2.2506639497618299E-3</v>
      </c>
      <c r="H429" s="77">
        <v>0.412733634387699</v>
      </c>
      <c r="I429" s="106">
        <v>1</v>
      </c>
    </row>
    <row r="430" spans="1:9" x14ac:dyDescent="0.25">
      <c r="A430" s="76" t="s">
        <v>799</v>
      </c>
      <c r="B430" s="76" t="s">
        <v>1344</v>
      </c>
      <c r="C430" s="76" t="s">
        <v>9</v>
      </c>
      <c r="D430" s="76" t="s">
        <v>813</v>
      </c>
      <c r="E430" s="76" t="s">
        <v>814</v>
      </c>
      <c r="F430" s="77">
        <v>-4.1223692553817703E-3</v>
      </c>
      <c r="G430" s="77">
        <v>5.0619706504863799E-3</v>
      </c>
      <c r="H430" s="77">
        <v>0.41543243946245001</v>
      </c>
      <c r="I430" s="106">
        <v>1</v>
      </c>
    </row>
    <row r="431" spans="1:9" x14ac:dyDescent="0.25">
      <c r="A431" s="76" t="s">
        <v>799</v>
      </c>
      <c r="B431" s="76" t="s">
        <v>1340</v>
      </c>
      <c r="C431" s="76" t="s">
        <v>14</v>
      </c>
      <c r="D431" s="76" t="s">
        <v>1354</v>
      </c>
      <c r="E431" s="76" t="s">
        <v>837</v>
      </c>
      <c r="F431" s="77">
        <v>-6.1095886635269599E-3</v>
      </c>
      <c r="G431" s="77">
        <v>7.5446266441679798E-3</v>
      </c>
      <c r="H431" s="77">
        <v>0.41805953807991902</v>
      </c>
      <c r="I431" s="106">
        <v>1</v>
      </c>
    </row>
    <row r="432" spans="1:9" x14ac:dyDescent="0.25">
      <c r="A432" s="76" t="s">
        <v>799</v>
      </c>
      <c r="B432" s="76" t="s">
        <v>1342</v>
      </c>
      <c r="C432" s="76" t="s">
        <v>7</v>
      </c>
      <c r="D432" s="76" t="s">
        <v>1355</v>
      </c>
      <c r="E432" s="76" t="s">
        <v>821</v>
      </c>
      <c r="F432" s="77">
        <v>5.5698147241020702E-3</v>
      </c>
      <c r="G432" s="77">
        <v>6.8804572960057602E-3</v>
      </c>
      <c r="H432" s="77">
        <v>0.41822110708027999</v>
      </c>
      <c r="I432" s="106">
        <v>1</v>
      </c>
    </row>
    <row r="433" spans="1:9" x14ac:dyDescent="0.25">
      <c r="A433" s="76" t="s">
        <v>801</v>
      </c>
      <c r="B433" s="76" t="s">
        <v>1741</v>
      </c>
      <c r="C433" s="76" t="s">
        <v>28</v>
      </c>
      <c r="D433" s="76" t="s">
        <v>813</v>
      </c>
      <c r="E433" s="76" t="s">
        <v>812</v>
      </c>
      <c r="F433" s="77">
        <v>9.7484543318240892E-3</v>
      </c>
      <c r="G433" s="77">
        <v>1.20581445231607E-2</v>
      </c>
      <c r="H433" s="77">
        <v>0.418829316706962</v>
      </c>
      <c r="I433" s="106">
        <v>1</v>
      </c>
    </row>
    <row r="434" spans="1:9" x14ac:dyDescent="0.25">
      <c r="A434" s="76" t="s">
        <v>801</v>
      </c>
      <c r="B434" s="76" t="s">
        <v>1741</v>
      </c>
      <c r="C434" s="76" t="s">
        <v>28</v>
      </c>
      <c r="D434" s="76" t="s">
        <v>813</v>
      </c>
      <c r="E434" s="76" t="s">
        <v>816</v>
      </c>
      <c r="F434" s="77">
        <v>-1.0043493180516399E-2</v>
      </c>
      <c r="G434" s="77">
        <v>1.24400317980138E-2</v>
      </c>
      <c r="H434" s="77">
        <v>0.419463313471441</v>
      </c>
      <c r="I434" s="106">
        <v>1</v>
      </c>
    </row>
    <row r="435" spans="1:9" x14ac:dyDescent="0.25">
      <c r="A435" s="76" t="s">
        <v>801</v>
      </c>
      <c r="B435" s="76" t="s">
        <v>1741</v>
      </c>
      <c r="C435" s="76" t="s">
        <v>28</v>
      </c>
      <c r="D435" s="76" t="s">
        <v>813</v>
      </c>
      <c r="E435" s="76" t="s">
        <v>815</v>
      </c>
      <c r="F435" s="77">
        <v>9.5826184446680795E-3</v>
      </c>
      <c r="G435" s="77">
        <v>1.20042659586028E-2</v>
      </c>
      <c r="H435" s="77">
        <v>0.42471512552785301</v>
      </c>
      <c r="I435" s="106">
        <v>1</v>
      </c>
    </row>
    <row r="436" spans="1:9" x14ac:dyDescent="0.25">
      <c r="A436" s="76" t="s">
        <v>801</v>
      </c>
      <c r="B436" s="76" t="s">
        <v>1741</v>
      </c>
      <c r="C436" s="76" t="s">
        <v>29</v>
      </c>
      <c r="D436" s="76" t="s">
        <v>804</v>
      </c>
      <c r="E436" s="76" t="s">
        <v>826</v>
      </c>
      <c r="F436" s="77">
        <v>-9.5129189882325904E-4</v>
      </c>
      <c r="G436" s="77">
        <v>1.0749161922915299E-3</v>
      </c>
      <c r="H436" s="77">
        <v>0.42497166188053798</v>
      </c>
      <c r="I436" s="106">
        <v>1</v>
      </c>
    </row>
    <row r="437" spans="1:9" x14ac:dyDescent="0.25">
      <c r="A437" s="76" t="s">
        <v>799</v>
      </c>
      <c r="B437" s="76" t="s">
        <v>1336</v>
      </c>
      <c r="C437" s="76" t="s">
        <v>6</v>
      </c>
      <c r="D437" s="76" t="s">
        <v>813</v>
      </c>
      <c r="E437" s="76" t="s">
        <v>815</v>
      </c>
      <c r="F437" s="77">
        <v>5.8247897097278498E-3</v>
      </c>
      <c r="G437" s="77">
        <v>7.3673308112121904E-3</v>
      </c>
      <c r="H437" s="77">
        <v>0.42916849607079299</v>
      </c>
      <c r="I437" s="106">
        <v>1</v>
      </c>
    </row>
    <row r="438" spans="1:9" x14ac:dyDescent="0.25">
      <c r="A438" s="76" t="s">
        <v>799</v>
      </c>
      <c r="B438" s="76" t="s">
        <v>1334</v>
      </c>
      <c r="C438" s="76" t="s">
        <v>5</v>
      </c>
      <c r="D438" s="76" t="s">
        <v>1355</v>
      </c>
      <c r="E438" s="76" t="s">
        <v>823</v>
      </c>
      <c r="F438" s="77">
        <v>7.7275048723464699E-3</v>
      </c>
      <c r="G438" s="77">
        <v>9.7825598370900498E-3</v>
      </c>
      <c r="H438" s="77">
        <v>0.42957115049383598</v>
      </c>
      <c r="I438" s="106">
        <v>1</v>
      </c>
    </row>
    <row r="439" spans="1:9" x14ac:dyDescent="0.25">
      <c r="A439" s="76" t="s">
        <v>801</v>
      </c>
      <c r="B439" s="76" t="s">
        <v>1741</v>
      </c>
      <c r="C439" s="76" t="s">
        <v>28</v>
      </c>
      <c r="D439" s="76" t="s">
        <v>804</v>
      </c>
      <c r="E439" s="76" t="s">
        <v>820</v>
      </c>
      <c r="F439" s="77">
        <v>-2.9394614832646401E-3</v>
      </c>
      <c r="G439" s="77">
        <v>2.8077759154791701E-3</v>
      </c>
      <c r="H439" s="77">
        <v>0.430083358070393</v>
      </c>
      <c r="I439" s="106">
        <v>1</v>
      </c>
    </row>
    <row r="440" spans="1:9" x14ac:dyDescent="0.25">
      <c r="A440" s="76" t="s">
        <v>799</v>
      </c>
      <c r="B440" s="76" t="s">
        <v>1342</v>
      </c>
      <c r="C440" s="76" t="s">
        <v>7</v>
      </c>
      <c r="D440" s="76" t="s">
        <v>804</v>
      </c>
      <c r="E440" s="76" t="s">
        <v>822</v>
      </c>
      <c r="F440" s="77">
        <v>6.8882667630737297E-4</v>
      </c>
      <c r="G440" s="77">
        <v>8.7570478697286398E-4</v>
      </c>
      <c r="H440" s="77">
        <v>0.43151848384415098</v>
      </c>
      <c r="I440" s="106">
        <v>1</v>
      </c>
    </row>
    <row r="441" spans="1:9" x14ac:dyDescent="0.25">
      <c r="A441" s="76" t="s">
        <v>801</v>
      </c>
      <c r="B441" s="76" t="s">
        <v>1741</v>
      </c>
      <c r="C441" s="76" t="s">
        <v>29</v>
      </c>
      <c r="D441" s="76" t="s">
        <v>800</v>
      </c>
      <c r="E441" s="76" t="s">
        <v>818</v>
      </c>
      <c r="F441" s="77">
        <v>-3.6743696220765299E-3</v>
      </c>
      <c r="G441" s="77">
        <v>4.6723261192020303E-3</v>
      </c>
      <c r="H441" s="77">
        <v>0.43162662003813002</v>
      </c>
      <c r="I441" s="106">
        <v>1</v>
      </c>
    </row>
    <row r="442" spans="1:9" x14ac:dyDescent="0.25">
      <c r="A442" s="76" t="s">
        <v>799</v>
      </c>
      <c r="B442" s="76" t="s">
        <v>1345</v>
      </c>
      <c r="C442" s="76" t="s">
        <v>10</v>
      </c>
      <c r="D442" s="76" t="s">
        <v>804</v>
      </c>
      <c r="E442" s="76" t="s">
        <v>825</v>
      </c>
      <c r="F442" s="77">
        <v>-1.7948802780712301E-3</v>
      </c>
      <c r="G442" s="77">
        <v>2.2837376272387098E-3</v>
      </c>
      <c r="H442" s="77">
        <v>0.43190332137105703</v>
      </c>
      <c r="I442" s="106">
        <v>1</v>
      </c>
    </row>
    <row r="443" spans="1:9" x14ac:dyDescent="0.25">
      <c r="A443" s="76" t="s">
        <v>799</v>
      </c>
      <c r="B443" s="76" t="s">
        <v>1342</v>
      </c>
      <c r="C443" s="76" t="s">
        <v>7</v>
      </c>
      <c r="D443" s="76" t="s">
        <v>800</v>
      </c>
      <c r="E443" s="76" t="s">
        <v>806</v>
      </c>
      <c r="F443" s="77">
        <v>1.34276871077429E-2</v>
      </c>
      <c r="G443" s="77">
        <v>1.7167624044556299E-2</v>
      </c>
      <c r="H443" s="77">
        <v>0.43412596167478401</v>
      </c>
      <c r="I443" s="106">
        <v>1</v>
      </c>
    </row>
    <row r="444" spans="1:9" x14ac:dyDescent="0.25">
      <c r="A444" s="76" t="s">
        <v>801</v>
      </c>
      <c r="B444" s="76" t="s">
        <v>1741</v>
      </c>
      <c r="C444" s="76" t="s">
        <v>33</v>
      </c>
      <c r="D444" s="76" t="s">
        <v>804</v>
      </c>
      <c r="E444" s="76" t="s">
        <v>819</v>
      </c>
      <c r="F444" s="77">
        <v>7.7008141874714596E-3</v>
      </c>
      <c r="G444" s="77">
        <v>9.8523147756781806E-3</v>
      </c>
      <c r="H444" s="77">
        <v>0.43443507066118697</v>
      </c>
      <c r="I444" s="106">
        <v>1</v>
      </c>
    </row>
    <row r="445" spans="1:9" x14ac:dyDescent="0.25">
      <c r="A445" s="76" t="s">
        <v>799</v>
      </c>
      <c r="B445" s="76" t="s">
        <v>1344</v>
      </c>
      <c r="C445" s="76" t="s">
        <v>9</v>
      </c>
      <c r="D445" s="76" t="s">
        <v>813</v>
      </c>
      <c r="E445" s="76" t="s">
        <v>816</v>
      </c>
      <c r="F445" s="77">
        <v>2.1012296978768102E-3</v>
      </c>
      <c r="G445" s="77">
        <v>2.7032377191046298E-3</v>
      </c>
      <c r="H445" s="77">
        <v>0.43698619510632197</v>
      </c>
      <c r="I445" s="106">
        <v>1</v>
      </c>
    </row>
    <row r="446" spans="1:9" x14ac:dyDescent="0.25">
      <c r="A446" s="76" t="s">
        <v>799</v>
      </c>
      <c r="B446" s="76" t="s">
        <v>1342</v>
      </c>
      <c r="C446" s="76" t="s">
        <v>7</v>
      </c>
      <c r="D446" s="76" t="s">
        <v>804</v>
      </c>
      <c r="E446" s="76" t="s">
        <v>826</v>
      </c>
      <c r="F446" s="77">
        <v>-0.105546348422276</v>
      </c>
      <c r="G446" s="77">
        <v>0.13580488208816299</v>
      </c>
      <c r="H446" s="77">
        <v>0.43704671501609099</v>
      </c>
      <c r="I446" s="106">
        <v>1</v>
      </c>
    </row>
    <row r="447" spans="1:9" x14ac:dyDescent="0.25">
      <c r="A447" s="76" t="s">
        <v>799</v>
      </c>
      <c r="B447" s="76" t="s">
        <v>1344</v>
      </c>
      <c r="C447" s="76" t="s">
        <v>9</v>
      </c>
      <c r="D447" s="76" t="s">
        <v>1354</v>
      </c>
      <c r="E447" s="76" t="s">
        <v>807</v>
      </c>
      <c r="F447" s="77">
        <v>7.1352259273932501E-5</v>
      </c>
      <c r="G447" s="77">
        <v>9.2844923568748505E-5</v>
      </c>
      <c r="H447" s="77">
        <v>0.44218474671336</v>
      </c>
      <c r="I447" s="106">
        <v>1</v>
      </c>
    </row>
    <row r="448" spans="1:9" x14ac:dyDescent="0.25">
      <c r="A448" s="76" t="s">
        <v>799</v>
      </c>
      <c r="B448" s="76" t="s">
        <v>1338</v>
      </c>
      <c r="C448" s="76" t="s">
        <v>12</v>
      </c>
      <c r="D448" s="76" t="s">
        <v>1355</v>
      </c>
      <c r="E448" s="76" t="s">
        <v>821</v>
      </c>
      <c r="F448" s="77">
        <v>5.6345963169087696E-3</v>
      </c>
      <c r="G448" s="77">
        <v>7.3756515769428698E-3</v>
      </c>
      <c r="H448" s="77">
        <v>0.44490021503296101</v>
      </c>
      <c r="I448" s="106">
        <v>1</v>
      </c>
    </row>
    <row r="449" spans="1:9" x14ac:dyDescent="0.25">
      <c r="A449" s="76" t="s">
        <v>799</v>
      </c>
      <c r="B449" s="76" t="s">
        <v>1334</v>
      </c>
      <c r="C449" s="76" t="s">
        <v>5</v>
      </c>
      <c r="D449" s="76" t="s">
        <v>813</v>
      </c>
      <c r="E449" s="76" t="s">
        <v>814</v>
      </c>
      <c r="F449" s="77">
        <v>-1.47743810391075E-2</v>
      </c>
      <c r="G449" s="77">
        <v>1.9360501660888398E-2</v>
      </c>
      <c r="H449" s="77">
        <v>0.44539692126351899</v>
      </c>
      <c r="I449" s="106">
        <v>1</v>
      </c>
    </row>
    <row r="450" spans="1:9" x14ac:dyDescent="0.25">
      <c r="A450" s="76" t="s">
        <v>801</v>
      </c>
      <c r="B450" s="76" t="s">
        <v>1741</v>
      </c>
      <c r="C450" s="76" t="s">
        <v>28</v>
      </c>
      <c r="D450" s="76" t="s">
        <v>1354</v>
      </c>
      <c r="E450" s="76" t="s">
        <v>837</v>
      </c>
      <c r="F450" s="77">
        <v>-2.7181634502499801E-3</v>
      </c>
      <c r="G450" s="77">
        <v>2.9194159634579799E-3</v>
      </c>
      <c r="H450" s="77">
        <v>0.44645826838585101</v>
      </c>
      <c r="I450" s="106">
        <v>1</v>
      </c>
    </row>
    <row r="451" spans="1:9" x14ac:dyDescent="0.25">
      <c r="A451" s="76" t="s">
        <v>801</v>
      </c>
      <c r="B451" s="76" t="s">
        <v>1741</v>
      </c>
      <c r="C451" s="76" t="s">
        <v>32</v>
      </c>
      <c r="D451" s="76" t="s">
        <v>1354</v>
      </c>
      <c r="E451" s="76" t="s">
        <v>830</v>
      </c>
      <c r="F451" s="77">
        <v>3.0020073817643399E-3</v>
      </c>
      <c r="G451" s="77">
        <v>2.98146957966691E-3</v>
      </c>
      <c r="H451" s="77">
        <v>0.44868746068607601</v>
      </c>
      <c r="I451" s="106">
        <v>1</v>
      </c>
    </row>
    <row r="452" spans="1:9" x14ac:dyDescent="0.25">
      <c r="A452" s="76" t="s">
        <v>801</v>
      </c>
      <c r="B452" s="76" t="s">
        <v>1741</v>
      </c>
      <c r="C452" s="76" t="s">
        <v>29</v>
      </c>
      <c r="D452" s="76" t="s">
        <v>804</v>
      </c>
      <c r="E452" s="76" t="s">
        <v>803</v>
      </c>
      <c r="F452" s="77">
        <v>9.8863918125348003E-4</v>
      </c>
      <c r="G452" s="77">
        <v>9.24925921973647E-4</v>
      </c>
      <c r="H452" s="77">
        <v>0.44984832735386798</v>
      </c>
      <c r="I452" s="106">
        <v>1</v>
      </c>
    </row>
    <row r="453" spans="1:9" x14ac:dyDescent="0.25">
      <c r="A453" s="76" t="s">
        <v>799</v>
      </c>
      <c r="B453" s="76" t="s">
        <v>1339</v>
      </c>
      <c r="C453" s="76" t="s">
        <v>13</v>
      </c>
      <c r="D453" s="76" t="s">
        <v>800</v>
      </c>
      <c r="E453" s="76" t="s">
        <v>798</v>
      </c>
      <c r="F453" s="77">
        <v>-5.9068162851942697E-3</v>
      </c>
      <c r="G453" s="77">
        <v>7.8258344109446293E-3</v>
      </c>
      <c r="H453" s="77">
        <v>0.450379049760043</v>
      </c>
      <c r="I453" s="106">
        <v>1</v>
      </c>
    </row>
    <row r="454" spans="1:9" x14ac:dyDescent="0.25">
      <c r="A454" s="76" t="s">
        <v>799</v>
      </c>
      <c r="B454" s="76" t="s">
        <v>1342</v>
      </c>
      <c r="C454" s="76" t="s">
        <v>7</v>
      </c>
      <c r="D454" s="76" t="s">
        <v>1354</v>
      </c>
      <c r="E454" s="76" t="s">
        <v>837</v>
      </c>
      <c r="F454" s="77">
        <v>-3.2027857591127298E-3</v>
      </c>
      <c r="G454" s="77">
        <v>4.2610645134116302E-3</v>
      </c>
      <c r="H454" s="77">
        <v>0.452268238477468</v>
      </c>
      <c r="I454" s="106">
        <v>1</v>
      </c>
    </row>
    <row r="455" spans="1:9" x14ac:dyDescent="0.25">
      <c r="A455" s="76" t="s">
        <v>801</v>
      </c>
      <c r="B455" s="76" t="s">
        <v>1741</v>
      </c>
      <c r="C455" s="76" t="s">
        <v>28</v>
      </c>
      <c r="D455" s="76" t="s">
        <v>813</v>
      </c>
      <c r="E455" s="76" t="s">
        <v>836</v>
      </c>
      <c r="F455" s="77">
        <v>8.9592400633439605E-3</v>
      </c>
      <c r="G455" s="77">
        <v>1.1965515061825501E-2</v>
      </c>
      <c r="H455" s="77">
        <v>0.45400484497388799</v>
      </c>
      <c r="I455" s="106">
        <v>1</v>
      </c>
    </row>
    <row r="456" spans="1:9" x14ac:dyDescent="0.25">
      <c r="A456" s="76" t="s">
        <v>801</v>
      </c>
      <c r="B456" s="76" t="s">
        <v>1741</v>
      </c>
      <c r="C456" s="76" t="s">
        <v>32</v>
      </c>
      <c r="D456" s="76" t="s">
        <v>804</v>
      </c>
      <c r="E456" s="76" t="s">
        <v>825</v>
      </c>
      <c r="F456" s="77">
        <v>-6.9267854542211299E-3</v>
      </c>
      <c r="G456" s="77">
        <v>9.3705687654020604E-3</v>
      </c>
      <c r="H456" s="77">
        <v>0.45978160706454002</v>
      </c>
      <c r="I456" s="106">
        <v>1</v>
      </c>
    </row>
    <row r="457" spans="1:9" x14ac:dyDescent="0.25">
      <c r="A457" s="76" t="s">
        <v>801</v>
      </c>
      <c r="B457" s="76" t="s">
        <v>1741</v>
      </c>
      <c r="C457" s="76" t="s">
        <v>32</v>
      </c>
      <c r="D457" s="76" t="s">
        <v>800</v>
      </c>
      <c r="E457" s="76" t="s">
        <v>834</v>
      </c>
      <c r="F457" s="77">
        <v>6.6011443993021302E-3</v>
      </c>
      <c r="G457" s="77">
        <v>8.9734379497854004E-3</v>
      </c>
      <c r="H457" s="77">
        <v>0.46195493421304101</v>
      </c>
      <c r="I457" s="106">
        <v>1</v>
      </c>
    </row>
    <row r="458" spans="1:9" x14ac:dyDescent="0.25">
      <c r="A458" s="76" t="s">
        <v>799</v>
      </c>
      <c r="B458" s="76" t="s">
        <v>1339</v>
      </c>
      <c r="C458" s="76" t="s">
        <v>13</v>
      </c>
      <c r="D458" s="76" t="s">
        <v>813</v>
      </c>
      <c r="E458" s="76" t="s">
        <v>836</v>
      </c>
      <c r="F458" s="77">
        <v>5.3706769912542597E-3</v>
      </c>
      <c r="G458" s="77">
        <v>7.3101888407559896E-3</v>
      </c>
      <c r="H458" s="77">
        <v>0.46253679513273199</v>
      </c>
      <c r="I458" s="106">
        <v>1</v>
      </c>
    </row>
    <row r="459" spans="1:9" x14ac:dyDescent="0.25">
      <c r="A459" s="76" t="s">
        <v>801</v>
      </c>
      <c r="B459" s="76" t="s">
        <v>1741</v>
      </c>
      <c r="C459" s="76" t="s">
        <v>28</v>
      </c>
      <c r="D459" s="76" t="s">
        <v>1355</v>
      </c>
      <c r="E459" s="76" t="s">
        <v>821</v>
      </c>
      <c r="F459" s="77">
        <v>-3.7409930142375401E-3</v>
      </c>
      <c r="G459" s="77">
        <v>5.09825870613256E-3</v>
      </c>
      <c r="H459" s="77">
        <v>0.46308369972948898</v>
      </c>
      <c r="I459" s="106">
        <v>1</v>
      </c>
    </row>
    <row r="460" spans="1:9" x14ac:dyDescent="0.25">
      <c r="A460" s="76" t="s">
        <v>801</v>
      </c>
      <c r="B460" s="76" t="s">
        <v>1741</v>
      </c>
      <c r="C460" s="76" t="s">
        <v>31</v>
      </c>
      <c r="D460" s="76" t="s">
        <v>804</v>
      </c>
      <c r="E460" s="76" t="s">
        <v>826</v>
      </c>
      <c r="F460" s="77">
        <v>-3.3789250590259899E-3</v>
      </c>
      <c r="G460" s="77">
        <v>3.4896337395293698E-3</v>
      </c>
      <c r="H460" s="77">
        <v>0.463299700017056</v>
      </c>
      <c r="I460" s="106">
        <v>1</v>
      </c>
    </row>
    <row r="461" spans="1:9" x14ac:dyDescent="0.25">
      <c r="A461" s="76" t="s">
        <v>801</v>
      </c>
      <c r="B461" s="76" t="s">
        <v>1741</v>
      </c>
      <c r="C461" s="76" t="s">
        <v>33</v>
      </c>
      <c r="D461" s="76" t="s">
        <v>813</v>
      </c>
      <c r="E461" s="76" t="s">
        <v>815</v>
      </c>
      <c r="F461" s="77">
        <v>-2.66519756768069E-3</v>
      </c>
      <c r="G461" s="77">
        <v>2.8857692713585401E-3</v>
      </c>
      <c r="H461" s="77">
        <v>0.468211404488525</v>
      </c>
      <c r="I461" s="106">
        <v>1</v>
      </c>
    </row>
    <row r="462" spans="1:9" x14ac:dyDescent="0.25">
      <c r="A462" s="76" t="s">
        <v>799</v>
      </c>
      <c r="B462" s="76" t="s">
        <v>1343</v>
      </c>
      <c r="C462" s="76" t="s">
        <v>8</v>
      </c>
      <c r="D462" s="76" t="s">
        <v>800</v>
      </c>
      <c r="E462" s="76" t="s">
        <v>806</v>
      </c>
      <c r="F462" s="77">
        <v>-1.4269364341951699E-2</v>
      </c>
      <c r="G462" s="77">
        <v>1.9757532431750699E-2</v>
      </c>
      <c r="H462" s="77">
        <v>0.47015727764301801</v>
      </c>
      <c r="I462" s="106">
        <v>1</v>
      </c>
    </row>
    <row r="463" spans="1:9" x14ac:dyDescent="0.25">
      <c r="A463" s="76" t="s">
        <v>801</v>
      </c>
      <c r="B463" s="76" t="s">
        <v>1741</v>
      </c>
      <c r="C463" s="76" t="s">
        <v>31</v>
      </c>
      <c r="D463" s="76" t="s">
        <v>1355</v>
      </c>
      <c r="E463" s="76" t="s">
        <v>823</v>
      </c>
      <c r="F463" s="77">
        <v>2.6098782572681598E-3</v>
      </c>
      <c r="G463" s="77">
        <v>3.1210806505435999E-3</v>
      </c>
      <c r="H463" s="77">
        <v>0.471710768504703</v>
      </c>
      <c r="I463" s="106">
        <v>1</v>
      </c>
    </row>
    <row r="464" spans="1:9" x14ac:dyDescent="0.25">
      <c r="A464" s="76" t="s">
        <v>799</v>
      </c>
      <c r="B464" s="76" t="s">
        <v>1345</v>
      </c>
      <c r="C464" s="76" t="s">
        <v>10</v>
      </c>
      <c r="D464" s="76" t="s">
        <v>813</v>
      </c>
      <c r="E464" s="76" t="s">
        <v>817</v>
      </c>
      <c r="F464" s="77">
        <v>-1.2136332645657901E-3</v>
      </c>
      <c r="G464" s="77">
        <v>1.6873191470957E-3</v>
      </c>
      <c r="H464" s="77">
        <v>0.47198094099569898</v>
      </c>
      <c r="I464" s="106">
        <v>1</v>
      </c>
    </row>
    <row r="465" spans="1:9" x14ac:dyDescent="0.25">
      <c r="A465" s="76" t="s">
        <v>799</v>
      </c>
      <c r="B465" s="76" t="s">
        <v>1335</v>
      </c>
      <c r="C465" s="76" t="s">
        <v>6</v>
      </c>
      <c r="D465" s="76" t="s">
        <v>804</v>
      </c>
      <c r="E465" s="76" t="s">
        <v>826</v>
      </c>
      <c r="F465" s="77">
        <v>-0.109587303747156</v>
      </c>
      <c r="G465" s="77">
        <v>0.152708006887633</v>
      </c>
      <c r="H465" s="77">
        <v>0.472988282137287</v>
      </c>
      <c r="I465" s="106">
        <v>1</v>
      </c>
    </row>
    <row r="466" spans="1:9" x14ac:dyDescent="0.25">
      <c r="A466" s="76" t="s">
        <v>799</v>
      </c>
      <c r="B466" s="76" t="s">
        <v>1334</v>
      </c>
      <c r="C466" s="76" t="s">
        <v>5</v>
      </c>
      <c r="D466" s="76" t="s">
        <v>804</v>
      </c>
      <c r="E466" s="76" t="s">
        <v>822</v>
      </c>
      <c r="F466" s="77">
        <v>2.62374778025378E-3</v>
      </c>
      <c r="G466" s="77">
        <v>3.6589824517430499E-3</v>
      </c>
      <c r="H466" s="77">
        <v>0.473331247868292</v>
      </c>
      <c r="I466" s="106">
        <v>1</v>
      </c>
    </row>
    <row r="467" spans="1:9" x14ac:dyDescent="0.25">
      <c r="A467" s="76" t="s">
        <v>801</v>
      </c>
      <c r="B467" s="76" t="s">
        <v>1741</v>
      </c>
      <c r="C467" s="76" t="s">
        <v>32</v>
      </c>
      <c r="D467" s="76" t="s">
        <v>813</v>
      </c>
      <c r="E467" s="76" t="s">
        <v>812</v>
      </c>
      <c r="F467" s="77">
        <v>-2.8556477062096099E-2</v>
      </c>
      <c r="G467" s="77">
        <v>3.9924401142452402E-2</v>
      </c>
      <c r="H467" s="77">
        <v>0.474446080627764</v>
      </c>
      <c r="I467" s="106">
        <v>1</v>
      </c>
    </row>
    <row r="468" spans="1:9" x14ac:dyDescent="0.25">
      <c r="A468" s="76" t="s">
        <v>801</v>
      </c>
      <c r="B468" s="76" t="s">
        <v>1741</v>
      </c>
      <c r="C468" s="76" t="s">
        <v>31</v>
      </c>
      <c r="D468" s="76" t="s">
        <v>1354</v>
      </c>
      <c r="E468" s="76" t="s">
        <v>830</v>
      </c>
      <c r="F468" s="77">
        <v>-5.2850489832801401E-3</v>
      </c>
      <c r="G468" s="77">
        <v>7.4061353493407398E-3</v>
      </c>
      <c r="H468" s="77">
        <v>0.47547198543082397</v>
      </c>
      <c r="I468" s="106">
        <v>1</v>
      </c>
    </row>
    <row r="469" spans="1:9" x14ac:dyDescent="0.25">
      <c r="A469" s="76" t="s">
        <v>801</v>
      </c>
      <c r="B469" s="76" t="s">
        <v>1741</v>
      </c>
      <c r="C469" s="76" t="s">
        <v>30</v>
      </c>
      <c r="D469" s="76" t="s">
        <v>813</v>
      </c>
      <c r="E469" s="76" t="s">
        <v>812</v>
      </c>
      <c r="F469" s="77">
        <v>2.4486500174812401E-3</v>
      </c>
      <c r="G469" s="77">
        <v>3.7463762220634701E-3</v>
      </c>
      <c r="H469" s="77">
        <v>0.47561432324716502</v>
      </c>
      <c r="I469" s="106">
        <v>1</v>
      </c>
    </row>
    <row r="470" spans="1:9" x14ac:dyDescent="0.25">
      <c r="A470" s="76" t="s">
        <v>799</v>
      </c>
      <c r="B470" s="76" t="s">
        <v>1342</v>
      </c>
      <c r="C470" s="76" t="s">
        <v>7</v>
      </c>
      <c r="D470" s="76" t="s">
        <v>1354</v>
      </c>
      <c r="E470" s="76" t="s">
        <v>831</v>
      </c>
      <c r="F470" s="77">
        <v>-2.3195831176060699E-3</v>
      </c>
      <c r="G470" s="77">
        <v>3.3014849958078402E-3</v>
      </c>
      <c r="H470" s="77">
        <v>0.48231316801414997</v>
      </c>
      <c r="I470" s="106">
        <v>1</v>
      </c>
    </row>
    <row r="471" spans="1:9" x14ac:dyDescent="0.25">
      <c r="A471" s="76" t="s">
        <v>799</v>
      </c>
      <c r="B471" s="76" t="s">
        <v>1339</v>
      </c>
      <c r="C471" s="76" t="s">
        <v>13</v>
      </c>
      <c r="D471" s="76" t="s">
        <v>813</v>
      </c>
      <c r="E471" s="76" t="s">
        <v>812</v>
      </c>
      <c r="F471" s="77">
        <v>3.9323005539479202E-3</v>
      </c>
      <c r="G471" s="77">
        <v>5.63598217993994E-3</v>
      </c>
      <c r="H471" s="77">
        <v>0.48536087766720398</v>
      </c>
      <c r="I471" s="106">
        <v>1</v>
      </c>
    </row>
    <row r="472" spans="1:9" x14ac:dyDescent="0.25">
      <c r="A472" s="76" t="s">
        <v>801</v>
      </c>
      <c r="B472" s="76" t="s">
        <v>1741</v>
      </c>
      <c r="C472" s="76" t="s">
        <v>28</v>
      </c>
      <c r="D472" s="76" t="s">
        <v>804</v>
      </c>
      <c r="E472" s="76" t="s">
        <v>826</v>
      </c>
      <c r="F472" s="77">
        <v>-4.5500467445532501E-3</v>
      </c>
      <c r="G472" s="77">
        <v>6.5346621807201802E-3</v>
      </c>
      <c r="H472" s="77">
        <v>0.486244665151498</v>
      </c>
      <c r="I472" s="106">
        <v>1</v>
      </c>
    </row>
    <row r="473" spans="1:9" x14ac:dyDescent="0.25">
      <c r="A473" s="76" t="s">
        <v>799</v>
      </c>
      <c r="B473" s="76" t="s">
        <v>1334</v>
      </c>
      <c r="C473" s="76" t="s">
        <v>5</v>
      </c>
      <c r="D473" s="76" t="s">
        <v>813</v>
      </c>
      <c r="E473" s="76" t="s">
        <v>815</v>
      </c>
      <c r="F473" s="77">
        <v>-6.20837899047066E-3</v>
      </c>
      <c r="G473" s="77">
        <v>8.9635404731685797E-3</v>
      </c>
      <c r="H473" s="77">
        <v>0.48854885650685298</v>
      </c>
      <c r="I473" s="106">
        <v>1</v>
      </c>
    </row>
    <row r="474" spans="1:9" x14ac:dyDescent="0.25">
      <c r="A474" s="76" t="s">
        <v>801</v>
      </c>
      <c r="B474" s="76" t="s">
        <v>1741</v>
      </c>
      <c r="C474" s="76" t="s">
        <v>32</v>
      </c>
      <c r="D474" s="76" t="s">
        <v>1354</v>
      </c>
      <c r="E474" s="76" t="s">
        <v>827</v>
      </c>
      <c r="F474" s="77">
        <v>-2.42695789809512E-3</v>
      </c>
      <c r="G474" s="77">
        <v>3.5097271944101601E-3</v>
      </c>
      <c r="H474" s="77">
        <v>0.48925468434503699</v>
      </c>
      <c r="I474" s="106">
        <v>1</v>
      </c>
    </row>
    <row r="475" spans="1:9" x14ac:dyDescent="0.25">
      <c r="A475" s="76" t="s">
        <v>799</v>
      </c>
      <c r="B475" s="76" t="s">
        <v>1344</v>
      </c>
      <c r="C475" s="76" t="s">
        <v>9</v>
      </c>
      <c r="D475" s="76" t="s">
        <v>804</v>
      </c>
      <c r="E475" s="76" t="s">
        <v>805</v>
      </c>
      <c r="F475" s="77">
        <v>-4.2815050458740899E-4</v>
      </c>
      <c r="G475" s="77">
        <v>6.1949146259125795E-4</v>
      </c>
      <c r="H475" s="77">
        <v>0.48948294448333302</v>
      </c>
      <c r="I475" s="106">
        <v>1</v>
      </c>
    </row>
    <row r="476" spans="1:9" x14ac:dyDescent="0.25">
      <c r="A476" s="76" t="s">
        <v>799</v>
      </c>
      <c r="B476" s="76" t="s">
        <v>1338</v>
      </c>
      <c r="C476" s="76" t="s">
        <v>12</v>
      </c>
      <c r="D476" s="76" t="s">
        <v>804</v>
      </c>
      <c r="E476" s="76" t="s">
        <v>835</v>
      </c>
      <c r="F476" s="77">
        <v>1.62486925601393E-3</v>
      </c>
      <c r="G476" s="77">
        <v>2.3610585195396301E-3</v>
      </c>
      <c r="H476" s="77">
        <v>0.49133031931946802</v>
      </c>
      <c r="I476" s="106">
        <v>1</v>
      </c>
    </row>
    <row r="477" spans="1:9" x14ac:dyDescent="0.25">
      <c r="A477" s="76" t="s">
        <v>799</v>
      </c>
      <c r="B477" s="76" t="s">
        <v>1345</v>
      </c>
      <c r="C477" s="76" t="s">
        <v>10</v>
      </c>
      <c r="D477" s="76" t="s">
        <v>1355</v>
      </c>
      <c r="E477" s="76" t="s">
        <v>833</v>
      </c>
      <c r="F477" s="77">
        <v>-6.2178893472580399E-4</v>
      </c>
      <c r="G477" s="77">
        <v>9.0382299957770401E-4</v>
      </c>
      <c r="H477" s="77">
        <v>0.49148202106377298</v>
      </c>
      <c r="I477" s="106">
        <v>1</v>
      </c>
    </row>
    <row r="478" spans="1:9" x14ac:dyDescent="0.25">
      <c r="A478" s="76" t="s">
        <v>799</v>
      </c>
      <c r="B478" s="76" t="s">
        <v>1342</v>
      </c>
      <c r="C478" s="76" t="s">
        <v>7</v>
      </c>
      <c r="D478" s="76" t="s">
        <v>804</v>
      </c>
      <c r="E478" s="76" t="s">
        <v>803</v>
      </c>
      <c r="F478" s="77">
        <v>4.3679189517092899E-4</v>
      </c>
      <c r="G478" s="77">
        <v>6.38124137749042E-4</v>
      </c>
      <c r="H478" s="77">
        <v>0.49366404634411098</v>
      </c>
      <c r="I478" s="106">
        <v>1</v>
      </c>
    </row>
    <row r="479" spans="1:9" x14ac:dyDescent="0.25">
      <c r="A479" s="76" t="s">
        <v>801</v>
      </c>
      <c r="B479" s="76" t="s">
        <v>1741</v>
      </c>
      <c r="C479" s="76" t="s">
        <v>32</v>
      </c>
      <c r="D479" s="76" t="s">
        <v>804</v>
      </c>
      <c r="E479" s="76" t="s">
        <v>819</v>
      </c>
      <c r="F479" s="77">
        <v>-2.4575026307200698E-3</v>
      </c>
      <c r="G479" s="77">
        <v>3.6121060314372598E-3</v>
      </c>
      <c r="H479" s="77">
        <v>0.49628176950986402</v>
      </c>
      <c r="I479" s="106">
        <v>1</v>
      </c>
    </row>
    <row r="480" spans="1:9" x14ac:dyDescent="0.25">
      <c r="A480" s="76" t="s">
        <v>801</v>
      </c>
      <c r="B480" s="76" t="s">
        <v>1741</v>
      </c>
      <c r="C480" s="76" t="s">
        <v>31</v>
      </c>
      <c r="D480" s="76" t="s">
        <v>804</v>
      </c>
      <c r="E480" s="76" t="s">
        <v>819</v>
      </c>
      <c r="F480" s="77">
        <v>-2.9981287618456301E-3</v>
      </c>
      <c r="G480" s="77">
        <v>3.30203546949817E-3</v>
      </c>
      <c r="H480" s="77">
        <v>0.49829965434045598</v>
      </c>
      <c r="I480" s="106">
        <v>1</v>
      </c>
    </row>
    <row r="481" spans="1:9" x14ac:dyDescent="0.25">
      <c r="A481" s="76" t="s">
        <v>799</v>
      </c>
      <c r="B481" s="76" t="s">
        <v>1337</v>
      </c>
      <c r="C481" s="76" t="s">
        <v>836</v>
      </c>
      <c r="D481" s="76" t="s">
        <v>813</v>
      </c>
      <c r="E481" s="76" t="s">
        <v>812</v>
      </c>
      <c r="F481" s="77">
        <v>3.2673934676152802E-3</v>
      </c>
      <c r="G481" s="77">
        <v>4.8493187847966201E-3</v>
      </c>
      <c r="H481" s="77">
        <v>0.50045292220797899</v>
      </c>
      <c r="I481" s="106">
        <v>1</v>
      </c>
    </row>
    <row r="482" spans="1:9" x14ac:dyDescent="0.25">
      <c r="A482" s="76" t="s">
        <v>799</v>
      </c>
      <c r="B482" s="76" t="s">
        <v>1345</v>
      </c>
      <c r="C482" s="76" t="s">
        <v>10</v>
      </c>
      <c r="D482" s="76" t="s">
        <v>1354</v>
      </c>
      <c r="E482" s="76" t="s">
        <v>837</v>
      </c>
      <c r="F482" s="77">
        <v>3.0561740021048701E-3</v>
      </c>
      <c r="G482" s="77">
        <v>4.6006409322994699E-3</v>
      </c>
      <c r="H482" s="77">
        <v>0.50650321428548895</v>
      </c>
      <c r="I482" s="106">
        <v>1</v>
      </c>
    </row>
    <row r="483" spans="1:9" x14ac:dyDescent="0.25">
      <c r="A483" s="76" t="s">
        <v>799</v>
      </c>
      <c r="B483" s="76" t="s">
        <v>1337</v>
      </c>
      <c r="C483" s="76" t="s">
        <v>836</v>
      </c>
      <c r="D483" s="76" t="s">
        <v>804</v>
      </c>
      <c r="E483" s="76" t="s">
        <v>825</v>
      </c>
      <c r="F483" s="77">
        <v>-1.4451236275451801E-3</v>
      </c>
      <c r="G483" s="77">
        <v>2.18299794957352E-3</v>
      </c>
      <c r="H483" s="77">
        <v>0.50797785045751898</v>
      </c>
      <c r="I483" s="106">
        <v>1</v>
      </c>
    </row>
    <row r="484" spans="1:9" x14ac:dyDescent="0.25">
      <c r="A484" s="76" t="s">
        <v>799</v>
      </c>
      <c r="B484" s="76" t="s">
        <v>1341</v>
      </c>
      <c r="C484" s="76" t="s">
        <v>36</v>
      </c>
      <c r="D484" s="76" t="s">
        <v>813</v>
      </c>
      <c r="E484" s="76" t="s">
        <v>812</v>
      </c>
      <c r="F484" s="77">
        <v>3.3282770558825899E-3</v>
      </c>
      <c r="G484" s="77">
        <v>5.06298596083071E-3</v>
      </c>
      <c r="H484" s="77">
        <v>0.51094441204834495</v>
      </c>
      <c r="I484" s="106">
        <v>1</v>
      </c>
    </row>
    <row r="485" spans="1:9" x14ac:dyDescent="0.25">
      <c r="A485" s="76" t="s">
        <v>799</v>
      </c>
      <c r="B485" s="76" t="s">
        <v>1341</v>
      </c>
      <c r="C485" s="76" t="s">
        <v>36</v>
      </c>
      <c r="D485" s="76" t="s">
        <v>1354</v>
      </c>
      <c r="E485" s="76" t="s">
        <v>811</v>
      </c>
      <c r="F485" s="77">
        <v>-1.9566826386403701E-4</v>
      </c>
      <c r="G485" s="77">
        <v>2.98783583489401E-4</v>
      </c>
      <c r="H485" s="77">
        <v>0.51254358997753502</v>
      </c>
      <c r="I485" s="106">
        <v>1</v>
      </c>
    </row>
    <row r="486" spans="1:9" x14ac:dyDescent="0.25">
      <c r="A486" s="76" t="s">
        <v>801</v>
      </c>
      <c r="B486" s="76" t="s">
        <v>1741</v>
      </c>
      <c r="C486" s="76" t="s">
        <v>29</v>
      </c>
      <c r="D486" s="76" t="s">
        <v>813</v>
      </c>
      <c r="E486" s="76" t="s">
        <v>836</v>
      </c>
      <c r="F486" s="77">
        <v>-1.0559169709350299E-2</v>
      </c>
      <c r="G486" s="77">
        <v>1.61767815254527E-2</v>
      </c>
      <c r="H486" s="77">
        <v>0.51392640816333901</v>
      </c>
      <c r="I486" s="106">
        <v>1</v>
      </c>
    </row>
    <row r="487" spans="1:9" x14ac:dyDescent="0.25">
      <c r="A487" s="76" t="s">
        <v>801</v>
      </c>
      <c r="B487" s="76" t="s">
        <v>1741</v>
      </c>
      <c r="C487" s="76" t="s">
        <v>29</v>
      </c>
      <c r="D487" s="76" t="s">
        <v>804</v>
      </c>
      <c r="E487" s="76" t="s">
        <v>820</v>
      </c>
      <c r="F487" s="77">
        <v>1.7942862409363501E-3</v>
      </c>
      <c r="G487" s="77">
        <v>2.75920683309886E-3</v>
      </c>
      <c r="H487" s="77">
        <v>0.51550453391138795</v>
      </c>
      <c r="I487" s="106">
        <v>1</v>
      </c>
    </row>
    <row r="488" spans="1:9" x14ac:dyDescent="0.25">
      <c r="A488" s="76" t="s">
        <v>799</v>
      </c>
      <c r="B488" s="76" t="s">
        <v>1343</v>
      </c>
      <c r="C488" s="76" t="s">
        <v>8</v>
      </c>
      <c r="D488" s="76" t="s">
        <v>1354</v>
      </c>
      <c r="E488" s="76" t="s">
        <v>811</v>
      </c>
      <c r="F488" s="77">
        <v>-2.0751207263606299E-4</v>
      </c>
      <c r="G488" s="77">
        <v>3.1932069723435901E-4</v>
      </c>
      <c r="H488" s="77">
        <v>0.51578649407577504</v>
      </c>
      <c r="I488" s="106">
        <v>1</v>
      </c>
    </row>
    <row r="489" spans="1:9" x14ac:dyDescent="0.25">
      <c r="A489" s="76" t="s">
        <v>801</v>
      </c>
      <c r="B489" s="76" t="s">
        <v>1741</v>
      </c>
      <c r="C489" s="76" t="s">
        <v>33</v>
      </c>
      <c r="D489" s="76" t="s">
        <v>804</v>
      </c>
      <c r="E489" s="76" t="s">
        <v>810</v>
      </c>
      <c r="F489" s="77">
        <v>5.8336256550748696E-3</v>
      </c>
      <c r="G489" s="77">
        <v>8.9892283623020201E-3</v>
      </c>
      <c r="H489" s="77">
        <v>0.51636595563460397</v>
      </c>
      <c r="I489" s="106">
        <v>1</v>
      </c>
    </row>
    <row r="490" spans="1:9" x14ac:dyDescent="0.25">
      <c r="A490" s="76" t="s">
        <v>799</v>
      </c>
      <c r="B490" s="76" t="s">
        <v>1337</v>
      </c>
      <c r="C490" s="76" t="s">
        <v>836</v>
      </c>
      <c r="D490" s="76" t="s">
        <v>800</v>
      </c>
      <c r="E490" s="76" t="s">
        <v>834</v>
      </c>
      <c r="F490" s="77">
        <v>-5.8578652258736603E-3</v>
      </c>
      <c r="G490" s="77">
        <v>9.0748082855197296E-3</v>
      </c>
      <c r="H490" s="77">
        <v>0.51859820965745396</v>
      </c>
      <c r="I490" s="106">
        <v>1</v>
      </c>
    </row>
    <row r="491" spans="1:9" x14ac:dyDescent="0.25">
      <c r="A491" s="76" t="s">
        <v>799</v>
      </c>
      <c r="B491" s="76" t="s">
        <v>1340</v>
      </c>
      <c r="C491" s="76" t="s">
        <v>14</v>
      </c>
      <c r="D491" s="76" t="s">
        <v>800</v>
      </c>
      <c r="E491" s="76" t="s">
        <v>802</v>
      </c>
      <c r="F491" s="77">
        <v>2.9388554116932902E-2</v>
      </c>
      <c r="G491" s="77">
        <v>4.5782659543807301E-2</v>
      </c>
      <c r="H491" s="77">
        <v>0.52092912865852403</v>
      </c>
      <c r="I491" s="106">
        <v>1</v>
      </c>
    </row>
    <row r="492" spans="1:9" x14ac:dyDescent="0.25">
      <c r="A492" s="76" t="s">
        <v>799</v>
      </c>
      <c r="B492" s="76" t="s">
        <v>1343</v>
      </c>
      <c r="C492" s="76" t="s">
        <v>8</v>
      </c>
      <c r="D492" s="76" t="s">
        <v>813</v>
      </c>
      <c r="E492" s="76" t="s">
        <v>815</v>
      </c>
      <c r="F492" s="77">
        <v>-1.61654342402048E-3</v>
      </c>
      <c r="G492" s="77">
        <v>2.5316606780465198E-3</v>
      </c>
      <c r="H492" s="77">
        <v>0.52313222017281502</v>
      </c>
      <c r="I492" s="106">
        <v>1</v>
      </c>
    </row>
    <row r="493" spans="1:9" x14ac:dyDescent="0.25">
      <c r="A493" s="76" t="s">
        <v>799</v>
      </c>
      <c r="B493" s="76" t="s">
        <v>1334</v>
      </c>
      <c r="C493" s="76" t="s">
        <v>5</v>
      </c>
      <c r="D493" s="76" t="s">
        <v>804</v>
      </c>
      <c r="E493" s="76" t="s">
        <v>835</v>
      </c>
      <c r="F493" s="77">
        <v>-5.8282990916683503E-3</v>
      </c>
      <c r="G493" s="77">
        <v>9.2130929225754908E-3</v>
      </c>
      <c r="H493" s="77">
        <v>0.52698848264423903</v>
      </c>
      <c r="I493" s="106">
        <v>1</v>
      </c>
    </row>
    <row r="494" spans="1:9" x14ac:dyDescent="0.25">
      <c r="A494" s="76" t="s">
        <v>801</v>
      </c>
      <c r="B494" s="76" t="s">
        <v>1741</v>
      </c>
      <c r="C494" s="76" t="s">
        <v>31</v>
      </c>
      <c r="D494" s="76" t="s">
        <v>1354</v>
      </c>
      <c r="E494" s="76" t="s">
        <v>811</v>
      </c>
      <c r="F494" s="77">
        <v>4.5834636987091698E-3</v>
      </c>
      <c r="G494" s="77">
        <v>7.2858841162166703E-3</v>
      </c>
      <c r="H494" s="77">
        <v>0.52929131749997205</v>
      </c>
      <c r="I494" s="106">
        <v>1</v>
      </c>
    </row>
    <row r="495" spans="1:9" x14ac:dyDescent="0.25">
      <c r="A495" s="76" t="s">
        <v>801</v>
      </c>
      <c r="B495" s="76" t="s">
        <v>1741</v>
      </c>
      <c r="C495" s="76" t="s">
        <v>28</v>
      </c>
      <c r="D495" s="76" t="s">
        <v>1354</v>
      </c>
      <c r="E495" s="76" t="s">
        <v>827</v>
      </c>
      <c r="F495" s="77">
        <v>-1.8427978761544101E-3</v>
      </c>
      <c r="G495" s="77">
        <v>2.90528746371101E-3</v>
      </c>
      <c r="H495" s="77">
        <v>0.53036195358823701</v>
      </c>
      <c r="I495" s="106">
        <v>1</v>
      </c>
    </row>
    <row r="496" spans="1:9" x14ac:dyDescent="0.25">
      <c r="A496" s="76" t="s">
        <v>799</v>
      </c>
      <c r="B496" s="76" t="s">
        <v>1341</v>
      </c>
      <c r="C496" s="76" t="s">
        <v>36</v>
      </c>
      <c r="D496" s="76" t="s">
        <v>1355</v>
      </c>
      <c r="E496" s="76" t="s">
        <v>833</v>
      </c>
      <c r="F496" s="77">
        <v>-5.6493390306213602E-4</v>
      </c>
      <c r="G496" s="77">
        <v>9.0119713419401198E-4</v>
      </c>
      <c r="H496" s="77">
        <v>0.53074454555055395</v>
      </c>
      <c r="I496" s="106">
        <v>1</v>
      </c>
    </row>
    <row r="497" spans="1:9" x14ac:dyDescent="0.25">
      <c r="A497" s="76" t="s">
        <v>799</v>
      </c>
      <c r="B497" s="76" t="s">
        <v>1343</v>
      </c>
      <c r="C497" s="76" t="s">
        <v>8</v>
      </c>
      <c r="D497" s="76" t="s">
        <v>804</v>
      </c>
      <c r="E497" s="76" t="s">
        <v>803</v>
      </c>
      <c r="F497" s="77">
        <v>4.6023288085795698E-4</v>
      </c>
      <c r="G497" s="77">
        <v>7.3443156725959803E-4</v>
      </c>
      <c r="H497" s="77">
        <v>0.53088796458076604</v>
      </c>
      <c r="I497" s="106">
        <v>1</v>
      </c>
    </row>
    <row r="498" spans="1:9" x14ac:dyDescent="0.25">
      <c r="A498" s="76" t="s">
        <v>801</v>
      </c>
      <c r="B498" s="76" t="s">
        <v>1741</v>
      </c>
      <c r="C498" s="76" t="s">
        <v>31</v>
      </c>
      <c r="D498" s="76" t="s">
        <v>804</v>
      </c>
      <c r="E498" s="76" t="s">
        <v>822</v>
      </c>
      <c r="F498" s="77">
        <v>-2.19138824323951E-3</v>
      </c>
      <c r="G498" s="77">
        <v>3.01673806779952E-3</v>
      </c>
      <c r="H498" s="77">
        <v>0.53243811589002998</v>
      </c>
      <c r="I498" s="106">
        <v>1</v>
      </c>
    </row>
    <row r="499" spans="1:9" x14ac:dyDescent="0.25">
      <c r="A499" s="76" t="s">
        <v>801</v>
      </c>
      <c r="B499" s="76" t="s">
        <v>1741</v>
      </c>
      <c r="C499" s="76" t="s">
        <v>32</v>
      </c>
      <c r="D499" s="76" t="s">
        <v>804</v>
      </c>
      <c r="E499" s="76" t="s">
        <v>809</v>
      </c>
      <c r="F499" s="77">
        <v>-5.7610422005339801E-3</v>
      </c>
      <c r="G499" s="77">
        <v>9.2450809804346303E-3</v>
      </c>
      <c r="H499" s="77">
        <v>0.53318808830499798</v>
      </c>
      <c r="I499" s="106">
        <v>1</v>
      </c>
    </row>
    <row r="500" spans="1:9" x14ac:dyDescent="0.25">
      <c r="A500" s="76" t="s">
        <v>801</v>
      </c>
      <c r="B500" s="76" t="s">
        <v>1741</v>
      </c>
      <c r="C500" s="76" t="s">
        <v>29</v>
      </c>
      <c r="D500" s="76" t="s">
        <v>800</v>
      </c>
      <c r="E500" s="76" t="s">
        <v>798</v>
      </c>
      <c r="F500" s="77">
        <v>3.0154386897282498E-3</v>
      </c>
      <c r="G500" s="77">
        <v>4.8746597324746599E-3</v>
      </c>
      <c r="H500" s="77">
        <v>0.53618339223300904</v>
      </c>
      <c r="I500" s="106">
        <v>1</v>
      </c>
    </row>
    <row r="501" spans="1:9" x14ac:dyDescent="0.25">
      <c r="A501" s="76" t="s">
        <v>801</v>
      </c>
      <c r="B501" s="76" t="s">
        <v>1741</v>
      </c>
      <c r="C501" s="76" t="s">
        <v>31</v>
      </c>
      <c r="D501" s="76" t="s">
        <v>813</v>
      </c>
      <c r="E501" s="76" t="s">
        <v>816</v>
      </c>
      <c r="F501" s="77">
        <v>7.7009630098483798E-3</v>
      </c>
      <c r="G501" s="77">
        <v>1.2493324892913099E-2</v>
      </c>
      <c r="H501" s="77">
        <v>0.53762645778005203</v>
      </c>
      <c r="I501" s="106">
        <v>1</v>
      </c>
    </row>
    <row r="502" spans="1:9" x14ac:dyDescent="0.25">
      <c r="A502" s="76" t="s">
        <v>801</v>
      </c>
      <c r="B502" s="76" t="s">
        <v>1741</v>
      </c>
      <c r="C502" s="76" t="s">
        <v>29</v>
      </c>
      <c r="D502" s="76" t="s">
        <v>1355</v>
      </c>
      <c r="E502" s="76" t="s">
        <v>823</v>
      </c>
      <c r="F502" s="77">
        <v>-1.68459503708564E-3</v>
      </c>
      <c r="G502" s="77">
        <v>2.7507022627056201E-3</v>
      </c>
      <c r="H502" s="77">
        <v>0.54025751832412705</v>
      </c>
      <c r="I502" s="106">
        <v>1</v>
      </c>
    </row>
    <row r="503" spans="1:9" x14ac:dyDescent="0.25">
      <c r="A503" s="76" t="s">
        <v>801</v>
      </c>
      <c r="B503" s="76" t="s">
        <v>1741</v>
      </c>
      <c r="C503" s="76" t="s">
        <v>33</v>
      </c>
      <c r="D503" s="76" t="s">
        <v>800</v>
      </c>
      <c r="E503" s="76" t="s">
        <v>806</v>
      </c>
      <c r="F503" s="77">
        <v>5.7875797100632304E-4</v>
      </c>
      <c r="G503" s="77">
        <v>8.1351988811044799E-4</v>
      </c>
      <c r="H503" s="77">
        <v>0.54218712674276903</v>
      </c>
      <c r="I503" s="106">
        <v>1</v>
      </c>
    </row>
    <row r="504" spans="1:9" x14ac:dyDescent="0.25">
      <c r="A504" s="76" t="s">
        <v>799</v>
      </c>
      <c r="B504" s="76" t="s">
        <v>1342</v>
      </c>
      <c r="C504" s="76" t="s">
        <v>7</v>
      </c>
      <c r="D504" s="76" t="s">
        <v>1354</v>
      </c>
      <c r="E504" s="76" t="s">
        <v>832</v>
      </c>
      <c r="F504" s="77">
        <v>-8.1615360023526998E-2</v>
      </c>
      <c r="G504" s="77">
        <v>0.13779551273496801</v>
      </c>
      <c r="H504" s="77">
        <v>0.55365461154882301</v>
      </c>
      <c r="I504" s="106">
        <v>1</v>
      </c>
    </row>
    <row r="505" spans="1:9" x14ac:dyDescent="0.25">
      <c r="A505" s="76" t="s">
        <v>799</v>
      </c>
      <c r="B505" s="76" t="s">
        <v>1335</v>
      </c>
      <c r="C505" s="76" t="s">
        <v>6</v>
      </c>
      <c r="D505" s="76" t="s">
        <v>804</v>
      </c>
      <c r="E505" s="76" t="s">
        <v>820</v>
      </c>
      <c r="F505" s="77">
        <v>7.6142277890246203E-3</v>
      </c>
      <c r="G505" s="77">
        <v>1.28696117678251E-2</v>
      </c>
      <c r="H505" s="77">
        <v>0.55408945057403203</v>
      </c>
      <c r="I505" s="106">
        <v>1</v>
      </c>
    </row>
    <row r="506" spans="1:9" x14ac:dyDescent="0.25">
      <c r="A506" s="76" t="s">
        <v>799</v>
      </c>
      <c r="B506" s="76" t="s">
        <v>1335</v>
      </c>
      <c r="C506" s="76" t="s">
        <v>6</v>
      </c>
      <c r="D506" s="76" t="s">
        <v>1354</v>
      </c>
      <c r="E506" s="76" t="s">
        <v>831</v>
      </c>
      <c r="F506" s="77">
        <v>2.1767032238035602E-3</v>
      </c>
      <c r="G506" s="77">
        <v>3.7148246155938201E-3</v>
      </c>
      <c r="H506" s="77">
        <v>0.55790921106372104</v>
      </c>
      <c r="I506" s="106">
        <v>1</v>
      </c>
    </row>
    <row r="507" spans="1:9" x14ac:dyDescent="0.25">
      <c r="A507" s="76" t="s">
        <v>801</v>
      </c>
      <c r="B507" s="76" t="s">
        <v>1741</v>
      </c>
      <c r="C507" s="76" t="s">
        <v>29</v>
      </c>
      <c r="D507" s="76" t="s">
        <v>804</v>
      </c>
      <c r="E507" s="76" t="s">
        <v>805</v>
      </c>
      <c r="F507" s="77">
        <v>8.5630358528314898E-4</v>
      </c>
      <c r="G507" s="77">
        <v>9.6246130578744903E-4</v>
      </c>
      <c r="H507" s="77">
        <v>0.56563374420199097</v>
      </c>
      <c r="I507" s="106">
        <v>1</v>
      </c>
    </row>
    <row r="508" spans="1:9" x14ac:dyDescent="0.25">
      <c r="A508" s="76" t="s">
        <v>799</v>
      </c>
      <c r="B508" s="76" t="s">
        <v>1345</v>
      </c>
      <c r="C508" s="76" t="s">
        <v>10</v>
      </c>
      <c r="D508" s="76" t="s">
        <v>800</v>
      </c>
      <c r="E508" s="76" t="s">
        <v>808</v>
      </c>
      <c r="F508" s="77">
        <v>1.12061790822027E-3</v>
      </c>
      <c r="G508" s="77">
        <v>1.9586881104055598E-3</v>
      </c>
      <c r="H508" s="77">
        <v>0.56723654984538197</v>
      </c>
      <c r="I508" s="106">
        <v>1</v>
      </c>
    </row>
    <row r="509" spans="1:9" x14ac:dyDescent="0.25">
      <c r="A509" s="76" t="s">
        <v>799</v>
      </c>
      <c r="B509" s="76" t="s">
        <v>1337</v>
      </c>
      <c r="C509" s="76" t="s">
        <v>836</v>
      </c>
      <c r="D509" s="76" t="s">
        <v>804</v>
      </c>
      <c r="E509" s="76" t="s">
        <v>824</v>
      </c>
      <c r="F509" s="77">
        <v>-7.65542314462725E-3</v>
      </c>
      <c r="G509" s="77">
        <v>1.34464558381217E-2</v>
      </c>
      <c r="H509" s="77">
        <v>0.569134997810543</v>
      </c>
      <c r="I509" s="106">
        <v>1</v>
      </c>
    </row>
    <row r="510" spans="1:9" x14ac:dyDescent="0.25">
      <c r="A510" s="76" t="s">
        <v>799</v>
      </c>
      <c r="B510" s="76" t="s">
        <v>1336</v>
      </c>
      <c r="C510" s="76" t="s">
        <v>6</v>
      </c>
      <c r="D510" s="76" t="s">
        <v>804</v>
      </c>
      <c r="E510" s="76" t="s">
        <v>826</v>
      </c>
      <c r="F510" s="77">
        <v>-0.25750193819003098</v>
      </c>
      <c r="G510" s="77">
        <v>0.45595552705832798</v>
      </c>
      <c r="H510" s="77">
        <v>0.57224272604008697</v>
      </c>
      <c r="I510" s="106">
        <v>1</v>
      </c>
    </row>
    <row r="511" spans="1:9" x14ac:dyDescent="0.25">
      <c r="A511" s="76" t="s">
        <v>799</v>
      </c>
      <c r="B511" s="76" t="s">
        <v>1345</v>
      </c>
      <c r="C511" s="76" t="s">
        <v>10</v>
      </c>
      <c r="D511" s="76" t="s">
        <v>800</v>
      </c>
      <c r="E511" s="76" t="s">
        <v>834</v>
      </c>
      <c r="F511" s="77">
        <v>5.31487565816984E-3</v>
      </c>
      <c r="G511" s="77">
        <v>9.4909931724341395E-3</v>
      </c>
      <c r="H511" s="77">
        <v>0.57548560658633197</v>
      </c>
      <c r="I511" s="106">
        <v>1</v>
      </c>
    </row>
    <row r="512" spans="1:9" x14ac:dyDescent="0.25">
      <c r="A512" s="76" t="s">
        <v>799</v>
      </c>
      <c r="B512" s="76" t="s">
        <v>1341</v>
      </c>
      <c r="C512" s="76" t="s">
        <v>36</v>
      </c>
      <c r="D512" s="76" t="s">
        <v>804</v>
      </c>
      <c r="E512" s="76" t="s">
        <v>809</v>
      </c>
      <c r="F512" s="77">
        <v>1.64243014009377E-3</v>
      </c>
      <c r="G512" s="77">
        <v>2.9501360615878901E-3</v>
      </c>
      <c r="H512" s="77">
        <v>0.57771208529832696</v>
      </c>
      <c r="I512" s="106">
        <v>1</v>
      </c>
    </row>
    <row r="513" spans="1:9" x14ac:dyDescent="0.25">
      <c r="A513" s="76" t="s">
        <v>801</v>
      </c>
      <c r="B513" s="76" t="s">
        <v>1741</v>
      </c>
      <c r="C513" s="76" t="s">
        <v>30</v>
      </c>
      <c r="D513" s="76" t="s">
        <v>813</v>
      </c>
      <c r="E513" s="76" t="s">
        <v>816</v>
      </c>
      <c r="F513" s="77">
        <v>2.6990425823285699E-3</v>
      </c>
      <c r="G513" s="77">
        <v>3.7305017332123799E-3</v>
      </c>
      <c r="H513" s="77">
        <v>0.57847572498462096</v>
      </c>
      <c r="I513" s="106">
        <v>1</v>
      </c>
    </row>
    <row r="514" spans="1:9" x14ac:dyDescent="0.25">
      <c r="A514" s="76" t="s">
        <v>799</v>
      </c>
      <c r="B514" s="76" t="s">
        <v>1339</v>
      </c>
      <c r="C514" s="76" t="s">
        <v>13</v>
      </c>
      <c r="D514" s="76" t="s">
        <v>800</v>
      </c>
      <c r="E514" s="76" t="s">
        <v>808</v>
      </c>
      <c r="F514" s="77">
        <v>1.1982380106237501E-3</v>
      </c>
      <c r="G514" s="77">
        <v>2.1826789476911898E-3</v>
      </c>
      <c r="H514" s="77">
        <v>0.58302246536769597</v>
      </c>
      <c r="I514" s="106">
        <v>1</v>
      </c>
    </row>
    <row r="515" spans="1:9" x14ac:dyDescent="0.25">
      <c r="A515" s="76" t="s">
        <v>801</v>
      </c>
      <c r="B515" s="76" t="s">
        <v>1741</v>
      </c>
      <c r="C515" s="76" t="s">
        <v>32</v>
      </c>
      <c r="D515" s="76" t="s">
        <v>804</v>
      </c>
      <c r="E515" s="76" t="s">
        <v>805</v>
      </c>
      <c r="F515" s="77">
        <v>-5.1473044240257504E-3</v>
      </c>
      <c r="G515" s="77">
        <v>9.4058070479015807E-3</v>
      </c>
      <c r="H515" s="77">
        <v>0.58420870455388496</v>
      </c>
      <c r="I515" s="106">
        <v>1</v>
      </c>
    </row>
    <row r="516" spans="1:9" x14ac:dyDescent="0.25">
      <c r="A516" s="76" t="s">
        <v>799</v>
      </c>
      <c r="B516" s="76" t="s">
        <v>1338</v>
      </c>
      <c r="C516" s="76" t="s">
        <v>12</v>
      </c>
      <c r="D516" s="76" t="s">
        <v>804</v>
      </c>
      <c r="E516" s="76" t="s">
        <v>822</v>
      </c>
      <c r="F516" s="77">
        <v>5.08792271115305E-4</v>
      </c>
      <c r="G516" s="77">
        <v>9.3890203772155605E-4</v>
      </c>
      <c r="H516" s="77">
        <v>0.58788687191933298</v>
      </c>
      <c r="I516" s="106">
        <v>1</v>
      </c>
    </row>
    <row r="517" spans="1:9" x14ac:dyDescent="0.25">
      <c r="A517" s="76" t="s">
        <v>799</v>
      </c>
      <c r="B517" s="76" t="s">
        <v>1338</v>
      </c>
      <c r="C517" s="76" t="s">
        <v>12</v>
      </c>
      <c r="D517" s="76" t="s">
        <v>804</v>
      </c>
      <c r="E517" s="76" t="s">
        <v>805</v>
      </c>
      <c r="F517" s="77">
        <v>-3.3354943184606503E-4</v>
      </c>
      <c r="G517" s="77">
        <v>6.2632280563407498E-4</v>
      </c>
      <c r="H517" s="77">
        <v>0.59434412866156305</v>
      </c>
      <c r="I517" s="106">
        <v>1</v>
      </c>
    </row>
    <row r="518" spans="1:9" x14ac:dyDescent="0.25">
      <c r="A518" s="76" t="s">
        <v>799</v>
      </c>
      <c r="B518" s="76" t="s">
        <v>1338</v>
      </c>
      <c r="C518" s="76" t="s">
        <v>12</v>
      </c>
      <c r="D518" s="76" t="s">
        <v>813</v>
      </c>
      <c r="E518" s="76" t="s">
        <v>816</v>
      </c>
      <c r="F518" s="77">
        <v>-1.4420864217852499E-3</v>
      </c>
      <c r="G518" s="77">
        <v>2.708637760435E-3</v>
      </c>
      <c r="H518" s="77">
        <v>0.59445027425542796</v>
      </c>
      <c r="I518" s="106">
        <v>1</v>
      </c>
    </row>
    <row r="519" spans="1:9" x14ac:dyDescent="0.25">
      <c r="A519" s="76" t="s">
        <v>801</v>
      </c>
      <c r="B519" s="76" t="s">
        <v>1741</v>
      </c>
      <c r="C519" s="76" t="s">
        <v>28</v>
      </c>
      <c r="D519" s="76" t="s">
        <v>1354</v>
      </c>
      <c r="E519" s="76" t="s">
        <v>831</v>
      </c>
      <c r="F519" s="77">
        <v>-2.2847641072440399E-3</v>
      </c>
      <c r="G519" s="77">
        <v>2.9118530631496498E-3</v>
      </c>
      <c r="H519" s="77">
        <v>0.59456680531700601</v>
      </c>
      <c r="I519" s="106">
        <v>1</v>
      </c>
    </row>
    <row r="520" spans="1:9" x14ac:dyDescent="0.25">
      <c r="A520" s="76" t="s">
        <v>799</v>
      </c>
      <c r="B520" s="76" t="s">
        <v>1341</v>
      </c>
      <c r="C520" s="76" t="s">
        <v>36</v>
      </c>
      <c r="D520" s="76" t="s">
        <v>1354</v>
      </c>
      <c r="E520" s="76" t="s">
        <v>830</v>
      </c>
      <c r="F520" s="77">
        <v>1.4674110145462601E-3</v>
      </c>
      <c r="G520" s="77">
        <v>2.7688612150596598E-3</v>
      </c>
      <c r="H520" s="77">
        <v>0.59613367114140403</v>
      </c>
      <c r="I520" s="106">
        <v>1</v>
      </c>
    </row>
    <row r="521" spans="1:9" x14ac:dyDescent="0.25">
      <c r="A521" s="76" t="s">
        <v>799</v>
      </c>
      <c r="B521" s="76" t="s">
        <v>1337</v>
      </c>
      <c r="C521" s="76" t="s">
        <v>836</v>
      </c>
      <c r="D521" s="76" t="s">
        <v>800</v>
      </c>
      <c r="E521" s="76" t="s">
        <v>802</v>
      </c>
      <c r="F521" s="77">
        <v>1.41260867177801E-2</v>
      </c>
      <c r="G521" s="77">
        <v>2.66855255778824E-2</v>
      </c>
      <c r="H521" s="77">
        <v>0.59656033545706899</v>
      </c>
      <c r="I521" s="106">
        <v>1</v>
      </c>
    </row>
    <row r="522" spans="1:9" x14ac:dyDescent="0.25">
      <c r="A522" s="76" t="s">
        <v>801</v>
      </c>
      <c r="B522" s="76" t="s">
        <v>1741</v>
      </c>
      <c r="C522" s="76" t="s">
        <v>33</v>
      </c>
      <c r="D522" s="76" t="s">
        <v>800</v>
      </c>
      <c r="E522" s="76" t="s">
        <v>798</v>
      </c>
      <c r="F522" s="77">
        <v>7.9412516092900202E-4</v>
      </c>
      <c r="G522" s="77">
        <v>2.23033203703992E-3</v>
      </c>
      <c r="H522" s="77">
        <v>0.60071875841369704</v>
      </c>
      <c r="I522" s="106">
        <v>1</v>
      </c>
    </row>
    <row r="523" spans="1:9" x14ac:dyDescent="0.25">
      <c r="A523" s="76" t="s">
        <v>801</v>
      </c>
      <c r="B523" s="76" t="s">
        <v>1741</v>
      </c>
      <c r="C523" s="76" t="s">
        <v>32</v>
      </c>
      <c r="D523" s="76" t="s">
        <v>804</v>
      </c>
      <c r="E523" s="76" t="s">
        <v>835</v>
      </c>
      <c r="F523" s="77">
        <v>-1.7536151964509001E-3</v>
      </c>
      <c r="G523" s="77">
        <v>3.3617612514457202E-3</v>
      </c>
      <c r="H523" s="77">
        <v>0.601923895673531</v>
      </c>
      <c r="I523" s="106">
        <v>1</v>
      </c>
    </row>
    <row r="524" spans="1:9" x14ac:dyDescent="0.25">
      <c r="A524" s="76" t="s">
        <v>799</v>
      </c>
      <c r="B524" s="76" t="s">
        <v>1344</v>
      </c>
      <c r="C524" s="76" t="s">
        <v>9</v>
      </c>
      <c r="D524" s="76" t="s">
        <v>804</v>
      </c>
      <c r="E524" s="76" t="s">
        <v>809</v>
      </c>
      <c r="F524" s="77">
        <v>-1.50400611801443E-3</v>
      </c>
      <c r="G524" s="77">
        <v>2.90728824463203E-3</v>
      </c>
      <c r="H524" s="77">
        <v>0.60493127568162097</v>
      </c>
      <c r="I524" s="106">
        <v>1</v>
      </c>
    </row>
    <row r="525" spans="1:9" x14ac:dyDescent="0.25">
      <c r="A525" s="76" t="s">
        <v>799</v>
      </c>
      <c r="B525" s="76" t="s">
        <v>1338</v>
      </c>
      <c r="C525" s="76" t="s">
        <v>12</v>
      </c>
      <c r="D525" s="76" t="s">
        <v>804</v>
      </c>
      <c r="E525" s="76" t="s">
        <v>825</v>
      </c>
      <c r="F525" s="77">
        <v>-1.1714598445775699E-3</v>
      </c>
      <c r="G525" s="77">
        <v>2.2672527727572102E-3</v>
      </c>
      <c r="H525" s="77">
        <v>0.60537507507343702</v>
      </c>
      <c r="I525" s="106">
        <v>1</v>
      </c>
    </row>
    <row r="526" spans="1:9" x14ac:dyDescent="0.25">
      <c r="A526" s="76" t="s">
        <v>799</v>
      </c>
      <c r="B526" s="76" t="s">
        <v>1334</v>
      </c>
      <c r="C526" s="76" t="s">
        <v>5</v>
      </c>
      <c r="D526" s="76" t="s">
        <v>1355</v>
      </c>
      <c r="E526" s="76" t="s">
        <v>821</v>
      </c>
      <c r="F526" s="77">
        <v>1.45004502282172E-2</v>
      </c>
      <c r="G526" s="77">
        <v>2.8782051921245399E-2</v>
      </c>
      <c r="H526" s="77">
        <v>0.61440097417055595</v>
      </c>
      <c r="I526" s="106">
        <v>1</v>
      </c>
    </row>
    <row r="527" spans="1:9" x14ac:dyDescent="0.25">
      <c r="A527" s="76" t="s">
        <v>799</v>
      </c>
      <c r="B527" s="76" t="s">
        <v>1340</v>
      </c>
      <c r="C527" s="76" t="s">
        <v>14</v>
      </c>
      <c r="D527" s="76" t="s">
        <v>800</v>
      </c>
      <c r="E527" s="76" t="s">
        <v>818</v>
      </c>
      <c r="F527" s="77">
        <v>5.5557868736807001E-2</v>
      </c>
      <c r="G527" s="77">
        <v>0.111837088114389</v>
      </c>
      <c r="H527" s="77">
        <v>0.619348062360909</v>
      </c>
      <c r="I527" s="106">
        <v>1</v>
      </c>
    </row>
    <row r="528" spans="1:9" x14ac:dyDescent="0.25">
      <c r="A528" s="76" t="s">
        <v>799</v>
      </c>
      <c r="B528" s="76" t="s">
        <v>1343</v>
      </c>
      <c r="C528" s="76" t="s">
        <v>8</v>
      </c>
      <c r="D528" s="76" t="s">
        <v>813</v>
      </c>
      <c r="E528" s="76" t="s">
        <v>816</v>
      </c>
      <c r="F528" s="77">
        <v>-1.4209695452741E-3</v>
      </c>
      <c r="G528" s="77">
        <v>2.9204610970708601E-3</v>
      </c>
      <c r="H528" s="77">
        <v>0.62657554854296205</v>
      </c>
      <c r="I528" s="106">
        <v>1</v>
      </c>
    </row>
    <row r="529" spans="1:9" x14ac:dyDescent="0.25">
      <c r="A529" s="76" t="s">
        <v>799</v>
      </c>
      <c r="B529" s="76" t="s">
        <v>1344</v>
      </c>
      <c r="C529" s="76" t="s">
        <v>9</v>
      </c>
      <c r="D529" s="76" t="s">
        <v>813</v>
      </c>
      <c r="E529" s="76" t="s">
        <v>812</v>
      </c>
      <c r="F529" s="77">
        <v>-2.3522682674638798E-3</v>
      </c>
      <c r="G529" s="77">
        <v>4.9846490347041396E-3</v>
      </c>
      <c r="H529" s="77">
        <v>0.63699923168837802</v>
      </c>
      <c r="I529" s="106">
        <v>1</v>
      </c>
    </row>
    <row r="530" spans="1:9" x14ac:dyDescent="0.25">
      <c r="A530" s="76" t="s">
        <v>799</v>
      </c>
      <c r="B530" s="76" t="s">
        <v>1345</v>
      </c>
      <c r="C530" s="76" t="s">
        <v>10</v>
      </c>
      <c r="D530" s="76" t="s">
        <v>800</v>
      </c>
      <c r="E530" s="76" t="s">
        <v>802</v>
      </c>
      <c r="F530" s="77">
        <v>-1.30575605925391E-2</v>
      </c>
      <c r="G530" s="77">
        <v>2.7919140356022502E-2</v>
      </c>
      <c r="H530" s="77">
        <v>0.64000512034817203</v>
      </c>
      <c r="I530" s="106">
        <v>1</v>
      </c>
    </row>
    <row r="531" spans="1:9" x14ac:dyDescent="0.25">
      <c r="A531" s="76" t="s">
        <v>801</v>
      </c>
      <c r="B531" s="76" t="s">
        <v>1741</v>
      </c>
      <c r="C531" s="76" t="s">
        <v>30</v>
      </c>
      <c r="D531" s="76" t="s">
        <v>813</v>
      </c>
      <c r="E531" s="76" t="s">
        <v>814</v>
      </c>
      <c r="F531" s="77">
        <v>-4.83757162235438E-4</v>
      </c>
      <c r="G531" s="77">
        <v>2.3270657873169101E-3</v>
      </c>
      <c r="H531" s="77">
        <v>0.64054365019705894</v>
      </c>
      <c r="I531" s="106">
        <v>1</v>
      </c>
    </row>
    <row r="532" spans="1:9" x14ac:dyDescent="0.25">
      <c r="A532" s="76" t="s">
        <v>801</v>
      </c>
      <c r="B532" s="76" t="s">
        <v>1741</v>
      </c>
      <c r="C532" s="76" t="s">
        <v>29</v>
      </c>
      <c r="D532" s="76" t="s">
        <v>800</v>
      </c>
      <c r="E532" s="76" t="s">
        <v>802</v>
      </c>
      <c r="F532" s="77">
        <v>-3.3059031961416398E-4</v>
      </c>
      <c r="G532" s="77">
        <v>9.0251105048437996E-4</v>
      </c>
      <c r="H532" s="77">
        <v>0.64065727487980295</v>
      </c>
      <c r="I532" s="106">
        <v>1</v>
      </c>
    </row>
    <row r="533" spans="1:9" x14ac:dyDescent="0.25">
      <c r="A533" s="76" t="s">
        <v>799</v>
      </c>
      <c r="B533" s="76" t="s">
        <v>1337</v>
      </c>
      <c r="C533" s="76" t="s">
        <v>836</v>
      </c>
      <c r="D533" s="76" t="s">
        <v>1354</v>
      </c>
      <c r="E533" s="76" t="s">
        <v>830</v>
      </c>
      <c r="F533" s="77">
        <v>1.2304391471441301E-3</v>
      </c>
      <c r="G533" s="77">
        <v>2.6542102903551398E-3</v>
      </c>
      <c r="H533" s="77">
        <v>0.64294889233754704</v>
      </c>
      <c r="I533" s="106">
        <v>1</v>
      </c>
    </row>
    <row r="534" spans="1:9" x14ac:dyDescent="0.25">
      <c r="A534" s="76" t="s">
        <v>799</v>
      </c>
      <c r="B534" s="76" t="s">
        <v>1340</v>
      </c>
      <c r="C534" s="76" t="s">
        <v>14</v>
      </c>
      <c r="D534" s="76" t="s">
        <v>1354</v>
      </c>
      <c r="E534" s="76" t="s">
        <v>832</v>
      </c>
      <c r="F534" s="77">
        <v>-0.112664668028935</v>
      </c>
      <c r="G534" s="77">
        <v>0.24395337921966001</v>
      </c>
      <c r="H534" s="77">
        <v>0.64420449060503204</v>
      </c>
      <c r="I534" s="106">
        <v>1</v>
      </c>
    </row>
    <row r="535" spans="1:9" x14ac:dyDescent="0.25">
      <c r="A535" s="76" t="s">
        <v>799</v>
      </c>
      <c r="B535" s="76" t="s">
        <v>1337</v>
      </c>
      <c r="C535" s="76" t="s">
        <v>836</v>
      </c>
      <c r="D535" s="76" t="s">
        <v>804</v>
      </c>
      <c r="E535" s="76" t="s">
        <v>809</v>
      </c>
      <c r="F535" s="77">
        <v>-1.30301404470313E-3</v>
      </c>
      <c r="G535" s="77">
        <v>2.8296785532099301E-3</v>
      </c>
      <c r="H535" s="77">
        <v>0.64517109538096995</v>
      </c>
      <c r="I535" s="106">
        <v>1</v>
      </c>
    </row>
    <row r="536" spans="1:9" x14ac:dyDescent="0.25">
      <c r="A536" s="76" t="s">
        <v>801</v>
      </c>
      <c r="B536" s="76" t="s">
        <v>1741</v>
      </c>
      <c r="C536" s="76" t="s">
        <v>28</v>
      </c>
      <c r="D536" s="76" t="s">
        <v>804</v>
      </c>
      <c r="E536" s="76" t="s">
        <v>819</v>
      </c>
      <c r="F536" s="77">
        <v>-2.6724865320124401E-3</v>
      </c>
      <c r="G536" s="77">
        <v>5.8695093762229896E-3</v>
      </c>
      <c r="H536" s="77">
        <v>0.64888130420975998</v>
      </c>
      <c r="I536" s="106">
        <v>1</v>
      </c>
    </row>
    <row r="537" spans="1:9" x14ac:dyDescent="0.25">
      <c r="A537" s="76" t="s">
        <v>799</v>
      </c>
      <c r="B537" s="76" t="s">
        <v>1344</v>
      </c>
      <c r="C537" s="76" t="s">
        <v>9</v>
      </c>
      <c r="D537" s="76" t="s">
        <v>1354</v>
      </c>
      <c r="E537" s="76" t="s">
        <v>827</v>
      </c>
      <c r="F537" s="77">
        <v>-7.1462473547717696E-4</v>
      </c>
      <c r="G537" s="77">
        <v>1.5737238626545599E-3</v>
      </c>
      <c r="H537" s="77">
        <v>0.64975865449202896</v>
      </c>
      <c r="I537" s="106">
        <v>1</v>
      </c>
    </row>
    <row r="538" spans="1:9" x14ac:dyDescent="0.25">
      <c r="A538" s="76" t="s">
        <v>799</v>
      </c>
      <c r="B538" s="76" t="s">
        <v>1340</v>
      </c>
      <c r="C538" s="76" t="s">
        <v>14</v>
      </c>
      <c r="D538" s="76" t="s">
        <v>1355</v>
      </c>
      <c r="E538" s="76" t="s">
        <v>828</v>
      </c>
      <c r="F538" s="77">
        <v>-7.9711282079415208E-3</v>
      </c>
      <c r="G538" s="77">
        <v>1.7775472312152599E-2</v>
      </c>
      <c r="H538" s="77">
        <v>0.65384021259216496</v>
      </c>
      <c r="I538" s="106">
        <v>1</v>
      </c>
    </row>
    <row r="539" spans="1:9" x14ac:dyDescent="0.25">
      <c r="A539" s="76" t="s">
        <v>799</v>
      </c>
      <c r="B539" s="76" t="s">
        <v>1344</v>
      </c>
      <c r="C539" s="76" t="s">
        <v>9</v>
      </c>
      <c r="D539" s="76" t="s">
        <v>800</v>
      </c>
      <c r="E539" s="76" t="s">
        <v>808</v>
      </c>
      <c r="F539" s="77">
        <v>-8.49771584942534E-4</v>
      </c>
      <c r="G539" s="77">
        <v>1.9248356328654501E-3</v>
      </c>
      <c r="H539" s="77">
        <v>0.65886770135166695</v>
      </c>
      <c r="I539" s="106">
        <v>1</v>
      </c>
    </row>
    <row r="540" spans="1:9" x14ac:dyDescent="0.25">
      <c r="A540" s="76" t="s">
        <v>799</v>
      </c>
      <c r="B540" s="76" t="s">
        <v>1344</v>
      </c>
      <c r="C540" s="76" t="s">
        <v>9</v>
      </c>
      <c r="D540" s="76" t="s">
        <v>804</v>
      </c>
      <c r="E540" s="76" t="s">
        <v>835</v>
      </c>
      <c r="F540" s="77">
        <v>1.0310089407786899E-3</v>
      </c>
      <c r="G540" s="77">
        <v>2.3354330941473501E-3</v>
      </c>
      <c r="H540" s="77">
        <v>0.65887762304229402</v>
      </c>
      <c r="I540" s="106">
        <v>1</v>
      </c>
    </row>
    <row r="541" spans="1:9" x14ac:dyDescent="0.25">
      <c r="A541" s="76" t="s">
        <v>799</v>
      </c>
      <c r="B541" s="76" t="s">
        <v>1345</v>
      </c>
      <c r="C541" s="76" t="s">
        <v>10</v>
      </c>
      <c r="D541" s="76" t="s">
        <v>800</v>
      </c>
      <c r="E541" s="76" t="s">
        <v>806</v>
      </c>
      <c r="F541" s="77">
        <v>-8.1697284582354802E-3</v>
      </c>
      <c r="G541" s="77">
        <v>1.85422864510561E-2</v>
      </c>
      <c r="H541" s="77">
        <v>0.65950300724483402</v>
      </c>
      <c r="I541" s="106">
        <v>1</v>
      </c>
    </row>
    <row r="542" spans="1:9" x14ac:dyDescent="0.25">
      <c r="A542" s="76" t="s">
        <v>799</v>
      </c>
      <c r="B542" s="76" t="s">
        <v>1343</v>
      </c>
      <c r="C542" s="76" t="s">
        <v>8</v>
      </c>
      <c r="D542" s="76" t="s">
        <v>1354</v>
      </c>
      <c r="E542" s="76" t="s">
        <v>837</v>
      </c>
      <c r="F542" s="77">
        <v>-2.15570462205225E-3</v>
      </c>
      <c r="G542" s="77">
        <v>4.90433533759371E-3</v>
      </c>
      <c r="H542" s="77">
        <v>0.66026276212717405</v>
      </c>
      <c r="I542" s="106">
        <v>1</v>
      </c>
    </row>
    <row r="543" spans="1:9" x14ac:dyDescent="0.25">
      <c r="A543" s="76" t="s">
        <v>801</v>
      </c>
      <c r="B543" s="76" t="s">
        <v>1741</v>
      </c>
      <c r="C543" s="76" t="s">
        <v>29</v>
      </c>
      <c r="D543" s="76" t="s">
        <v>1354</v>
      </c>
      <c r="E543" s="76" t="s">
        <v>832</v>
      </c>
      <c r="F543" s="77">
        <v>6.9416607720035805E-4</v>
      </c>
      <c r="G543" s="77">
        <v>9.3550155053369604E-4</v>
      </c>
      <c r="H543" s="77">
        <v>0.66354130814652201</v>
      </c>
      <c r="I543" s="106">
        <v>1</v>
      </c>
    </row>
    <row r="544" spans="1:9" x14ac:dyDescent="0.25">
      <c r="A544" s="76" t="s">
        <v>799</v>
      </c>
      <c r="B544" s="76" t="s">
        <v>1338</v>
      </c>
      <c r="C544" s="76" t="s">
        <v>12</v>
      </c>
      <c r="D544" s="76" t="s">
        <v>804</v>
      </c>
      <c r="E544" s="76" t="s">
        <v>810</v>
      </c>
      <c r="F544" s="77">
        <v>3.0933300664445999E-3</v>
      </c>
      <c r="G544" s="77">
        <v>7.1756757584020697E-3</v>
      </c>
      <c r="H544" s="77">
        <v>0.66640645685496502</v>
      </c>
      <c r="I544" s="106">
        <v>1</v>
      </c>
    </row>
    <row r="545" spans="1:9" x14ac:dyDescent="0.25">
      <c r="A545" s="76" t="s">
        <v>801</v>
      </c>
      <c r="B545" s="76" t="s">
        <v>1741</v>
      </c>
      <c r="C545" s="76" t="s">
        <v>31</v>
      </c>
      <c r="D545" s="76" t="s">
        <v>1355</v>
      </c>
      <c r="E545" s="76" t="s">
        <v>828</v>
      </c>
      <c r="F545" s="77">
        <v>-3.1389023253612799E-3</v>
      </c>
      <c r="G545" s="77">
        <v>7.3707025794831999E-3</v>
      </c>
      <c r="H545" s="77">
        <v>0.67020838778718705</v>
      </c>
      <c r="I545" s="106">
        <v>1</v>
      </c>
    </row>
    <row r="546" spans="1:9" x14ac:dyDescent="0.25">
      <c r="A546" s="76" t="s">
        <v>799</v>
      </c>
      <c r="B546" s="76" t="s">
        <v>1346</v>
      </c>
      <c r="C546" s="76" t="s">
        <v>11</v>
      </c>
      <c r="D546" s="76" t="s">
        <v>1354</v>
      </c>
      <c r="E546" s="76" t="s">
        <v>832</v>
      </c>
      <c r="F546" s="77">
        <v>6.1435072234626797E-2</v>
      </c>
      <c r="G546" s="77">
        <v>0.14596781037562601</v>
      </c>
      <c r="H546" s="77">
        <v>0.67384228922811795</v>
      </c>
      <c r="I546" s="106">
        <v>1</v>
      </c>
    </row>
    <row r="547" spans="1:9" x14ac:dyDescent="0.25">
      <c r="A547" s="76" t="s">
        <v>799</v>
      </c>
      <c r="B547" s="76" t="s">
        <v>1335</v>
      </c>
      <c r="C547" s="76" t="s">
        <v>6</v>
      </c>
      <c r="D547" s="76" t="s">
        <v>1354</v>
      </c>
      <c r="E547" s="76" t="s">
        <v>830</v>
      </c>
      <c r="F547" s="77">
        <v>1.19759409673369E-3</v>
      </c>
      <c r="G547" s="77">
        <v>2.89276303678655E-3</v>
      </c>
      <c r="H547" s="77">
        <v>0.67887685055531999</v>
      </c>
      <c r="I547" s="106">
        <v>1</v>
      </c>
    </row>
    <row r="548" spans="1:9" x14ac:dyDescent="0.25">
      <c r="A548" s="76" t="s">
        <v>799</v>
      </c>
      <c r="B548" s="76" t="s">
        <v>1340</v>
      </c>
      <c r="C548" s="76" t="s">
        <v>14</v>
      </c>
      <c r="D548" s="76" t="s">
        <v>800</v>
      </c>
      <c r="E548" s="76" t="s">
        <v>798</v>
      </c>
      <c r="F548" s="77">
        <v>4.7488416350230499E-3</v>
      </c>
      <c r="G548" s="77">
        <v>1.15298910501948E-2</v>
      </c>
      <c r="H548" s="77">
        <v>0.68043338511171003</v>
      </c>
      <c r="I548" s="106">
        <v>1</v>
      </c>
    </row>
    <row r="549" spans="1:9" x14ac:dyDescent="0.25">
      <c r="A549" s="76" t="s">
        <v>799</v>
      </c>
      <c r="B549" s="76" t="s">
        <v>1339</v>
      </c>
      <c r="C549" s="76" t="s">
        <v>13</v>
      </c>
      <c r="D549" s="76" t="s">
        <v>1355</v>
      </c>
      <c r="E549" s="76" t="s">
        <v>833</v>
      </c>
      <c r="F549" s="77">
        <v>4.1311783670519998E-4</v>
      </c>
      <c r="G549" s="77">
        <v>1.0071058669856999E-3</v>
      </c>
      <c r="H549" s="77">
        <v>0.68165730806204705</v>
      </c>
      <c r="I549" s="106">
        <v>1</v>
      </c>
    </row>
    <row r="550" spans="1:9" x14ac:dyDescent="0.25">
      <c r="A550" s="76" t="s">
        <v>801</v>
      </c>
      <c r="B550" s="76" t="s">
        <v>1741</v>
      </c>
      <c r="C550" s="76" t="s">
        <v>31</v>
      </c>
      <c r="D550" s="76" t="s">
        <v>804</v>
      </c>
      <c r="E550" s="76" t="s">
        <v>809</v>
      </c>
      <c r="F550" s="77">
        <v>1.9863078753396901E-3</v>
      </c>
      <c r="G550" s="77">
        <v>3.17558093361188E-3</v>
      </c>
      <c r="H550" s="77">
        <v>0.68209236614838398</v>
      </c>
      <c r="I550" s="106">
        <v>1</v>
      </c>
    </row>
    <row r="551" spans="1:9" x14ac:dyDescent="0.25">
      <c r="A551" s="76" t="s">
        <v>801</v>
      </c>
      <c r="B551" s="76" t="s">
        <v>1741</v>
      </c>
      <c r="C551" s="76" t="s">
        <v>31</v>
      </c>
      <c r="D551" s="76" t="s">
        <v>1354</v>
      </c>
      <c r="E551" s="76" t="s">
        <v>837</v>
      </c>
      <c r="F551" s="77">
        <v>2.03843263004187E-3</v>
      </c>
      <c r="G551" s="77">
        <v>3.2708430390228599E-3</v>
      </c>
      <c r="H551" s="77">
        <v>0.68215780286147298</v>
      </c>
      <c r="I551" s="106">
        <v>1</v>
      </c>
    </row>
    <row r="552" spans="1:9" x14ac:dyDescent="0.25">
      <c r="A552" s="76" t="s">
        <v>799</v>
      </c>
      <c r="B552" s="76" t="s">
        <v>1334</v>
      </c>
      <c r="C552" s="76" t="s">
        <v>5</v>
      </c>
      <c r="D552" s="76" t="s">
        <v>800</v>
      </c>
      <c r="E552" s="76" t="s">
        <v>808</v>
      </c>
      <c r="F552" s="77">
        <v>-3.05875195400182E-3</v>
      </c>
      <c r="G552" s="77">
        <v>7.5926715480852296E-3</v>
      </c>
      <c r="H552" s="77">
        <v>0.68705459725856299</v>
      </c>
      <c r="I552" s="106">
        <v>1</v>
      </c>
    </row>
    <row r="553" spans="1:9" x14ac:dyDescent="0.25">
      <c r="A553" s="76" t="s">
        <v>801</v>
      </c>
      <c r="B553" s="76" t="s">
        <v>1741</v>
      </c>
      <c r="C553" s="76" t="s">
        <v>31</v>
      </c>
      <c r="D553" s="76" t="s">
        <v>804</v>
      </c>
      <c r="E553" s="76" t="s">
        <v>810</v>
      </c>
      <c r="F553" s="77">
        <v>2.18467815880268E-3</v>
      </c>
      <c r="G553" s="77">
        <v>5.4442778340595497E-3</v>
      </c>
      <c r="H553" s="77">
        <v>0.68821420995572702</v>
      </c>
      <c r="I553" s="106">
        <v>1</v>
      </c>
    </row>
    <row r="554" spans="1:9" x14ac:dyDescent="0.25">
      <c r="A554" s="76" t="s">
        <v>799</v>
      </c>
      <c r="B554" s="76" t="s">
        <v>1335</v>
      </c>
      <c r="C554" s="76" t="s">
        <v>6</v>
      </c>
      <c r="D554" s="76" t="s">
        <v>800</v>
      </c>
      <c r="E554" s="76" t="s">
        <v>802</v>
      </c>
      <c r="F554" s="77">
        <v>-1.1463518200620901E-2</v>
      </c>
      <c r="G554" s="77">
        <v>2.90894534181875E-2</v>
      </c>
      <c r="H554" s="77">
        <v>0.69352359131860597</v>
      </c>
      <c r="I554" s="106">
        <v>1</v>
      </c>
    </row>
    <row r="555" spans="1:9" x14ac:dyDescent="0.25">
      <c r="A555" s="76" t="s">
        <v>799</v>
      </c>
      <c r="B555" s="76" t="s">
        <v>1334</v>
      </c>
      <c r="C555" s="76" t="s">
        <v>5</v>
      </c>
      <c r="D555" s="76" t="s">
        <v>800</v>
      </c>
      <c r="E555" s="76" t="s">
        <v>818</v>
      </c>
      <c r="F555" s="77">
        <v>-0.103908246278048</v>
      </c>
      <c r="G555" s="77">
        <v>0.26401022695584903</v>
      </c>
      <c r="H555" s="77">
        <v>0.69389391797914801</v>
      </c>
      <c r="I555" s="106">
        <v>1</v>
      </c>
    </row>
    <row r="556" spans="1:9" x14ac:dyDescent="0.25">
      <c r="A556" s="76" t="s">
        <v>801</v>
      </c>
      <c r="B556" s="76" t="s">
        <v>1741</v>
      </c>
      <c r="C556" s="76" t="s">
        <v>31</v>
      </c>
      <c r="D556" s="76" t="s">
        <v>813</v>
      </c>
      <c r="E556" s="76" t="s">
        <v>815</v>
      </c>
      <c r="F556" s="77">
        <v>-4.5550254016693001E-3</v>
      </c>
      <c r="G556" s="77">
        <v>1.19327396628618E-2</v>
      </c>
      <c r="H556" s="77">
        <v>0.70266533248998098</v>
      </c>
      <c r="I556" s="106">
        <v>1</v>
      </c>
    </row>
    <row r="557" spans="1:9" x14ac:dyDescent="0.25">
      <c r="A557" s="76" t="s">
        <v>799</v>
      </c>
      <c r="B557" s="76" t="s">
        <v>1335</v>
      </c>
      <c r="C557" s="76" t="s">
        <v>6</v>
      </c>
      <c r="D557" s="76" t="s">
        <v>800</v>
      </c>
      <c r="E557" s="76" t="s">
        <v>808</v>
      </c>
      <c r="F557" s="77">
        <v>-7.4981427961992196E-4</v>
      </c>
      <c r="G557" s="77">
        <v>2.04219697622285E-3</v>
      </c>
      <c r="H557" s="77">
        <v>0.71349949851271299</v>
      </c>
      <c r="I557" s="106">
        <v>1</v>
      </c>
    </row>
    <row r="558" spans="1:9" x14ac:dyDescent="0.25">
      <c r="A558" s="76" t="s">
        <v>799</v>
      </c>
      <c r="B558" s="76" t="s">
        <v>1345</v>
      </c>
      <c r="C558" s="76" t="s">
        <v>10</v>
      </c>
      <c r="D558" s="76" t="s">
        <v>813</v>
      </c>
      <c r="E558" s="76" t="s">
        <v>816</v>
      </c>
      <c r="F558" s="77">
        <v>-1.00483314799868E-3</v>
      </c>
      <c r="G558" s="77">
        <v>2.7491210588774899E-3</v>
      </c>
      <c r="H558" s="77">
        <v>0.71473234920719497</v>
      </c>
      <c r="I558" s="106">
        <v>1</v>
      </c>
    </row>
    <row r="559" spans="1:9" x14ac:dyDescent="0.25">
      <c r="A559" s="76" t="s">
        <v>801</v>
      </c>
      <c r="B559" s="76" t="s">
        <v>1741</v>
      </c>
      <c r="C559" s="76" t="s">
        <v>31</v>
      </c>
      <c r="D559" s="76" t="s">
        <v>813</v>
      </c>
      <c r="E559" s="76" t="s">
        <v>817</v>
      </c>
      <c r="F559" s="77">
        <v>-4.53757150406945E-3</v>
      </c>
      <c r="G559" s="77">
        <v>1.2456890196209301E-2</v>
      </c>
      <c r="H559" s="77">
        <v>0.71566238699585305</v>
      </c>
      <c r="I559" s="106">
        <v>1</v>
      </c>
    </row>
    <row r="560" spans="1:9" x14ac:dyDescent="0.25">
      <c r="A560" s="76" t="s">
        <v>799</v>
      </c>
      <c r="B560" s="76" t="s">
        <v>1334</v>
      </c>
      <c r="C560" s="76" t="s">
        <v>5</v>
      </c>
      <c r="D560" s="76" t="s">
        <v>804</v>
      </c>
      <c r="E560" s="76" t="s">
        <v>820</v>
      </c>
      <c r="F560" s="77">
        <v>-1.7347326186738399E-2</v>
      </c>
      <c r="G560" s="77">
        <v>4.7711948096911899E-2</v>
      </c>
      <c r="H560" s="77">
        <v>0.71616851417035599</v>
      </c>
      <c r="I560" s="106">
        <v>1</v>
      </c>
    </row>
    <row r="561" spans="1:9" x14ac:dyDescent="0.25">
      <c r="A561" s="76" t="s">
        <v>799</v>
      </c>
      <c r="B561" s="76" t="s">
        <v>1342</v>
      </c>
      <c r="C561" s="76" t="s">
        <v>7</v>
      </c>
      <c r="D561" s="76" t="s">
        <v>800</v>
      </c>
      <c r="E561" s="76" t="s">
        <v>818</v>
      </c>
      <c r="F561" s="77">
        <v>-2.2776863098168201E-2</v>
      </c>
      <c r="G561" s="77">
        <v>6.3149222597685295E-2</v>
      </c>
      <c r="H561" s="77">
        <v>0.71833652309374296</v>
      </c>
      <c r="I561" s="106">
        <v>1</v>
      </c>
    </row>
    <row r="562" spans="1:9" x14ac:dyDescent="0.25">
      <c r="A562" s="76" t="s">
        <v>799</v>
      </c>
      <c r="B562" s="76" t="s">
        <v>1335</v>
      </c>
      <c r="C562" s="76" t="s">
        <v>6</v>
      </c>
      <c r="D562" s="76" t="s">
        <v>800</v>
      </c>
      <c r="E562" s="76" t="s">
        <v>806</v>
      </c>
      <c r="F562" s="77">
        <v>6.9104348106662798E-3</v>
      </c>
      <c r="G562" s="77">
        <v>1.9320577554166801E-2</v>
      </c>
      <c r="H562" s="77">
        <v>0.72058881732958702</v>
      </c>
      <c r="I562" s="106">
        <v>1</v>
      </c>
    </row>
    <row r="563" spans="1:9" x14ac:dyDescent="0.25">
      <c r="A563" s="76" t="s">
        <v>799</v>
      </c>
      <c r="B563" s="76" t="s">
        <v>1342</v>
      </c>
      <c r="C563" s="76" t="s">
        <v>7</v>
      </c>
      <c r="D563" s="76" t="s">
        <v>1354</v>
      </c>
      <c r="E563" s="76" t="s">
        <v>829</v>
      </c>
      <c r="F563" s="77">
        <v>1.4008968485580499E-4</v>
      </c>
      <c r="G563" s="77">
        <v>3.9213097801546601E-4</v>
      </c>
      <c r="H563" s="77">
        <v>0.720903186598852</v>
      </c>
      <c r="I563" s="106">
        <v>1</v>
      </c>
    </row>
    <row r="564" spans="1:9" x14ac:dyDescent="0.25">
      <c r="A564" s="76" t="s">
        <v>799</v>
      </c>
      <c r="B564" s="76" t="s">
        <v>1345</v>
      </c>
      <c r="C564" s="76" t="s">
        <v>10</v>
      </c>
      <c r="D564" s="76" t="s">
        <v>813</v>
      </c>
      <c r="E564" s="76" t="s">
        <v>814</v>
      </c>
      <c r="F564" s="77">
        <v>1.8099503265979601E-3</v>
      </c>
      <c r="G564" s="77">
        <v>5.1459212782440202E-3</v>
      </c>
      <c r="H564" s="77">
        <v>0.72504637336002198</v>
      </c>
      <c r="I564" s="106">
        <v>1</v>
      </c>
    </row>
    <row r="565" spans="1:9" x14ac:dyDescent="0.25">
      <c r="A565" s="76" t="s">
        <v>799</v>
      </c>
      <c r="B565" s="76" t="s">
        <v>1343</v>
      </c>
      <c r="C565" s="76" t="s">
        <v>8</v>
      </c>
      <c r="D565" s="76" t="s">
        <v>1354</v>
      </c>
      <c r="E565" s="76" t="s">
        <v>832</v>
      </c>
      <c r="F565" s="77">
        <v>-5.5006503018247298E-2</v>
      </c>
      <c r="G565" s="77">
        <v>0.15856552584992001</v>
      </c>
      <c r="H565" s="77">
        <v>0.72866609542963601</v>
      </c>
      <c r="I565" s="106">
        <v>1</v>
      </c>
    </row>
    <row r="566" spans="1:9" x14ac:dyDescent="0.25">
      <c r="A566" s="76" t="s">
        <v>799</v>
      </c>
      <c r="B566" s="76" t="s">
        <v>1335</v>
      </c>
      <c r="C566" s="76" t="s">
        <v>6</v>
      </c>
      <c r="D566" s="76" t="s">
        <v>804</v>
      </c>
      <c r="E566" s="76" t="s">
        <v>835</v>
      </c>
      <c r="F566" s="77">
        <v>-8.5136955317655105E-4</v>
      </c>
      <c r="G566" s="77">
        <v>2.4775094640895998E-3</v>
      </c>
      <c r="H566" s="77">
        <v>0.73111780400251503</v>
      </c>
      <c r="I566" s="106">
        <v>1</v>
      </c>
    </row>
    <row r="567" spans="1:9" x14ac:dyDescent="0.25">
      <c r="A567" s="76" t="s">
        <v>799</v>
      </c>
      <c r="B567" s="76" t="s">
        <v>1340</v>
      </c>
      <c r="C567" s="76" t="s">
        <v>14</v>
      </c>
      <c r="D567" s="76" t="s">
        <v>1355</v>
      </c>
      <c r="E567" s="76" t="s">
        <v>821</v>
      </c>
      <c r="F567" s="77">
        <v>4.1730675166574303E-3</v>
      </c>
      <c r="G567" s="77">
        <v>1.21790868445573E-2</v>
      </c>
      <c r="H567" s="77">
        <v>0.73186796187230596</v>
      </c>
      <c r="I567" s="106">
        <v>1</v>
      </c>
    </row>
    <row r="568" spans="1:9" x14ac:dyDescent="0.25">
      <c r="A568" s="76" t="s">
        <v>799</v>
      </c>
      <c r="B568" s="76" t="s">
        <v>1334</v>
      </c>
      <c r="C568" s="76" t="s">
        <v>5</v>
      </c>
      <c r="D568" s="76" t="s">
        <v>804</v>
      </c>
      <c r="E568" s="76" t="s">
        <v>819</v>
      </c>
      <c r="F568" s="77">
        <v>2.7808715203822198E-3</v>
      </c>
      <c r="G568" s="77">
        <v>8.2180334776166403E-3</v>
      </c>
      <c r="H568" s="77">
        <v>0.73507218780787797</v>
      </c>
      <c r="I568" s="106">
        <v>1</v>
      </c>
    </row>
    <row r="569" spans="1:9" x14ac:dyDescent="0.25">
      <c r="A569" s="76" t="s">
        <v>799</v>
      </c>
      <c r="B569" s="76" t="s">
        <v>1341</v>
      </c>
      <c r="C569" s="76" t="s">
        <v>36</v>
      </c>
      <c r="D569" s="76" t="s">
        <v>813</v>
      </c>
      <c r="E569" s="76" t="s">
        <v>815</v>
      </c>
      <c r="F569" s="77">
        <v>7.8676685951511104E-4</v>
      </c>
      <c r="G569" s="77">
        <v>2.3816066423545099E-3</v>
      </c>
      <c r="H569" s="77">
        <v>0.74113643336835899</v>
      </c>
      <c r="I569" s="106">
        <v>1</v>
      </c>
    </row>
    <row r="570" spans="1:9" x14ac:dyDescent="0.25">
      <c r="A570" s="76" t="s">
        <v>799</v>
      </c>
      <c r="B570" s="76" t="s">
        <v>1338</v>
      </c>
      <c r="C570" s="76" t="s">
        <v>12</v>
      </c>
      <c r="D570" s="76" t="s">
        <v>800</v>
      </c>
      <c r="E570" s="76" t="s">
        <v>818</v>
      </c>
      <c r="F570" s="77">
        <v>-2.2119858240268499E-2</v>
      </c>
      <c r="G570" s="77">
        <v>6.7726134127849003E-2</v>
      </c>
      <c r="H570" s="77">
        <v>0.74396503488978005</v>
      </c>
      <c r="I570" s="106">
        <v>1</v>
      </c>
    </row>
    <row r="571" spans="1:9" x14ac:dyDescent="0.25">
      <c r="A571" s="76" t="s">
        <v>799</v>
      </c>
      <c r="B571" s="76" t="s">
        <v>1336</v>
      </c>
      <c r="C571" s="76" t="s">
        <v>6</v>
      </c>
      <c r="D571" s="76" t="s">
        <v>813</v>
      </c>
      <c r="E571" s="76" t="s">
        <v>812</v>
      </c>
      <c r="F571" s="77">
        <v>-5.01506940866649E-3</v>
      </c>
      <c r="G571" s="77">
        <v>1.56318515764136E-2</v>
      </c>
      <c r="H571" s="77">
        <v>0.74834579719258398</v>
      </c>
      <c r="I571" s="106">
        <v>1</v>
      </c>
    </row>
    <row r="572" spans="1:9" x14ac:dyDescent="0.25">
      <c r="A572" s="76" t="s">
        <v>799</v>
      </c>
      <c r="B572" s="76" t="s">
        <v>1341</v>
      </c>
      <c r="C572" s="76" t="s">
        <v>36</v>
      </c>
      <c r="D572" s="76" t="s">
        <v>804</v>
      </c>
      <c r="E572" s="76" t="s">
        <v>810</v>
      </c>
      <c r="F572" s="77">
        <v>-2.2840443387161001E-3</v>
      </c>
      <c r="G572" s="77">
        <v>7.20680593084746E-3</v>
      </c>
      <c r="H572" s="77">
        <v>0.75129783188939903</v>
      </c>
      <c r="I572" s="106">
        <v>1</v>
      </c>
    </row>
    <row r="573" spans="1:9" x14ac:dyDescent="0.25">
      <c r="A573" s="76" t="s">
        <v>799</v>
      </c>
      <c r="B573" s="76" t="s">
        <v>1335</v>
      </c>
      <c r="C573" s="76" t="s">
        <v>6</v>
      </c>
      <c r="D573" s="76" t="s">
        <v>813</v>
      </c>
      <c r="E573" s="76" t="s">
        <v>815</v>
      </c>
      <c r="F573" s="77">
        <v>7.8086627450615897E-4</v>
      </c>
      <c r="G573" s="77">
        <v>2.4750322144246701E-3</v>
      </c>
      <c r="H573" s="77">
        <v>0.75238581816832195</v>
      </c>
      <c r="I573" s="106">
        <v>1</v>
      </c>
    </row>
    <row r="574" spans="1:9" x14ac:dyDescent="0.25">
      <c r="A574" s="76" t="s">
        <v>799</v>
      </c>
      <c r="B574" s="76" t="s">
        <v>1337</v>
      </c>
      <c r="C574" s="76" t="s">
        <v>836</v>
      </c>
      <c r="D574" s="76" t="s">
        <v>800</v>
      </c>
      <c r="E574" s="76" t="s">
        <v>808</v>
      </c>
      <c r="F574" s="77">
        <v>-5.8921776705127998E-4</v>
      </c>
      <c r="G574" s="77">
        <v>1.8737916201184699E-3</v>
      </c>
      <c r="H574" s="77">
        <v>0.75317790135761298</v>
      </c>
      <c r="I574" s="106">
        <v>1</v>
      </c>
    </row>
    <row r="575" spans="1:9" x14ac:dyDescent="0.25">
      <c r="A575" s="76" t="s">
        <v>799</v>
      </c>
      <c r="B575" s="76" t="s">
        <v>1337</v>
      </c>
      <c r="C575" s="76" t="s">
        <v>836</v>
      </c>
      <c r="D575" s="76" t="s">
        <v>1354</v>
      </c>
      <c r="E575" s="76" t="s">
        <v>811</v>
      </c>
      <c r="F575" s="77">
        <v>-8.9782755061822801E-5</v>
      </c>
      <c r="G575" s="77">
        <v>2.86316809157919E-4</v>
      </c>
      <c r="H575" s="77">
        <v>0.75384149275546397</v>
      </c>
      <c r="I575" s="106">
        <v>1</v>
      </c>
    </row>
    <row r="576" spans="1:9" x14ac:dyDescent="0.25">
      <c r="A576" s="76" t="s">
        <v>799</v>
      </c>
      <c r="B576" s="76" t="s">
        <v>1345</v>
      </c>
      <c r="C576" s="76" t="s">
        <v>10</v>
      </c>
      <c r="D576" s="76" t="s">
        <v>1355</v>
      </c>
      <c r="E576" s="76" t="s">
        <v>821</v>
      </c>
      <c r="F576" s="77">
        <v>2.3134448308219E-3</v>
      </c>
      <c r="G576" s="77">
        <v>7.4306419195710703E-3</v>
      </c>
      <c r="H576" s="77">
        <v>0.75554350165642103</v>
      </c>
      <c r="I576" s="106">
        <v>1</v>
      </c>
    </row>
    <row r="577" spans="1:9" x14ac:dyDescent="0.25">
      <c r="A577" s="76" t="s">
        <v>801</v>
      </c>
      <c r="B577" s="76" t="s">
        <v>1741</v>
      </c>
      <c r="C577" s="76" t="s">
        <v>31</v>
      </c>
      <c r="D577" s="76" t="s">
        <v>804</v>
      </c>
      <c r="E577" s="76" t="s">
        <v>805</v>
      </c>
      <c r="F577" s="77">
        <v>1.6672290711526501E-3</v>
      </c>
      <c r="G577" s="77">
        <v>3.2438968055212001E-3</v>
      </c>
      <c r="H577" s="77">
        <v>0.75558576195691396</v>
      </c>
      <c r="I577" s="106">
        <v>1</v>
      </c>
    </row>
    <row r="578" spans="1:9" x14ac:dyDescent="0.25">
      <c r="A578" s="76" t="s">
        <v>801</v>
      </c>
      <c r="B578" s="76" t="s">
        <v>1741</v>
      </c>
      <c r="C578" s="76" t="s">
        <v>31</v>
      </c>
      <c r="D578" s="76" t="s">
        <v>800</v>
      </c>
      <c r="E578" s="76" t="s">
        <v>834</v>
      </c>
      <c r="F578" s="77">
        <v>-1.5807451453157199E-3</v>
      </c>
      <c r="G578" s="77">
        <v>3.0930789788126702E-3</v>
      </c>
      <c r="H578" s="77">
        <v>0.75748002962098704</v>
      </c>
      <c r="I578" s="106">
        <v>1</v>
      </c>
    </row>
    <row r="579" spans="1:9" x14ac:dyDescent="0.25">
      <c r="A579" s="76" t="s">
        <v>799</v>
      </c>
      <c r="B579" s="76" t="s">
        <v>1338</v>
      </c>
      <c r="C579" s="76" t="s">
        <v>12</v>
      </c>
      <c r="D579" s="76" t="s">
        <v>804</v>
      </c>
      <c r="E579" s="76" t="s">
        <v>824</v>
      </c>
      <c r="F579" s="77">
        <v>4.2910764590269896E-3</v>
      </c>
      <c r="G579" s="77">
        <v>1.3965199194578001E-2</v>
      </c>
      <c r="H579" s="77">
        <v>0.75863862337394905</v>
      </c>
      <c r="I579" s="106">
        <v>1</v>
      </c>
    </row>
    <row r="580" spans="1:9" x14ac:dyDescent="0.25">
      <c r="A580" s="76" t="s">
        <v>799</v>
      </c>
      <c r="B580" s="76" t="s">
        <v>1338</v>
      </c>
      <c r="C580" s="76" t="s">
        <v>12</v>
      </c>
      <c r="D580" s="76" t="s">
        <v>813</v>
      </c>
      <c r="E580" s="76" t="s">
        <v>817</v>
      </c>
      <c r="F580" s="77">
        <v>5.0849487748453801E-4</v>
      </c>
      <c r="G580" s="77">
        <v>1.66252675404985E-3</v>
      </c>
      <c r="H580" s="77">
        <v>0.75971553805409298</v>
      </c>
      <c r="I580" s="106">
        <v>1</v>
      </c>
    </row>
    <row r="581" spans="1:9" x14ac:dyDescent="0.25">
      <c r="A581" s="76" t="s">
        <v>799</v>
      </c>
      <c r="B581" s="76" t="s">
        <v>1337</v>
      </c>
      <c r="C581" s="76" t="s">
        <v>836</v>
      </c>
      <c r="D581" s="76" t="s">
        <v>804</v>
      </c>
      <c r="E581" s="76" t="s">
        <v>805</v>
      </c>
      <c r="F581" s="77">
        <v>-1.8219544237465301E-4</v>
      </c>
      <c r="G581" s="77">
        <v>6.0297724692712305E-4</v>
      </c>
      <c r="H581" s="77">
        <v>0.76253049041788401</v>
      </c>
      <c r="I581" s="106">
        <v>1</v>
      </c>
    </row>
    <row r="582" spans="1:9" x14ac:dyDescent="0.25">
      <c r="A582" s="76" t="s">
        <v>799</v>
      </c>
      <c r="B582" s="76" t="s">
        <v>1334</v>
      </c>
      <c r="C582" s="76" t="s">
        <v>5</v>
      </c>
      <c r="D582" s="76" t="s">
        <v>1355</v>
      </c>
      <c r="E582" s="76" t="s">
        <v>828</v>
      </c>
      <c r="F582" s="77">
        <v>1.2480887764193699E-2</v>
      </c>
      <c r="G582" s="77">
        <v>4.2008845462869697E-2</v>
      </c>
      <c r="H582" s="77">
        <v>0.76638926064319501</v>
      </c>
      <c r="I582" s="106">
        <v>1</v>
      </c>
    </row>
    <row r="583" spans="1:9" x14ac:dyDescent="0.25">
      <c r="A583" s="76" t="s">
        <v>801</v>
      </c>
      <c r="B583" s="76" t="s">
        <v>1741</v>
      </c>
      <c r="C583" s="76" t="s">
        <v>31</v>
      </c>
      <c r="D583" s="76" t="s">
        <v>1354</v>
      </c>
      <c r="E583" s="76" t="s">
        <v>807</v>
      </c>
      <c r="F583" s="77">
        <v>-9.7393320563094902E-5</v>
      </c>
      <c r="G583" s="77">
        <v>3.7513664743009899E-3</v>
      </c>
      <c r="H583" s="77">
        <v>0.76834629887790096</v>
      </c>
      <c r="I583" s="106">
        <v>1</v>
      </c>
    </row>
    <row r="584" spans="1:9" x14ac:dyDescent="0.25">
      <c r="A584" s="76" t="s">
        <v>801</v>
      </c>
      <c r="B584" s="76" t="s">
        <v>1741</v>
      </c>
      <c r="C584" s="76" t="s">
        <v>31</v>
      </c>
      <c r="D584" s="76" t="s">
        <v>804</v>
      </c>
      <c r="E584" s="76" t="s">
        <v>825</v>
      </c>
      <c r="F584" s="77">
        <v>1.5820946557816599E-3</v>
      </c>
      <c r="G584" s="77">
        <v>3.2312959905870398E-3</v>
      </c>
      <c r="H584" s="77">
        <v>0.77131056517600305</v>
      </c>
      <c r="I584" s="106">
        <v>1</v>
      </c>
    </row>
    <row r="585" spans="1:9" x14ac:dyDescent="0.25">
      <c r="A585" s="76" t="s">
        <v>799</v>
      </c>
      <c r="B585" s="76" t="s">
        <v>1343</v>
      </c>
      <c r="C585" s="76" t="s">
        <v>8</v>
      </c>
      <c r="D585" s="76" t="s">
        <v>1354</v>
      </c>
      <c r="E585" s="76" t="s">
        <v>830</v>
      </c>
      <c r="F585" s="77">
        <v>8.5804677859430102E-4</v>
      </c>
      <c r="G585" s="77">
        <v>2.96040538298869E-3</v>
      </c>
      <c r="H585" s="77">
        <v>0.77193807876752496</v>
      </c>
      <c r="I585" s="106">
        <v>1</v>
      </c>
    </row>
    <row r="586" spans="1:9" x14ac:dyDescent="0.25">
      <c r="A586" s="76" t="s">
        <v>801</v>
      </c>
      <c r="B586" s="76" t="s">
        <v>1741</v>
      </c>
      <c r="C586" s="76" t="s">
        <v>31</v>
      </c>
      <c r="D586" s="76" t="s">
        <v>1354</v>
      </c>
      <c r="E586" s="76" t="s">
        <v>831</v>
      </c>
      <c r="F586" s="77">
        <v>1.3590732102165801E-4</v>
      </c>
      <c r="G586" s="77">
        <v>3.3196094620330401E-3</v>
      </c>
      <c r="H586" s="77">
        <v>0.77293102453129103</v>
      </c>
      <c r="I586" s="106">
        <v>1</v>
      </c>
    </row>
    <row r="587" spans="1:9" x14ac:dyDescent="0.25">
      <c r="A587" s="76" t="s">
        <v>801</v>
      </c>
      <c r="B587" s="76" t="s">
        <v>1741</v>
      </c>
      <c r="C587" s="76" t="s">
        <v>28</v>
      </c>
      <c r="D587" s="76" t="s">
        <v>800</v>
      </c>
      <c r="E587" s="76" t="s">
        <v>818</v>
      </c>
      <c r="F587" s="77">
        <v>1.3538164713997099E-3</v>
      </c>
      <c r="G587" s="77">
        <v>4.7406160646377999E-3</v>
      </c>
      <c r="H587" s="77">
        <v>0.77520122348039</v>
      </c>
      <c r="I587" s="106">
        <v>1</v>
      </c>
    </row>
    <row r="588" spans="1:9" x14ac:dyDescent="0.25">
      <c r="A588" s="76" t="s">
        <v>799</v>
      </c>
      <c r="B588" s="76" t="s">
        <v>1340</v>
      </c>
      <c r="C588" s="76" t="s">
        <v>14</v>
      </c>
      <c r="D588" s="76" t="s">
        <v>800</v>
      </c>
      <c r="E588" s="76" t="s">
        <v>806</v>
      </c>
      <c r="F588" s="77">
        <v>8.5288362161874999E-3</v>
      </c>
      <c r="G588" s="77">
        <v>3.04123118621464E-2</v>
      </c>
      <c r="H588" s="77">
        <v>0.77913993952595095</v>
      </c>
      <c r="I588" s="106">
        <v>1</v>
      </c>
    </row>
    <row r="589" spans="1:9" x14ac:dyDescent="0.25">
      <c r="A589" s="76" t="s">
        <v>799</v>
      </c>
      <c r="B589" s="76" t="s">
        <v>1342</v>
      </c>
      <c r="C589" s="76" t="s">
        <v>7</v>
      </c>
      <c r="D589" s="76" t="s">
        <v>800</v>
      </c>
      <c r="E589" s="76" t="s">
        <v>802</v>
      </c>
      <c r="F589" s="77">
        <v>7.0936117011416904E-3</v>
      </c>
      <c r="G589" s="77">
        <v>2.5848797583592299E-2</v>
      </c>
      <c r="H589" s="77">
        <v>0.78375655708779701</v>
      </c>
      <c r="I589" s="106">
        <v>1</v>
      </c>
    </row>
    <row r="590" spans="1:9" x14ac:dyDescent="0.25">
      <c r="A590" s="76" t="s">
        <v>799</v>
      </c>
      <c r="B590" s="76" t="s">
        <v>1336</v>
      </c>
      <c r="C590" s="76" t="s">
        <v>6</v>
      </c>
      <c r="D590" s="76" t="s">
        <v>1354</v>
      </c>
      <c r="E590" s="76" t="s">
        <v>830</v>
      </c>
      <c r="F590" s="77">
        <v>-2.3407768729033101E-3</v>
      </c>
      <c r="G590" s="77">
        <v>8.6262491600847292E-3</v>
      </c>
      <c r="H590" s="77">
        <v>0.786118082500042</v>
      </c>
      <c r="I590" s="106">
        <v>1</v>
      </c>
    </row>
    <row r="591" spans="1:9" x14ac:dyDescent="0.25">
      <c r="A591" s="76" t="s">
        <v>799</v>
      </c>
      <c r="B591" s="76" t="s">
        <v>1340</v>
      </c>
      <c r="C591" s="76" t="s">
        <v>14</v>
      </c>
      <c r="D591" s="76" t="s">
        <v>1354</v>
      </c>
      <c r="E591" s="76" t="s">
        <v>831</v>
      </c>
      <c r="F591" s="77">
        <v>-1.56269435283263E-3</v>
      </c>
      <c r="G591" s="77">
        <v>5.8452760303919597E-3</v>
      </c>
      <c r="H591" s="77">
        <v>0.78920515770100697</v>
      </c>
      <c r="I591" s="106">
        <v>1</v>
      </c>
    </row>
    <row r="592" spans="1:9" x14ac:dyDescent="0.25">
      <c r="A592" s="76" t="s">
        <v>799</v>
      </c>
      <c r="B592" s="76" t="s">
        <v>1337</v>
      </c>
      <c r="C592" s="76" t="s">
        <v>836</v>
      </c>
      <c r="D592" s="76" t="s">
        <v>1354</v>
      </c>
      <c r="E592" s="76" t="s">
        <v>807</v>
      </c>
      <c r="F592" s="77">
        <v>-2.4038639035265201E-5</v>
      </c>
      <c r="G592" s="77">
        <v>9.0338572039907103E-5</v>
      </c>
      <c r="H592" s="77">
        <v>0.79016623657720897</v>
      </c>
      <c r="I592" s="106">
        <v>1</v>
      </c>
    </row>
    <row r="593" spans="1:9" x14ac:dyDescent="0.25">
      <c r="A593" s="76" t="s">
        <v>799</v>
      </c>
      <c r="B593" s="76" t="s">
        <v>1334</v>
      </c>
      <c r="C593" s="76" t="s">
        <v>5</v>
      </c>
      <c r="D593" s="76" t="s">
        <v>800</v>
      </c>
      <c r="E593" s="76" t="s">
        <v>834</v>
      </c>
      <c r="F593" s="77">
        <v>-9.6158384053161607E-3</v>
      </c>
      <c r="G593" s="77">
        <v>3.6756970326001302E-2</v>
      </c>
      <c r="H593" s="77">
        <v>0.793625498707208</v>
      </c>
      <c r="I593" s="106">
        <v>1</v>
      </c>
    </row>
    <row r="594" spans="1:9" x14ac:dyDescent="0.25">
      <c r="A594" s="76" t="s">
        <v>799</v>
      </c>
      <c r="B594" s="76" t="s">
        <v>1341</v>
      </c>
      <c r="C594" s="76" t="s">
        <v>36</v>
      </c>
      <c r="D594" s="76" t="s">
        <v>804</v>
      </c>
      <c r="E594" s="76" t="s">
        <v>835</v>
      </c>
      <c r="F594" s="77">
        <v>-6.1920097941587098E-4</v>
      </c>
      <c r="G594" s="77">
        <v>2.3707412916711399E-3</v>
      </c>
      <c r="H594" s="77">
        <v>0.79395036097067495</v>
      </c>
      <c r="I594" s="106">
        <v>1</v>
      </c>
    </row>
    <row r="595" spans="1:9" x14ac:dyDescent="0.25">
      <c r="A595" s="76" t="s">
        <v>799</v>
      </c>
      <c r="B595" s="76" t="s">
        <v>1337</v>
      </c>
      <c r="C595" s="76" t="s">
        <v>836</v>
      </c>
      <c r="D595" s="76" t="s">
        <v>804</v>
      </c>
      <c r="E595" s="76" t="s">
        <v>810</v>
      </c>
      <c r="F595" s="77">
        <v>1.8044910544383001E-3</v>
      </c>
      <c r="G595" s="77">
        <v>6.9093666636965397E-3</v>
      </c>
      <c r="H595" s="77">
        <v>0.79396472713444699</v>
      </c>
      <c r="I595" s="106">
        <v>1</v>
      </c>
    </row>
    <row r="596" spans="1:9" x14ac:dyDescent="0.25">
      <c r="A596" s="76" t="s">
        <v>799</v>
      </c>
      <c r="B596" s="76" t="s">
        <v>1343</v>
      </c>
      <c r="C596" s="76" t="s">
        <v>8</v>
      </c>
      <c r="D596" s="76" t="s">
        <v>804</v>
      </c>
      <c r="E596" s="76" t="s">
        <v>826</v>
      </c>
      <c r="F596" s="77">
        <v>4.0709492515061799E-2</v>
      </c>
      <c r="G596" s="77">
        <v>0.15627590926605001</v>
      </c>
      <c r="H596" s="77">
        <v>0.79448020343248005</v>
      </c>
      <c r="I596" s="106">
        <v>1</v>
      </c>
    </row>
    <row r="597" spans="1:9" x14ac:dyDescent="0.25">
      <c r="A597" s="76" t="s">
        <v>801</v>
      </c>
      <c r="B597" s="76" t="s">
        <v>1741</v>
      </c>
      <c r="C597" s="76" t="s">
        <v>32</v>
      </c>
      <c r="D597" s="76" t="s">
        <v>804</v>
      </c>
      <c r="E597" s="76" t="s">
        <v>822</v>
      </c>
      <c r="F597" s="77">
        <v>1.12123461823102E-3</v>
      </c>
      <c r="G597" s="77">
        <v>2.5864603208186998E-3</v>
      </c>
      <c r="H597" s="77">
        <v>0.79511842605334404</v>
      </c>
      <c r="I597" s="106">
        <v>1</v>
      </c>
    </row>
    <row r="598" spans="1:9" x14ac:dyDescent="0.25">
      <c r="A598" s="76" t="s">
        <v>799</v>
      </c>
      <c r="B598" s="76" t="s">
        <v>1337</v>
      </c>
      <c r="C598" s="76" t="s">
        <v>836</v>
      </c>
      <c r="D598" s="76" t="s">
        <v>1354</v>
      </c>
      <c r="E598" s="76" t="s">
        <v>837</v>
      </c>
      <c r="F598" s="77">
        <v>1.11669513552263E-3</v>
      </c>
      <c r="G598" s="77">
        <v>4.3988971215465199E-3</v>
      </c>
      <c r="H598" s="77">
        <v>0.79960544051187599</v>
      </c>
      <c r="I598" s="106">
        <v>1</v>
      </c>
    </row>
    <row r="599" spans="1:9" x14ac:dyDescent="0.25">
      <c r="A599" s="76" t="s">
        <v>799</v>
      </c>
      <c r="B599" s="76" t="s">
        <v>1334</v>
      </c>
      <c r="C599" s="76" t="s">
        <v>5</v>
      </c>
      <c r="D599" s="76" t="s">
        <v>813</v>
      </c>
      <c r="E599" s="76" t="s">
        <v>817</v>
      </c>
      <c r="F599" s="77">
        <v>-1.6043581846206399E-3</v>
      </c>
      <c r="G599" s="77">
        <v>6.3620719508708703E-3</v>
      </c>
      <c r="H599" s="77">
        <v>0.80090689709950003</v>
      </c>
      <c r="I599" s="106">
        <v>1</v>
      </c>
    </row>
    <row r="600" spans="1:9" x14ac:dyDescent="0.25">
      <c r="A600" s="76" t="s">
        <v>799</v>
      </c>
      <c r="B600" s="76" t="s">
        <v>1339</v>
      </c>
      <c r="C600" s="76" t="s">
        <v>13</v>
      </c>
      <c r="D600" s="76" t="s">
        <v>813</v>
      </c>
      <c r="E600" s="76" t="s">
        <v>817</v>
      </c>
      <c r="F600" s="77">
        <v>-4.6027679228803002E-4</v>
      </c>
      <c r="G600" s="77">
        <v>1.8757704170124E-3</v>
      </c>
      <c r="H600" s="77">
        <v>0.80616349409583199</v>
      </c>
      <c r="I600" s="106">
        <v>1</v>
      </c>
    </row>
    <row r="601" spans="1:9" x14ac:dyDescent="0.25">
      <c r="A601" s="76" t="s">
        <v>799</v>
      </c>
      <c r="B601" s="76" t="s">
        <v>1334</v>
      </c>
      <c r="C601" s="76" t="s">
        <v>5</v>
      </c>
      <c r="D601" s="76" t="s">
        <v>800</v>
      </c>
      <c r="E601" s="76" t="s">
        <v>802</v>
      </c>
      <c r="F601" s="77">
        <v>-2.5680684706723401E-2</v>
      </c>
      <c r="G601" s="77">
        <v>0.108004183842973</v>
      </c>
      <c r="H601" s="77">
        <v>0.81205582976116997</v>
      </c>
      <c r="I601" s="106">
        <v>1</v>
      </c>
    </row>
    <row r="602" spans="1:9" x14ac:dyDescent="0.25">
      <c r="A602" s="76" t="s">
        <v>799</v>
      </c>
      <c r="B602" s="76" t="s">
        <v>1339</v>
      </c>
      <c r="C602" s="76" t="s">
        <v>13</v>
      </c>
      <c r="D602" s="76" t="s">
        <v>1354</v>
      </c>
      <c r="E602" s="76" t="s">
        <v>827</v>
      </c>
      <c r="F602" s="77">
        <v>4.17709806451123E-4</v>
      </c>
      <c r="G602" s="77">
        <v>1.78468608014789E-3</v>
      </c>
      <c r="H602" s="77">
        <v>0.814944557524096</v>
      </c>
      <c r="I602" s="106">
        <v>1</v>
      </c>
    </row>
    <row r="603" spans="1:9" x14ac:dyDescent="0.25">
      <c r="A603" s="76" t="s">
        <v>799</v>
      </c>
      <c r="B603" s="76" t="s">
        <v>1340</v>
      </c>
      <c r="C603" s="76" t="s">
        <v>14</v>
      </c>
      <c r="D603" s="76" t="s">
        <v>1355</v>
      </c>
      <c r="E603" s="76" t="s">
        <v>833</v>
      </c>
      <c r="F603" s="77">
        <v>3.39441308060183E-4</v>
      </c>
      <c r="G603" s="77">
        <v>1.48145720718736E-3</v>
      </c>
      <c r="H603" s="77">
        <v>0.81877062897541997</v>
      </c>
      <c r="I603" s="106">
        <v>1</v>
      </c>
    </row>
    <row r="604" spans="1:9" x14ac:dyDescent="0.25">
      <c r="A604" s="76" t="s">
        <v>799</v>
      </c>
      <c r="B604" s="76" t="s">
        <v>1336</v>
      </c>
      <c r="C604" s="76" t="s">
        <v>6</v>
      </c>
      <c r="D604" s="76" t="s">
        <v>813</v>
      </c>
      <c r="E604" s="76" t="s">
        <v>836</v>
      </c>
      <c r="F604" s="77">
        <v>-4.4754055284519098E-3</v>
      </c>
      <c r="G604" s="77">
        <v>2.0379209529862798E-2</v>
      </c>
      <c r="H604" s="77">
        <v>0.82617889887848805</v>
      </c>
      <c r="I604" s="106">
        <v>1</v>
      </c>
    </row>
    <row r="605" spans="1:9" x14ac:dyDescent="0.25">
      <c r="A605" s="76" t="s">
        <v>799</v>
      </c>
      <c r="B605" s="76" t="s">
        <v>1341</v>
      </c>
      <c r="C605" s="76" t="s">
        <v>36</v>
      </c>
      <c r="D605" s="76" t="s">
        <v>804</v>
      </c>
      <c r="E605" s="76" t="s">
        <v>825</v>
      </c>
      <c r="F605" s="77">
        <v>-4.810574436242E-4</v>
      </c>
      <c r="G605" s="77">
        <v>2.2761655866618798E-3</v>
      </c>
      <c r="H605" s="77">
        <v>0.83261777993766894</v>
      </c>
      <c r="I605" s="106">
        <v>1</v>
      </c>
    </row>
    <row r="606" spans="1:9" x14ac:dyDescent="0.25">
      <c r="A606" s="76" t="s">
        <v>799</v>
      </c>
      <c r="B606" s="76" t="s">
        <v>1342</v>
      </c>
      <c r="C606" s="76" t="s">
        <v>7</v>
      </c>
      <c r="D606" s="76" t="s">
        <v>800</v>
      </c>
      <c r="E606" s="76" t="s">
        <v>834</v>
      </c>
      <c r="F606" s="77">
        <v>-1.7701530491248201E-3</v>
      </c>
      <c r="G606" s="77">
        <v>8.7871049770840894E-3</v>
      </c>
      <c r="H606" s="77">
        <v>0.84034766988490095</v>
      </c>
      <c r="I606" s="106">
        <v>1</v>
      </c>
    </row>
    <row r="607" spans="1:9" x14ac:dyDescent="0.25">
      <c r="A607" s="76" t="s">
        <v>799</v>
      </c>
      <c r="B607" s="76" t="s">
        <v>1334</v>
      </c>
      <c r="C607" s="76" t="s">
        <v>5</v>
      </c>
      <c r="D607" s="76" t="s">
        <v>1354</v>
      </c>
      <c r="E607" s="76" t="s">
        <v>832</v>
      </c>
      <c r="F607" s="77">
        <v>0.114370025677818</v>
      </c>
      <c r="G607" s="77">
        <v>0.57613825497614801</v>
      </c>
      <c r="H607" s="77">
        <v>0.84264507215691598</v>
      </c>
      <c r="I607" s="106">
        <v>1</v>
      </c>
    </row>
    <row r="608" spans="1:9" x14ac:dyDescent="0.25">
      <c r="A608" s="76" t="s">
        <v>799</v>
      </c>
      <c r="B608" s="76" t="s">
        <v>1341</v>
      </c>
      <c r="C608" s="76" t="s">
        <v>36</v>
      </c>
      <c r="D608" s="76" t="s">
        <v>800</v>
      </c>
      <c r="E608" s="76" t="s">
        <v>798</v>
      </c>
      <c r="F608" s="77">
        <v>1.38704273512479E-3</v>
      </c>
      <c r="G608" s="77">
        <v>7.0002004548162296E-3</v>
      </c>
      <c r="H608" s="77">
        <v>0.842933089612249</v>
      </c>
      <c r="I608" s="106">
        <v>1</v>
      </c>
    </row>
    <row r="609" spans="1:9" x14ac:dyDescent="0.25">
      <c r="A609" s="76" t="s">
        <v>799</v>
      </c>
      <c r="B609" s="76" t="s">
        <v>1342</v>
      </c>
      <c r="C609" s="76" t="s">
        <v>7</v>
      </c>
      <c r="D609" s="76" t="s">
        <v>813</v>
      </c>
      <c r="E609" s="76" t="s">
        <v>812</v>
      </c>
      <c r="F609" s="77">
        <v>-8.9422945981599796E-4</v>
      </c>
      <c r="G609" s="77">
        <v>4.6938741910471501E-3</v>
      </c>
      <c r="H609" s="77">
        <v>0.84891065736788396</v>
      </c>
      <c r="I609" s="106">
        <v>1</v>
      </c>
    </row>
    <row r="610" spans="1:9" x14ac:dyDescent="0.25">
      <c r="A610" s="76" t="s">
        <v>799</v>
      </c>
      <c r="B610" s="76" t="s">
        <v>1345</v>
      </c>
      <c r="C610" s="76" t="s">
        <v>10</v>
      </c>
      <c r="D610" s="76" t="s">
        <v>804</v>
      </c>
      <c r="E610" s="76" t="s">
        <v>826</v>
      </c>
      <c r="F610" s="77">
        <v>-2.7552897126124899E-2</v>
      </c>
      <c r="G610" s="77">
        <v>0.146516884718049</v>
      </c>
      <c r="H610" s="77">
        <v>0.85083547631354195</v>
      </c>
      <c r="I610" s="106">
        <v>1</v>
      </c>
    </row>
    <row r="611" spans="1:9" x14ac:dyDescent="0.25">
      <c r="A611" s="76" t="s">
        <v>799</v>
      </c>
      <c r="B611" s="76" t="s">
        <v>1334</v>
      </c>
      <c r="C611" s="76" t="s">
        <v>5</v>
      </c>
      <c r="D611" s="76" t="s">
        <v>1354</v>
      </c>
      <c r="E611" s="76" t="s">
        <v>837</v>
      </c>
      <c r="F611" s="77">
        <v>-3.2744373119522299E-3</v>
      </c>
      <c r="G611" s="77">
        <v>1.78054615203194E-2</v>
      </c>
      <c r="H611" s="77">
        <v>0.85409145014640897</v>
      </c>
      <c r="I611" s="106">
        <v>1</v>
      </c>
    </row>
    <row r="612" spans="1:9" x14ac:dyDescent="0.25">
      <c r="A612" s="76" t="s">
        <v>799</v>
      </c>
      <c r="B612" s="76" t="s">
        <v>1337</v>
      </c>
      <c r="C612" s="76" t="s">
        <v>836</v>
      </c>
      <c r="D612" s="76" t="s">
        <v>804</v>
      </c>
      <c r="E612" s="76" t="s">
        <v>835</v>
      </c>
      <c r="F612" s="77">
        <v>-4.1150025494017799E-4</v>
      </c>
      <c r="G612" s="77">
        <v>2.2736999699963499E-3</v>
      </c>
      <c r="H612" s="77">
        <v>0.85638130231279197</v>
      </c>
      <c r="I612" s="106">
        <v>1</v>
      </c>
    </row>
    <row r="613" spans="1:9" x14ac:dyDescent="0.25">
      <c r="A613" s="76" t="s">
        <v>799</v>
      </c>
      <c r="B613" s="76" t="s">
        <v>1337</v>
      </c>
      <c r="C613" s="76" t="s">
        <v>836</v>
      </c>
      <c r="D613" s="76" t="s">
        <v>1355</v>
      </c>
      <c r="E613" s="76" t="s">
        <v>828</v>
      </c>
      <c r="F613" s="77">
        <v>1.86679799221876E-3</v>
      </c>
      <c r="G613" s="77">
        <v>1.0365364895498601E-2</v>
      </c>
      <c r="H613" s="77">
        <v>0.85707449062861596</v>
      </c>
      <c r="I613" s="106">
        <v>1</v>
      </c>
    </row>
    <row r="614" spans="1:9" x14ac:dyDescent="0.25">
      <c r="A614" s="76" t="s">
        <v>799</v>
      </c>
      <c r="B614" s="76" t="s">
        <v>1344</v>
      </c>
      <c r="C614" s="76" t="s">
        <v>9</v>
      </c>
      <c r="D614" s="76" t="s">
        <v>800</v>
      </c>
      <c r="E614" s="76" t="s">
        <v>798</v>
      </c>
      <c r="F614" s="77">
        <v>-1.2277187667498501E-3</v>
      </c>
      <c r="G614" s="77">
        <v>6.90326173422404E-3</v>
      </c>
      <c r="H614" s="77">
        <v>0.85884389317888499</v>
      </c>
      <c r="I614" s="106">
        <v>1</v>
      </c>
    </row>
    <row r="615" spans="1:9" x14ac:dyDescent="0.25">
      <c r="A615" s="76" t="s">
        <v>799</v>
      </c>
      <c r="B615" s="76" t="s">
        <v>1336</v>
      </c>
      <c r="C615" s="76" t="s">
        <v>6</v>
      </c>
      <c r="D615" s="76" t="s">
        <v>813</v>
      </c>
      <c r="E615" s="76" t="s">
        <v>816</v>
      </c>
      <c r="F615" s="77">
        <v>-1.5020870802804401E-3</v>
      </c>
      <c r="G615" s="77">
        <v>8.5144089342789799E-3</v>
      </c>
      <c r="H615" s="77">
        <v>0.859967276343089</v>
      </c>
      <c r="I615" s="106">
        <v>1</v>
      </c>
    </row>
    <row r="616" spans="1:9" x14ac:dyDescent="0.25">
      <c r="A616" s="76" t="s">
        <v>799</v>
      </c>
      <c r="B616" s="76" t="s">
        <v>1340</v>
      </c>
      <c r="C616" s="76" t="s">
        <v>14</v>
      </c>
      <c r="D616" s="76" t="s">
        <v>800</v>
      </c>
      <c r="E616" s="76" t="s">
        <v>834</v>
      </c>
      <c r="F616" s="77">
        <v>-2.67137329284014E-3</v>
      </c>
      <c r="G616" s="77">
        <v>1.5563901749760099E-2</v>
      </c>
      <c r="H616" s="77">
        <v>0.86372141219937504</v>
      </c>
      <c r="I616" s="106">
        <v>1</v>
      </c>
    </row>
    <row r="617" spans="1:9" x14ac:dyDescent="0.25">
      <c r="A617" s="76" t="s">
        <v>799</v>
      </c>
      <c r="B617" s="76" t="s">
        <v>1344</v>
      </c>
      <c r="C617" s="76" t="s">
        <v>9</v>
      </c>
      <c r="D617" s="76" t="s">
        <v>1355</v>
      </c>
      <c r="E617" s="76" t="s">
        <v>833</v>
      </c>
      <c r="F617" s="77">
        <v>-1.51656712798601E-4</v>
      </c>
      <c r="G617" s="77">
        <v>8.8782456112137295E-4</v>
      </c>
      <c r="H617" s="77">
        <v>0.86436671441659196</v>
      </c>
      <c r="I617" s="106">
        <v>1</v>
      </c>
    </row>
    <row r="618" spans="1:9" x14ac:dyDescent="0.25">
      <c r="A618" s="76" t="s">
        <v>799</v>
      </c>
      <c r="B618" s="76" t="s">
        <v>1335</v>
      </c>
      <c r="C618" s="76" t="s">
        <v>6</v>
      </c>
      <c r="D618" s="76" t="s">
        <v>1354</v>
      </c>
      <c r="E618" s="76" t="s">
        <v>829</v>
      </c>
      <c r="F618" s="77">
        <v>-7.5263594168242901E-5</v>
      </c>
      <c r="G618" s="77">
        <v>4.4125654498867198E-4</v>
      </c>
      <c r="H618" s="77">
        <v>0.86456473063542805</v>
      </c>
      <c r="I618" s="106">
        <v>1</v>
      </c>
    </row>
    <row r="619" spans="1:9" x14ac:dyDescent="0.25">
      <c r="A619" s="76" t="s">
        <v>799</v>
      </c>
      <c r="B619" s="76" t="s">
        <v>1345</v>
      </c>
      <c r="C619" s="76" t="s">
        <v>10</v>
      </c>
      <c r="D619" s="76" t="s">
        <v>1355</v>
      </c>
      <c r="E619" s="76" t="s">
        <v>823</v>
      </c>
      <c r="F619" s="77">
        <v>4.2717274452661898E-4</v>
      </c>
      <c r="G619" s="77">
        <v>2.5257088103107701E-3</v>
      </c>
      <c r="H619" s="77">
        <v>0.86569460972288703</v>
      </c>
      <c r="I619" s="106">
        <v>1</v>
      </c>
    </row>
    <row r="620" spans="1:9" x14ac:dyDescent="0.25">
      <c r="A620" s="76" t="s">
        <v>799</v>
      </c>
      <c r="B620" s="76" t="s">
        <v>1345</v>
      </c>
      <c r="C620" s="76" t="s">
        <v>10</v>
      </c>
      <c r="D620" s="76" t="s">
        <v>800</v>
      </c>
      <c r="E620" s="76" t="s">
        <v>798</v>
      </c>
      <c r="F620" s="77">
        <v>1.1828916101354399E-3</v>
      </c>
      <c r="G620" s="77">
        <v>7.0269747412698398E-3</v>
      </c>
      <c r="H620" s="77">
        <v>0.86631920130084095</v>
      </c>
      <c r="I620" s="106">
        <v>1</v>
      </c>
    </row>
    <row r="621" spans="1:9" x14ac:dyDescent="0.25">
      <c r="A621" s="76" t="s">
        <v>799</v>
      </c>
      <c r="B621" s="76" t="s">
        <v>1341</v>
      </c>
      <c r="C621" s="76" t="s">
        <v>36</v>
      </c>
      <c r="D621" s="76" t="s">
        <v>804</v>
      </c>
      <c r="E621" s="76" t="s">
        <v>826</v>
      </c>
      <c r="F621" s="77">
        <v>-2.4144711164228699E-2</v>
      </c>
      <c r="G621" s="77">
        <v>0.14614404835615499</v>
      </c>
      <c r="H621" s="77">
        <v>0.86877745863009903</v>
      </c>
      <c r="I621" s="106">
        <v>1</v>
      </c>
    </row>
    <row r="622" spans="1:9" x14ac:dyDescent="0.25">
      <c r="A622" s="76" t="s">
        <v>799</v>
      </c>
      <c r="B622" s="76" t="s">
        <v>1341</v>
      </c>
      <c r="C622" s="76" t="s">
        <v>36</v>
      </c>
      <c r="D622" s="76" t="s">
        <v>804</v>
      </c>
      <c r="E622" s="76" t="s">
        <v>805</v>
      </c>
      <c r="F622" s="77">
        <v>9.9530518120025701E-5</v>
      </c>
      <c r="G622" s="77">
        <v>6.2870585117388899E-4</v>
      </c>
      <c r="H622" s="77">
        <v>0.87421250645613402</v>
      </c>
      <c r="I622" s="106">
        <v>1</v>
      </c>
    </row>
    <row r="623" spans="1:9" x14ac:dyDescent="0.25">
      <c r="A623" s="76" t="s">
        <v>799</v>
      </c>
      <c r="B623" s="76" t="s">
        <v>1339</v>
      </c>
      <c r="C623" s="76" t="s">
        <v>13</v>
      </c>
      <c r="D623" s="76" t="s">
        <v>800</v>
      </c>
      <c r="E623" s="76" t="s">
        <v>806</v>
      </c>
      <c r="F623" s="77">
        <v>-3.21417611498016E-3</v>
      </c>
      <c r="G623" s="77">
        <v>2.0651441827924201E-2</v>
      </c>
      <c r="H623" s="77">
        <v>0.876317434480545</v>
      </c>
      <c r="I623" s="106">
        <v>1</v>
      </c>
    </row>
    <row r="624" spans="1:9" x14ac:dyDescent="0.25">
      <c r="A624" s="76" t="s">
        <v>799</v>
      </c>
      <c r="B624" s="76" t="s">
        <v>1339</v>
      </c>
      <c r="C624" s="76" t="s">
        <v>13</v>
      </c>
      <c r="D624" s="76" t="s">
        <v>800</v>
      </c>
      <c r="E624" s="76" t="s">
        <v>802</v>
      </c>
      <c r="F624" s="77">
        <v>4.6900468256532296E-3</v>
      </c>
      <c r="G624" s="77">
        <v>3.1095703356485298E-2</v>
      </c>
      <c r="H624" s="77">
        <v>0.880112908840332</v>
      </c>
      <c r="I624" s="106">
        <v>1</v>
      </c>
    </row>
    <row r="625" spans="1:9" x14ac:dyDescent="0.25">
      <c r="A625" s="76" t="s">
        <v>799</v>
      </c>
      <c r="B625" s="76" t="s">
        <v>1342</v>
      </c>
      <c r="C625" s="76" t="s">
        <v>7</v>
      </c>
      <c r="D625" s="76" t="s">
        <v>804</v>
      </c>
      <c r="E625" s="76" t="s">
        <v>835</v>
      </c>
      <c r="F625" s="77">
        <v>3.3028614419241902E-4</v>
      </c>
      <c r="G625" s="77">
        <v>2.2020672684691001E-3</v>
      </c>
      <c r="H625" s="77">
        <v>0.88077328632721197</v>
      </c>
      <c r="I625" s="106">
        <v>1</v>
      </c>
    </row>
    <row r="626" spans="1:9" x14ac:dyDescent="0.25">
      <c r="A626" s="76" t="s">
        <v>799</v>
      </c>
      <c r="B626" s="76" t="s">
        <v>1345</v>
      </c>
      <c r="C626" s="76" t="s">
        <v>10</v>
      </c>
      <c r="D626" s="76" t="s">
        <v>1354</v>
      </c>
      <c r="E626" s="76" t="s">
        <v>827</v>
      </c>
      <c r="F626" s="77">
        <v>2.2256271049673801E-4</v>
      </c>
      <c r="G626" s="77">
        <v>1.6018539186051001E-3</v>
      </c>
      <c r="H626" s="77">
        <v>0.889497092689994</v>
      </c>
      <c r="I626" s="106">
        <v>1</v>
      </c>
    </row>
    <row r="627" spans="1:9" x14ac:dyDescent="0.25">
      <c r="A627" s="76" t="s">
        <v>799</v>
      </c>
      <c r="B627" s="76" t="s">
        <v>1338</v>
      </c>
      <c r="C627" s="76" t="s">
        <v>12</v>
      </c>
      <c r="D627" s="76" t="s">
        <v>1354</v>
      </c>
      <c r="E627" s="76" t="s">
        <v>827</v>
      </c>
      <c r="F627" s="77">
        <v>2.13553747137628E-4</v>
      </c>
      <c r="G627" s="77">
        <v>1.5906650327986299E-3</v>
      </c>
      <c r="H627" s="77">
        <v>0.89320151007575199</v>
      </c>
      <c r="I627" s="106">
        <v>1</v>
      </c>
    </row>
    <row r="628" spans="1:9" x14ac:dyDescent="0.25">
      <c r="A628" s="76" t="s">
        <v>799</v>
      </c>
      <c r="B628" s="76" t="s">
        <v>1343</v>
      </c>
      <c r="C628" s="76" t="s">
        <v>8</v>
      </c>
      <c r="D628" s="76" t="s">
        <v>800</v>
      </c>
      <c r="E628" s="76" t="s">
        <v>818</v>
      </c>
      <c r="F628" s="77">
        <v>9.5569287564862496E-3</v>
      </c>
      <c r="G628" s="77">
        <v>7.2682261839866105E-2</v>
      </c>
      <c r="H628" s="77">
        <v>0.89538845054302496</v>
      </c>
      <c r="I628" s="106">
        <v>1</v>
      </c>
    </row>
    <row r="629" spans="1:9" x14ac:dyDescent="0.25">
      <c r="A629" s="76" t="s">
        <v>799</v>
      </c>
      <c r="B629" s="76" t="s">
        <v>1342</v>
      </c>
      <c r="C629" s="76" t="s">
        <v>7</v>
      </c>
      <c r="D629" s="76" t="s">
        <v>800</v>
      </c>
      <c r="E629" s="76" t="s">
        <v>808</v>
      </c>
      <c r="F629" s="77">
        <v>2.28756860175343E-4</v>
      </c>
      <c r="G629" s="77">
        <v>1.81323161145943E-3</v>
      </c>
      <c r="H629" s="77">
        <v>0.89960555598596204</v>
      </c>
      <c r="I629" s="106">
        <v>1</v>
      </c>
    </row>
    <row r="630" spans="1:9" x14ac:dyDescent="0.25">
      <c r="A630" s="76" t="s">
        <v>799</v>
      </c>
      <c r="B630" s="76" t="s">
        <v>1335</v>
      </c>
      <c r="C630" s="76" t="s">
        <v>6</v>
      </c>
      <c r="D630" s="76" t="s">
        <v>804</v>
      </c>
      <c r="E630" s="76" t="s">
        <v>803</v>
      </c>
      <c r="F630" s="77">
        <v>8.6876845633215198E-5</v>
      </c>
      <c r="G630" s="77">
        <v>7.1795153252763699E-4</v>
      </c>
      <c r="H630" s="77">
        <v>0.90368591903974305</v>
      </c>
      <c r="I630" s="106">
        <v>1</v>
      </c>
    </row>
    <row r="631" spans="1:9" x14ac:dyDescent="0.25">
      <c r="A631" s="76" t="s">
        <v>799</v>
      </c>
      <c r="B631" s="76" t="s">
        <v>1344</v>
      </c>
      <c r="C631" s="76" t="s">
        <v>9</v>
      </c>
      <c r="D631" s="76" t="s">
        <v>800</v>
      </c>
      <c r="E631" s="76" t="s">
        <v>802</v>
      </c>
      <c r="F631" s="77">
        <v>-3.2630636893825398E-3</v>
      </c>
      <c r="G631" s="77">
        <v>2.7414722903660101E-2</v>
      </c>
      <c r="H631" s="77">
        <v>0.90525486202913896</v>
      </c>
      <c r="I631" s="106">
        <v>1</v>
      </c>
    </row>
    <row r="632" spans="1:9" x14ac:dyDescent="0.25">
      <c r="A632" s="76" t="s">
        <v>799</v>
      </c>
      <c r="B632" s="76" t="s">
        <v>1334</v>
      </c>
      <c r="C632" s="76" t="s">
        <v>5</v>
      </c>
      <c r="D632" s="76" t="s">
        <v>1355</v>
      </c>
      <c r="E632" s="76" t="s">
        <v>833</v>
      </c>
      <c r="F632" s="77">
        <v>-4.0550096326684697E-4</v>
      </c>
      <c r="G632" s="77">
        <v>3.50086618678324E-3</v>
      </c>
      <c r="H632" s="77">
        <v>0.90778833130423797</v>
      </c>
      <c r="I632" s="106">
        <v>1</v>
      </c>
    </row>
    <row r="633" spans="1:9" x14ac:dyDescent="0.25">
      <c r="A633" s="76" t="s">
        <v>799</v>
      </c>
      <c r="B633" s="76" t="s">
        <v>1338</v>
      </c>
      <c r="C633" s="76" t="s">
        <v>12</v>
      </c>
      <c r="D633" s="76" t="s">
        <v>804</v>
      </c>
      <c r="E633" s="76" t="s">
        <v>809</v>
      </c>
      <c r="F633" s="77">
        <v>-3.3087787873326501E-4</v>
      </c>
      <c r="G633" s="77">
        <v>2.9386826728945502E-3</v>
      </c>
      <c r="H633" s="77">
        <v>0.91035255278819205</v>
      </c>
      <c r="I633" s="106">
        <v>1</v>
      </c>
    </row>
    <row r="634" spans="1:9" x14ac:dyDescent="0.25">
      <c r="A634" s="76" t="s">
        <v>799</v>
      </c>
      <c r="B634" s="76" t="s">
        <v>1346</v>
      </c>
      <c r="C634" s="76" t="s">
        <v>11</v>
      </c>
      <c r="D634" s="76" t="s">
        <v>813</v>
      </c>
      <c r="E634" s="76" t="s">
        <v>812</v>
      </c>
      <c r="F634" s="77">
        <v>-5.4288894811455404E-4</v>
      </c>
      <c r="G634" s="77">
        <v>4.9419136233324196E-3</v>
      </c>
      <c r="H634" s="77">
        <v>0.91252577616036501</v>
      </c>
      <c r="I634" s="106">
        <v>1</v>
      </c>
    </row>
    <row r="635" spans="1:9" x14ac:dyDescent="0.25">
      <c r="A635" s="76" t="s">
        <v>799</v>
      </c>
      <c r="B635" s="76" t="s">
        <v>1344</v>
      </c>
      <c r="C635" s="76" t="s">
        <v>9</v>
      </c>
      <c r="D635" s="76" t="s">
        <v>800</v>
      </c>
      <c r="E635" s="76" t="s">
        <v>834</v>
      </c>
      <c r="F635" s="77">
        <v>-1.0180151198374301E-3</v>
      </c>
      <c r="G635" s="77">
        <v>9.3227156604147304E-3</v>
      </c>
      <c r="H635" s="77">
        <v>0.913046090669972</v>
      </c>
      <c r="I635" s="106">
        <v>1</v>
      </c>
    </row>
    <row r="636" spans="1:9" x14ac:dyDescent="0.25">
      <c r="A636" s="76" t="s">
        <v>799</v>
      </c>
      <c r="B636" s="76" t="s">
        <v>1342</v>
      </c>
      <c r="C636" s="76" t="s">
        <v>7</v>
      </c>
      <c r="D636" s="76" t="s">
        <v>813</v>
      </c>
      <c r="E636" s="76" t="s">
        <v>814</v>
      </c>
      <c r="F636" s="77">
        <v>5.0307355921493503E-4</v>
      </c>
      <c r="G636" s="77">
        <v>4.7647116368787403E-3</v>
      </c>
      <c r="H636" s="77">
        <v>0.91591362594798997</v>
      </c>
      <c r="I636" s="106">
        <v>1</v>
      </c>
    </row>
    <row r="637" spans="1:9" x14ac:dyDescent="0.25">
      <c r="A637" s="76" t="s">
        <v>799</v>
      </c>
      <c r="B637" s="76" t="s">
        <v>1334</v>
      </c>
      <c r="C637" s="76" t="s">
        <v>5</v>
      </c>
      <c r="D637" s="76" t="s">
        <v>813</v>
      </c>
      <c r="E637" s="76" t="s">
        <v>836</v>
      </c>
      <c r="F637" s="77">
        <v>-2.6019078744002099E-3</v>
      </c>
      <c r="G637" s="77">
        <v>2.4793673828117899E-2</v>
      </c>
      <c r="H637" s="77">
        <v>0.91642207836809397</v>
      </c>
      <c r="I637" s="106">
        <v>1</v>
      </c>
    </row>
    <row r="638" spans="1:9" x14ac:dyDescent="0.25">
      <c r="A638" s="76" t="s">
        <v>801</v>
      </c>
      <c r="B638" s="76" t="s">
        <v>1741</v>
      </c>
      <c r="C638" s="76" t="s">
        <v>31</v>
      </c>
      <c r="D638" s="76" t="s">
        <v>813</v>
      </c>
      <c r="E638" s="76" t="s">
        <v>814</v>
      </c>
      <c r="F638" s="77">
        <v>-1.31774437091095E-3</v>
      </c>
      <c r="G638" s="77">
        <v>1.2671200167068001E-2</v>
      </c>
      <c r="H638" s="77">
        <v>0.91717313425785996</v>
      </c>
      <c r="I638" s="106">
        <v>1</v>
      </c>
    </row>
    <row r="639" spans="1:9" x14ac:dyDescent="0.25">
      <c r="A639" s="76" t="s">
        <v>799</v>
      </c>
      <c r="B639" s="76" t="s">
        <v>1337</v>
      </c>
      <c r="C639" s="76" t="s">
        <v>836</v>
      </c>
      <c r="D639" s="76" t="s">
        <v>813</v>
      </c>
      <c r="E639" s="76" t="s">
        <v>817</v>
      </c>
      <c r="F639" s="77">
        <v>-1.6445300193248201E-4</v>
      </c>
      <c r="G639" s="77">
        <v>1.61519962711391E-3</v>
      </c>
      <c r="H639" s="77">
        <v>0.91890336621632596</v>
      </c>
      <c r="I639" s="106">
        <v>1</v>
      </c>
    </row>
    <row r="640" spans="1:9" x14ac:dyDescent="0.25">
      <c r="A640" s="76" t="s">
        <v>799</v>
      </c>
      <c r="B640" s="76" t="s">
        <v>1334</v>
      </c>
      <c r="C640" s="76" t="s">
        <v>5</v>
      </c>
      <c r="D640" s="76" t="s">
        <v>813</v>
      </c>
      <c r="E640" s="76" t="s">
        <v>816</v>
      </c>
      <c r="F640" s="77">
        <v>1.0482561602163699E-3</v>
      </c>
      <c r="G640" s="77">
        <v>1.0397227431390099E-2</v>
      </c>
      <c r="H640" s="77">
        <v>0.91969331765442197</v>
      </c>
      <c r="I640" s="106">
        <v>1</v>
      </c>
    </row>
    <row r="641" spans="1:9" x14ac:dyDescent="0.25">
      <c r="A641" s="76" t="s">
        <v>799</v>
      </c>
      <c r="B641" s="76" t="s">
        <v>1339</v>
      </c>
      <c r="C641" s="76" t="s">
        <v>13</v>
      </c>
      <c r="D641" s="76" t="s">
        <v>1354</v>
      </c>
      <c r="E641" s="76" t="s">
        <v>807</v>
      </c>
      <c r="F641" s="77">
        <v>-1.05407922065997E-5</v>
      </c>
      <c r="G641" s="77">
        <v>1.05296442859059E-4</v>
      </c>
      <c r="H641" s="77">
        <v>0.920260333337523</v>
      </c>
      <c r="I641" s="106">
        <v>1</v>
      </c>
    </row>
    <row r="642" spans="1:9" x14ac:dyDescent="0.25">
      <c r="A642" s="76" t="s">
        <v>801</v>
      </c>
      <c r="B642" s="76" t="s">
        <v>1741</v>
      </c>
      <c r="C642" s="76" t="s">
        <v>31</v>
      </c>
      <c r="D642" s="76" t="s">
        <v>813</v>
      </c>
      <c r="E642" s="76" t="s">
        <v>836</v>
      </c>
      <c r="F642" s="77">
        <v>-1.23207422868898E-3</v>
      </c>
      <c r="G642" s="77">
        <v>1.2413644230617501E-2</v>
      </c>
      <c r="H642" s="77">
        <v>0.92093849487871804</v>
      </c>
      <c r="I642" s="106">
        <v>1</v>
      </c>
    </row>
    <row r="643" spans="1:9" x14ac:dyDescent="0.25">
      <c r="A643" s="76" t="s">
        <v>799</v>
      </c>
      <c r="B643" s="76" t="s">
        <v>1334</v>
      </c>
      <c r="C643" s="76" t="s">
        <v>5</v>
      </c>
      <c r="D643" s="76" t="s">
        <v>804</v>
      </c>
      <c r="E643" s="76" t="s">
        <v>826</v>
      </c>
      <c r="F643" s="77">
        <v>5.16607899712411E-2</v>
      </c>
      <c r="G643" s="77">
        <v>0.56686589841364798</v>
      </c>
      <c r="H643" s="77">
        <v>0.92738613933853498</v>
      </c>
      <c r="I643" s="106">
        <v>1</v>
      </c>
    </row>
    <row r="644" spans="1:9" x14ac:dyDescent="0.25">
      <c r="A644" s="76" t="s">
        <v>799</v>
      </c>
      <c r="B644" s="76" t="s">
        <v>1338</v>
      </c>
      <c r="C644" s="76" t="s">
        <v>12</v>
      </c>
      <c r="D644" s="76" t="s">
        <v>804</v>
      </c>
      <c r="E644" s="76" t="s">
        <v>803</v>
      </c>
      <c r="F644" s="77">
        <v>6.2194378158357799E-5</v>
      </c>
      <c r="G644" s="77">
        <v>6.8412683106729502E-4</v>
      </c>
      <c r="H644" s="77">
        <v>0.92756369060275201</v>
      </c>
      <c r="I644" s="106">
        <v>1</v>
      </c>
    </row>
    <row r="645" spans="1:9" x14ac:dyDescent="0.25">
      <c r="A645" s="76" t="s">
        <v>799</v>
      </c>
      <c r="B645" s="76" t="s">
        <v>1344</v>
      </c>
      <c r="C645" s="76" t="s">
        <v>9</v>
      </c>
      <c r="D645" s="76" t="s">
        <v>804</v>
      </c>
      <c r="E645" s="76" t="s">
        <v>826</v>
      </c>
      <c r="F645" s="77">
        <v>-1.25941219832336E-2</v>
      </c>
      <c r="G645" s="77">
        <v>0.143999459638776</v>
      </c>
      <c r="H645" s="77">
        <v>0.93030633572964905</v>
      </c>
      <c r="I645" s="106">
        <v>1</v>
      </c>
    </row>
    <row r="646" spans="1:9" x14ac:dyDescent="0.25">
      <c r="A646" s="76" t="s">
        <v>799</v>
      </c>
      <c r="B646" s="76" t="s">
        <v>1340</v>
      </c>
      <c r="C646" s="76" t="s">
        <v>14</v>
      </c>
      <c r="D646" s="76" t="s">
        <v>804</v>
      </c>
      <c r="E646" s="76" t="s">
        <v>826</v>
      </c>
      <c r="F646" s="77">
        <v>1.9316076287635899E-2</v>
      </c>
      <c r="G646" s="77">
        <v>0.240542140716556</v>
      </c>
      <c r="H646" s="77">
        <v>0.93599692556290304</v>
      </c>
      <c r="I646" s="106">
        <v>1</v>
      </c>
    </row>
    <row r="647" spans="1:9" x14ac:dyDescent="0.25">
      <c r="A647" s="76" t="s">
        <v>799</v>
      </c>
      <c r="B647" s="76" t="s">
        <v>1344</v>
      </c>
      <c r="C647" s="76" t="s">
        <v>9</v>
      </c>
      <c r="D647" s="76" t="s">
        <v>804</v>
      </c>
      <c r="E647" s="76" t="s">
        <v>825</v>
      </c>
      <c r="F647" s="77">
        <v>-1.7643626931569599E-4</v>
      </c>
      <c r="G647" s="77">
        <v>2.2430119746420299E-3</v>
      </c>
      <c r="H647" s="77">
        <v>0.93730277374112403</v>
      </c>
      <c r="I647" s="106">
        <v>1</v>
      </c>
    </row>
    <row r="648" spans="1:9" x14ac:dyDescent="0.25">
      <c r="A648" s="76" t="s">
        <v>799</v>
      </c>
      <c r="B648" s="76" t="s">
        <v>1340</v>
      </c>
      <c r="C648" s="76" t="s">
        <v>14</v>
      </c>
      <c r="D648" s="76" t="s">
        <v>804</v>
      </c>
      <c r="E648" s="76" t="s">
        <v>803</v>
      </c>
      <c r="F648" s="77">
        <v>8.6525318409278506E-5</v>
      </c>
      <c r="G648" s="77">
        <v>1.13084845629436E-3</v>
      </c>
      <c r="H648" s="77">
        <v>0.93901052248198502</v>
      </c>
      <c r="I648" s="106">
        <v>1</v>
      </c>
    </row>
    <row r="649" spans="1:9" x14ac:dyDescent="0.25">
      <c r="A649" s="76" t="s">
        <v>799</v>
      </c>
      <c r="B649" s="76" t="s">
        <v>1339</v>
      </c>
      <c r="C649" s="76" t="s">
        <v>13</v>
      </c>
      <c r="D649" s="76" t="s">
        <v>804</v>
      </c>
      <c r="E649" s="76" t="s">
        <v>835</v>
      </c>
      <c r="F649" s="77">
        <v>-1.934413179064E-4</v>
      </c>
      <c r="G649" s="77">
        <v>2.64891660850455E-3</v>
      </c>
      <c r="H649" s="77">
        <v>0.94178501122668701</v>
      </c>
      <c r="I649" s="106">
        <v>1</v>
      </c>
    </row>
    <row r="650" spans="1:9" x14ac:dyDescent="0.25">
      <c r="A650" s="76" t="s">
        <v>799</v>
      </c>
      <c r="B650" s="76" t="s">
        <v>1336</v>
      </c>
      <c r="C650" s="76" t="s">
        <v>6</v>
      </c>
      <c r="D650" s="76" t="s">
        <v>804</v>
      </c>
      <c r="E650" s="76" t="s">
        <v>810</v>
      </c>
      <c r="F650" s="77">
        <v>1.5657634372624699E-3</v>
      </c>
      <c r="G650" s="77">
        <v>2.24767870210913E-2</v>
      </c>
      <c r="H650" s="77">
        <v>0.94446324381665003</v>
      </c>
      <c r="I650" s="106">
        <v>1</v>
      </c>
    </row>
    <row r="651" spans="1:9" x14ac:dyDescent="0.25">
      <c r="A651" s="76" t="s">
        <v>799</v>
      </c>
      <c r="B651" s="76" t="s">
        <v>1343</v>
      </c>
      <c r="C651" s="76" t="s">
        <v>8</v>
      </c>
      <c r="D651" s="76" t="s">
        <v>1354</v>
      </c>
      <c r="E651" s="76" t="s">
        <v>831</v>
      </c>
      <c r="F651" s="77">
        <v>2.2994297396898599E-4</v>
      </c>
      <c r="G651" s="77">
        <v>3.7996303384477902E-3</v>
      </c>
      <c r="H651" s="77">
        <v>0.95174375821606205</v>
      </c>
      <c r="I651" s="106">
        <v>1</v>
      </c>
    </row>
    <row r="652" spans="1:9" x14ac:dyDescent="0.25">
      <c r="A652" s="76" t="s">
        <v>799</v>
      </c>
      <c r="B652" s="76" t="s">
        <v>1335</v>
      </c>
      <c r="C652" s="76" t="s">
        <v>6</v>
      </c>
      <c r="D652" s="76" t="s">
        <v>1354</v>
      </c>
      <c r="E652" s="76" t="s">
        <v>837</v>
      </c>
      <c r="F652" s="77">
        <v>-2.8853216330264E-4</v>
      </c>
      <c r="G652" s="77">
        <v>4.7945791238701496E-3</v>
      </c>
      <c r="H652" s="77">
        <v>0.95201324339423199</v>
      </c>
      <c r="I652" s="106">
        <v>1</v>
      </c>
    </row>
    <row r="653" spans="1:9" x14ac:dyDescent="0.25">
      <c r="A653" s="76" t="s">
        <v>799</v>
      </c>
      <c r="B653" s="76" t="s">
        <v>1342</v>
      </c>
      <c r="C653" s="76" t="s">
        <v>7</v>
      </c>
      <c r="D653" s="76" t="s">
        <v>804</v>
      </c>
      <c r="E653" s="76" t="s">
        <v>805</v>
      </c>
      <c r="F653" s="77">
        <v>3.39634882311306E-5</v>
      </c>
      <c r="G653" s="77">
        <v>5.8400318704344696E-4</v>
      </c>
      <c r="H653" s="77">
        <v>0.95362413211857999</v>
      </c>
      <c r="I653" s="106">
        <v>1</v>
      </c>
    </row>
    <row r="654" spans="1:9" x14ac:dyDescent="0.25">
      <c r="A654" s="76" t="s">
        <v>799</v>
      </c>
      <c r="B654" s="76" t="s">
        <v>1342</v>
      </c>
      <c r="C654" s="76" t="s">
        <v>7</v>
      </c>
      <c r="D654" s="76" t="s">
        <v>1354</v>
      </c>
      <c r="E654" s="76" t="s">
        <v>807</v>
      </c>
      <c r="F654" s="77">
        <v>-4.9528175744002797E-6</v>
      </c>
      <c r="G654" s="77">
        <v>8.7532009048991403E-5</v>
      </c>
      <c r="H654" s="77">
        <v>0.95487746592521805</v>
      </c>
      <c r="I654" s="106">
        <v>1</v>
      </c>
    </row>
    <row r="655" spans="1:9" x14ac:dyDescent="0.25">
      <c r="A655" s="76" t="s">
        <v>799</v>
      </c>
      <c r="B655" s="76" t="s">
        <v>1341</v>
      </c>
      <c r="C655" s="76" t="s">
        <v>36</v>
      </c>
      <c r="D655" s="76" t="s">
        <v>1355</v>
      </c>
      <c r="E655" s="76" t="s">
        <v>828</v>
      </c>
      <c r="F655" s="77">
        <v>-5.4754363144933395E-4</v>
      </c>
      <c r="G655" s="77">
        <v>1.0815096839238101E-2</v>
      </c>
      <c r="H655" s="77">
        <v>0.95962220840040002</v>
      </c>
      <c r="I655" s="106">
        <v>1</v>
      </c>
    </row>
    <row r="656" spans="1:9" x14ac:dyDescent="0.25">
      <c r="A656" s="76" t="s">
        <v>799</v>
      </c>
      <c r="B656" s="76" t="s">
        <v>1340</v>
      </c>
      <c r="C656" s="76" t="s">
        <v>14</v>
      </c>
      <c r="D656" s="76" t="s">
        <v>1354</v>
      </c>
      <c r="E656" s="76" t="s">
        <v>827</v>
      </c>
      <c r="F656" s="77">
        <v>-1.32502091102067E-4</v>
      </c>
      <c r="G656" s="77">
        <v>2.6263465598494601E-3</v>
      </c>
      <c r="H656" s="77">
        <v>0.95976294194635903</v>
      </c>
      <c r="I656" s="106">
        <v>1</v>
      </c>
    </row>
    <row r="657" spans="1:9" x14ac:dyDescent="0.25">
      <c r="A657" s="76" t="s">
        <v>799</v>
      </c>
      <c r="B657" s="76" t="s">
        <v>1340</v>
      </c>
      <c r="C657" s="76" t="s">
        <v>14</v>
      </c>
      <c r="D657" s="76" t="s">
        <v>804</v>
      </c>
      <c r="E657" s="76" t="s">
        <v>819</v>
      </c>
      <c r="F657" s="77">
        <v>-1.64857405800604E-4</v>
      </c>
      <c r="G657" s="77">
        <v>3.4860007857966E-3</v>
      </c>
      <c r="H657" s="77">
        <v>0.96228111684153905</v>
      </c>
      <c r="I657" s="106">
        <v>1</v>
      </c>
    </row>
    <row r="658" spans="1:9" x14ac:dyDescent="0.25">
      <c r="A658" s="76" t="s">
        <v>799</v>
      </c>
      <c r="B658" s="76" t="s">
        <v>1340</v>
      </c>
      <c r="C658" s="76" t="s">
        <v>14</v>
      </c>
      <c r="D658" s="76" t="s">
        <v>1355</v>
      </c>
      <c r="E658" s="76" t="s">
        <v>823</v>
      </c>
      <c r="F658" s="77">
        <v>1.7577514481625299E-4</v>
      </c>
      <c r="G658" s="77">
        <v>4.1396290748803299E-3</v>
      </c>
      <c r="H658" s="77">
        <v>0.96613077278334702</v>
      </c>
      <c r="I658" s="106">
        <v>1</v>
      </c>
    </row>
    <row r="659" spans="1:9" x14ac:dyDescent="0.25">
      <c r="A659" s="76" t="s">
        <v>799</v>
      </c>
      <c r="B659" s="76" t="s">
        <v>1334</v>
      </c>
      <c r="C659" s="76" t="s">
        <v>5</v>
      </c>
      <c r="D659" s="76" t="s">
        <v>800</v>
      </c>
      <c r="E659" s="76" t="s">
        <v>798</v>
      </c>
      <c r="F659" s="77">
        <v>1.1109316797544601E-3</v>
      </c>
      <c r="G659" s="77">
        <v>2.71929307857641E-2</v>
      </c>
      <c r="H659" s="77">
        <v>0.96741256001081699</v>
      </c>
      <c r="I659" s="106">
        <v>1</v>
      </c>
    </row>
    <row r="660" spans="1:9" x14ac:dyDescent="0.25">
      <c r="A660" s="76" t="s">
        <v>799</v>
      </c>
      <c r="B660" s="76" t="s">
        <v>1337</v>
      </c>
      <c r="C660" s="76" t="s">
        <v>836</v>
      </c>
      <c r="D660" s="76" t="s">
        <v>800</v>
      </c>
      <c r="E660" s="76" t="s">
        <v>798</v>
      </c>
      <c r="F660" s="77">
        <v>-2.5769898935939302E-4</v>
      </c>
      <c r="G660" s="77">
        <v>6.7179300755923401E-3</v>
      </c>
      <c r="H660" s="77">
        <v>0.96940077393167601</v>
      </c>
      <c r="I660" s="106">
        <v>1</v>
      </c>
    </row>
    <row r="661" spans="1:9" x14ac:dyDescent="0.25">
      <c r="A661" s="76" t="s">
        <v>799</v>
      </c>
      <c r="B661" s="76" t="s">
        <v>1341</v>
      </c>
      <c r="C661" s="76" t="s">
        <v>36</v>
      </c>
      <c r="D661" s="76" t="s">
        <v>1354</v>
      </c>
      <c r="E661" s="76" t="s">
        <v>807</v>
      </c>
      <c r="F661" s="77">
        <v>2.4394550007501099E-6</v>
      </c>
      <c r="G661" s="77">
        <v>9.4238371150150803E-5</v>
      </c>
      <c r="H661" s="77">
        <v>0.97934827760235599</v>
      </c>
      <c r="I661" s="106">
        <v>1</v>
      </c>
    </row>
    <row r="662" spans="1:9" x14ac:dyDescent="0.25">
      <c r="A662" s="76" t="s">
        <v>799</v>
      </c>
      <c r="B662" s="76" t="s">
        <v>1335</v>
      </c>
      <c r="C662" s="76" t="s">
        <v>6</v>
      </c>
      <c r="D662" s="76" t="s">
        <v>804</v>
      </c>
      <c r="E662" s="76" t="s">
        <v>822</v>
      </c>
      <c r="F662" s="77">
        <v>-2.5108167689132099E-5</v>
      </c>
      <c r="G662" s="77">
        <v>9.8520605651473297E-4</v>
      </c>
      <c r="H662" s="77">
        <v>0.97966797468135303</v>
      </c>
      <c r="I662" s="106">
        <v>1</v>
      </c>
    </row>
    <row r="663" spans="1:9" x14ac:dyDescent="0.25">
      <c r="A663" s="76" t="s">
        <v>799</v>
      </c>
      <c r="B663" s="76" t="s">
        <v>1338</v>
      </c>
      <c r="C663" s="76" t="s">
        <v>12</v>
      </c>
      <c r="D663" s="76" t="s">
        <v>804</v>
      </c>
      <c r="E663" s="76" t="s">
        <v>820</v>
      </c>
      <c r="F663" s="77">
        <v>2.6847758247284501E-4</v>
      </c>
      <c r="G663" s="77">
        <v>1.22608028692077E-2</v>
      </c>
      <c r="H663" s="77">
        <v>0.98252995012224698</v>
      </c>
      <c r="I663" s="106">
        <v>1</v>
      </c>
    </row>
    <row r="664" spans="1:9" x14ac:dyDescent="0.25">
      <c r="A664" s="76" t="s">
        <v>799</v>
      </c>
      <c r="B664" s="76" t="s">
        <v>1335</v>
      </c>
      <c r="C664" s="76" t="s">
        <v>6</v>
      </c>
      <c r="D664" s="76" t="s">
        <v>813</v>
      </c>
      <c r="E664" s="76" t="s">
        <v>836</v>
      </c>
      <c r="F664" s="77">
        <v>-5.4768386703102701E-5</v>
      </c>
      <c r="G664" s="77">
        <v>6.8295626283099396E-3</v>
      </c>
      <c r="H664" s="77">
        <v>0.99360162761226101</v>
      </c>
      <c r="I664" s="106">
        <v>1</v>
      </c>
    </row>
    <row r="665" spans="1:9" x14ac:dyDescent="0.25">
      <c r="A665" s="76" t="s">
        <v>799</v>
      </c>
      <c r="B665" s="76" t="s">
        <v>1341</v>
      </c>
      <c r="C665" s="76" t="s">
        <v>36</v>
      </c>
      <c r="D665" s="76" t="s">
        <v>813</v>
      </c>
      <c r="E665" s="76" t="s">
        <v>816</v>
      </c>
      <c r="F665" s="77">
        <v>-2.7887365367687799E-6</v>
      </c>
      <c r="G665" s="77">
        <v>2.7477343513556702E-3</v>
      </c>
      <c r="H665" s="77">
        <v>0.99919021496585603</v>
      </c>
      <c r="I665" s="106">
        <v>1</v>
      </c>
    </row>
    <row r="666" spans="1:9" x14ac:dyDescent="0.25">
      <c r="A666" s="79" t="s">
        <v>799</v>
      </c>
      <c r="B666" s="79" t="s">
        <v>1337</v>
      </c>
      <c r="C666" s="79" t="s">
        <v>836</v>
      </c>
      <c r="D666" s="79" t="s">
        <v>813</v>
      </c>
      <c r="E666" s="79" t="s">
        <v>816</v>
      </c>
      <c r="F666" s="80">
        <v>-7.2363050574978801E-7</v>
      </c>
      <c r="G666" s="80">
        <v>2.6324817425184099E-3</v>
      </c>
      <c r="H666" s="80">
        <v>0.99978067477923505</v>
      </c>
      <c r="I666" s="85">
        <v>1</v>
      </c>
    </row>
    <row r="668" spans="1:9" x14ac:dyDescent="0.25">
      <c r="A668" s="70"/>
    </row>
    <row r="669" spans="1:9" x14ac:dyDescent="0.25">
      <c r="A669" s="40" t="s">
        <v>1148</v>
      </c>
    </row>
    <row r="670" spans="1:9" ht="15.6" x14ac:dyDescent="0.25">
      <c r="A670" s="113" t="s">
        <v>1770</v>
      </c>
    </row>
  </sheetData>
  <autoFilter ref="A2:I666" xr:uid="{DF39570E-6680-46A6-9CF5-9D7794F560A4}">
    <sortState ref="A3:I145">
      <sortCondition ref="C2:C666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0610C-F69B-419E-AA2A-8FA96D9497E4}">
  <dimension ref="A1:E49"/>
  <sheetViews>
    <sheetView topLeftCell="A13" zoomScaleNormal="100" workbookViewId="0">
      <selection activeCell="A48" sqref="A48:A49"/>
    </sheetView>
  </sheetViews>
  <sheetFormatPr defaultRowHeight="13.8" x14ac:dyDescent="0.25"/>
  <cols>
    <col min="1" max="1" width="24.21875" style="5" customWidth="1"/>
    <col min="2" max="2" width="26.21875" style="10" customWidth="1"/>
    <col min="3" max="3" width="30.33203125" style="10" customWidth="1"/>
    <col min="4" max="4" width="29.109375" style="10" customWidth="1"/>
    <col min="5" max="5" width="16.88671875" style="11" customWidth="1"/>
    <col min="6" max="16384" width="8.88671875" style="5"/>
  </cols>
  <sheetData>
    <row r="1" spans="1:5" ht="14.4" customHeight="1" x14ac:dyDescent="0.25">
      <c r="A1" s="6" t="s">
        <v>1763</v>
      </c>
      <c r="B1" s="6" t="s">
        <v>1791</v>
      </c>
      <c r="D1" s="8"/>
      <c r="E1" s="9"/>
    </row>
    <row r="2" spans="1:5" ht="14.4" x14ac:dyDescent="0.25">
      <c r="A2" s="22" t="s">
        <v>842</v>
      </c>
      <c r="B2" s="21" t="s">
        <v>843</v>
      </c>
      <c r="C2" s="21" t="s">
        <v>844</v>
      </c>
      <c r="D2" s="21" t="s">
        <v>845</v>
      </c>
      <c r="E2" s="21" t="s">
        <v>1765</v>
      </c>
    </row>
    <row r="3" spans="1:5" x14ac:dyDescent="0.25">
      <c r="A3" s="37" t="s">
        <v>846</v>
      </c>
      <c r="B3" s="61">
        <v>349038</v>
      </c>
      <c r="C3" s="61">
        <v>14723</v>
      </c>
      <c r="D3" s="61">
        <v>334315</v>
      </c>
    </row>
    <row r="4" spans="1:5" x14ac:dyDescent="0.25">
      <c r="A4" s="37" t="s">
        <v>847</v>
      </c>
      <c r="B4" s="61" t="s">
        <v>848</v>
      </c>
      <c r="C4" s="61" t="s">
        <v>849</v>
      </c>
      <c r="D4" s="61" t="s">
        <v>850</v>
      </c>
      <c r="E4" s="11" t="s">
        <v>851</v>
      </c>
    </row>
    <row r="5" spans="1:5" x14ac:dyDescent="0.25">
      <c r="A5" s="37" t="s">
        <v>852</v>
      </c>
      <c r="B5" s="61" t="s">
        <v>853</v>
      </c>
      <c r="C5" s="61" t="s">
        <v>854</v>
      </c>
      <c r="D5" s="61" t="s">
        <v>855</v>
      </c>
      <c r="E5" s="11" t="s">
        <v>851</v>
      </c>
    </row>
    <row r="6" spans="1:5" x14ac:dyDescent="0.25">
      <c r="A6" s="37" t="s">
        <v>856</v>
      </c>
      <c r="B6" s="61" t="s">
        <v>857</v>
      </c>
      <c r="C6" s="61" t="s">
        <v>858</v>
      </c>
      <c r="D6" s="61" t="s">
        <v>859</v>
      </c>
      <c r="E6" s="11" t="s">
        <v>851</v>
      </c>
    </row>
    <row r="7" spans="1:5" x14ac:dyDescent="0.25">
      <c r="A7" s="12" t="s">
        <v>813</v>
      </c>
      <c r="B7" s="61"/>
      <c r="C7" s="61"/>
      <c r="D7" s="61"/>
    </row>
    <row r="8" spans="1:5" x14ac:dyDescent="0.25">
      <c r="A8" s="37" t="s">
        <v>860</v>
      </c>
      <c r="B8" s="61" t="s">
        <v>861</v>
      </c>
      <c r="C8" s="61" t="s">
        <v>862</v>
      </c>
      <c r="D8" s="61" t="s">
        <v>861</v>
      </c>
      <c r="E8" s="11">
        <v>4.0000000000000001E-3</v>
      </c>
    </row>
    <row r="9" spans="1:5" x14ac:dyDescent="0.25">
      <c r="A9" s="37" t="s">
        <v>863</v>
      </c>
      <c r="B9" s="61" t="s">
        <v>864</v>
      </c>
      <c r="C9" s="61" t="s">
        <v>865</v>
      </c>
      <c r="D9" s="61" t="s">
        <v>866</v>
      </c>
      <c r="E9" s="11" t="s">
        <v>851</v>
      </c>
    </row>
    <row r="10" spans="1:5" x14ac:dyDescent="0.25">
      <c r="A10" s="37" t="s">
        <v>867</v>
      </c>
      <c r="B10" s="61" t="s">
        <v>868</v>
      </c>
      <c r="C10" s="61" t="s">
        <v>869</v>
      </c>
      <c r="D10" s="61" t="s">
        <v>868</v>
      </c>
      <c r="E10" s="11" t="s">
        <v>851</v>
      </c>
    </row>
    <row r="11" spans="1:5" x14ac:dyDescent="0.25">
      <c r="A11" s="37" t="s">
        <v>870</v>
      </c>
      <c r="B11" s="61" t="s">
        <v>871</v>
      </c>
      <c r="C11" s="61" t="s">
        <v>872</v>
      </c>
      <c r="D11" s="61" t="s">
        <v>871</v>
      </c>
      <c r="E11" s="11">
        <v>5.0000000000000001E-3</v>
      </c>
    </row>
    <row r="12" spans="1:5" x14ac:dyDescent="0.25">
      <c r="A12" s="37" t="s">
        <v>873</v>
      </c>
      <c r="B12" s="61" t="s">
        <v>874</v>
      </c>
      <c r="C12" s="61" t="s">
        <v>875</v>
      </c>
      <c r="D12" s="61" t="s">
        <v>874</v>
      </c>
      <c r="E12" s="11" t="s">
        <v>851</v>
      </c>
    </row>
    <row r="13" spans="1:5" x14ac:dyDescent="0.25">
      <c r="A13" s="37" t="s">
        <v>876</v>
      </c>
      <c r="B13" s="61" t="s">
        <v>877</v>
      </c>
      <c r="C13" s="61" t="s">
        <v>878</v>
      </c>
      <c r="D13" s="61" t="s">
        <v>879</v>
      </c>
      <c r="E13" s="11" t="s">
        <v>851</v>
      </c>
    </row>
    <row r="14" spans="1:5" x14ac:dyDescent="0.25">
      <c r="A14" s="12" t="s">
        <v>1152</v>
      </c>
      <c r="B14" s="61"/>
      <c r="C14" s="61"/>
      <c r="D14" s="61"/>
    </row>
    <row r="15" spans="1:5" x14ac:dyDescent="0.25">
      <c r="A15" s="37" t="s">
        <v>880</v>
      </c>
      <c r="B15" s="61" t="s">
        <v>881</v>
      </c>
      <c r="C15" s="61" t="s">
        <v>882</v>
      </c>
      <c r="D15" s="61" t="s">
        <v>883</v>
      </c>
      <c r="E15" s="11" t="s">
        <v>851</v>
      </c>
    </row>
    <row r="16" spans="1:5" x14ac:dyDescent="0.25">
      <c r="A16" s="37" t="s">
        <v>884</v>
      </c>
      <c r="B16" s="61" t="s">
        <v>885</v>
      </c>
      <c r="C16" s="61" t="s">
        <v>886</v>
      </c>
      <c r="D16" s="61" t="s">
        <v>885</v>
      </c>
      <c r="E16" s="11" t="s">
        <v>851</v>
      </c>
    </row>
    <row r="17" spans="1:5" x14ac:dyDescent="0.25">
      <c r="A17" s="37" t="s">
        <v>887</v>
      </c>
      <c r="B17" s="61" t="s">
        <v>888</v>
      </c>
      <c r="C17" s="61" t="s">
        <v>889</v>
      </c>
      <c r="D17" s="61" t="s">
        <v>890</v>
      </c>
      <c r="E17" s="11" t="s">
        <v>851</v>
      </c>
    </row>
    <row r="18" spans="1:5" x14ac:dyDescent="0.25">
      <c r="A18" s="37" t="s">
        <v>891</v>
      </c>
      <c r="B18" s="61" t="s">
        <v>892</v>
      </c>
      <c r="C18" s="61" t="s">
        <v>893</v>
      </c>
      <c r="D18" s="61" t="s">
        <v>894</v>
      </c>
      <c r="E18" s="11" t="s">
        <v>851</v>
      </c>
    </row>
    <row r="19" spans="1:5" x14ac:dyDescent="0.25">
      <c r="A19" s="37" t="s">
        <v>895</v>
      </c>
      <c r="B19" s="61" t="s">
        <v>896</v>
      </c>
      <c r="C19" s="61" t="s">
        <v>1277</v>
      </c>
      <c r="D19" s="61" t="s">
        <v>896</v>
      </c>
      <c r="E19" s="11" t="s">
        <v>851</v>
      </c>
    </row>
    <row r="20" spans="1:5" x14ac:dyDescent="0.25">
      <c r="A20" s="37" t="s">
        <v>897</v>
      </c>
      <c r="B20" s="61" t="s">
        <v>898</v>
      </c>
      <c r="C20" s="61" t="s">
        <v>899</v>
      </c>
      <c r="D20" s="61" t="s">
        <v>898</v>
      </c>
      <c r="E20" s="11" t="s">
        <v>851</v>
      </c>
    </row>
    <row r="21" spans="1:5" x14ac:dyDescent="0.25">
      <c r="A21" s="37" t="s">
        <v>900</v>
      </c>
      <c r="B21" s="61" t="s">
        <v>901</v>
      </c>
      <c r="C21" s="61" t="s">
        <v>902</v>
      </c>
      <c r="D21" s="61" t="s">
        <v>901</v>
      </c>
      <c r="E21" s="11" t="s">
        <v>851</v>
      </c>
    </row>
    <row r="22" spans="1:5" x14ac:dyDescent="0.25">
      <c r="A22" s="37" t="s">
        <v>903</v>
      </c>
      <c r="B22" s="61" t="s">
        <v>904</v>
      </c>
      <c r="C22" s="61" t="s">
        <v>905</v>
      </c>
      <c r="D22" s="61" t="s">
        <v>906</v>
      </c>
      <c r="E22" s="11" t="s">
        <v>851</v>
      </c>
    </row>
    <row r="23" spans="1:5" x14ac:dyDescent="0.25">
      <c r="A23" s="37" t="s">
        <v>978</v>
      </c>
      <c r="B23" s="61" t="s">
        <v>907</v>
      </c>
      <c r="C23" s="61" t="s">
        <v>908</v>
      </c>
      <c r="D23" s="61" t="s">
        <v>909</v>
      </c>
      <c r="E23" s="11" t="s">
        <v>851</v>
      </c>
    </row>
    <row r="24" spans="1:5" x14ac:dyDescent="0.25">
      <c r="A24" s="37" t="s">
        <v>910</v>
      </c>
      <c r="B24" s="61" t="s">
        <v>911</v>
      </c>
      <c r="C24" s="61" t="s">
        <v>912</v>
      </c>
      <c r="D24" s="61" t="s">
        <v>1278</v>
      </c>
      <c r="E24" s="11">
        <v>0.496</v>
      </c>
    </row>
    <row r="25" spans="1:5" x14ac:dyDescent="0.25">
      <c r="A25" s="37" t="s">
        <v>913</v>
      </c>
      <c r="B25" s="61" t="s">
        <v>914</v>
      </c>
      <c r="C25" s="61" t="s">
        <v>915</v>
      </c>
      <c r="D25" s="61" t="s">
        <v>914</v>
      </c>
      <c r="E25" s="11" t="s">
        <v>851</v>
      </c>
    </row>
    <row r="26" spans="1:5" x14ac:dyDescent="0.25">
      <c r="A26" s="12" t="s">
        <v>1151</v>
      </c>
      <c r="B26" s="61"/>
      <c r="C26" s="61"/>
      <c r="D26" s="61"/>
    </row>
    <row r="27" spans="1:5" x14ac:dyDescent="0.25">
      <c r="A27" s="37" t="s">
        <v>916</v>
      </c>
      <c r="B27" s="61" t="s">
        <v>917</v>
      </c>
      <c r="C27" s="61" t="s">
        <v>918</v>
      </c>
      <c r="D27" s="61" t="s">
        <v>919</v>
      </c>
      <c r="E27" s="11" t="s">
        <v>851</v>
      </c>
    </row>
    <row r="28" spans="1:5" x14ac:dyDescent="0.25">
      <c r="A28" s="37" t="s">
        <v>920</v>
      </c>
      <c r="B28" s="61" t="s">
        <v>921</v>
      </c>
      <c r="C28" s="61" t="s">
        <v>922</v>
      </c>
      <c r="D28" s="61" t="s">
        <v>923</v>
      </c>
      <c r="E28" s="11" t="s">
        <v>851</v>
      </c>
    </row>
    <row r="29" spans="1:5" x14ac:dyDescent="0.25">
      <c r="A29" s="37" t="s">
        <v>924</v>
      </c>
      <c r="B29" s="61" t="s">
        <v>925</v>
      </c>
      <c r="C29" s="61" t="s">
        <v>926</v>
      </c>
      <c r="D29" s="61" t="s">
        <v>925</v>
      </c>
      <c r="E29" s="11" t="s">
        <v>851</v>
      </c>
    </row>
    <row r="30" spans="1:5" x14ac:dyDescent="0.25">
      <c r="A30" s="37" t="s">
        <v>927</v>
      </c>
      <c r="B30" s="61" t="s">
        <v>928</v>
      </c>
      <c r="C30" s="61" t="s">
        <v>929</v>
      </c>
      <c r="D30" s="61" t="s">
        <v>928</v>
      </c>
      <c r="E30" s="11">
        <v>4.8000000000000001E-2</v>
      </c>
    </row>
    <row r="31" spans="1:5" x14ac:dyDescent="0.25">
      <c r="A31" s="37" t="s">
        <v>930</v>
      </c>
      <c r="B31" s="61" t="s">
        <v>931</v>
      </c>
      <c r="C31" s="61" t="s">
        <v>932</v>
      </c>
      <c r="D31" s="61" t="s">
        <v>933</v>
      </c>
      <c r="E31" s="11" t="s">
        <v>851</v>
      </c>
    </row>
    <row r="32" spans="1:5" x14ac:dyDescent="0.25">
      <c r="A32" s="37" t="s">
        <v>934</v>
      </c>
      <c r="B32" s="61" t="s">
        <v>935</v>
      </c>
      <c r="C32" s="61" t="s">
        <v>936</v>
      </c>
      <c r="D32" s="61" t="s">
        <v>935</v>
      </c>
      <c r="E32" s="11" t="s">
        <v>851</v>
      </c>
    </row>
    <row r="33" spans="1:5" x14ac:dyDescent="0.25">
      <c r="A33" s="12" t="s">
        <v>1149</v>
      </c>
      <c r="B33" s="61"/>
      <c r="C33" s="61"/>
      <c r="D33" s="61"/>
    </row>
    <row r="34" spans="1:5" x14ac:dyDescent="0.25">
      <c r="A34" s="37" t="s">
        <v>937</v>
      </c>
      <c r="B34" s="61" t="s">
        <v>938</v>
      </c>
      <c r="C34" s="61" t="s">
        <v>939</v>
      </c>
      <c r="D34" s="61" t="s">
        <v>940</v>
      </c>
      <c r="E34" s="11" t="s">
        <v>851</v>
      </c>
    </row>
    <row r="35" spans="1:5" x14ac:dyDescent="0.25">
      <c r="A35" s="37" t="s">
        <v>941</v>
      </c>
      <c r="B35" s="61" t="s">
        <v>942</v>
      </c>
      <c r="C35" s="61" t="s">
        <v>943</v>
      </c>
      <c r="D35" s="61" t="s">
        <v>944</v>
      </c>
      <c r="E35" s="11">
        <v>5.0000000000000001E-3</v>
      </c>
    </row>
    <row r="36" spans="1:5" x14ac:dyDescent="0.25">
      <c r="A36" s="37" t="s">
        <v>945</v>
      </c>
      <c r="B36" s="61" t="s">
        <v>946</v>
      </c>
      <c r="C36" s="61" t="s">
        <v>947</v>
      </c>
      <c r="D36" s="61" t="s">
        <v>948</v>
      </c>
      <c r="E36" s="11" t="s">
        <v>851</v>
      </c>
    </row>
    <row r="37" spans="1:5" x14ac:dyDescent="0.25">
      <c r="A37" s="37" t="s">
        <v>949</v>
      </c>
      <c r="B37" s="61" t="s">
        <v>950</v>
      </c>
      <c r="C37" s="61" t="s">
        <v>951</v>
      </c>
      <c r="D37" s="61" t="s">
        <v>950</v>
      </c>
      <c r="E37" s="11">
        <v>3.5000000000000003E-2</v>
      </c>
    </row>
    <row r="38" spans="1:5" x14ac:dyDescent="0.25">
      <c r="A38" s="12" t="s">
        <v>1153</v>
      </c>
      <c r="B38" s="61"/>
      <c r="C38" s="61"/>
      <c r="D38" s="61"/>
    </row>
    <row r="39" spans="1:5" x14ac:dyDescent="0.25">
      <c r="A39" s="37" t="s">
        <v>952</v>
      </c>
      <c r="B39" s="61" t="s">
        <v>953</v>
      </c>
      <c r="C39" s="61" t="s">
        <v>954</v>
      </c>
      <c r="D39" s="61" t="s">
        <v>953</v>
      </c>
      <c r="E39" s="11" t="s">
        <v>851</v>
      </c>
    </row>
    <row r="40" spans="1:5" x14ac:dyDescent="0.25">
      <c r="A40" s="37" t="s">
        <v>955</v>
      </c>
      <c r="B40" s="61" t="s">
        <v>956</v>
      </c>
      <c r="C40" s="61" t="s">
        <v>957</v>
      </c>
      <c r="D40" s="61" t="s">
        <v>956</v>
      </c>
      <c r="E40" s="11" t="s">
        <v>851</v>
      </c>
    </row>
    <row r="41" spans="1:5" x14ac:dyDescent="0.25">
      <c r="A41" s="37" t="s">
        <v>1161</v>
      </c>
      <c r="B41" s="61" t="s">
        <v>958</v>
      </c>
      <c r="C41" s="61" t="s">
        <v>959</v>
      </c>
      <c r="D41" s="61" t="s">
        <v>958</v>
      </c>
      <c r="E41" s="11">
        <v>0.76100000000000001</v>
      </c>
    </row>
    <row r="42" spans="1:5" x14ac:dyDescent="0.25">
      <c r="A42" s="37" t="s">
        <v>960</v>
      </c>
      <c r="B42" s="61" t="s">
        <v>961</v>
      </c>
      <c r="C42" s="61" t="s">
        <v>962</v>
      </c>
      <c r="D42" s="61" t="s">
        <v>961</v>
      </c>
      <c r="E42" s="11" t="s">
        <v>851</v>
      </c>
    </row>
    <row r="43" spans="1:5" x14ac:dyDescent="0.25">
      <c r="A43" s="37" t="s">
        <v>963</v>
      </c>
      <c r="B43" s="61" t="s">
        <v>964</v>
      </c>
      <c r="C43" s="61" t="s">
        <v>965</v>
      </c>
      <c r="D43" s="61" t="s">
        <v>964</v>
      </c>
      <c r="E43" s="11">
        <v>0.51100000000000001</v>
      </c>
    </row>
    <row r="44" spans="1:5" x14ac:dyDescent="0.25">
      <c r="A44" s="37" t="s">
        <v>966</v>
      </c>
      <c r="B44" s="61" t="s">
        <v>967</v>
      </c>
      <c r="C44" s="61" t="s">
        <v>968</v>
      </c>
      <c r="D44" s="61" t="s">
        <v>969</v>
      </c>
      <c r="E44" s="11" t="s">
        <v>851</v>
      </c>
    </row>
    <row r="45" spans="1:5" x14ac:dyDescent="0.25">
      <c r="A45" s="37" t="s">
        <v>970</v>
      </c>
      <c r="B45" s="61" t="s">
        <v>971</v>
      </c>
      <c r="C45" s="61" t="s">
        <v>972</v>
      </c>
      <c r="D45" s="61" t="s">
        <v>973</v>
      </c>
      <c r="E45" s="11" t="s">
        <v>851</v>
      </c>
    </row>
    <row r="46" spans="1:5" x14ac:dyDescent="0.25">
      <c r="A46" s="38" t="s">
        <v>974</v>
      </c>
      <c r="B46" s="62" t="s">
        <v>975</v>
      </c>
      <c r="C46" s="62" t="s">
        <v>976</v>
      </c>
      <c r="D46" s="62" t="s">
        <v>977</v>
      </c>
      <c r="E46" s="27" t="s">
        <v>851</v>
      </c>
    </row>
    <row r="48" spans="1:5" x14ac:dyDescent="0.25">
      <c r="A48" s="40" t="s">
        <v>1766</v>
      </c>
    </row>
    <row r="49" spans="1:1" x14ac:dyDescent="0.25">
      <c r="A49" s="40" t="s">
        <v>116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CBD71-DC77-460A-8927-D1134E50E284}">
  <dimension ref="A1:E14"/>
  <sheetViews>
    <sheetView zoomScaleNormal="100" workbookViewId="0">
      <selection activeCell="D2" sqref="D2"/>
    </sheetView>
  </sheetViews>
  <sheetFormatPr defaultRowHeight="13.8" x14ac:dyDescent="0.25"/>
  <cols>
    <col min="1" max="1" width="11.44140625" style="37" customWidth="1"/>
    <col min="2" max="2" width="14.109375" style="37" customWidth="1"/>
    <col min="3" max="3" width="17" style="37" customWidth="1"/>
    <col min="4" max="4" width="24.88671875" style="37" customWidth="1"/>
    <col min="5" max="5" width="28.109375" style="37" customWidth="1"/>
    <col min="6" max="16384" width="8.88671875" style="37"/>
  </cols>
  <sheetData>
    <row r="1" spans="1:5" ht="15.6" x14ac:dyDescent="0.25">
      <c r="A1" s="6" t="s">
        <v>1762</v>
      </c>
      <c r="B1" s="37" t="s">
        <v>1275</v>
      </c>
    </row>
    <row r="2" spans="1:5" x14ac:dyDescent="0.25">
      <c r="A2" s="58" t="s">
        <v>1214</v>
      </c>
      <c r="B2" s="58" t="s">
        <v>16</v>
      </c>
      <c r="C2" s="58" t="s">
        <v>1226</v>
      </c>
      <c r="D2" s="58" t="s">
        <v>1633</v>
      </c>
      <c r="E2" s="58" t="s">
        <v>1634</v>
      </c>
    </row>
    <row r="3" spans="1:5" x14ac:dyDescent="0.25">
      <c r="A3" s="59" t="s">
        <v>1635</v>
      </c>
      <c r="B3" s="59" t="s">
        <v>722</v>
      </c>
      <c r="C3" s="60">
        <v>0.01</v>
      </c>
      <c r="D3" s="59">
        <v>60928</v>
      </c>
      <c r="E3" s="59">
        <v>481459</v>
      </c>
    </row>
    <row r="4" spans="1:5" x14ac:dyDescent="0.25">
      <c r="A4" s="16" t="s">
        <v>1215</v>
      </c>
      <c r="B4" s="16" t="s">
        <v>722</v>
      </c>
      <c r="C4" s="17">
        <v>1E-3</v>
      </c>
      <c r="D4" s="16">
        <v>59464</v>
      </c>
      <c r="E4" s="16">
        <v>481459</v>
      </c>
    </row>
    <row r="5" spans="1:5" x14ac:dyDescent="0.25">
      <c r="A5" s="16" t="s">
        <v>1216</v>
      </c>
      <c r="B5" s="16" t="s">
        <v>722</v>
      </c>
      <c r="C5" s="17">
        <v>1E-4</v>
      </c>
      <c r="D5" s="16">
        <v>50861</v>
      </c>
      <c r="E5" s="16">
        <v>481459</v>
      </c>
    </row>
    <row r="6" spans="1:5" x14ac:dyDescent="0.25">
      <c r="A6" s="16" t="s">
        <v>1217</v>
      </c>
      <c r="B6" s="16" t="s">
        <v>722</v>
      </c>
      <c r="C6" s="16">
        <v>1.0000000000000001E-5</v>
      </c>
      <c r="D6" s="16">
        <v>0</v>
      </c>
      <c r="E6" s="16">
        <v>450781</v>
      </c>
    </row>
    <row r="7" spans="1:5" x14ac:dyDescent="0.25">
      <c r="A7" s="16" t="s">
        <v>1218</v>
      </c>
      <c r="B7" s="16" t="s">
        <v>1155</v>
      </c>
      <c r="C7" s="17">
        <v>0.01</v>
      </c>
      <c r="D7" s="16">
        <v>156437</v>
      </c>
      <c r="E7" s="16">
        <v>920608</v>
      </c>
    </row>
    <row r="8" spans="1:5" x14ac:dyDescent="0.25">
      <c r="A8" s="16" t="s">
        <v>1219</v>
      </c>
      <c r="B8" s="16" t="s">
        <v>1155</v>
      </c>
      <c r="C8" s="17">
        <v>1E-3</v>
      </c>
      <c r="D8" s="16">
        <v>152389</v>
      </c>
      <c r="E8" s="16">
        <v>920608</v>
      </c>
    </row>
    <row r="9" spans="1:5" x14ac:dyDescent="0.25">
      <c r="A9" s="16" t="s">
        <v>1220</v>
      </c>
      <c r="B9" s="16" t="s">
        <v>1155</v>
      </c>
      <c r="C9" s="17">
        <v>1E-4</v>
      </c>
      <c r="D9" s="16">
        <v>130023</v>
      </c>
      <c r="E9" s="16">
        <v>920608</v>
      </c>
    </row>
    <row r="10" spans="1:5" x14ac:dyDescent="0.25">
      <c r="A10" s="16" t="s">
        <v>1221</v>
      </c>
      <c r="B10" s="16" t="s">
        <v>1155</v>
      </c>
      <c r="C10" s="16">
        <v>1.0000000000000001E-5</v>
      </c>
      <c r="D10" s="16">
        <v>0</v>
      </c>
      <c r="E10" s="16">
        <v>846980</v>
      </c>
    </row>
    <row r="11" spans="1:5" x14ac:dyDescent="0.25">
      <c r="A11" s="16" t="s">
        <v>1222</v>
      </c>
      <c r="B11" s="16" t="s">
        <v>1154</v>
      </c>
      <c r="C11" s="17">
        <v>0.01</v>
      </c>
      <c r="D11" s="16">
        <v>217365</v>
      </c>
      <c r="E11" s="16">
        <v>1402067</v>
      </c>
    </row>
    <row r="12" spans="1:5" x14ac:dyDescent="0.25">
      <c r="A12" s="16" t="s">
        <v>1223</v>
      </c>
      <c r="B12" s="16" t="s">
        <v>1154</v>
      </c>
      <c r="C12" s="17">
        <v>1E-3</v>
      </c>
      <c r="D12" s="16">
        <v>211853</v>
      </c>
      <c r="E12" s="16">
        <v>1402067</v>
      </c>
    </row>
    <row r="13" spans="1:5" x14ac:dyDescent="0.25">
      <c r="A13" s="16" t="s">
        <v>1224</v>
      </c>
      <c r="B13" s="16" t="s">
        <v>1154</v>
      </c>
      <c r="C13" s="17">
        <v>1E-4</v>
      </c>
      <c r="D13" s="16">
        <v>180884</v>
      </c>
      <c r="E13" s="16">
        <v>1402067</v>
      </c>
    </row>
    <row r="14" spans="1:5" x14ac:dyDescent="0.25">
      <c r="A14" s="38" t="s">
        <v>1225</v>
      </c>
      <c r="B14" s="38" t="s">
        <v>1154</v>
      </c>
      <c r="C14" s="38">
        <v>1.0000000000000001E-5</v>
      </c>
      <c r="D14" s="38">
        <v>0</v>
      </c>
      <c r="E14" s="38">
        <v>129776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E60FF-90A6-4C0D-9DE7-37A8BD46FDD0}">
  <dimension ref="A1:Q160"/>
  <sheetViews>
    <sheetView zoomScale="85" zoomScaleNormal="85" workbookViewId="0">
      <selection activeCell="A34" sqref="A34"/>
    </sheetView>
  </sheetViews>
  <sheetFormatPr defaultRowHeight="13.8" x14ac:dyDescent="0.25"/>
  <cols>
    <col min="1" max="1" width="17.88671875" style="37" customWidth="1"/>
    <col min="2" max="2" width="12.77734375" style="37" customWidth="1"/>
    <col min="3" max="3" width="9.88671875" style="37" customWidth="1"/>
    <col min="4" max="4" width="12.6640625" style="37" customWidth="1"/>
    <col min="5" max="5" width="13.5546875" style="37" customWidth="1"/>
    <col min="6" max="6" width="13.109375" style="37" customWidth="1"/>
    <col min="7" max="7" width="18.21875" style="37" customWidth="1"/>
    <col min="8" max="8" width="17.44140625" style="37" customWidth="1"/>
    <col min="9" max="9" width="10.33203125" style="37" customWidth="1"/>
    <col min="10" max="12" width="8.109375" style="37" customWidth="1"/>
    <col min="13" max="13" width="16.88671875" style="37" customWidth="1"/>
    <col min="14" max="14" width="6.5546875" style="37" customWidth="1"/>
    <col min="15" max="15" width="6.77734375" style="37" customWidth="1"/>
    <col min="16" max="16" width="19.6640625" style="37" customWidth="1"/>
    <col min="17" max="17" width="19.21875" style="37" customWidth="1"/>
    <col min="18" max="16384" width="8.88671875" style="37"/>
  </cols>
  <sheetData>
    <row r="1" spans="1:17" ht="15.6" x14ac:dyDescent="0.25">
      <c r="A1" s="6" t="s">
        <v>1761</v>
      </c>
      <c r="B1" s="6" t="s">
        <v>983</v>
      </c>
    </row>
    <row r="2" spans="1:17" x14ac:dyDescent="0.25">
      <c r="A2" s="20" t="s">
        <v>1229</v>
      </c>
      <c r="B2" s="20" t="s">
        <v>1511</v>
      </c>
      <c r="C2" s="20" t="s">
        <v>15</v>
      </c>
      <c r="D2" s="20" t="s">
        <v>16</v>
      </c>
      <c r="E2" s="20" t="s">
        <v>17</v>
      </c>
      <c r="F2" s="20" t="s">
        <v>18</v>
      </c>
      <c r="G2" s="20" t="s">
        <v>19</v>
      </c>
      <c r="H2" s="20" t="s">
        <v>20</v>
      </c>
      <c r="I2" s="20" t="s">
        <v>1064</v>
      </c>
      <c r="J2" s="20" t="s">
        <v>1293</v>
      </c>
      <c r="K2" s="20" t="s">
        <v>23</v>
      </c>
      <c r="L2" s="20" t="s">
        <v>24</v>
      </c>
      <c r="M2" s="20" t="s">
        <v>25</v>
      </c>
      <c r="N2" s="20" t="s">
        <v>1631</v>
      </c>
      <c r="O2" s="20" t="s">
        <v>1632</v>
      </c>
      <c r="P2" s="20" t="s">
        <v>1066</v>
      </c>
      <c r="Q2" s="20" t="s">
        <v>1067</v>
      </c>
    </row>
    <row r="3" spans="1:17" x14ac:dyDescent="0.25">
      <c r="A3" s="34" t="s">
        <v>1628</v>
      </c>
      <c r="B3" s="34">
        <v>9</v>
      </c>
      <c r="C3" s="34" t="s">
        <v>31</v>
      </c>
      <c r="D3" s="34" t="s">
        <v>722</v>
      </c>
      <c r="E3" s="34">
        <v>1E-3</v>
      </c>
      <c r="F3" s="34">
        <v>6.8205536152277101E-7</v>
      </c>
      <c r="G3" s="34">
        <v>1.30055723690514E-6</v>
      </c>
      <c r="H3" s="34">
        <v>5.7674472941915401E-7</v>
      </c>
      <c r="I3" s="34">
        <v>1.08</v>
      </c>
      <c r="J3" s="34" t="s">
        <v>1094</v>
      </c>
      <c r="K3" s="34">
        <v>108</v>
      </c>
      <c r="L3" s="34">
        <v>17</v>
      </c>
      <c r="M3" s="34">
        <v>91</v>
      </c>
      <c r="N3" s="34">
        <v>2</v>
      </c>
      <c r="O3" s="34">
        <v>16</v>
      </c>
      <c r="P3" s="34" t="s">
        <v>1095</v>
      </c>
      <c r="Q3" s="34" t="s">
        <v>1096</v>
      </c>
    </row>
    <row r="4" spans="1:17" x14ac:dyDescent="0.25">
      <c r="A4" s="35" t="s">
        <v>1230</v>
      </c>
      <c r="B4" s="35">
        <v>9</v>
      </c>
      <c r="C4" s="35" t="s">
        <v>31</v>
      </c>
      <c r="D4" s="35" t="s">
        <v>722</v>
      </c>
      <c r="E4" s="35">
        <v>0.01</v>
      </c>
      <c r="F4" s="35">
        <v>6.8205536152277101E-7</v>
      </c>
      <c r="G4" s="35">
        <v>1.30055723690514E-6</v>
      </c>
      <c r="H4" s="35">
        <v>5.7674472941915401E-7</v>
      </c>
      <c r="I4" s="35">
        <v>1.08</v>
      </c>
      <c r="J4" s="35" t="s">
        <v>1094</v>
      </c>
      <c r="K4" s="35">
        <v>108</v>
      </c>
      <c r="L4" s="35">
        <v>17</v>
      </c>
      <c r="M4" s="35">
        <v>91</v>
      </c>
      <c r="N4" s="35">
        <v>2</v>
      </c>
      <c r="O4" s="35">
        <v>16</v>
      </c>
      <c r="P4" s="35" t="s">
        <v>1095</v>
      </c>
      <c r="Q4" s="35" t="s">
        <v>1096</v>
      </c>
    </row>
    <row r="5" spans="1:17" x14ac:dyDescent="0.25">
      <c r="A5" s="35" t="s">
        <v>1238</v>
      </c>
      <c r="B5" s="35">
        <v>9</v>
      </c>
      <c r="C5" s="35" t="s">
        <v>31</v>
      </c>
      <c r="D5" s="35" t="s">
        <v>722</v>
      </c>
      <c r="E5" s="35">
        <v>1E-4</v>
      </c>
      <c r="F5" s="35">
        <v>6.8205536152277101E-7</v>
      </c>
      <c r="G5" s="35">
        <v>1.30055723690514E-6</v>
      </c>
      <c r="H5" s="35">
        <v>5.7674472941915401E-7</v>
      </c>
      <c r="I5" s="35">
        <v>1.08</v>
      </c>
      <c r="J5" s="35" t="s">
        <v>1094</v>
      </c>
      <c r="K5" s="35">
        <v>108</v>
      </c>
      <c r="L5" s="35">
        <v>17</v>
      </c>
      <c r="M5" s="35">
        <v>91</v>
      </c>
      <c r="N5" s="35">
        <v>2</v>
      </c>
      <c r="O5" s="35">
        <v>16</v>
      </c>
      <c r="P5" s="35" t="s">
        <v>1095</v>
      </c>
      <c r="Q5" s="35" t="s">
        <v>1096</v>
      </c>
    </row>
    <row r="6" spans="1:17" x14ac:dyDescent="0.25">
      <c r="A6" s="35" t="s">
        <v>1629</v>
      </c>
      <c r="B6" s="35">
        <v>9</v>
      </c>
      <c r="C6" s="35" t="s">
        <v>31</v>
      </c>
      <c r="D6" s="35" t="s">
        <v>1154</v>
      </c>
      <c r="E6" s="35">
        <v>1E-3</v>
      </c>
      <c r="F6" s="35">
        <v>6.8205536152277101E-7</v>
      </c>
      <c r="G6" s="35">
        <v>1.30055723690514E-6</v>
      </c>
      <c r="H6" s="35">
        <v>5.7674472941915401E-7</v>
      </c>
      <c r="I6" s="35">
        <v>1.08</v>
      </c>
      <c r="J6" s="35" t="s">
        <v>1094</v>
      </c>
      <c r="K6" s="35">
        <v>108</v>
      </c>
      <c r="L6" s="35">
        <v>17</v>
      </c>
      <c r="M6" s="35">
        <v>91</v>
      </c>
      <c r="N6" s="35">
        <v>2</v>
      </c>
      <c r="O6" s="35">
        <v>16</v>
      </c>
      <c r="P6" s="35" t="s">
        <v>1095</v>
      </c>
      <c r="Q6" s="35" t="s">
        <v>1096</v>
      </c>
    </row>
    <row r="7" spans="1:17" x14ac:dyDescent="0.25">
      <c r="A7" s="35" t="s">
        <v>1259</v>
      </c>
      <c r="B7" s="35">
        <v>9</v>
      </c>
      <c r="C7" s="35" t="s">
        <v>31</v>
      </c>
      <c r="D7" s="35" t="s">
        <v>1154</v>
      </c>
      <c r="E7" s="35">
        <v>0.01</v>
      </c>
      <c r="F7" s="35">
        <v>6.8205536152277101E-7</v>
      </c>
      <c r="G7" s="35">
        <v>1.30055723690514E-6</v>
      </c>
      <c r="H7" s="35">
        <v>5.7674472941915401E-7</v>
      </c>
      <c r="I7" s="35">
        <v>1.08</v>
      </c>
      <c r="J7" s="35" t="s">
        <v>1094</v>
      </c>
      <c r="K7" s="35">
        <v>108</v>
      </c>
      <c r="L7" s="35">
        <v>17</v>
      </c>
      <c r="M7" s="35">
        <v>91</v>
      </c>
      <c r="N7" s="35">
        <v>2</v>
      </c>
      <c r="O7" s="35">
        <v>16</v>
      </c>
      <c r="P7" s="35" t="s">
        <v>1095</v>
      </c>
      <c r="Q7" s="35" t="s">
        <v>1096</v>
      </c>
    </row>
    <row r="8" spans="1:17" x14ac:dyDescent="0.25">
      <c r="A8" s="35" t="s">
        <v>1265</v>
      </c>
      <c r="B8" s="35">
        <v>9</v>
      </c>
      <c r="C8" s="35" t="s">
        <v>31</v>
      </c>
      <c r="D8" s="35" t="s">
        <v>1154</v>
      </c>
      <c r="E8" s="35">
        <v>1E-4</v>
      </c>
      <c r="F8" s="35">
        <v>6.8205536152277101E-7</v>
      </c>
      <c r="G8" s="35">
        <v>1.30055723690514E-6</v>
      </c>
      <c r="H8" s="35">
        <v>5.7674472941915401E-7</v>
      </c>
      <c r="I8" s="35">
        <v>1.08</v>
      </c>
      <c r="J8" s="35" t="s">
        <v>1094</v>
      </c>
      <c r="K8" s="35">
        <v>108</v>
      </c>
      <c r="L8" s="35">
        <v>17</v>
      </c>
      <c r="M8" s="35">
        <v>91</v>
      </c>
      <c r="N8" s="35">
        <v>2</v>
      </c>
      <c r="O8" s="35">
        <v>16</v>
      </c>
      <c r="P8" s="35" t="s">
        <v>1095</v>
      </c>
      <c r="Q8" s="35" t="s">
        <v>1096</v>
      </c>
    </row>
    <row r="9" spans="1:17" x14ac:dyDescent="0.25">
      <c r="A9" s="35" t="s">
        <v>1628</v>
      </c>
      <c r="B9" s="35">
        <v>2</v>
      </c>
      <c r="C9" s="35" t="s">
        <v>28</v>
      </c>
      <c r="D9" s="35" t="s">
        <v>722</v>
      </c>
      <c r="E9" s="35">
        <v>1E-3</v>
      </c>
      <c r="F9" s="35">
        <v>3.4055125608389898E-8</v>
      </c>
      <c r="G9" s="35">
        <v>6.3235055575261393E-5</v>
      </c>
      <c r="H9" s="35">
        <v>4.08564742038209E-8</v>
      </c>
      <c r="I9" s="35">
        <v>1.07</v>
      </c>
      <c r="J9" s="35" t="s">
        <v>1078</v>
      </c>
      <c r="K9" s="35">
        <v>90</v>
      </c>
      <c r="L9" s="35">
        <v>13</v>
      </c>
      <c r="M9" s="35">
        <v>77</v>
      </c>
      <c r="N9" s="35">
        <v>2</v>
      </c>
      <c r="O9" s="35">
        <v>20</v>
      </c>
      <c r="P9" s="35" t="s">
        <v>1079</v>
      </c>
      <c r="Q9" s="35" t="s">
        <v>1077</v>
      </c>
    </row>
    <row r="10" spans="1:17" x14ac:dyDescent="0.25">
      <c r="A10" s="35" t="s">
        <v>1230</v>
      </c>
      <c r="B10" s="35">
        <v>2</v>
      </c>
      <c r="C10" s="35" t="s">
        <v>28</v>
      </c>
      <c r="D10" s="35" t="s">
        <v>722</v>
      </c>
      <c r="E10" s="35">
        <v>0.01</v>
      </c>
      <c r="F10" s="35">
        <v>3.4055125608389898E-8</v>
      </c>
      <c r="G10" s="35">
        <v>6.3235055575261393E-5</v>
      </c>
      <c r="H10" s="35">
        <v>4.08564742038209E-8</v>
      </c>
      <c r="I10" s="35">
        <v>1.07</v>
      </c>
      <c r="J10" s="35" t="s">
        <v>1078</v>
      </c>
      <c r="K10" s="35">
        <v>90</v>
      </c>
      <c r="L10" s="35">
        <v>13</v>
      </c>
      <c r="M10" s="35">
        <v>77</v>
      </c>
      <c r="N10" s="35">
        <v>2</v>
      </c>
      <c r="O10" s="35">
        <v>20</v>
      </c>
      <c r="P10" s="35" t="s">
        <v>1079</v>
      </c>
      <c r="Q10" s="35" t="s">
        <v>1077</v>
      </c>
    </row>
    <row r="11" spans="1:17" x14ac:dyDescent="0.25">
      <c r="A11" s="35" t="s">
        <v>1238</v>
      </c>
      <c r="B11" s="35">
        <v>2</v>
      </c>
      <c r="C11" s="35" t="s">
        <v>28</v>
      </c>
      <c r="D11" s="35" t="s">
        <v>722</v>
      </c>
      <c r="E11" s="35">
        <v>1E-4</v>
      </c>
      <c r="F11" s="35">
        <v>3.4055125608389898E-8</v>
      </c>
      <c r="G11" s="35">
        <v>6.3235055575261393E-5</v>
      </c>
      <c r="H11" s="35">
        <v>4.08564742038209E-8</v>
      </c>
      <c r="I11" s="35">
        <v>1.07</v>
      </c>
      <c r="J11" s="35" t="s">
        <v>1078</v>
      </c>
      <c r="K11" s="35">
        <v>90</v>
      </c>
      <c r="L11" s="35">
        <v>13</v>
      </c>
      <c r="M11" s="35">
        <v>77</v>
      </c>
      <c r="N11" s="35">
        <v>2</v>
      </c>
      <c r="O11" s="35">
        <v>20</v>
      </c>
      <c r="P11" s="35" t="s">
        <v>1079</v>
      </c>
      <c r="Q11" s="35" t="s">
        <v>1077</v>
      </c>
    </row>
    <row r="12" spans="1:17" x14ac:dyDescent="0.25">
      <c r="A12" s="35" t="s">
        <v>1241</v>
      </c>
      <c r="B12" s="35">
        <v>2</v>
      </c>
      <c r="C12" s="35" t="s">
        <v>28</v>
      </c>
      <c r="D12" s="35" t="s">
        <v>722</v>
      </c>
      <c r="E12" s="35">
        <v>1.0000000000000001E-5</v>
      </c>
      <c r="F12" s="35">
        <v>1.377566E-8</v>
      </c>
      <c r="G12" s="35">
        <v>1.377566E-8</v>
      </c>
      <c r="H12" s="35">
        <v>1.377566E-8</v>
      </c>
      <c r="I12" s="35">
        <v>1.1299999999999999</v>
      </c>
      <c r="J12" s="35" t="s">
        <v>1076</v>
      </c>
      <c r="K12" s="35">
        <v>41</v>
      </c>
      <c r="L12" s="35">
        <v>12</v>
      </c>
      <c r="M12" s="35">
        <v>29</v>
      </c>
      <c r="N12" s="35">
        <v>0</v>
      </c>
      <c r="O12" s="35">
        <v>20</v>
      </c>
      <c r="P12" s="35" t="s">
        <v>1360</v>
      </c>
      <c r="Q12" s="35" t="s">
        <v>1077</v>
      </c>
    </row>
    <row r="13" spans="1:17" x14ac:dyDescent="0.25">
      <c r="A13" s="35" t="s">
        <v>1629</v>
      </c>
      <c r="B13" s="35">
        <v>2</v>
      </c>
      <c r="C13" s="35" t="s">
        <v>28</v>
      </c>
      <c r="D13" s="35" t="s">
        <v>1154</v>
      </c>
      <c r="E13" s="35">
        <v>1E-3</v>
      </c>
      <c r="F13" s="35">
        <v>1.2154497652548301E-10</v>
      </c>
      <c r="G13" s="35">
        <v>3.0566468689485799E-8</v>
      </c>
      <c r="H13" s="35">
        <v>4.1081620946433199E-11</v>
      </c>
      <c r="I13" s="35">
        <v>1.07</v>
      </c>
      <c r="J13" s="35" t="s">
        <v>1068</v>
      </c>
      <c r="K13" s="35">
        <v>168</v>
      </c>
      <c r="L13" s="35">
        <v>25</v>
      </c>
      <c r="M13" s="35">
        <v>143</v>
      </c>
      <c r="N13" s="35">
        <v>3</v>
      </c>
      <c r="O13" s="35">
        <v>25</v>
      </c>
      <c r="P13" s="35" t="s">
        <v>1069</v>
      </c>
      <c r="Q13" s="35" t="s">
        <v>1070</v>
      </c>
    </row>
    <row r="14" spans="1:17" x14ac:dyDescent="0.25">
      <c r="A14" s="35" t="s">
        <v>1259</v>
      </c>
      <c r="B14" s="35">
        <v>2</v>
      </c>
      <c r="C14" s="35" t="s">
        <v>28</v>
      </c>
      <c r="D14" s="35" t="s">
        <v>1154</v>
      </c>
      <c r="E14" s="35">
        <v>0.01</v>
      </c>
      <c r="F14" s="35">
        <v>1.2154497652548301E-10</v>
      </c>
      <c r="G14" s="35">
        <v>3.0566468689485799E-8</v>
      </c>
      <c r="H14" s="35">
        <v>4.1081620946433199E-11</v>
      </c>
      <c r="I14" s="35">
        <v>1.07</v>
      </c>
      <c r="J14" s="35" t="s">
        <v>1068</v>
      </c>
      <c r="K14" s="35">
        <v>168</v>
      </c>
      <c r="L14" s="35">
        <v>25</v>
      </c>
      <c r="M14" s="35">
        <v>143</v>
      </c>
      <c r="N14" s="35">
        <v>3</v>
      </c>
      <c r="O14" s="35">
        <v>25</v>
      </c>
      <c r="P14" s="35" t="s">
        <v>1069</v>
      </c>
      <c r="Q14" s="35" t="s">
        <v>1070</v>
      </c>
    </row>
    <row r="15" spans="1:17" x14ac:dyDescent="0.25">
      <c r="A15" s="35" t="s">
        <v>1265</v>
      </c>
      <c r="B15" s="35">
        <v>2</v>
      </c>
      <c r="C15" s="35" t="s">
        <v>28</v>
      </c>
      <c r="D15" s="35" t="s">
        <v>1154</v>
      </c>
      <c r="E15" s="35">
        <v>1E-4</v>
      </c>
      <c r="F15" s="35">
        <v>1.2154497652548301E-10</v>
      </c>
      <c r="G15" s="35">
        <v>3.0566468689485799E-8</v>
      </c>
      <c r="H15" s="35">
        <v>4.1081620946433199E-11</v>
      </c>
      <c r="I15" s="35">
        <v>1.07</v>
      </c>
      <c r="J15" s="35" t="s">
        <v>1068</v>
      </c>
      <c r="K15" s="35">
        <v>168</v>
      </c>
      <c r="L15" s="35">
        <v>25</v>
      </c>
      <c r="M15" s="35">
        <v>143</v>
      </c>
      <c r="N15" s="35">
        <v>3</v>
      </c>
      <c r="O15" s="35">
        <v>25</v>
      </c>
      <c r="P15" s="35" t="s">
        <v>1069</v>
      </c>
      <c r="Q15" s="35" t="s">
        <v>1070</v>
      </c>
    </row>
    <row r="16" spans="1:17" x14ac:dyDescent="0.25">
      <c r="A16" s="35" t="s">
        <v>1267</v>
      </c>
      <c r="B16" s="35">
        <v>2</v>
      </c>
      <c r="C16" s="35" t="s">
        <v>28</v>
      </c>
      <c r="D16" s="35" t="s">
        <v>1154</v>
      </c>
      <c r="E16" s="35">
        <v>1.0000000000000001E-5</v>
      </c>
      <c r="F16" s="82">
        <v>5.0381229999998599E-9</v>
      </c>
      <c r="G16" s="35">
        <v>5.0381229999998599E-9</v>
      </c>
      <c r="H16" s="35">
        <v>5.0381229999998599E-9</v>
      </c>
      <c r="I16" s="35">
        <v>1.1200000000000001</v>
      </c>
      <c r="J16" s="35" t="s">
        <v>1073</v>
      </c>
      <c r="K16" s="35">
        <v>53</v>
      </c>
      <c r="L16" s="35">
        <v>14</v>
      </c>
      <c r="M16" s="35">
        <v>39</v>
      </c>
      <c r="N16" s="35">
        <v>0</v>
      </c>
      <c r="O16" s="35">
        <v>25</v>
      </c>
      <c r="P16" s="35" t="s">
        <v>1360</v>
      </c>
      <c r="Q16" s="35" t="s">
        <v>1070</v>
      </c>
    </row>
    <row r="17" spans="1:17" x14ac:dyDescent="0.25">
      <c r="A17" s="35" t="s">
        <v>1628</v>
      </c>
      <c r="B17" s="35">
        <v>3</v>
      </c>
      <c r="C17" s="35" t="s">
        <v>29</v>
      </c>
      <c r="D17" s="35" t="s">
        <v>722</v>
      </c>
      <c r="E17" s="35">
        <v>1E-3</v>
      </c>
      <c r="F17" s="35">
        <v>5.0627310000000099E-8</v>
      </c>
      <c r="G17" s="35">
        <v>5.0627310000000099E-8</v>
      </c>
      <c r="H17" s="35">
        <v>5.0627310000000099E-8</v>
      </c>
      <c r="I17" s="35">
        <v>1.1100000000000001</v>
      </c>
      <c r="J17" s="35" t="s">
        <v>1080</v>
      </c>
      <c r="K17" s="35">
        <v>59</v>
      </c>
      <c r="L17" s="35">
        <v>14</v>
      </c>
      <c r="M17" s="35">
        <v>45</v>
      </c>
      <c r="N17" s="35">
        <v>0</v>
      </c>
      <c r="O17" s="35">
        <v>31</v>
      </c>
      <c r="P17" s="35" t="s">
        <v>1360</v>
      </c>
      <c r="Q17" s="35" t="s">
        <v>1081</v>
      </c>
    </row>
    <row r="18" spans="1:17" x14ac:dyDescent="0.25">
      <c r="A18" s="35" t="s">
        <v>1230</v>
      </c>
      <c r="B18" s="35">
        <v>3</v>
      </c>
      <c r="C18" s="35" t="s">
        <v>29</v>
      </c>
      <c r="D18" s="35" t="s">
        <v>722</v>
      </c>
      <c r="E18" s="35">
        <v>0.01</v>
      </c>
      <c r="F18" s="35">
        <v>5.0627310000000099E-8</v>
      </c>
      <c r="G18" s="35">
        <v>5.0627310000000099E-8</v>
      </c>
      <c r="H18" s="35">
        <v>5.0627310000000099E-8</v>
      </c>
      <c r="I18" s="35">
        <v>1.1100000000000001</v>
      </c>
      <c r="J18" s="35" t="s">
        <v>1080</v>
      </c>
      <c r="K18" s="35">
        <v>59</v>
      </c>
      <c r="L18" s="35">
        <v>14</v>
      </c>
      <c r="M18" s="35">
        <v>45</v>
      </c>
      <c r="N18" s="35">
        <v>0</v>
      </c>
      <c r="O18" s="35">
        <v>31</v>
      </c>
      <c r="P18" s="35" t="s">
        <v>1360</v>
      </c>
      <c r="Q18" s="35" t="s">
        <v>1081</v>
      </c>
    </row>
    <row r="19" spans="1:17" x14ac:dyDescent="0.25">
      <c r="A19" s="35" t="s">
        <v>1238</v>
      </c>
      <c r="B19" s="35">
        <v>3</v>
      </c>
      <c r="C19" s="35" t="s">
        <v>29</v>
      </c>
      <c r="D19" s="35" t="s">
        <v>722</v>
      </c>
      <c r="E19" s="35">
        <v>1E-4</v>
      </c>
      <c r="F19" s="35">
        <v>5.0627310000000099E-8</v>
      </c>
      <c r="G19" s="35">
        <v>5.0627310000000099E-8</v>
      </c>
      <c r="H19" s="35">
        <v>5.0627310000000099E-8</v>
      </c>
      <c r="I19" s="35">
        <v>1.1100000000000001</v>
      </c>
      <c r="J19" s="35" t="s">
        <v>1080</v>
      </c>
      <c r="K19" s="35">
        <v>59</v>
      </c>
      <c r="L19" s="35">
        <v>14</v>
      </c>
      <c r="M19" s="35">
        <v>45</v>
      </c>
      <c r="N19" s="35">
        <v>0</v>
      </c>
      <c r="O19" s="35">
        <v>31</v>
      </c>
      <c r="P19" s="35" t="s">
        <v>1360</v>
      </c>
      <c r="Q19" s="35" t="s">
        <v>1081</v>
      </c>
    </row>
    <row r="20" spans="1:17" x14ac:dyDescent="0.25">
      <c r="A20" s="35" t="s">
        <v>1241</v>
      </c>
      <c r="B20" s="35">
        <v>3</v>
      </c>
      <c r="C20" s="35" t="s">
        <v>29</v>
      </c>
      <c r="D20" s="35" t="s">
        <v>722</v>
      </c>
      <c r="E20" s="35">
        <v>1.0000000000000001E-5</v>
      </c>
      <c r="F20" s="35">
        <v>7.1290529999999504E-9</v>
      </c>
      <c r="G20" s="35">
        <v>7.1290529999999504E-9</v>
      </c>
      <c r="H20" s="35">
        <v>7.1290529999999504E-9</v>
      </c>
      <c r="I20" s="35">
        <v>1.1200000000000001</v>
      </c>
      <c r="J20" s="35" t="s">
        <v>1074</v>
      </c>
      <c r="K20" s="35">
        <v>51</v>
      </c>
      <c r="L20" s="35">
        <v>14</v>
      </c>
      <c r="M20" s="35">
        <v>37</v>
      </c>
      <c r="N20" s="35">
        <v>0</v>
      </c>
      <c r="O20" s="35">
        <v>30</v>
      </c>
      <c r="P20" s="35" t="s">
        <v>1360</v>
      </c>
      <c r="Q20" s="35" t="s">
        <v>1075</v>
      </c>
    </row>
    <row r="21" spans="1:17" x14ac:dyDescent="0.25">
      <c r="A21" s="35" t="s">
        <v>1629</v>
      </c>
      <c r="B21" s="35">
        <v>3</v>
      </c>
      <c r="C21" s="35" t="s">
        <v>29</v>
      </c>
      <c r="D21" s="35" t="s">
        <v>1154</v>
      </c>
      <c r="E21" s="35">
        <v>1E-3</v>
      </c>
      <c r="F21" s="35">
        <v>2.7293365845171301E-7</v>
      </c>
      <c r="G21" s="35">
        <v>8.7934207737561099E-7</v>
      </c>
      <c r="H21" s="35">
        <v>6.5289874551233098E-7</v>
      </c>
      <c r="I21" s="35">
        <v>1.02</v>
      </c>
      <c r="J21" s="35" t="s">
        <v>1089</v>
      </c>
      <c r="K21" s="35">
        <v>1580</v>
      </c>
      <c r="L21" s="35">
        <v>107</v>
      </c>
      <c r="M21" s="35">
        <v>1473</v>
      </c>
      <c r="N21" s="35">
        <v>12</v>
      </c>
      <c r="O21" s="35">
        <v>86</v>
      </c>
      <c r="P21" s="35" t="s">
        <v>1090</v>
      </c>
      <c r="Q21" s="35" t="s">
        <v>1084</v>
      </c>
    </row>
    <row r="22" spans="1:17" x14ac:dyDescent="0.25">
      <c r="A22" s="35" t="s">
        <v>1259</v>
      </c>
      <c r="B22" s="35">
        <v>3</v>
      </c>
      <c r="C22" s="35" t="s">
        <v>29</v>
      </c>
      <c r="D22" s="35" t="s">
        <v>1154</v>
      </c>
      <c r="E22" s="35">
        <v>0.01</v>
      </c>
      <c r="F22" s="35">
        <v>2.7293365845171301E-7</v>
      </c>
      <c r="G22" s="35">
        <v>8.7934207737561099E-7</v>
      </c>
      <c r="H22" s="35">
        <v>6.5289874551233098E-7</v>
      </c>
      <c r="I22" s="35">
        <v>1.02</v>
      </c>
      <c r="J22" s="35" t="s">
        <v>1089</v>
      </c>
      <c r="K22" s="35">
        <v>1580</v>
      </c>
      <c r="L22" s="35">
        <v>107</v>
      </c>
      <c r="M22" s="35">
        <v>1473</v>
      </c>
      <c r="N22" s="35">
        <v>12</v>
      </c>
      <c r="O22" s="35">
        <v>86</v>
      </c>
      <c r="P22" s="35" t="s">
        <v>1090</v>
      </c>
      <c r="Q22" s="35" t="s">
        <v>1084</v>
      </c>
    </row>
    <row r="23" spans="1:17" x14ac:dyDescent="0.25">
      <c r="A23" s="35" t="s">
        <v>1265</v>
      </c>
      <c r="B23" s="35">
        <v>3</v>
      </c>
      <c r="C23" s="35" t="s">
        <v>29</v>
      </c>
      <c r="D23" s="35" t="s">
        <v>1154</v>
      </c>
      <c r="E23" s="35">
        <v>1E-4</v>
      </c>
      <c r="F23" s="35">
        <v>5.9811316566182895E-8</v>
      </c>
      <c r="G23" s="35">
        <v>1.76618216451985E-6</v>
      </c>
      <c r="H23" s="35">
        <v>7.5975300495301199E-8</v>
      </c>
      <c r="I23" s="35">
        <v>1.04</v>
      </c>
      <c r="J23" s="35" t="s">
        <v>1082</v>
      </c>
      <c r="K23" s="35">
        <v>406</v>
      </c>
      <c r="L23" s="35">
        <v>39</v>
      </c>
      <c r="M23" s="35">
        <v>367</v>
      </c>
      <c r="N23" s="35">
        <v>8</v>
      </c>
      <c r="O23" s="35">
        <v>86</v>
      </c>
      <c r="P23" s="35" t="s">
        <v>1083</v>
      </c>
      <c r="Q23" s="35" t="s">
        <v>1084</v>
      </c>
    </row>
    <row r="24" spans="1:17" x14ac:dyDescent="0.25">
      <c r="A24" s="35" t="s">
        <v>1267</v>
      </c>
      <c r="B24" s="35">
        <v>3</v>
      </c>
      <c r="C24" s="35" t="s">
        <v>29</v>
      </c>
      <c r="D24" s="35" t="s">
        <v>1154</v>
      </c>
      <c r="E24" s="35">
        <v>1.0000000000000001E-5</v>
      </c>
      <c r="F24" s="35">
        <v>1.30577699999999E-9</v>
      </c>
      <c r="G24" s="35">
        <v>1.30577699999999E-9</v>
      </c>
      <c r="H24" s="35">
        <v>1.30577699999999E-9</v>
      </c>
      <c r="I24" s="35">
        <v>1.08</v>
      </c>
      <c r="J24" s="35" t="s">
        <v>1071</v>
      </c>
      <c r="K24" s="35">
        <v>138</v>
      </c>
      <c r="L24" s="35">
        <v>24</v>
      </c>
      <c r="M24" s="35">
        <v>114</v>
      </c>
      <c r="N24" s="35">
        <v>0</v>
      </c>
      <c r="O24" s="35">
        <v>82</v>
      </c>
      <c r="P24" s="35" t="s">
        <v>1360</v>
      </c>
      <c r="Q24" s="35" t="s">
        <v>1072</v>
      </c>
    </row>
    <row r="25" spans="1:17" x14ac:dyDescent="0.25">
      <c r="A25" s="35" t="s">
        <v>1238</v>
      </c>
      <c r="B25" s="35">
        <v>1</v>
      </c>
      <c r="C25" s="35" t="s">
        <v>33</v>
      </c>
      <c r="D25" s="35" t="s">
        <v>722</v>
      </c>
      <c r="E25" s="35">
        <v>1E-4</v>
      </c>
      <c r="F25" s="35">
        <v>8.8854728789046398E-7</v>
      </c>
      <c r="G25" s="35">
        <v>8.8854728789046398E-7</v>
      </c>
      <c r="H25" s="35">
        <v>8.8854728789046398E-7</v>
      </c>
      <c r="I25" s="35">
        <v>1.19</v>
      </c>
      <c r="J25" s="35" t="s">
        <v>1097</v>
      </c>
      <c r="K25" s="35">
        <v>11</v>
      </c>
      <c r="L25" s="35">
        <v>6</v>
      </c>
      <c r="M25" s="35">
        <v>5</v>
      </c>
      <c r="N25" s="35">
        <v>0</v>
      </c>
      <c r="O25" s="35">
        <v>7</v>
      </c>
      <c r="P25" s="35" t="s">
        <v>1360</v>
      </c>
      <c r="Q25" s="35" t="s">
        <v>1098</v>
      </c>
    </row>
    <row r="26" spans="1:17" x14ac:dyDescent="0.25">
      <c r="A26" s="35" t="s">
        <v>1241</v>
      </c>
      <c r="B26" s="35">
        <v>1</v>
      </c>
      <c r="C26" s="35" t="s">
        <v>33</v>
      </c>
      <c r="D26" s="35" t="s">
        <v>722</v>
      </c>
      <c r="E26" s="35">
        <v>1.0000000000000001E-5</v>
      </c>
      <c r="F26" s="35">
        <v>8.8854728789046398E-7</v>
      </c>
      <c r="G26" s="35">
        <v>8.8854728789046398E-7</v>
      </c>
      <c r="H26" s="35">
        <v>8.8854728789046398E-7</v>
      </c>
      <c r="I26" s="35">
        <v>1.19</v>
      </c>
      <c r="J26" s="35" t="s">
        <v>1097</v>
      </c>
      <c r="K26" s="35">
        <v>11</v>
      </c>
      <c r="L26" s="35">
        <v>6</v>
      </c>
      <c r="M26" s="35">
        <v>5</v>
      </c>
      <c r="N26" s="35">
        <v>0</v>
      </c>
      <c r="O26" s="35">
        <v>7</v>
      </c>
      <c r="P26" s="35" t="s">
        <v>1360</v>
      </c>
      <c r="Q26" s="35" t="s">
        <v>1098</v>
      </c>
    </row>
    <row r="27" spans="1:17" x14ac:dyDescent="0.25">
      <c r="A27" s="35" t="s">
        <v>1630</v>
      </c>
      <c r="B27" s="35">
        <v>20</v>
      </c>
      <c r="C27" s="35" t="s">
        <v>32</v>
      </c>
      <c r="D27" s="35" t="s">
        <v>1155</v>
      </c>
      <c r="E27" s="35">
        <v>1E-3</v>
      </c>
      <c r="F27" s="35">
        <v>1.26865610317051E-6</v>
      </c>
      <c r="G27" s="35">
        <v>2.3965356343857999E-6</v>
      </c>
      <c r="H27" s="35">
        <v>4.4580141906891396E-6</v>
      </c>
      <c r="I27" s="35">
        <v>1.04</v>
      </c>
      <c r="J27" s="35" t="s">
        <v>1091</v>
      </c>
      <c r="K27" s="35">
        <v>472</v>
      </c>
      <c r="L27" s="35">
        <v>43</v>
      </c>
      <c r="M27" s="35">
        <v>429</v>
      </c>
      <c r="N27" s="35">
        <v>4</v>
      </c>
      <c r="O27" s="35">
        <v>46</v>
      </c>
      <c r="P27" s="35" t="s">
        <v>1092</v>
      </c>
      <c r="Q27" s="35" t="s">
        <v>1099</v>
      </c>
    </row>
    <row r="28" spans="1:17" x14ac:dyDescent="0.25">
      <c r="A28" s="35" t="s">
        <v>1245</v>
      </c>
      <c r="B28" s="35">
        <v>20</v>
      </c>
      <c r="C28" s="35" t="s">
        <v>32</v>
      </c>
      <c r="D28" s="35" t="s">
        <v>1155</v>
      </c>
      <c r="E28" s="35">
        <v>0.01</v>
      </c>
      <c r="F28" s="35">
        <v>1.26865610317051E-6</v>
      </c>
      <c r="G28" s="35">
        <v>2.3965356343857999E-6</v>
      </c>
      <c r="H28" s="35">
        <v>4.4580141906891396E-6</v>
      </c>
      <c r="I28" s="35">
        <v>1.04</v>
      </c>
      <c r="J28" s="35" t="s">
        <v>1091</v>
      </c>
      <c r="K28" s="35">
        <v>472</v>
      </c>
      <c r="L28" s="35">
        <v>43</v>
      </c>
      <c r="M28" s="35">
        <v>429</v>
      </c>
      <c r="N28" s="35">
        <v>4</v>
      </c>
      <c r="O28" s="35">
        <v>46</v>
      </c>
      <c r="P28" s="35" t="s">
        <v>1092</v>
      </c>
      <c r="Q28" s="35" t="s">
        <v>1099</v>
      </c>
    </row>
    <row r="29" spans="1:17" x14ac:dyDescent="0.25">
      <c r="A29" s="35" t="s">
        <v>1629</v>
      </c>
      <c r="B29" s="35">
        <v>20</v>
      </c>
      <c r="C29" s="35" t="s">
        <v>32</v>
      </c>
      <c r="D29" s="35" t="s">
        <v>1154</v>
      </c>
      <c r="E29" s="35">
        <v>1E-3</v>
      </c>
      <c r="F29" s="35">
        <v>6.5675879978854802E-7</v>
      </c>
      <c r="G29" s="35">
        <v>1.0097058615876601E-6</v>
      </c>
      <c r="H29" s="35">
        <v>2.35971185469364E-6</v>
      </c>
      <c r="I29" s="35">
        <v>1.04</v>
      </c>
      <c r="J29" s="35" t="s">
        <v>1091</v>
      </c>
      <c r="K29" s="35">
        <v>488</v>
      </c>
      <c r="L29" s="35">
        <v>45</v>
      </c>
      <c r="M29" s="35">
        <v>443</v>
      </c>
      <c r="N29" s="35">
        <v>4</v>
      </c>
      <c r="O29" s="35">
        <v>60</v>
      </c>
      <c r="P29" s="35" t="s">
        <v>1092</v>
      </c>
      <c r="Q29" s="35" t="s">
        <v>1093</v>
      </c>
    </row>
    <row r="30" spans="1:17" x14ac:dyDescent="0.25">
      <c r="A30" s="35" t="s">
        <v>1259</v>
      </c>
      <c r="B30" s="35">
        <v>20</v>
      </c>
      <c r="C30" s="35" t="s">
        <v>32</v>
      </c>
      <c r="D30" s="35" t="s">
        <v>1154</v>
      </c>
      <c r="E30" s="35">
        <v>0.01</v>
      </c>
      <c r="F30" s="35">
        <v>6.5675879978854802E-7</v>
      </c>
      <c r="G30" s="35">
        <v>1.0097058615876601E-6</v>
      </c>
      <c r="H30" s="35">
        <v>2.35971185469364E-6</v>
      </c>
      <c r="I30" s="35">
        <v>1.04</v>
      </c>
      <c r="J30" s="35" t="s">
        <v>1091</v>
      </c>
      <c r="K30" s="35">
        <v>488</v>
      </c>
      <c r="L30" s="35">
        <v>45</v>
      </c>
      <c r="M30" s="35">
        <v>443</v>
      </c>
      <c r="N30" s="35">
        <v>4</v>
      </c>
      <c r="O30" s="35">
        <v>60</v>
      </c>
      <c r="P30" s="35" t="s">
        <v>1092</v>
      </c>
      <c r="Q30" s="35" t="s">
        <v>1093</v>
      </c>
    </row>
    <row r="31" spans="1:17" x14ac:dyDescent="0.25">
      <c r="A31" s="35" t="s">
        <v>1629</v>
      </c>
      <c r="B31" s="35">
        <v>12</v>
      </c>
      <c r="C31" s="35" t="s">
        <v>30</v>
      </c>
      <c r="D31" s="35" t="s">
        <v>1154</v>
      </c>
      <c r="E31" s="35">
        <v>1E-3</v>
      </c>
      <c r="F31" s="35">
        <v>2.4767051776119999E-7</v>
      </c>
      <c r="G31" s="35">
        <v>1.67066860567999E-7</v>
      </c>
      <c r="H31" s="35">
        <v>3.1378481939414699E-4</v>
      </c>
      <c r="I31" s="35">
        <v>1.02</v>
      </c>
      <c r="J31" s="35" t="s">
        <v>1085</v>
      </c>
      <c r="K31" s="35">
        <v>4361</v>
      </c>
      <c r="L31" s="35">
        <v>259</v>
      </c>
      <c r="M31" s="35">
        <v>4102</v>
      </c>
      <c r="N31" s="35">
        <v>84</v>
      </c>
      <c r="O31" s="35">
        <v>403</v>
      </c>
      <c r="P31" s="35" t="s">
        <v>1088</v>
      </c>
      <c r="Q31" s="35" t="s">
        <v>1087</v>
      </c>
    </row>
    <row r="32" spans="1:17" x14ac:dyDescent="0.25">
      <c r="A32" s="36" t="s">
        <v>1259</v>
      </c>
      <c r="B32" s="36">
        <v>12</v>
      </c>
      <c r="C32" s="36" t="s">
        <v>30</v>
      </c>
      <c r="D32" s="36" t="s">
        <v>1154</v>
      </c>
      <c r="E32" s="36">
        <v>0.01</v>
      </c>
      <c r="F32" s="36">
        <v>5.9844708633072204E-8</v>
      </c>
      <c r="G32" s="36">
        <v>8.54924409043889E-9</v>
      </c>
      <c r="H32" s="36">
        <v>1.46875112291478E-3</v>
      </c>
      <c r="I32" s="36">
        <v>1.01</v>
      </c>
      <c r="J32" s="36" t="s">
        <v>1085</v>
      </c>
      <c r="K32" s="36">
        <v>7385</v>
      </c>
      <c r="L32" s="36">
        <v>412</v>
      </c>
      <c r="M32" s="36">
        <v>6973</v>
      </c>
      <c r="N32" s="36">
        <v>85</v>
      </c>
      <c r="O32" s="36">
        <v>403</v>
      </c>
      <c r="P32" s="36" t="s">
        <v>1086</v>
      </c>
      <c r="Q32" s="36" t="s">
        <v>1087</v>
      </c>
    </row>
    <row r="33" spans="1:2" ht="15.6" x14ac:dyDescent="0.25">
      <c r="A33" s="6"/>
      <c r="B33" s="6"/>
    </row>
    <row r="34" spans="1:2" ht="15.6" x14ac:dyDescent="0.25">
      <c r="A34" s="113" t="s">
        <v>1764</v>
      </c>
      <c r="B34" s="6"/>
    </row>
    <row r="160" spans="1:1" x14ac:dyDescent="0.25">
      <c r="A160" s="40" t="s">
        <v>116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0A945-83E5-4731-A387-B69C1E66C2E8}">
  <dimension ref="A1:Q124"/>
  <sheetViews>
    <sheetView zoomScale="85" zoomScaleNormal="85" workbookViewId="0">
      <selection activeCell="A124" sqref="A124"/>
    </sheetView>
  </sheetViews>
  <sheetFormatPr defaultRowHeight="13.8" x14ac:dyDescent="0.25"/>
  <cols>
    <col min="1" max="1" width="17.44140625" style="37" customWidth="1"/>
    <col min="2" max="2" width="9" style="37" bestFit="1" customWidth="1"/>
    <col min="3" max="4" width="8.88671875" style="37"/>
    <col min="5" max="5" width="9" style="37" bestFit="1" customWidth="1"/>
    <col min="6" max="7" width="13.109375" style="37" bestFit="1" customWidth="1"/>
    <col min="8" max="9" width="9" style="37" bestFit="1" customWidth="1"/>
    <col min="10" max="10" width="8.88671875" style="37"/>
    <col min="11" max="15" width="9" style="37" bestFit="1" customWidth="1"/>
    <col min="16" max="16" width="11.77734375" style="37" customWidth="1"/>
    <col min="17" max="17" width="46.44140625" style="37" customWidth="1"/>
    <col min="18" max="16384" width="8.88671875" style="37"/>
  </cols>
  <sheetData>
    <row r="1" spans="1:17" ht="15.6" x14ac:dyDescent="0.25">
      <c r="A1" s="6" t="s">
        <v>1760</v>
      </c>
      <c r="B1" s="6" t="s">
        <v>1274</v>
      </c>
      <c r="C1" s="83"/>
      <c r="D1" s="83"/>
      <c r="G1" s="83"/>
      <c r="H1" s="83"/>
      <c r="I1" s="83"/>
      <c r="J1" s="83"/>
      <c r="K1" s="83"/>
      <c r="L1" s="83"/>
      <c r="M1" s="83"/>
    </row>
    <row r="2" spans="1:17" x14ac:dyDescent="0.25">
      <c r="A2" s="20" t="s">
        <v>1229</v>
      </c>
      <c r="B2" s="20" t="s">
        <v>1511</v>
      </c>
      <c r="C2" s="20" t="s">
        <v>15</v>
      </c>
      <c r="D2" s="20" t="s">
        <v>17</v>
      </c>
      <c r="E2" s="20" t="s">
        <v>1636</v>
      </c>
      <c r="F2" s="20" t="s">
        <v>18</v>
      </c>
      <c r="G2" s="20" t="s">
        <v>19</v>
      </c>
      <c r="H2" s="20" t="s">
        <v>20</v>
      </c>
      <c r="I2" s="20" t="s">
        <v>1064</v>
      </c>
      <c r="J2" s="20" t="s">
        <v>1293</v>
      </c>
      <c r="K2" s="20" t="s">
        <v>23</v>
      </c>
      <c r="L2" s="20" t="s">
        <v>24</v>
      </c>
      <c r="M2" s="20" t="s">
        <v>25</v>
      </c>
      <c r="N2" s="20" t="s">
        <v>26</v>
      </c>
      <c r="O2" s="20" t="s">
        <v>27</v>
      </c>
      <c r="P2" s="20" t="s">
        <v>1066</v>
      </c>
      <c r="Q2" s="20" t="s">
        <v>1067</v>
      </c>
    </row>
    <row r="3" spans="1:17" x14ac:dyDescent="0.25">
      <c r="A3" s="59" t="s">
        <v>1230</v>
      </c>
      <c r="B3" s="59">
        <v>2</v>
      </c>
      <c r="C3" s="60" t="s">
        <v>28</v>
      </c>
      <c r="D3" s="60">
        <v>0.01</v>
      </c>
      <c r="E3" s="60" t="s">
        <v>722</v>
      </c>
      <c r="F3" s="59">
        <v>3.4055125608389898E-8</v>
      </c>
      <c r="G3" s="59">
        <v>6.3235055575261393E-5</v>
      </c>
      <c r="H3" s="59">
        <v>4.08564742038209E-8</v>
      </c>
      <c r="I3" s="59">
        <v>1.07</v>
      </c>
      <c r="J3" s="59" t="s">
        <v>1078</v>
      </c>
      <c r="K3" s="59">
        <v>90</v>
      </c>
      <c r="L3" s="59">
        <v>13</v>
      </c>
      <c r="M3" s="59">
        <v>77</v>
      </c>
      <c r="N3" s="59">
        <v>2</v>
      </c>
      <c r="O3" s="59">
        <v>20</v>
      </c>
      <c r="P3" s="59" t="s">
        <v>1079</v>
      </c>
      <c r="Q3" s="59" t="s">
        <v>1077</v>
      </c>
    </row>
    <row r="4" spans="1:17" x14ac:dyDescent="0.25">
      <c r="A4" s="16" t="s">
        <v>1230</v>
      </c>
      <c r="B4" s="16">
        <v>3</v>
      </c>
      <c r="C4" s="17" t="s">
        <v>29</v>
      </c>
      <c r="D4" s="17">
        <v>0.01</v>
      </c>
      <c r="E4" s="17" t="s">
        <v>722</v>
      </c>
      <c r="F4" s="16">
        <v>5.0627310000000099E-8</v>
      </c>
      <c r="G4" s="16">
        <v>5.0627310000000099E-8</v>
      </c>
      <c r="H4" s="16">
        <v>5.0627310000000099E-8</v>
      </c>
      <c r="I4" s="16">
        <v>1.1100000000000001</v>
      </c>
      <c r="J4" s="16" t="s">
        <v>1080</v>
      </c>
      <c r="K4" s="16">
        <v>59</v>
      </c>
      <c r="L4" s="16">
        <v>14</v>
      </c>
      <c r="M4" s="16">
        <v>45</v>
      </c>
      <c r="N4" s="16">
        <v>0</v>
      </c>
      <c r="O4" s="16">
        <v>31</v>
      </c>
      <c r="P4" s="16"/>
      <c r="Q4" s="16" t="s">
        <v>1081</v>
      </c>
    </row>
    <row r="5" spans="1:17" x14ac:dyDescent="0.25">
      <c r="A5" s="16" t="s">
        <v>1230</v>
      </c>
      <c r="B5" s="16">
        <v>9</v>
      </c>
      <c r="C5" s="17" t="s">
        <v>31</v>
      </c>
      <c r="D5" s="17">
        <v>0.01</v>
      </c>
      <c r="E5" s="17" t="s">
        <v>722</v>
      </c>
      <c r="F5" s="16">
        <v>6.8205536152277101E-7</v>
      </c>
      <c r="G5" s="16">
        <v>1.30055723690514E-6</v>
      </c>
      <c r="H5" s="16">
        <v>5.7674472941915401E-7</v>
      </c>
      <c r="I5" s="16">
        <v>1.08</v>
      </c>
      <c r="J5" s="16" t="s">
        <v>1094</v>
      </c>
      <c r="K5" s="16">
        <v>108</v>
      </c>
      <c r="L5" s="16">
        <v>17</v>
      </c>
      <c r="M5" s="16">
        <v>91</v>
      </c>
      <c r="N5" s="16">
        <v>2</v>
      </c>
      <c r="O5" s="16">
        <v>16</v>
      </c>
      <c r="P5" s="16" t="s">
        <v>1095</v>
      </c>
      <c r="Q5" s="16" t="s">
        <v>1096</v>
      </c>
    </row>
    <row r="6" spans="1:17" x14ac:dyDescent="0.25">
      <c r="A6" s="16" t="s">
        <v>1230</v>
      </c>
      <c r="B6" s="16">
        <v>12</v>
      </c>
      <c r="C6" s="17" t="s">
        <v>30</v>
      </c>
      <c r="D6" s="17">
        <v>0.01</v>
      </c>
      <c r="E6" s="17" t="s">
        <v>722</v>
      </c>
      <c r="F6" s="16">
        <v>9.9836403626429904E-6</v>
      </c>
      <c r="G6" s="16">
        <v>6.2939479889445607E-5</v>
      </c>
      <c r="H6" s="16">
        <v>3.2677013688586803E-5</v>
      </c>
      <c r="I6" s="16">
        <v>1.02</v>
      </c>
      <c r="J6" s="16" t="s">
        <v>1512</v>
      </c>
      <c r="K6" s="16">
        <v>1101</v>
      </c>
      <c r="L6" s="16">
        <v>75</v>
      </c>
      <c r="M6" s="16">
        <v>1026</v>
      </c>
      <c r="N6" s="16">
        <v>26</v>
      </c>
      <c r="O6" s="16">
        <v>140</v>
      </c>
      <c r="P6" s="16" t="s">
        <v>1513</v>
      </c>
      <c r="Q6" s="16" t="s">
        <v>1514</v>
      </c>
    </row>
    <row r="7" spans="1:17" x14ac:dyDescent="0.25">
      <c r="A7" s="16" t="s">
        <v>1230</v>
      </c>
      <c r="B7" s="16">
        <v>7</v>
      </c>
      <c r="C7" s="17" t="s">
        <v>1231</v>
      </c>
      <c r="D7" s="17">
        <v>0.01</v>
      </c>
      <c r="E7" s="17" t="s">
        <v>722</v>
      </c>
      <c r="F7" s="16">
        <v>1.26453948350314E-5</v>
      </c>
      <c r="G7" s="16">
        <v>1.5661693937629701E-5</v>
      </c>
      <c r="H7" s="16">
        <v>1.854221749642E-5</v>
      </c>
      <c r="I7" s="16">
        <v>1.0900000000000001</v>
      </c>
      <c r="J7" s="16" t="s">
        <v>1515</v>
      </c>
      <c r="K7" s="16">
        <v>59</v>
      </c>
      <c r="L7" s="16">
        <v>11</v>
      </c>
      <c r="M7" s="16">
        <v>48</v>
      </c>
      <c r="N7" s="16">
        <v>1</v>
      </c>
      <c r="O7" s="16">
        <v>10</v>
      </c>
      <c r="P7" s="16" t="s">
        <v>1516</v>
      </c>
      <c r="Q7" s="16" t="s">
        <v>1517</v>
      </c>
    </row>
    <row r="8" spans="1:17" x14ac:dyDescent="0.25">
      <c r="A8" s="16" t="s">
        <v>1230</v>
      </c>
      <c r="B8" s="16">
        <v>3</v>
      </c>
      <c r="C8" s="17" t="s">
        <v>1232</v>
      </c>
      <c r="D8" s="17">
        <v>0.01</v>
      </c>
      <c r="E8" s="17" t="s">
        <v>722</v>
      </c>
      <c r="F8" s="16">
        <v>2.2071294219383499E-5</v>
      </c>
      <c r="G8" s="16">
        <v>2.9818514211910101E-5</v>
      </c>
      <c r="H8" s="16">
        <v>3.2758571922419898E-5</v>
      </c>
      <c r="I8" s="16">
        <v>1.08</v>
      </c>
      <c r="J8" s="16" t="s">
        <v>1312</v>
      </c>
      <c r="K8" s="16">
        <v>85</v>
      </c>
      <c r="L8" s="16">
        <v>13</v>
      </c>
      <c r="M8" s="16">
        <v>72</v>
      </c>
      <c r="N8" s="16">
        <v>3</v>
      </c>
      <c r="O8" s="16">
        <v>13</v>
      </c>
      <c r="P8" s="16" t="s">
        <v>1518</v>
      </c>
      <c r="Q8" s="16" t="s">
        <v>1519</v>
      </c>
    </row>
    <row r="9" spans="1:17" x14ac:dyDescent="0.25">
      <c r="A9" s="16" t="s">
        <v>1230</v>
      </c>
      <c r="B9" s="16">
        <v>17</v>
      </c>
      <c r="C9" s="17" t="s">
        <v>1233</v>
      </c>
      <c r="D9" s="17">
        <v>0.01</v>
      </c>
      <c r="E9" s="16" t="s">
        <v>722</v>
      </c>
      <c r="F9" s="16">
        <v>2.8165548297542899E-5</v>
      </c>
      <c r="G9" s="16">
        <v>3.2275504518341999E-5</v>
      </c>
      <c r="H9" s="16">
        <v>1.0486800821341E-4</v>
      </c>
      <c r="I9" s="16">
        <v>1.06</v>
      </c>
      <c r="J9" s="16" t="s">
        <v>1520</v>
      </c>
      <c r="K9" s="16">
        <v>153</v>
      </c>
      <c r="L9" s="16">
        <v>18</v>
      </c>
      <c r="M9" s="16">
        <v>135</v>
      </c>
      <c r="N9" s="16">
        <v>3</v>
      </c>
      <c r="O9" s="16">
        <v>8</v>
      </c>
      <c r="P9" s="16" t="s">
        <v>1521</v>
      </c>
      <c r="Q9" s="16" t="s">
        <v>1522</v>
      </c>
    </row>
    <row r="10" spans="1:17" x14ac:dyDescent="0.25">
      <c r="A10" s="16" t="s">
        <v>1230</v>
      </c>
      <c r="B10" s="16">
        <v>19</v>
      </c>
      <c r="C10" s="17" t="s">
        <v>1234</v>
      </c>
      <c r="D10" s="16">
        <v>0.01</v>
      </c>
      <c r="E10" s="17" t="s">
        <v>722</v>
      </c>
      <c r="F10" s="16">
        <v>8.4893942510211304E-5</v>
      </c>
      <c r="G10" s="16">
        <v>6.0151706565636498E-4</v>
      </c>
      <c r="H10" s="16">
        <v>4.86351059491019E-5</v>
      </c>
      <c r="I10" s="16">
        <v>1.05</v>
      </c>
      <c r="J10" s="16" t="s">
        <v>1523</v>
      </c>
      <c r="K10" s="16">
        <v>151</v>
      </c>
      <c r="L10" s="16">
        <v>16</v>
      </c>
      <c r="M10" s="16">
        <v>135</v>
      </c>
      <c r="N10" s="16">
        <v>2</v>
      </c>
      <c r="O10" s="16">
        <v>28</v>
      </c>
      <c r="P10" s="16" t="s">
        <v>1524</v>
      </c>
      <c r="Q10" s="16" t="s">
        <v>1525</v>
      </c>
    </row>
    <row r="11" spans="1:17" x14ac:dyDescent="0.25">
      <c r="A11" s="16" t="s">
        <v>1230</v>
      </c>
      <c r="B11" s="16">
        <v>17</v>
      </c>
      <c r="C11" s="16" t="s">
        <v>1235</v>
      </c>
      <c r="D11" s="16">
        <v>0.01</v>
      </c>
      <c r="E11" s="16" t="s">
        <v>722</v>
      </c>
      <c r="F11" s="16">
        <v>1.44379268923966E-4</v>
      </c>
      <c r="G11" s="16">
        <v>2.0666901720134401E-4</v>
      </c>
      <c r="H11" s="16">
        <v>1.4994483779950899E-4</v>
      </c>
      <c r="I11" s="16">
        <v>1.1000000000000001</v>
      </c>
      <c r="J11" s="16" t="s">
        <v>1526</v>
      </c>
      <c r="K11" s="16">
        <v>38</v>
      </c>
      <c r="L11" s="16">
        <v>7</v>
      </c>
      <c r="M11" s="16">
        <v>31</v>
      </c>
      <c r="N11" s="16">
        <v>2</v>
      </c>
      <c r="O11" s="16">
        <v>4</v>
      </c>
      <c r="P11" s="16" t="s">
        <v>1527</v>
      </c>
      <c r="Q11" s="16" t="s">
        <v>1528</v>
      </c>
    </row>
    <row r="12" spans="1:17" x14ac:dyDescent="0.25">
      <c r="A12" s="16" t="s">
        <v>1230</v>
      </c>
      <c r="B12" s="16">
        <v>5</v>
      </c>
      <c r="C12" s="16" t="s">
        <v>1236</v>
      </c>
      <c r="D12" s="16">
        <v>0.01</v>
      </c>
      <c r="E12" s="16" t="s">
        <v>722</v>
      </c>
      <c r="F12" s="16">
        <v>2.4825372986558798E-4</v>
      </c>
      <c r="G12" s="16">
        <v>1.4046241874643401E-4</v>
      </c>
      <c r="H12" s="16">
        <v>1.9500653298594199E-3</v>
      </c>
      <c r="I12" s="16">
        <v>1.03</v>
      </c>
      <c r="J12" s="16" t="s">
        <v>1529</v>
      </c>
      <c r="K12" s="16">
        <v>620</v>
      </c>
      <c r="L12" s="16">
        <v>46</v>
      </c>
      <c r="M12" s="16">
        <v>574</v>
      </c>
      <c r="N12" s="16">
        <v>6</v>
      </c>
      <c r="O12" s="16">
        <v>43</v>
      </c>
      <c r="P12" s="16" t="s">
        <v>1530</v>
      </c>
      <c r="Q12" s="16" t="s">
        <v>1531</v>
      </c>
    </row>
    <row r="13" spans="1:17" x14ac:dyDescent="0.25">
      <c r="A13" s="16" t="s">
        <v>1237</v>
      </c>
      <c r="B13" s="16">
        <v>2</v>
      </c>
      <c r="C13" s="17" t="s">
        <v>28</v>
      </c>
      <c r="D13" s="17">
        <v>1E-3</v>
      </c>
      <c r="E13" s="17" t="s">
        <v>722</v>
      </c>
      <c r="F13" s="16">
        <v>3.4055125608389898E-8</v>
      </c>
      <c r="G13" s="16">
        <v>6.3235055575261393E-5</v>
      </c>
      <c r="H13" s="16">
        <v>4.08564742038209E-8</v>
      </c>
      <c r="I13" s="16">
        <v>1.07</v>
      </c>
      <c r="J13" s="16" t="s">
        <v>1078</v>
      </c>
      <c r="K13" s="16">
        <v>90</v>
      </c>
      <c r="L13" s="16">
        <v>13</v>
      </c>
      <c r="M13" s="16">
        <v>77</v>
      </c>
      <c r="N13" s="16">
        <v>2</v>
      </c>
      <c r="O13" s="16">
        <v>20</v>
      </c>
      <c r="P13" s="16" t="s">
        <v>1079</v>
      </c>
      <c r="Q13" s="16" t="s">
        <v>1077</v>
      </c>
    </row>
    <row r="14" spans="1:17" x14ac:dyDescent="0.25">
      <c r="A14" s="16" t="s">
        <v>1237</v>
      </c>
      <c r="B14" s="16">
        <v>3</v>
      </c>
      <c r="C14" s="17" t="s">
        <v>29</v>
      </c>
      <c r="D14" s="17">
        <v>1E-3</v>
      </c>
      <c r="E14" s="17" t="s">
        <v>722</v>
      </c>
      <c r="F14" s="16">
        <v>5.0627310000000099E-8</v>
      </c>
      <c r="G14" s="16">
        <v>5.0627310000000099E-8</v>
      </c>
      <c r="H14" s="16">
        <v>5.0627310000000099E-8</v>
      </c>
      <c r="I14" s="16">
        <v>1.1100000000000001</v>
      </c>
      <c r="J14" s="16" t="s">
        <v>1080</v>
      </c>
      <c r="K14" s="16">
        <v>59</v>
      </c>
      <c r="L14" s="16">
        <v>14</v>
      </c>
      <c r="M14" s="16">
        <v>45</v>
      </c>
      <c r="N14" s="16">
        <v>0</v>
      </c>
      <c r="O14" s="16">
        <v>31</v>
      </c>
      <c r="P14" s="16"/>
      <c r="Q14" s="16" t="s">
        <v>1081</v>
      </c>
    </row>
    <row r="15" spans="1:17" x14ac:dyDescent="0.25">
      <c r="A15" s="16" t="s">
        <v>1237</v>
      </c>
      <c r="B15" s="16">
        <v>9</v>
      </c>
      <c r="C15" s="17" t="s">
        <v>31</v>
      </c>
      <c r="D15" s="17">
        <v>1E-3</v>
      </c>
      <c r="E15" s="17" t="s">
        <v>722</v>
      </c>
      <c r="F15" s="16">
        <v>6.8205536152277101E-7</v>
      </c>
      <c r="G15" s="16">
        <v>1.30055723690514E-6</v>
      </c>
      <c r="H15" s="16">
        <v>5.7674472941915401E-7</v>
      </c>
      <c r="I15" s="16">
        <v>1.08</v>
      </c>
      <c r="J15" s="16" t="s">
        <v>1094</v>
      </c>
      <c r="K15" s="16">
        <v>108</v>
      </c>
      <c r="L15" s="16">
        <v>17</v>
      </c>
      <c r="M15" s="16">
        <v>91</v>
      </c>
      <c r="N15" s="16">
        <v>2</v>
      </c>
      <c r="O15" s="16">
        <v>16</v>
      </c>
      <c r="P15" s="16" t="s">
        <v>1095</v>
      </c>
      <c r="Q15" s="16" t="s">
        <v>1096</v>
      </c>
    </row>
    <row r="16" spans="1:17" x14ac:dyDescent="0.25">
      <c r="A16" s="16" t="s">
        <v>1237</v>
      </c>
      <c r="B16" s="16">
        <v>12</v>
      </c>
      <c r="C16" s="17" t="s">
        <v>30</v>
      </c>
      <c r="D16" s="17">
        <v>1E-3</v>
      </c>
      <c r="E16" s="17" t="s">
        <v>722</v>
      </c>
      <c r="F16" s="16">
        <v>9.9836403626429904E-6</v>
      </c>
      <c r="G16" s="16">
        <v>6.2939479889445607E-5</v>
      </c>
      <c r="H16" s="16">
        <v>3.2677013688586803E-5</v>
      </c>
      <c r="I16" s="16">
        <v>1.02</v>
      </c>
      <c r="J16" s="16" t="s">
        <v>1512</v>
      </c>
      <c r="K16" s="16">
        <v>1101</v>
      </c>
      <c r="L16" s="16">
        <v>75</v>
      </c>
      <c r="M16" s="16">
        <v>1026</v>
      </c>
      <c r="N16" s="16">
        <v>26</v>
      </c>
      <c r="O16" s="16">
        <v>140</v>
      </c>
      <c r="P16" s="16" t="s">
        <v>1513</v>
      </c>
      <c r="Q16" s="16" t="s">
        <v>1514</v>
      </c>
    </row>
    <row r="17" spans="1:17" x14ac:dyDescent="0.25">
      <c r="A17" s="16" t="s">
        <v>1237</v>
      </c>
      <c r="B17" s="16">
        <v>7</v>
      </c>
      <c r="C17" s="17" t="s">
        <v>1231</v>
      </c>
      <c r="D17" s="17">
        <v>1E-3</v>
      </c>
      <c r="E17" s="17" t="s">
        <v>722</v>
      </c>
      <c r="F17" s="16">
        <v>1.26453948350314E-5</v>
      </c>
      <c r="G17" s="16">
        <v>1.5661693937629701E-5</v>
      </c>
      <c r="H17" s="16">
        <v>1.854221749642E-5</v>
      </c>
      <c r="I17" s="16">
        <v>1.0900000000000001</v>
      </c>
      <c r="J17" s="16" t="s">
        <v>1515</v>
      </c>
      <c r="K17" s="16">
        <v>59</v>
      </c>
      <c r="L17" s="16">
        <v>11</v>
      </c>
      <c r="M17" s="16">
        <v>48</v>
      </c>
      <c r="N17" s="16">
        <v>1</v>
      </c>
      <c r="O17" s="16">
        <v>10</v>
      </c>
      <c r="P17" s="16" t="s">
        <v>1516</v>
      </c>
      <c r="Q17" s="16" t="s">
        <v>1517</v>
      </c>
    </row>
    <row r="18" spans="1:17" x14ac:dyDescent="0.25">
      <c r="A18" s="16" t="s">
        <v>1237</v>
      </c>
      <c r="B18" s="16">
        <v>3</v>
      </c>
      <c r="C18" s="17" t="s">
        <v>1232</v>
      </c>
      <c r="D18" s="17">
        <v>1E-3</v>
      </c>
      <c r="E18" s="17" t="s">
        <v>722</v>
      </c>
      <c r="F18" s="16">
        <v>2.2071294219383499E-5</v>
      </c>
      <c r="G18" s="16">
        <v>2.9818514211910101E-5</v>
      </c>
      <c r="H18" s="16">
        <v>3.2758571922419898E-5</v>
      </c>
      <c r="I18" s="16">
        <v>1.08</v>
      </c>
      <c r="J18" s="16" t="s">
        <v>1312</v>
      </c>
      <c r="K18" s="16">
        <v>85</v>
      </c>
      <c r="L18" s="16">
        <v>13</v>
      </c>
      <c r="M18" s="16">
        <v>72</v>
      </c>
      <c r="N18" s="16">
        <v>3</v>
      </c>
      <c r="O18" s="16">
        <v>13</v>
      </c>
      <c r="P18" s="16" t="s">
        <v>1518</v>
      </c>
      <c r="Q18" s="16" t="s">
        <v>1519</v>
      </c>
    </row>
    <row r="19" spans="1:17" x14ac:dyDescent="0.25">
      <c r="A19" s="16" t="s">
        <v>1237</v>
      </c>
      <c r="B19" s="16">
        <v>17</v>
      </c>
      <c r="C19" s="17" t="s">
        <v>1233</v>
      </c>
      <c r="D19" s="17">
        <v>1E-3</v>
      </c>
      <c r="E19" s="16" t="s">
        <v>722</v>
      </c>
      <c r="F19" s="16">
        <v>2.8165548297542899E-5</v>
      </c>
      <c r="G19" s="16">
        <v>3.2275504518341999E-5</v>
      </c>
      <c r="H19" s="16">
        <v>1.0486800821341E-4</v>
      </c>
      <c r="I19" s="16">
        <v>1.06</v>
      </c>
      <c r="J19" s="16" t="s">
        <v>1520</v>
      </c>
      <c r="K19" s="16">
        <v>153</v>
      </c>
      <c r="L19" s="16">
        <v>18</v>
      </c>
      <c r="M19" s="16">
        <v>135</v>
      </c>
      <c r="N19" s="16">
        <v>3</v>
      </c>
      <c r="O19" s="16">
        <v>8</v>
      </c>
      <c r="P19" s="16" t="s">
        <v>1521</v>
      </c>
      <c r="Q19" s="16" t="s">
        <v>1522</v>
      </c>
    </row>
    <row r="20" spans="1:17" x14ac:dyDescent="0.25">
      <c r="A20" s="16" t="s">
        <v>1237</v>
      </c>
      <c r="B20" s="16">
        <v>19</v>
      </c>
      <c r="C20" s="17" t="s">
        <v>1234</v>
      </c>
      <c r="D20" s="16">
        <v>1E-3</v>
      </c>
      <c r="E20" s="17" t="s">
        <v>722</v>
      </c>
      <c r="F20" s="16">
        <v>8.4893942510211304E-5</v>
      </c>
      <c r="G20" s="16">
        <v>6.0151706565636498E-4</v>
      </c>
      <c r="H20" s="16">
        <v>4.86351059491019E-5</v>
      </c>
      <c r="I20" s="16">
        <v>1.05</v>
      </c>
      <c r="J20" s="16" t="s">
        <v>1523</v>
      </c>
      <c r="K20" s="16">
        <v>151</v>
      </c>
      <c r="L20" s="16">
        <v>16</v>
      </c>
      <c r="M20" s="16">
        <v>135</v>
      </c>
      <c r="N20" s="16">
        <v>2</v>
      </c>
      <c r="O20" s="16">
        <v>28</v>
      </c>
      <c r="P20" s="16" t="s">
        <v>1524</v>
      </c>
      <c r="Q20" s="16" t="s">
        <v>1525</v>
      </c>
    </row>
    <row r="21" spans="1:17" x14ac:dyDescent="0.25">
      <c r="A21" s="16" t="s">
        <v>1237</v>
      </c>
      <c r="B21" s="16">
        <v>17</v>
      </c>
      <c r="C21" s="16" t="s">
        <v>1235</v>
      </c>
      <c r="D21" s="16">
        <v>1E-3</v>
      </c>
      <c r="E21" s="16" t="s">
        <v>722</v>
      </c>
      <c r="F21" s="16">
        <v>1.44379268923966E-4</v>
      </c>
      <c r="G21" s="16">
        <v>2.0666901720134401E-4</v>
      </c>
      <c r="H21" s="16">
        <v>1.4994483779950899E-4</v>
      </c>
      <c r="I21" s="16">
        <v>1.1000000000000001</v>
      </c>
      <c r="J21" s="16" t="s">
        <v>1526</v>
      </c>
      <c r="K21" s="16">
        <v>38</v>
      </c>
      <c r="L21" s="16">
        <v>7</v>
      </c>
      <c r="M21" s="16">
        <v>31</v>
      </c>
      <c r="N21" s="16">
        <v>2</v>
      </c>
      <c r="O21" s="16">
        <v>4</v>
      </c>
      <c r="P21" s="16" t="s">
        <v>1527</v>
      </c>
      <c r="Q21" s="16" t="s">
        <v>1528</v>
      </c>
    </row>
    <row r="22" spans="1:17" x14ac:dyDescent="0.25">
      <c r="A22" s="16" t="s">
        <v>1237</v>
      </c>
      <c r="B22" s="16">
        <v>5</v>
      </c>
      <c r="C22" s="16" t="s">
        <v>1236</v>
      </c>
      <c r="D22" s="16">
        <v>1E-3</v>
      </c>
      <c r="E22" s="16" t="s">
        <v>722</v>
      </c>
      <c r="F22" s="16">
        <v>2.4825372986558798E-4</v>
      </c>
      <c r="G22" s="16">
        <v>1.4046241874643401E-4</v>
      </c>
      <c r="H22" s="16">
        <v>1.9500653298594199E-3</v>
      </c>
      <c r="I22" s="16">
        <v>1.03</v>
      </c>
      <c r="J22" s="16" t="s">
        <v>1529</v>
      </c>
      <c r="K22" s="16">
        <v>620</v>
      </c>
      <c r="L22" s="16">
        <v>46</v>
      </c>
      <c r="M22" s="16">
        <v>574</v>
      </c>
      <c r="N22" s="16">
        <v>6</v>
      </c>
      <c r="O22" s="16">
        <v>43</v>
      </c>
      <c r="P22" s="16" t="s">
        <v>1530</v>
      </c>
      <c r="Q22" s="16" t="s">
        <v>1531</v>
      </c>
    </row>
    <row r="23" spans="1:17" x14ac:dyDescent="0.25">
      <c r="A23" s="16" t="s">
        <v>1238</v>
      </c>
      <c r="B23" s="16">
        <v>2</v>
      </c>
      <c r="C23" s="17" t="s">
        <v>28</v>
      </c>
      <c r="D23" s="17">
        <v>1E-4</v>
      </c>
      <c r="E23" s="17" t="s">
        <v>722</v>
      </c>
      <c r="F23" s="16">
        <v>3.4055125608389898E-8</v>
      </c>
      <c r="G23" s="16">
        <v>6.3235055575261393E-5</v>
      </c>
      <c r="H23" s="16">
        <v>4.08564742038209E-8</v>
      </c>
      <c r="I23" s="16">
        <v>1.07</v>
      </c>
      <c r="J23" s="16" t="s">
        <v>1078</v>
      </c>
      <c r="K23" s="16">
        <v>90</v>
      </c>
      <c r="L23" s="16">
        <v>13</v>
      </c>
      <c r="M23" s="16">
        <v>77</v>
      </c>
      <c r="N23" s="16">
        <v>2</v>
      </c>
      <c r="O23" s="16">
        <v>20</v>
      </c>
      <c r="P23" s="16" t="s">
        <v>1079</v>
      </c>
      <c r="Q23" s="16" t="s">
        <v>1077</v>
      </c>
    </row>
    <row r="24" spans="1:17" x14ac:dyDescent="0.25">
      <c r="A24" s="16" t="s">
        <v>1238</v>
      </c>
      <c r="B24" s="16">
        <v>3</v>
      </c>
      <c r="C24" s="17" t="s">
        <v>29</v>
      </c>
      <c r="D24" s="17">
        <v>1E-4</v>
      </c>
      <c r="E24" s="17" t="s">
        <v>722</v>
      </c>
      <c r="F24" s="16">
        <v>5.0627310000000099E-8</v>
      </c>
      <c r="G24" s="16">
        <v>5.0627310000000099E-8</v>
      </c>
      <c r="H24" s="16">
        <v>5.0627310000000099E-8</v>
      </c>
      <c r="I24" s="16">
        <v>1.1100000000000001</v>
      </c>
      <c r="J24" s="16" t="s">
        <v>1080</v>
      </c>
      <c r="K24" s="16">
        <v>59</v>
      </c>
      <c r="L24" s="16">
        <v>14</v>
      </c>
      <c r="M24" s="16">
        <v>45</v>
      </c>
      <c r="N24" s="16">
        <v>0</v>
      </c>
      <c r="O24" s="16">
        <v>31</v>
      </c>
      <c r="P24" s="16"/>
      <c r="Q24" s="16" t="s">
        <v>1081</v>
      </c>
    </row>
    <row r="25" spans="1:17" x14ac:dyDescent="0.25">
      <c r="A25" s="16" t="s">
        <v>1238</v>
      </c>
      <c r="B25" s="16">
        <v>9</v>
      </c>
      <c r="C25" s="17" t="s">
        <v>31</v>
      </c>
      <c r="D25" s="17">
        <v>1E-4</v>
      </c>
      <c r="E25" s="17" t="s">
        <v>722</v>
      </c>
      <c r="F25" s="16">
        <v>6.8205536152277101E-7</v>
      </c>
      <c r="G25" s="16">
        <v>1.30055723690514E-6</v>
      </c>
      <c r="H25" s="16">
        <v>5.7674472941915401E-7</v>
      </c>
      <c r="I25" s="16">
        <v>1.08</v>
      </c>
      <c r="J25" s="16" t="s">
        <v>1094</v>
      </c>
      <c r="K25" s="16">
        <v>108</v>
      </c>
      <c r="L25" s="16">
        <v>17</v>
      </c>
      <c r="M25" s="16">
        <v>91</v>
      </c>
      <c r="N25" s="16">
        <v>2</v>
      </c>
      <c r="O25" s="16">
        <v>16</v>
      </c>
      <c r="P25" s="16" t="s">
        <v>1095</v>
      </c>
      <c r="Q25" s="16" t="s">
        <v>1096</v>
      </c>
    </row>
    <row r="26" spans="1:17" x14ac:dyDescent="0.25">
      <c r="A26" s="16" t="s">
        <v>1238</v>
      </c>
      <c r="B26" s="16">
        <v>1</v>
      </c>
      <c r="C26" s="17" t="s">
        <v>33</v>
      </c>
      <c r="D26" s="17">
        <v>1E-4</v>
      </c>
      <c r="E26" s="17" t="s">
        <v>722</v>
      </c>
      <c r="F26" s="16">
        <v>8.8854728789046398E-7</v>
      </c>
      <c r="G26" s="16">
        <v>8.8854728789046398E-7</v>
      </c>
      <c r="H26" s="16">
        <v>8.8854728789046398E-7</v>
      </c>
      <c r="I26" s="16">
        <v>1.19</v>
      </c>
      <c r="J26" s="16" t="s">
        <v>1097</v>
      </c>
      <c r="K26" s="16">
        <v>11</v>
      </c>
      <c r="L26" s="16">
        <v>6</v>
      </c>
      <c r="M26" s="16">
        <v>5</v>
      </c>
      <c r="N26" s="16">
        <v>0</v>
      </c>
      <c r="O26" s="16">
        <v>7</v>
      </c>
      <c r="P26" s="16"/>
      <c r="Q26" s="16" t="s">
        <v>1098</v>
      </c>
    </row>
    <row r="27" spans="1:17" x14ac:dyDescent="0.25">
      <c r="A27" s="16" t="s">
        <v>1238</v>
      </c>
      <c r="B27" s="16">
        <v>7</v>
      </c>
      <c r="C27" s="17" t="s">
        <v>1231</v>
      </c>
      <c r="D27" s="17">
        <v>1E-4</v>
      </c>
      <c r="E27" s="17" t="s">
        <v>722</v>
      </c>
      <c r="F27" s="16">
        <v>1.26453948350314E-5</v>
      </c>
      <c r="G27" s="16">
        <v>1.5661693937629701E-5</v>
      </c>
      <c r="H27" s="16">
        <v>1.854221749642E-5</v>
      </c>
      <c r="I27" s="16">
        <v>1.0900000000000001</v>
      </c>
      <c r="J27" s="16" t="s">
        <v>1515</v>
      </c>
      <c r="K27" s="16">
        <v>59</v>
      </c>
      <c r="L27" s="16">
        <v>11</v>
      </c>
      <c r="M27" s="16">
        <v>48</v>
      </c>
      <c r="N27" s="16">
        <v>1</v>
      </c>
      <c r="O27" s="16">
        <v>10</v>
      </c>
      <c r="P27" s="16" t="s">
        <v>1516</v>
      </c>
      <c r="Q27" s="16" t="s">
        <v>1517</v>
      </c>
    </row>
    <row r="28" spans="1:17" x14ac:dyDescent="0.25">
      <c r="A28" s="16" t="s">
        <v>1238</v>
      </c>
      <c r="B28" s="16">
        <v>1</v>
      </c>
      <c r="C28" s="17" t="s">
        <v>1239</v>
      </c>
      <c r="D28" s="16">
        <v>1E-4</v>
      </c>
      <c r="E28" s="17" t="s">
        <v>722</v>
      </c>
      <c r="F28" s="16">
        <v>1.68018702684236E-5</v>
      </c>
      <c r="G28" s="16">
        <v>6.2425555583017801E-2</v>
      </c>
      <c r="H28" s="16">
        <v>1.12731882809802E-5</v>
      </c>
      <c r="I28" s="16">
        <v>1.01</v>
      </c>
      <c r="J28" s="16" t="s">
        <v>1532</v>
      </c>
      <c r="K28" s="16">
        <v>891</v>
      </c>
      <c r="L28" s="16">
        <v>49</v>
      </c>
      <c r="M28" s="16">
        <v>842</v>
      </c>
      <c r="N28" s="16">
        <v>20</v>
      </c>
      <c r="O28" s="16">
        <v>146</v>
      </c>
      <c r="P28" s="16" t="s">
        <v>1533</v>
      </c>
      <c r="Q28" s="16" t="s">
        <v>1534</v>
      </c>
    </row>
    <row r="29" spans="1:17" x14ac:dyDescent="0.25">
      <c r="A29" s="16" t="s">
        <v>1238</v>
      </c>
      <c r="B29" s="16">
        <v>3</v>
      </c>
      <c r="C29" s="17" t="s">
        <v>1232</v>
      </c>
      <c r="D29" s="17">
        <v>1E-4</v>
      </c>
      <c r="E29" s="17" t="s">
        <v>722</v>
      </c>
      <c r="F29" s="16">
        <v>2.2071294219383499E-5</v>
      </c>
      <c r="G29" s="16">
        <v>2.9818514211910101E-5</v>
      </c>
      <c r="H29" s="16">
        <v>3.2758571922419898E-5</v>
      </c>
      <c r="I29" s="16">
        <v>1.08</v>
      </c>
      <c r="J29" s="16" t="s">
        <v>1312</v>
      </c>
      <c r="K29" s="16">
        <v>85</v>
      </c>
      <c r="L29" s="16">
        <v>13</v>
      </c>
      <c r="M29" s="16">
        <v>72</v>
      </c>
      <c r="N29" s="16">
        <v>3</v>
      </c>
      <c r="O29" s="16">
        <v>13</v>
      </c>
      <c r="P29" s="16" t="s">
        <v>1518</v>
      </c>
      <c r="Q29" s="16" t="s">
        <v>1519</v>
      </c>
    </row>
    <row r="30" spans="1:17" x14ac:dyDescent="0.25">
      <c r="A30" s="16" t="s">
        <v>1238</v>
      </c>
      <c r="B30" s="16">
        <v>19</v>
      </c>
      <c r="C30" s="17" t="s">
        <v>1234</v>
      </c>
      <c r="D30" s="16">
        <v>1E-4</v>
      </c>
      <c r="E30" s="17" t="s">
        <v>722</v>
      </c>
      <c r="F30" s="16">
        <v>2.6739825817578799E-5</v>
      </c>
      <c r="G30" s="16">
        <v>1.5676592182456401E-4</v>
      </c>
      <c r="H30" s="16">
        <v>2.3637006996701799E-5</v>
      </c>
      <c r="I30" s="16">
        <v>1.08</v>
      </c>
      <c r="J30" s="16" t="s">
        <v>1312</v>
      </c>
      <c r="K30" s="16">
        <v>71</v>
      </c>
      <c r="L30" s="16">
        <v>11</v>
      </c>
      <c r="M30" s="16">
        <v>60</v>
      </c>
      <c r="N30" s="16">
        <v>1</v>
      </c>
      <c r="O30" s="16">
        <v>28</v>
      </c>
      <c r="P30" s="16" t="s">
        <v>1535</v>
      </c>
      <c r="Q30" s="16" t="s">
        <v>1525</v>
      </c>
    </row>
    <row r="31" spans="1:17" x14ac:dyDescent="0.25">
      <c r="A31" s="16" t="s">
        <v>1238</v>
      </c>
      <c r="B31" s="16">
        <v>12</v>
      </c>
      <c r="C31" s="17" t="s">
        <v>30</v>
      </c>
      <c r="D31" s="16">
        <v>1E-4</v>
      </c>
      <c r="E31" s="17" t="s">
        <v>722</v>
      </c>
      <c r="F31" s="16">
        <v>3.4151951705196901E-5</v>
      </c>
      <c r="G31" s="16">
        <v>3.4729309956049698E-4</v>
      </c>
      <c r="H31" s="16">
        <v>4.3634617783006002E-5</v>
      </c>
      <c r="I31" s="16">
        <v>1.02</v>
      </c>
      <c r="J31" s="16" t="s">
        <v>1512</v>
      </c>
      <c r="K31" s="16">
        <v>966</v>
      </c>
      <c r="L31" s="16">
        <v>65</v>
      </c>
      <c r="M31" s="16">
        <v>901</v>
      </c>
      <c r="N31" s="16">
        <v>25</v>
      </c>
      <c r="O31" s="16">
        <v>140</v>
      </c>
      <c r="P31" s="16" t="s">
        <v>1536</v>
      </c>
      <c r="Q31" s="16" t="s">
        <v>1514</v>
      </c>
    </row>
    <row r="32" spans="1:17" x14ac:dyDescent="0.25">
      <c r="A32" s="16" t="s">
        <v>1238</v>
      </c>
      <c r="B32" s="16">
        <v>12</v>
      </c>
      <c r="C32" s="17" t="s">
        <v>1240</v>
      </c>
      <c r="D32" s="17">
        <v>1E-4</v>
      </c>
      <c r="E32" s="16" t="s">
        <v>722</v>
      </c>
      <c r="F32" s="16">
        <v>4.97866695918781E-5</v>
      </c>
      <c r="G32" s="16">
        <v>6.17362937438415E-5</v>
      </c>
      <c r="H32" s="16">
        <v>2.4684408932185202E-4</v>
      </c>
      <c r="I32" s="16">
        <v>1.05</v>
      </c>
      <c r="J32" s="16" t="s">
        <v>1537</v>
      </c>
      <c r="K32" s="16">
        <v>223</v>
      </c>
      <c r="L32" s="16">
        <v>23</v>
      </c>
      <c r="M32" s="16">
        <v>200</v>
      </c>
      <c r="N32" s="16">
        <v>5</v>
      </c>
      <c r="O32" s="16">
        <v>48</v>
      </c>
      <c r="P32" s="16" t="s">
        <v>1538</v>
      </c>
      <c r="Q32" s="16" t="s">
        <v>1539</v>
      </c>
    </row>
    <row r="33" spans="1:17" x14ac:dyDescent="0.25">
      <c r="A33" s="16" t="s">
        <v>1241</v>
      </c>
      <c r="B33" s="16">
        <v>3</v>
      </c>
      <c r="C33" s="17" t="s">
        <v>29</v>
      </c>
      <c r="D33" s="17">
        <v>1.0000000000000001E-5</v>
      </c>
      <c r="E33" s="17" t="s">
        <v>722</v>
      </c>
      <c r="F33" s="16">
        <v>7.1290529999999504E-9</v>
      </c>
      <c r="G33" s="16">
        <v>7.1290529999999504E-9</v>
      </c>
      <c r="H33" s="16">
        <v>7.1290529999999504E-9</v>
      </c>
      <c r="I33" s="16">
        <v>1.1200000000000001</v>
      </c>
      <c r="J33" s="16" t="s">
        <v>1074</v>
      </c>
      <c r="K33" s="16">
        <v>51</v>
      </c>
      <c r="L33" s="16">
        <v>14</v>
      </c>
      <c r="M33" s="16">
        <v>37</v>
      </c>
      <c r="N33" s="16">
        <v>0</v>
      </c>
      <c r="O33" s="16">
        <v>30</v>
      </c>
      <c r="P33" s="16"/>
      <c r="Q33" s="16" t="s">
        <v>1075</v>
      </c>
    </row>
    <row r="34" spans="1:17" x14ac:dyDescent="0.25">
      <c r="A34" s="16" t="s">
        <v>1241</v>
      </c>
      <c r="B34" s="16">
        <v>2</v>
      </c>
      <c r="C34" s="17" t="s">
        <v>28</v>
      </c>
      <c r="D34" s="17">
        <v>1.0000000000000001E-5</v>
      </c>
      <c r="E34" s="17" t="s">
        <v>722</v>
      </c>
      <c r="F34" s="16">
        <v>1.377566E-8</v>
      </c>
      <c r="G34" s="16">
        <v>1.377566E-8</v>
      </c>
      <c r="H34" s="16">
        <v>1.377566E-8</v>
      </c>
      <c r="I34" s="16">
        <v>1.1299999999999999</v>
      </c>
      <c r="J34" s="16" t="s">
        <v>1076</v>
      </c>
      <c r="K34" s="16">
        <v>41</v>
      </c>
      <c r="L34" s="16">
        <v>12</v>
      </c>
      <c r="M34" s="16">
        <v>29</v>
      </c>
      <c r="N34" s="16">
        <v>0</v>
      </c>
      <c r="O34" s="16">
        <v>20</v>
      </c>
      <c r="P34" s="16"/>
      <c r="Q34" s="16" t="s">
        <v>1077</v>
      </c>
    </row>
    <row r="35" spans="1:17" x14ac:dyDescent="0.25">
      <c r="A35" s="16" t="s">
        <v>1241</v>
      </c>
      <c r="B35" s="16">
        <v>1</v>
      </c>
      <c r="C35" s="17" t="s">
        <v>33</v>
      </c>
      <c r="D35" s="17">
        <v>1.0000000000000001E-5</v>
      </c>
      <c r="E35" s="17" t="s">
        <v>722</v>
      </c>
      <c r="F35" s="16">
        <v>8.8854728789046398E-7</v>
      </c>
      <c r="G35" s="16">
        <v>8.8854728789046398E-7</v>
      </c>
      <c r="H35" s="16">
        <v>8.8854728789046398E-7</v>
      </c>
      <c r="I35" s="16">
        <v>1.19</v>
      </c>
      <c r="J35" s="16" t="s">
        <v>1097</v>
      </c>
      <c r="K35" s="16">
        <v>11</v>
      </c>
      <c r="L35" s="16">
        <v>6</v>
      </c>
      <c r="M35" s="16">
        <v>5</v>
      </c>
      <c r="N35" s="16">
        <v>0</v>
      </c>
      <c r="O35" s="16">
        <v>7</v>
      </c>
      <c r="P35" s="16"/>
      <c r="Q35" s="16" t="s">
        <v>1098</v>
      </c>
    </row>
    <row r="36" spans="1:17" x14ac:dyDescent="0.25">
      <c r="A36" s="16" t="s">
        <v>1241</v>
      </c>
      <c r="B36" s="16">
        <v>7</v>
      </c>
      <c r="C36" s="17" t="s">
        <v>1231</v>
      </c>
      <c r="D36" s="17">
        <v>1.0000000000000001E-5</v>
      </c>
      <c r="E36" s="17" t="s">
        <v>722</v>
      </c>
      <c r="F36" s="16">
        <v>9.5476529999999694E-6</v>
      </c>
      <c r="G36" s="16">
        <v>9.5476529999999694E-6</v>
      </c>
      <c r="H36" s="16">
        <v>9.5476529999999694E-6</v>
      </c>
      <c r="I36" s="16">
        <v>1.1399999999999999</v>
      </c>
      <c r="J36" s="16" t="s">
        <v>1540</v>
      </c>
      <c r="K36" s="16">
        <v>21</v>
      </c>
      <c r="L36" s="16">
        <v>7</v>
      </c>
      <c r="M36" s="16">
        <v>14</v>
      </c>
      <c r="N36" s="16">
        <v>0</v>
      </c>
      <c r="O36" s="16">
        <v>9</v>
      </c>
      <c r="P36" s="16"/>
      <c r="Q36" s="16" t="s">
        <v>1541</v>
      </c>
    </row>
    <row r="37" spans="1:17" x14ac:dyDescent="0.25">
      <c r="A37" s="16" t="s">
        <v>1241</v>
      </c>
      <c r="B37" s="16">
        <v>1</v>
      </c>
      <c r="C37" s="17" t="s">
        <v>1239</v>
      </c>
      <c r="D37" s="17">
        <v>1.0000000000000001E-5</v>
      </c>
      <c r="E37" s="17" t="s">
        <v>722</v>
      </c>
      <c r="F37" s="16">
        <v>2.1108033898812799E-5</v>
      </c>
      <c r="G37" s="16">
        <v>2.1108033898812799E-5</v>
      </c>
      <c r="H37" s="16">
        <v>2.1108033898812799E-5</v>
      </c>
      <c r="I37" s="16">
        <v>1.05</v>
      </c>
      <c r="J37" s="16" t="s">
        <v>1542</v>
      </c>
      <c r="K37" s="16">
        <v>257</v>
      </c>
      <c r="L37" s="16">
        <v>26</v>
      </c>
      <c r="M37" s="16">
        <v>231</v>
      </c>
      <c r="N37" s="16">
        <v>0</v>
      </c>
      <c r="O37" s="16">
        <v>138</v>
      </c>
      <c r="P37" s="16"/>
      <c r="Q37" s="16" t="s">
        <v>1543</v>
      </c>
    </row>
    <row r="38" spans="1:17" x14ac:dyDescent="0.25">
      <c r="A38" s="16" t="s">
        <v>1241</v>
      </c>
      <c r="B38" s="16">
        <v>19</v>
      </c>
      <c r="C38" s="17" t="s">
        <v>1234</v>
      </c>
      <c r="D38" s="17">
        <v>1.0000000000000001E-5</v>
      </c>
      <c r="E38" s="17" t="s">
        <v>722</v>
      </c>
      <c r="F38" s="16">
        <v>2.28296799999999E-5</v>
      </c>
      <c r="G38" s="16">
        <v>2.28296799999999E-5</v>
      </c>
      <c r="H38" s="16">
        <v>2.28296799999999E-5</v>
      </c>
      <c r="I38" s="16">
        <v>1.0900000000000001</v>
      </c>
      <c r="J38" s="16" t="s">
        <v>1544</v>
      </c>
      <c r="K38" s="16">
        <v>58</v>
      </c>
      <c r="L38" s="16">
        <v>11</v>
      </c>
      <c r="M38" s="16">
        <v>47</v>
      </c>
      <c r="N38" s="16">
        <v>0</v>
      </c>
      <c r="O38" s="16">
        <v>28</v>
      </c>
      <c r="P38" s="16"/>
      <c r="Q38" s="16" t="s">
        <v>1525</v>
      </c>
    </row>
    <row r="39" spans="1:17" x14ac:dyDescent="0.25">
      <c r="A39" s="16" t="s">
        <v>1241</v>
      </c>
      <c r="B39" s="16">
        <v>17</v>
      </c>
      <c r="C39" s="17" t="s">
        <v>1235</v>
      </c>
      <c r="D39" s="17">
        <v>1.0000000000000001E-5</v>
      </c>
      <c r="E39" s="17" t="s">
        <v>722</v>
      </c>
      <c r="F39" s="16">
        <v>4.1360050000000001E-5</v>
      </c>
      <c r="G39" s="16">
        <v>4.1360050000000001E-5</v>
      </c>
      <c r="H39" s="16">
        <v>4.1360050000000001E-5</v>
      </c>
      <c r="I39" s="16">
        <v>1.2</v>
      </c>
      <c r="J39" s="16" t="s">
        <v>1545</v>
      </c>
      <c r="K39" s="16">
        <v>8</v>
      </c>
      <c r="L39" s="16">
        <v>4</v>
      </c>
      <c r="M39" s="16">
        <v>4</v>
      </c>
      <c r="N39" s="16">
        <v>0</v>
      </c>
      <c r="O39" s="16">
        <v>4</v>
      </c>
      <c r="P39" s="16"/>
      <c r="Q39" s="16" t="s">
        <v>1528</v>
      </c>
    </row>
    <row r="40" spans="1:17" x14ac:dyDescent="0.25">
      <c r="A40" s="16" t="s">
        <v>1241</v>
      </c>
      <c r="B40" s="16">
        <v>22</v>
      </c>
      <c r="C40" s="17" t="s">
        <v>1242</v>
      </c>
      <c r="D40" s="17">
        <v>1.0000000000000001E-5</v>
      </c>
      <c r="E40" s="17" t="s">
        <v>722</v>
      </c>
      <c r="F40" s="16">
        <v>6.9662470000000302E-5</v>
      </c>
      <c r="G40" s="16">
        <v>6.9662470000000302E-5</v>
      </c>
      <c r="H40" s="16">
        <v>6.9662470000000302E-5</v>
      </c>
      <c r="I40" s="16">
        <v>1.1200000000000001</v>
      </c>
      <c r="J40" s="16" t="s">
        <v>1546</v>
      </c>
      <c r="K40" s="16">
        <v>30</v>
      </c>
      <c r="L40" s="16">
        <v>7</v>
      </c>
      <c r="M40" s="16">
        <v>23</v>
      </c>
      <c r="N40" s="16">
        <v>0</v>
      </c>
      <c r="O40" s="16">
        <v>18</v>
      </c>
      <c r="P40" s="16"/>
      <c r="Q40" s="16" t="s">
        <v>1547</v>
      </c>
    </row>
    <row r="41" spans="1:17" x14ac:dyDescent="0.25">
      <c r="A41" s="16" t="s">
        <v>1241</v>
      </c>
      <c r="B41" s="16">
        <v>4</v>
      </c>
      <c r="C41" s="16" t="s">
        <v>1243</v>
      </c>
      <c r="D41" s="16">
        <v>1.0000000000000001E-5</v>
      </c>
      <c r="E41" s="16" t="s">
        <v>722</v>
      </c>
      <c r="F41" s="16">
        <v>2.83348399999999E-4</v>
      </c>
      <c r="G41" s="16">
        <v>2.83348399999999E-4</v>
      </c>
      <c r="H41" s="16">
        <v>2.83348399999999E-4</v>
      </c>
      <c r="I41" s="16">
        <v>1.1000000000000001</v>
      </c>
      <c r="J41" s="16" t="s">
        <v>1526</v>
      </c>
      <c r="K41" s="16">
        <v>34</v>
      </c>
      <c r="L41" s="16">
        <v>7</v>
      </c>
      <c r="M41" s="16">
        <v>27</v>
      </c>
      <c r="N41" s="16">
        <v>0</v>
      </c>
      <c r="O41" s="16">
        <v>20</v>
      </c>
      <c r="P41" s="16"/>
      <c r="Q41" s="16" t="s">
        <v>1548</v>
      </c>
    </row>
    <row r="42" spans="1:17" x14ac:dyDescent="0.25">
      <c r="A42" s="16" t="s">
        <v>1241</v>
      </c>
      <c r="B42" s="16">
        <v>6</v>
      </c>
      <c r="C42" s="16" t="s">
        <v>1244</v>
      </c>
      <c r="D42" s="16">
        <v>1.0000000000000001E-5</v>
      </c>
      <c r="E42" s="16" t="s">
        <v>722</v>
      </c>
      <c r="F42" s="16">
        <v>2.8665894502237E-4</v>
      </c>
      <c r="G42" s="16">
        <v>2.8665894502237E-4</v>
      </c>
      <c r="H42" s="16">
        <v>2.8665894502237E-4</v>
      </c>
      <c r="I42" s="16">
        <v>1.0900000000000001</v>
      </c>
      <c r="J42" s="16" t="s">
        <v>1549</v>
      </c>
      <c r="K42" s="16">
        <v>46</v>
      </c>
      <c r="L42" s="16">
        <v>8</v>
      </c>
      <c r="M42" s="16">
        <v>38</v>
      </c>
      <c r="N42" s="16">
        <v>0</v>
      </c>
      <c r="O42" s="16">
        <v>26</v>
      </c>
      <c r="P42" s="16"/>
      <c r="Q42" s="16" t="s">
        <v>1550</v>
      </c>
    </row>
    <row r="43" spans="1:17" x14ac:dyDescent="0.25">
      <c r="A43" s="16" t="s">
        <v>1245</v>
      </c>
      <c r="B43" s="16">
        <v>20</v>
      </c>
      <c r="C43" s="17" t="s">
        <v>32</v>
      </c>
      <c r="D43" s="17">
        <v>0.01</v>
      </c>
      <c r="E43" s="17" t="s">
        <v>1155</v>
      </c>
      <c r="F43" s="16">
        <v>1.26865610317051E-6</v>
      </c>
      <c r="G43" s="16">
        <v>2.3965356343857999E-6</v>
      </c>
      <c r="H43" s="16">
        <v>4.4580141906891396E-6</v>
      </c>
      <c r="I43" s="16">
        <v>1.04</v>
      </c>
      <c r="J43" s="16" t="s">
        <v>1091</v>
      </c>
      <c r="K43" s="16">
        <v>472</v>
      </c>
      <c r="L43" s="16">
        <v>43</v>
      </c>
      <c r="M43" s="16">
        <v>429</v>
      </c>
      <c r="N43" s="16">
        <v>4</v>
      </c>
      <c r="O43" s="16">
        <v>46</v>
      </c>
      <c r="P43" s="16" t="s">
        <v>1092</v>
      </c>
      <c r="Q43" s="16" t="s">
        <v>1099</v>
      </c>
    </row>
    <row r="44" spans="1:17" x14ac:dyDescent="0.25">
      <c r="A44" s="16" t="s">
        <v>1245</v>
      </c>
      <c r="B44" s="16">
        <v>17</v>
      </c>
      <c r="C44" s="17" t="s">
        <v>1256</v>
      </c>
      <c r="D44" s="17">
        <v>0.01</v>
      </c>
      <c r="E44" s="16" t="s">
        <v>1155</v>
      </c>
      <c r="F44" s="16">
        <v>1.5799936913363199E-5</v>
      </c>
      <c r="G44" s="16">
        <v>3.1390365092200901E-3</v>
      </c>
      <c r="H44" s="16">
        <v>9.5001267432781606E-6</v>
      </c>
      <c r="I44" s="16">
        <v>1.05</v>
      </c>
      <c r="J44" s="16" t="s">
        <v>1551</v>
      </c>
      <c r="K44" s="16">
        <v>150</v>
      </c>
      <c r="L44" s="16">
        <v>14</v>
      </c>
      <c r="M44" s="16">
        <v>136</v>
      </c>
      <c r="N44" s="16">
        <v>4</v>
      </c>
      <c r="O44" s="16">
        <v>25</v>
      </c>
      <c r="P44" s="16" t="s">
        <v>1552</v>
      </c>
      <c r="Q44" s="16" t="s">
        <v>1553</v>
      </c>
    </row>
    <row r="45" spans="1:17" x14ac:dyDescent="0.25">
      <c r="A45" s="16" t="s">
        <v>1245</v>
      </c>
      <c r="B45" s="16">
        <v>12</v>
      </c>
      <c r="C45" s="17" t="s">
        <v>30</v>
      </c>
      <c r="D45" s="17">
        <v>0.01</v>
      </c>
      <c r="E45" s="17" t="s">
        <v>1155</v>
      </c>
      <c r="F45" s="16">
        <v>1.60223075228449E-5</v>
      </c>
      <c r="G45" s="16">
        <v>1.1488292403938299E-5</v>
      </c>
      <c r="H45" s="16">
        <v>1.66603171224315E-2</v>
      </c>
      <c r="I45" s="16">
        <v>1.01</v>
      </c>
      <c r="J45" s="16" t="s">
        <v>1085</v>
      </c>
      <c r="K45" s="16">
        <v>6285</v>
      </c>
      <c r="L45" s="16">
        <v>337</v>
      </c>
      <c r="M45" s="16">
        <v>5948</v>
      </c>
      <c r="N45" s="16">
        <v>59</v>
      </c>
      <c r="O45" s="16">
        <v>263</v>
      </c>
      <c r="P45" s="16" t="s">
        <v>1554</v>
      </c>
      <c r="Q45" s="16" t="s">
        <v>1555</v>
      </c>
    </row>
    <row r="46" spans="1:17" x14ac:dyDescent="0.25">
      <c r="A46" s="16" t="s">
        <v>1245</v>
      </c>
      <c r="B46" s="16">
        <v>2</v>
      </c>
      <c r="C46" s="17" t="s">
        <v>1247</v>
      </c>
      <c r="D46" s="17">
        <v>0.01</v>
      </c>
      <c r="E46" s="17" t="s">
        <v>1155</v>
      </c>
      <c r="F46" s="16">
        <v>1.64351061654466E-5</v>
      </c>
      <c r="G46" s="16">
        <v>1.3555449661193401E-3</v>
      </c>
      <c r="H46" s="16">
        <v>9.1288755822427297E-6</v>
      </c>
      <c r="I46" s="16">
        <v>1.01</v>
      </c>
      <c r="J46" s="16" t="s">
        <v>1556</v>
      </c>
      <c r="K46" s="16">
        <v>13998</v>
      </c>
      <c r="L46" s="16">
        <v>670</v>
      </c>
      <c r="M46" s="16">
        <v>13328</v>
      </c>
      <c r="N46" s="16">
        <v>89</v>
      </c>
      <c r="O46" s="16">
        <v>335</v>
      </c>
      <c r="P46" s="16" t="s">
        <v>1557</v>
      </c>
      <c r="Q46" s="16" t="s">
        <v>1558</v>
      </c>
    </row>
    <row r="47" spans="1:17" x14ac:dyDescent="0.25">
      <c r="A47" s="16" t="s">
        <v>1245</v>
      </c>
      <c r="B47" s="16">
        <v>9</v>
      </c>
      <c r="C47" s="17" t="s">
        <v>1246</v>
      </c>
      <c r="D47" s="17">
        <v>0.01</v>
      </c>
      <c r="E47" s="17" t="s">
        <v>1155</v>
      </c>
      <c r="F47" s="16">
        <v>1.8872073588971402E-5</v>
      </c>
      <c r="G47" s="16">
        <v>2.6468811864517302E-3</v>
      </c>
      <c r="H47" s="16">
        <v>1.5824753658799702E-5</v>
      </c>
      <c r="I47" s="16">
        <v>1.06</v>
      </c>
      <c r="J47" s="16" t="s">
        <v>1559</v>
      </c>
      <c r="K47" s="16">
        <v>86</v>
      </c>
      <c r="L47" s="16">
        <v>10</v>
      </c>
      <c r="M47" s="16">
        <v>76</v>
      </c>
      <c r="N47" s="16">
        <v>1</v>
      </c>
      <c r="O47" s="16">
        <v>14</v>
      </c>
      <c r="P47" s="16" t="s">
        <v>1560</v>
      </c>
      <c r="Q47" s="16" t="s">
        <v>1561</v>
      </c>
    </row>
    <row r="48" spans="1:17" x14ac:dyDescent="0.25">
      <c r="A48" s="16" t="s">
        <v>1245</v>
      </c>
      <c r="B48" s="16">
        <v>2</v>
      </c>
      <c r="C48" s="17" t="s">
        <v>28</v>
      </c>
      <c r="D48" s="16">
        <v>0.01</v>
      </c>
      <c r="E48" s="17" t="s">
        <v>1155</v>
      </c>
      <c r="F48" s="16">
        <v>5.7520757818729798E-5</v>
      </c>
      <c r="G48" s="16">
        <v>5.1250887786347101E-5</v>
      </c>
      <c r="H48" s="16">
        <v>2.8805194008674201E-4</v>
      </c>
      <c r="I48" s="16">
        <v>1.08</v>
      </c>
      <c r="J48" s="16" t="s">
        <v>1312</v>
      </c>
      <c r="K48" s="16">
        <v>78</v>
      </c>
      <c r="L48" s="16">
        <v>12</v>
      </c>
      <c r="M48" s="16">
        <v>66</v>
      </c>
      <c r="N48" s="16">
        <v>1</v>
      </c>
      <c r="O48" s="16">
        <v>5</v>
      </c>
      <c r="P48" s="16" t="s">
        <v>63</v>
      </c>
      <c r="Q48" s="16" t="s">
        <v>1562</v>
      </c>
    </row>
    <row r="49" spans="1:17" x14ac:dyDescent="0.25">
      <c r="A49" s="16" t="s">
        <v>1245</v>
      </c>
      <c r="B49" s="16">
        <v>3</v>
      </c>
      <c r="C49" s="17" t="s">
        <v>29</v>
      </c>
      <c r="D49" s="16">
        <v>0.01</v>
      </c>
      <c r="E49" s="17" t="s">
        <v>1155</v>
      </c>
      <c r="F49" s="16">
        <v>7.03239607460215E-5</v>
      </c>
      <c r="G49" s="16">
        <v>2.10736119324317E-4</v>
      </c>
      <c r="H49" s="16">
        <v>1.38330856586544E-4</v>
      </c>
      <c r="I49" s="16">
        <v>1.02</v>
      </c>
      <c r="J49" s="16" t="s">
        <v>1089</v>
      </c>
      <c r="K49" s="16">
        <v>1521</v>
      </c>
      <c r="L49" s="16">
        <v>93</v>
      </c>
      <c r="M49" s="16">
        <v>1428</v>
      </c>
      <c r="N49" s="16">
        <v>12</v>
      </c>
      <c r="O49" s="16">
        <v>55</v>
      </c>
      <c r="P49" s="16" t="s">
        <v>1090</v>
      </c>
      <c r="Q49" s="16" t="s">
        <v>1563</v>
      </c>
    </row>
    <row r="50" spans="1:17" x14ac:dyDescent="0.25">
      <c r="A50" s="16" t="s">
        <v>1245</v>
      </c>
      <c r="B50" s="16">
        <v>1</v>
      </c>
      <c r="C50" s="17" t="s">
        <v>1260</v>
      </c>
      <c r="D50" s="17">
        <v>0.01</v>
      </c>
      <c r="E50" s="17" t="s">
        <v>1155</v>
      </c>
      <c r="F50" s="16">
        <v>8.9130082037036705E-5</v>
      </c>
      <c r="G50" s="16">
        <v>6.2356683464092802E-2</v>
      </c>
      <c r="H50" s="16">
        <v>4.70528097227252E-5</v>
      </c>
      <c r="I50" s="16">
        <v>1.05</v>
      </c>
      <c r="J50" s="16" t="s">
        <v>1564</v>
      </c>
      <c r="K50" s="16">
        <v>53</v>
      </c>
      <c r="L50" s="16">
        <v>5</v>
      </c>
      <c r="M50" s="16">
        <v>48</v>
      </c>
      <c r="N50" s="16">
        <v>2</v>
      </c>
      <c r="O50" s="16">
        <v>13</v>
      </c>
      <c r="P50" s="16" t="s">
        <v>1565</v>
      </c>
      <c r="Q50" s="16" t="s">
        <v>1566</v>
      </c>
    </row>
    <row r="51" spans="1:17" x14ac:dyDescent="0.25">
      <c r="A51" s="16" t="s">
        <v>1245</v>
      </c>
      <c r="B51" s="16">
        <v>9</v>
      </c>
      <c r="C51" s="17" t="s">
        <v>1261</v>
      </c>
      <c r="D51" s="17">
        <v>0.01</v>
      </c>
      <c r="E51" s="16" t="s">
        <v>1155</v>
      </c>
      <c r="F51" s="16">
        <v>1.19710797541361E-4</v>
      </c>
      <c r="G51" s="16">
        <v>6.9870291516016504E-4</v>
      </c>
      <c r="H51" s="16">
        <v>1.17295336199197E-4</v>
      </c>
      <c r="I51" s="16">
        <v>1.05</v>
      </c>
      <c r="J51" s="16" t="s">
        <v>1523</v>
      </c>
      <c r="K51" s="16">
        <v>164</v>
      </c>
      <c r="L51" s="16">
        <v>16</v>
      </c>
      <c r="M51" s="16">
        <v>148</v>
      </c>
      <c r="N51" s="16">
        <v>5</v>
      </c>
      <c r="O51" s="16">
        <v>38</v>
      </c>
      <c r="P51" s="16" t="s">
        <v>1567</v>
      </c>
      <c r="Q51" s="16" t="s">
        <v>1568</v>
      </c>
    </row>
    <row r="52" spans="1:17" x14ac:dyDescent="0.25">
      <c r="A52" s="16" t="s">
        <v>1245</v>
      </c>
      <c r="B52" s="16">
        <v>15</v>
      </c>
      <c r="C52" s="17" t="s">
        <v>1262</v>
      </c>
      <c r="D52" s="17">
        <v>0.01</v>
      </c>
      <c r="E52" s="16" t="s">
        <v>1155</v>
      </c>
      <c r="F52" s="16">
        <v>2.10337399999999E-4</v>
      </c>
      <c r="G52" s="16">
        <v>2.10337399999999E-4</v>
      </c>
      <c r="H52" s="16">
        <v>2.10337399999999E-4</v>
      </c>
      <c r="I52" s="16">
        <v>1.1399999999999999</v>
      </c>
      <c r="J52" s="16" t="s">
        <v>1569</v>
      </c>
      <c r="K52" s="16">
        <v>18</v>
      </c>
      <c r="L52" s="16">
        <v>5</v>
      </c>
      <c r="M52" s="16">
        <v>13</v>
      </c>
      <c r="N52" s="16">
        <v>0</v>
      </c>
      <c r="O52" s="16">
        <v>5</v>
      </c>
      <c r="P52" s="16"/>
      <c r="Q52" s="16" t="s">
        <v>1570</v>
      </c>
    </row>
    <row r="53" spans="1:17" x14ac:dyDescent="0.25">
      <c r="A53" s="16" t="s">
        <v>1249</v>
      </c>
      <c r="B53" s="16">
        <v>20</v>
      </c>
      <c r="C53" s="17" t="s">
        <v>32</v>
      </c>
      <c r="D53" s="17">
        <v>1E-3</v>
      </c>
      <c r="E53" s="17" t="s">
        <v>1155</v>
      </c>
      <c r="F53" s="16">
        <v>1.26865610317051E-6</v>
      </c>
      <c r="G53" s="16">
        <v>2.3965356343857999E-6</v>
      </c>
      <c r="H53" s="16">
        <v>4.4580141906891396E-6</v>
      </c>
      <c r="I53" s="16">
        <v>1.04</v>
      </c>
      <c r="J53" s="16" t="s">
        <v>1091</v>
      </c>
      <c r="K53" s="16">
        <v>472</v>
      </c>
      <c r="L53" s="16">
        <v>43</v>
      </c>
      <c r="M53" s="16">
        <v>429</v>
      </c>
      <c r="N53" s="16">
        <v>4</v>
      </c>
      <c r="O53" s="16">
        <v>46</v>
      </c>
      <c r="P53" s="16" t="s">
        <v>1092</v>
      </c>
      <c r="Q53" s="16" t="s">
        <v>1099</v>
      </c>
    </row>
    <row r="54" spans="1:17" x14ac:dyDescent="0.25">
      <c r="A54" s="16" t="s">
        <v>1249</v>
      </c>
      <c r="B54" s="16">
        <v>14</v>
      </c>
      <c r="C54" s="17" t="s">
        <v>1250</v>
      </c>
      <c r="D54" s="17">
        <v>1E-3</v>
      </c>
      <c r="E54" s="16" t="s">
        <v>1155</v>
      </c>
      <c r="F54" s="16">
        <v>1.19478012208241E-5</v>
      </c>
      <c r="G54" s="16">
        <v>7.2385145035713796E-6</v>
      </c>
      <c r="H54" s="16">
        <v>2.3221875085246398E-3</v>
      </c>
      <c r="I54" s="16">
        <v>1.02</v>
      </c>
      <c r="J54" s="16" t="s">
        <v>1089</v>
      </c>
      <c r="K54" s="16">
        <v>2558</v>
      </c>
      <c r="L54" s="16">
        <v>154</v>
      </c>
      <c r="M54" s="16">
        <v>2404</v>
      </c>
      <c r="N54" s="16">
        <v>44</v>
      </c>
      <c r="O54" s="16">
        <v>304</v>
      </c>
      <c r="P54" s="16" t="s">
        <v>1571</v>
      </c>
      <c r="Q54" s="16" t="s">
        <v>1572</v>
      </c>
    </row>
    <row r="55" spans="1:17" x14ac:dyDescent="0.25">
      <c r="A55" s="16" t="s">
        <v>1249</v>
      </c>
      <c r="B55" s="16">
        <v>17</v>
      </c>
      <c r="C55" s="17" t="s">
        <v>1256</v>
      </c>
      <c r="D55" s="17">
        <v>1E-3</v>
      </c>
      <c r="E55" s="17" t="s">
        <v>1155</v>
      </c>
      <c r="F55" s="16">
        <v>1.5799936913363199E-5</v>
      </c>
      <c r="G55" s="16">
        <v>3.1390365092200901E-3</v>
      </c>
      <c r="H55" s="16">
        <v>9.5001267432781606E-6</v>
      </c>
      <c r="I55" s="16">
        <v>1.05</v>
      </c>
      <c r="J55" s="16" t="s">
        <v>1551</v>
      </c>
      <c r="K55" s="16">
        <v>150</v>
      </c>
      <c r="L55" s="16">
        <v>14</v>
      </c>
      <c r="M55" s="16">
        <v>136</v>
      </c>
      <c r="N55" s="16">
        <v>4</v>
      </c>
      <c r="O55" s="16">
        <v>25</v>
      </c>
      <c r="P55" s="16" t="s">
        <v>1552</v>
      </c>
      <c r="Q55" s="16" t="s">
        <v>1553</v>
      </c>
    </row>
    <row r="56" spans="1:17" x14ac:dyDescent="0.25">
      <c r="A56" s="16" t="s">
        <v>1249</v>
      </c>
      <c r="B56" s="16">
        <v>9</v>
      </c>
      <c r="C56" s="17" t="s">
        <v>1246</v>
      </c>
      <c r="D56" s="17">
        <v>1E-3</v>
      </c>
      <c r="E56" s="17" t="s">
        <v>1155</v>
      </c>
      <c r="F56" s="16">
        <v>1.8872073588971402E-5</v>
      </c>
      <c r="G56" s="16">
        <v>2.6468811864517302E-3</v>
      </c>
      <c r="H56" s="16">
        <v>1.5824753658799702E-5</v>
      </c>
      <c r="I56" s="16">
        <v>1.06</v>
      </c>
      <c r="J56" s="16" t="s">
        <v>1559</v>
      </c>
      <c r="K56" s="16">
        <v>86</v>
      </c>
      <c r="L56" s="16">
        <v>10</v>
      </c>
      <c r="M56" s="16">
        <v>76</v>
      </c>
      <c r="N56" s="16">
        <v>1</v>
      </c>
      <c r="O56" s="16">
        <v>14</v>
      </c>
      <c r="P56" s="16" t="s">
        <v>1560</v>
      </c>
      <c r="Q56" s="16" t="s">
        <v>1561</v>
      </c>
    </row>
    <row r="57" spans="1:17" x14ac:dyDescent="0.25">
      <c r="A57" s="16" t="s">
        <v>1249</v>
      </c>
      <c r="B57" s="16">
        <v>2</v>
      </c>
      <c r="C57" s="17" t="s">
        <v>28</v>
      </c>
      <c r="D57" s="17">
        <v>1E-3</v>
      </c>
      <c r="E57" s="17" t="s">
        <v>1155</v>
      </c>
      <c r="F57" s="16">
        <v>5.7520757818729798E-5</v>
      </c>
      <c r="G57" s="16">
        <v>5.1250887786347101E-5</v>
      </c>
      <c r="H57" s="16">
        <v>2.8805194008674201E-4</v>
      </c>
      <c r="I57" s="16">
        <v>1.08</v>
      </c>
      <c r="J57" s="16" t="s">
        <v>1312</v>
      </c>
      <c r="K57" s="16">
        <v>78</v>
      </c>
      <c r="L57" s="16">
        <v>12</v>
      </c>
      <c r="M57" s="16">
        <v>66</v>
      </c>
      <c r="N57" s="16">
        <v>1</v>
      </c>
      <c r="O57" s="16">
        <v>5</v>
      </c>
      <c r="P57" s="16" t="s">
        <v>63</v>
      </c>
      <c r="Q57" s="16" t="s">
        <v>1562</v>
      </c>
    </row>
    <row r="58" spans="1:17" x14ac:dyDescent="0.25">
      <c r="A58" s="16" t="s">
        <v>1249</v>
      </c>
      <c r="B58" s="16">
        <v>3</v>
      </c>
      <c r="C58" s="17" t="s">
        <v>29</v>
      </c>
      <c r="D58" s="16">
        <v>1E-3</v>
      </c>
      <c r="E58" s="17" t="s">
        <v>1155</v>
      </c>
      <c r="F58" s="16">
        <v>7.03239607460215E-5</v>
      </c>
      <c r="G58" s="16">
        <v>2.10736119324317E-4</v>
      </c>
      <c r="H58" s="16">
        <v>1.38330856586544E-4</v>
      </c>
      <c r="I58" s="16">
        <v>1.02</v>
      </c>
      <c r="J58" s="16" t="s">
        <v>1089</v>
      </c>
      <c r="K58" s="16">
        <v>1521</v>
      </c>
      <c r="L58" s="16">
        <v>93</v>
      </c>
      <c r="M58" s="16">
        <v>1428</v>
      </c>
      <c r="N58" s="16">
        <v>12</v>
      </c>
      <c r="O58" s="16">
        <v>55</v>
      </c>
      <c r="P58" s="16" t="s">
        <v>1090</v>
      </c>
      <c r="Q58" s="16" t="s">
        <v>1563</v>
      </c>
    </row>
    <row r="59" spans="1:17" x14ac:dyDescent="0.25">
      <c r="A59" s="16" t="s">
        <v>1249</v>
      </c>
      <c r="B59" s="16">
        <v>1</v>
      </c>
      <c r="C59" s="17" t="s">
        <v>1260</v>
      </c>
      <c r="D59" s="17">
        <v>1E-3</v>
      </c>
      <c r="E59" s="17" t="s">
        <v>1155</v>
      </c>
      <c r="F59" s="16">
        <v>8.9130082037036705E-5</v>
      </c>
      <c r="G59" s="16">
        <v>6.2356683464092802E-2</v>
      </c>
      <c r="H59" s="16">
        <v>4.70528097227252E-5</v>
      </c>
      <c r="I59" s="16">
        <v>1.05</v>
      </c>
      <c r="J59" s="16" t="s">
        <v>1564</v>
      </c>
      <c r="K59" s="16">
        <v>53</v>
      </c>
      <c r="L59" s="16">
        <v>5</v>
      </c>
      <c r="M59" s="16">
        <v>48</v>
      </c>
      <c r="N59" s="16">
        <v>2</v>
      </c>
      <c r="O59" s="16">
        <v>13</v>
      </c>
      <c r="P59" s="16" t="s">
        <v>1565</v>
      </c>
      <c r="Q59" s="16" t="s">
        <v>1566</v>
      </c>
    </row>
    <row r="60" spans="1:17" x14ac:dyDescent="0.25">
      <c r="A60" s="16" t="s">
        <v>1249</v>
      </c>
      <c r="B60" s="16">
        <v>9</v>
      </c>
      <c r="C60" s="17" t="s">
        <v>1261</v>
      </c>
      <c r="D60" s="17">
        <v>1E-3</v>
      </c>
      <c r="E60" s="16" t="s">
        <v>1155</v>
      </c>
      <c r="F60" s="16">
        <v>1.19710797541361E-4</v>
      </c>
      <c r="G60" s="16">
        <v>6.9870291516016504E-4</v>
      </c>
      <c r="H60" s="16">
        <v>1.17295336199197E-4</v>
      </c>
      <c r="I60" s="16">
        <v>1.05</v>
      </c>
      <c r="J60" s="16" t="s">
        <v>1523</v>
      </c>
      <c r="K60" s="16">
        <v>164</v>
      </c>
      <c r="L60" s="16">
        <v>16</v>
      </c>
      <c r="M60" s="16">
        <v>148</v>
      </c>
      <c r="N60" s="16">
        <v>5</v>
      </c>
      <c r="O60" s="16">
        <v>38</v>
      </c>
      <c r="P60" s="16" t="s">
        <v>1567</v>
      </c>
      <c r="Q60" s="16" t="s">
        <v>1568</v>
      </c>
    </row>
    <row r="61" spans="1:17" x14ac:dyDescent="0.25">
      <c r="A61" s="16" t="s">
        <v>1249</v>
      </c>
      <c r="B61" s="16">
        <v>15</v>
      </c>
      <c r="C61" s="17" t="s">
        <v>1262</v>
      </c>
      <c r="D61" s="17">
        <v>1E-3</v>
      </c>
      <c r="E61" s="16" t="s">
        <v>1155</v>
      </c>
      <c r="F61" s="16">
        <v>2.10337399999999E-4</v>
      </c>
      <c r="G61" s="16">
        <v>2.10337399999999E-4</v>
      </c>
      <c r="H61" s="16">
        <v>2.10337399999999E-4</v>
      </c>
      <c r="I61" s="16">
        <v>1.1399999999999999</v>
      </c>
      <c r="J61" s="16" t="s">
        <v>1569</v>
      </c>
      <c r="K61" s="16">
        <v>18</v>
      </c>
      <c r="L61" s="16">
        <v>5</v>
      </c>
      <c r="M61" s="16">
        <v>13</v>
      </c>
      <c r="N61" s="16">
        <v>0</v>
      </c>
      <c r="O61" s="16">
        <v>5</v>
      </c>
      <c r="P61" s="16"/>
      <c r="Q61" s="16" t="s">
        <v>1570</v>
      </c>
    </row>
    <row r="62" spans="1:17" x14ac:dyDescent="0.25">
      <c r="A62" s="16" t="s">
        <v>1249</v>
      </c>
      <c r="B62" s="16">
        <v>3</v>
      </c>
      <c r="C62" s="17" t="s">
        <v>1264</v>
      </c>
      <c r="D62" s="17">
        <v>1E-3</v>
      </c>
      <c r="E62" s="16" t="s">
        <v>1155</v>
      </c>
      <c r="F62" s="16">
        <v>2.1956923796795399E-4</v>
      </c>
      <c r="G62" s="16">
        <v>3.2484147203859498E-4</v>
      </c>
      <c r="H62" s="16">
        <v>2.32679502212507E-4</v>
      </c>
      <c r="I62" s="16">
        <v>1.05</v>
      </c>
      <c r="J62" s="16" t="s">
        <v>1523</v>
      </c>
      <c r="K62" s="16">
        <v>166</v>
      </c>
      <c r="L62" s="16">
        <v>17</v>
      </c>
      <c r="M62" s="16">
        <v>149</v>
      </c>
      <c r="N62" s="16">
        <v>3</v>
      </c>
      <c r="O62" s="16">
        <v>13</v>
      </c>
      <c r="P62" s="16" t="s">
        <v>1573</v>
      </c>
      <c r="Q62" s="16" t="s">
        <v>1574</v>
      </c>
    </row>
    <row r="63" spans="1:17" x14ac:dyDescent="0.25">
      <c r="A63" s="16" t="s">
        <v>1251</v>
      </c>
      <c r="B63" s="16">
        <v>17</v>
      </c>
      <c r="C63" s="17" t="s">
        <v>1256</v>
      </c>
      <c r="D63" s="17">
        <v>1E-4</v>
      </c>
      <c r="E63" s="17" t="s">
        <v>1155</v>
      </c>
      <c r="F63" s="16">
        <v>1.5799936913363199E-5</v>
      </c>
      <c r="G63" s="16">
        <v>3.1390365092200901E-3</v>
      </c>
      <c r="H63" s="16">
        <v>9.5001267432781606E-6</v>
      </c>
      <c r="I63" s="16">
        <v>1.05</v>
      </c>
      <c r="J63" s="16" t="s">
        <v>1551</v>
      </c>
      <c r="K63" s="16">
        <v>150</v>
      </c>
      <c r="L63" s="16">
        <v>14</v>
      </c>
      <c r="M63" s="16">
        <v>136</v>
      </c>
      <c r="N63" s="16">
        <v>4</v>
      </c>
      <c r="O63" s="16">
        <v>25</v>
      </c>
      <c r="P63" s="16" t="s">
        <v>1552</v>
      </c>
      <c r="Q63" s="16" t="s">
        <v>1553</v>
      </c>
    </row>
    <row r="64" spans="1:17" x14ac:dyDescent="0.25">
      <c r="A64" s="16" t="s">
        <v>1251</v>
      </c>
      <c r="B64" s="16">
        <v>9</v>
      </c>
      <c r="C64" s="17" t="s">
        <v>1246</v>
      </c>
      <c r="D64" s="17">
        <v>1E-4</v>
      </c>
      <c r="E64" s="17" t="s">
        <v>1155</v>
      </c>
      <c r="F64" s="16">
        <v>1.8872073588971402E-5</v>
      </c>
      <c r="G64" s="16">
        <v>2.6468811864517302E-3</v>
      </c>
      <c r="H64" s="16">
        <v>1.5824753658799702E-5</v>
      </c>
      <c r="I64" s="16">
        <v>1.06</v>
      </c>
      <c r="J64" s="16" t="s">
        <v>1559</v>
      </c>
      <c r="K64" s="16">
        <v>86</v>
      </c>
      <c r="L64" s="16">
        <v>10</v>
      </c>
      <c r="M64" s="16">
        <v>76</v>
      </c>
      <c r="N64" s="16">
        <v>1</v>
      </c>
      <c r="O64" s="16">
        <v>14</v>
      </c>
      <c r="P64" s="16" t="s">
        <v>1560</v>
      </c>
      <c r="Q64" s="16" t="s">
        <v>1561</v>
      </c>
    </row>
    <row r="65" spans="1:17" x14ac:dyDescent="0.25">
      <c r="A65" s="16" t="s">
        <v>1251</v>
      </c>
      <c r="B65" s="16">
        <v>2</v>
      </c>
      <c r="C65" s="17" t="s">
        <v>28</v>
      </c>
      <c r="D65" s="17">
        <v>1E-4</v>
      </c>
      <c r="E65" s="17" t="s">
        <v>1155</v>
      </c>
      <c r="F65" s="16">
        <v>5.7520757818729798E-5</v>
      </c>
      <c r="G65" s="16">
        <v>5.1250887786347101E-5</v>
      </c>
      <c r="H65" s="16">
        <v>2.8805194008674201E-4</v>
      </c>
      <c r="I65" s="16">
        <v>1.08</v>
      </c>
      <c r="J65" s="16" t="s">
        <v>1312</v>
      </c>
      <c r="K65" s="16">
        <v>78</v>
      </c>
      <c r="L65" s="16">
        <v>12</v>
      </c>
      <c r="M65" s="16">
        <v>66</v>
      </c>
      <c r="N65" s="16">
        <v>1</v>
      </c>
      <c r="O65" s="16">
        <v>5</v>
      </c>
      <c r="P65" s="16" t="s">
        <v>63</v>
      </c>
      <c r="Q65" s="16" t="s">
        <v>1562</v>
      </c>
    </row>
    <row r="66" spans="1:17" x14ac:dyDescent="0.25">
      <c r="A66" s="16" t="s">
        <v>1251</v>
      </c>
      <c r="B66" s="16">
        <v>4</v>
      </c>
      <c r="C66" s="17" t="s">
        <v>1266</v>
      </c>
      <c r="D66" s="16">
        <v>1E-4</v>
      </c>
      <c r="E66" s="17" t="s">
        <v>1155</v>
      </c>
      <c r="F66" s="16">
        <v>6.3431479579434402E-5</v>
      </c>
      <c r="G66" s="16">
        <v>6.7920158752787798E-5</v>
      </c>
      <c r="H66" s="16">
        <v>8.2796419923369903E-4</v>
      </c>
      <c r="I66" s="16">
        <v>1.03</v>
      </c>
      <c r="J66" s="16" t="s">
        <v>1512</v>
      </c>
      <c r="K66" s="16">
        <v>842</v>
      </c>
      <c r="L66" s="16">
        <v>60</v>
      </c>
      <c r="M66" s="16">
        <v>782</v>
      </c>
      <c r="N66" s="16">
        <v>24</v>
      </c>
      <c r="O66" s="16">
        <v>144</v>
      </c>
      <c r="P66" s="16" t="s">
        <v>1575</v>
      </c>
      <c r="Q66" s="16" t="s">
        <v>1576</v>
      </c>
    </row>
    <row r="67" spans="1:17" x14ac:dyDescent="0.25">
      <c r="A67" s="16" t="s">
        <v>1251</v>
      </c>
      <c r="B67" s="16">
        <v>3</v>
      </c>
      <c r="C67" s="17" t="s">
        <v>1254</v>
      </c>
      <c r="D67" s="17">
        <v>1E-4</v>
      </c>
      <c r="E67" s="16" t="s">
        <v>1155</v>
      </c>
      <c r="F67" s="16">
        <v>7.0331244842680704E-5</v>
      </c>
      <c r="G67" s="16">
        <v>6.0911104339034198E-5</v>
      </c>
      <c r="H67" s="16">
        <v>1.46072153534537E-2</v>
      </c>
      <c r="I67" s="16">
        <v>1.04</v>
      </c>
      <c r="J67" s="16" t="s">
        <v>1091</v>
      </c>
      <c r="K67" s="16">
        <v>392</v>
      </c>
      <c r="L67" s="16">
        <v>34</v>
      </c>
      <c r="M67" s="16">
        <v>358</v>
      </c>
      <c r="N67" s="16">
        <v>8</v>
      </c>
      <c r="O67" s="16">
        <v>109</v>
      </c>
      <c r="P67" s="16" t="s">
        <v>1577</v>
      </c>
      <c r="Q67" s="16" t="s">
        <v>1578</v>
      </c>
    </row>
    <row r="68" spans="1:17" x14ac:dyDescent="0.25">
      <c r="A68" s="16" t="s">
        <v>1251</v>
      </c>
      <c r="B68" s="16">
        <v>14</v>
      </c>
      <c r="C68" s="17" t="s">
        <v>1250</v>
      </c>
      <c r="D68" s="16">
        <v>1E-4</v>
      </c>
      <c r="E68" s="17" t="s">
        <v>1155</v>
      </c>
      <c r="F68" s="16">
        <v>7.3993811976258401E-5</v>
      </c>
      <c r="G68" s="16">
        <v>6.0125644039343799E-5</v>
      </c>
      <c r="H68" s="16">
        <v>4.7919099607528501E-3</v>
      </c>
      <c r="I68" s="16">
        <v>1.02</v>
      </c>
      <c r="J68" s="16" t="s">
        <v>1089</v>
      </c>
      <c r="K68" s="16">
        <v>1545</v>
      </c>
      <c r="L68" s="16">
        <v>97</v>
      </c>
      <c r="M68" s="16">
        <v>1448</v>
      </c>
      <c r="N68" s="16">
        <v>37</v>
      </c>
      <c r="O68" s="16">
        <v>304</v>
      </c>
      <c r="P68" s="16" t="s">
        <v>1579</v>
      </c>
      <c r="Q68" s="16" t="s">
        <v>1572</v>
      </c>
    </row>
    <row r="69" spans="1:17" x14ac:dyDescent="0.25">
      <c r="A69" s="16" t="s">
        <v>1251</v>
      </c>
      <c r="B69" s="16">
        <v>1</v>
      </c>
      <c r="C69" s="17" t="s">
        <v>1260</v>
      </c>
      <c r="D69" s="17">
        <v>1E-4</v>
      </c>
      <c r="E69" s="16" t="s">
        <v>1155</v>
      </c>
      <c r="F69" s="16">
        <v>8.9130082037036705E-5</v>
      </c>
      <c r="G69" s="16">
        <v>6.2356683464092802E-2</v>
      </c>
      <c r="H69" s="16">
        <v>4.70528097227252E-5</v>
      </c>
      <c r="I69" s="16">
        <v>1.05</v>
      </c>
      <c r="J69" s="16" t="s">
        <v>1564</v>
      </c>
      <c r="K69" s="16">
        <v>53</v>
      </c>
      <c r="L69" s="16">
        <v>5</v>
      </c>
      <c r="M69" s="16">
        <v>48</v>
      </c>
      <c r="N69" s="16">
        <v>2</v>
      </c>
      <c r="O69" s="16">
        <v>13</v>
      </c>
      <c r="P69" s="16" t="s">
        <v>1565</v>
      </c>
      <c r="Q69" s="16" t="s">
        <v>1566</v>
      </c>
    </row>
    <row r="70" spans="1:17" x14ac:dyDescent="0.25">
      <c r="A70" s="16" t="s">
        <v>1251</v>
      </c>
      <c r="B70" s="16">
        <v>9</v>
      </c>
      <c r="C70" s="17" t="s">
        <v>1261</v>
      </c>
      <c r="D70" s="17">
        <v>1E-4</v>
      </c>
      <c r="E70" s="17" t="s">
        <v>1155</v>
      </c>
      <c r="F70" s="16">
        <v>1.19710797541361E-4</v>
      </c>
      <c r="G70" s="16">
        <v>6.9870291516016504E-4</v>
      </c>
      <c r="H70" s="16">
        <v>1.17295336199197E-4</v>
      </c>
      <c r="I70" s="16">
        <v>1.05</v>
      </c>
      <c r="J70" s="16" t="s">
        <v>1523</v>
      </c>
      <c r="K70" s="16">
        <v>164</v>
      </c>
      <c r="L70" s="16">
        <v>16</v>
      </c>
      <c r="M70" s="16">
        <v>148</v>
      </c>
      <c r="N70" s="16">
        <v>5</v>
      </c>
      <c r="O70" s="16">
        <v>38</v>
      </c>
      <c r="P70" s="16" t="s">
        <v>1567</v>
      </c>
      <c r="Q70" s="16" t="s">
        <v>1568</v>
      </c>
    </row>
    <row r="71" spans="1:17" x14ac:dyDescent="0.25">
      <c r="A71" s="16" t="s">
        <v>1251</v>
      </c>
      <c r="B71" s="16">
        <v>15</v>
      </c>
      <c r="C71" s="17" t="s">
        <v>1262</v>
      </c>
      <c r="D71" s="16">
        <v>1E-4</v>
      </c>
      <c r="E71" s="17" t="s">
        <v>1155</v>
      </c>
      <c r="F71" s="16">
        <v>2.10337399999999E-4</v>
      </c>
      <c r="G71" s="16">
        <v>2.10337399999999E-4</v>
      </c>
      <c r="H71" s="16">
        <v>2.10337399999999E-4</v>
      </c>
      <c r="I71" s="16">
        <v>1.1399999999999999</v>
      </c>
      <c r="J71" s="16" t="s">
        <v>1569</v>
      </c>
      <c r="K71" s="16">
        <v>18</v>
      </c>
      <c r="L71" s="16">
        <v>5</v>
      </c>
      <c r="M71" s="16">
        <v>13</v>
      </c>
      <c r="N71" s="16">
        <v>0</v>
      </c>
      <c r="O71" s="16">
        <v>5</v>
      </c>
      <c r="P71" s="16"/>
      <c r="Q71" s="16" t="s">
        <v>1570</v>
      </c>
    </row>
    <row r="72" spans="1:17" x14ac:dyDescent="0.25">
      <c r="A72" s="16" t="s">
        <v>1251</v>
      </c>
      <c r="B72" s="16">
        <v>3</v>
      </c>
      <c r="C72" s="17" t="s">
        <v>1264</v>
      </c>
      <c r="D72" s="17">
        <v>1E-4</v>
      </c>
      <c r="E72" s="16" t="s">
        <v>1155</v>
      </c>
      <c r="F72" s="16">
        <v>2.1956923796795399E-4</v>
      </c>
      <c r="G72" s="16">
        <v>3.2484147203859498E-4</v>
      </c>
      <c r="H72" s="16">
        <v>2.32679502212507E-4</v>
      </c>
      <c r="I72" s="16">
        <v>1.05</v>
      </c>
      <c r="J72" s="16" t="s">
        <v>1523</v>
      </c>
      <c r="K72" s="16">
        <v>166</v>
      </c>
      <c r="L72" s="16">
        <v>17</v>
      </c>
      <c r="M72" s="16">
        <v>149</v>
      </c>
      <c r="N72" s="16">
        <v>3</v>
      </c>
      <c r="O72" s="16">
        <v>13</v>
      </c>
      <c r="P72" s="16" t="s">
        <v>1573</v>
      </c>
      <c r="Q72" s="16" t="s">
        <v>1574</v>
      </c>
    </row>
    <row r="73" spans="1:17" x14ac:dyDescent="0.25">
      <c r="A73" s="16" t="s">
        <v>1255</v>
      </c>
      <c r="B73" s="16">
        <v>17</v>
      </c>
      <c r="C73" s="17" t="s">
        <v>1256</v>
      </c>
      <c r="D73" s="17">
        <v>1.0000000000000001E-5</v>
      </c>
      <c r="E73" s="17" t="s">
        <v>1155</v>
      </c>
      <c r="F73" s="16">
        <v>4.8583609999999703E-6</v>
      </c>
      <c r="G73" s="16">
        <v>4.8583609999999703E-6</v>
      </c>
      <c r="H73" s="16">
        <v>4.8583609999999703E-6</v>
      </c>
      <c r="I73" s="16">
        <v>1.1200000000000001</v>
      </c>
      <c r="J73" s="16" t="s">
        <v>1580</v>
      </c>
      <c r="K73" s="16">
        <v>37</v>
      </c>
      <c r="L73" s="16">
        <v>9</v>
      </c>
      <c r="M73" s="16">
        <v>28</v>
      </c>
      <c r="N73" s="16">
        <v>0</v>
      </c>
      <c r="O73" s="16">
        <v>24</v>
      </c>
      <c r="P73" s="16"/>
      <c r="Q73" s="16" t="s">
        <v>1581</v>
      </c>
    </row>
    <row r="74" spans="1:17" x14ac:dyDescent="0.25">
      <c r="A74" s="16" t="s">
        <v>1255</v>
      </c>
      <c r="B74" s="16">
        <v>12</v>
      </c>
      <c r="C74" s="17" t="s">
        <v>1268</v>
      </c>
      <c r="D74" s="17">
        <v>1.0000000000000001E-5</v>
      </c>
      <c r="E74" s="17" t="s">
        <v>1155</v>
      </c>
      <c r="F74" s="16">
        <v>5.0783829999999997E-6</v>
      </c>
      <c r="G74" s="16">
        <v>5.0783829999999997E-6</v>
      </c>
      <c r="H74" s="16">
        <v>5.0783829999999997E-6</v>
      </c>
      <c r="I74" s="16">
        <v>1.0900000000000001</v>
      </c>
      <c r="J74" s="16" t="s">
        <v>1515</v>
      </c>
      <c r="K74" s="16">
        <v>69</v>
      </c>
      <c r="L74" s="16">
        <v>12</v>
      </c>
      <c r="M74" s="16">
        <v>57</v>
      </c>
      <c r="N74" s="16">
        <v>0</v>
      </c>
      <c r="O74" s="16">
        <v>39</v>
      </c>
      <c r="P74" s="16"/>
      <c r="Q74" s="16" t="s">
        <v>1582</v>
      </c>
    </row>
    <row r="75" spans="1:17" x14ac:dyDescent="0.25">
      <c r="A75" s="16" t="s">
        <v>1255</v>
      </c>
      <c r="B75" s="16">
        <v>12</v>
      </c>
      <c r="C75" s="17" t="s">
        <v>1269</v>
      </c>
      <c r="D75" s="17">
        <v>1.0000000000000001E-5</v>
      </c>
      <c r="E75" s="17" t="s">
        <v>1155</v>
      </c>
      <c r="F75" s="16">
        <v>8.5532219999999995E-5</v>
      </c>
      <c r="G75" s="16">
        <v>8.5532219999999995E-5</v>
      </c>
      <c r="H75" s="16">
        <v>8.5532219999999995E-5</v>
      </c>
      <c r="I75" s="16">
        <v>1.07</v>
      </c>
      <c r="J75" s="16" t="s">
        <v>1318</v>
      </c>
      <c r="K75" s="16">
        <v>90</v>
      </c>
      <c r="L75" s="16">
        <v>13</v>
      </c>
      <c r="M75" s="16">
        <v>77</v>
      </c>
      <c r="N75" s="16">
        <v>0</v>
      </c>
      <c r="O75" s="16">
        <v>50</v>
      </c>
      <c r="P75" s="16"/>
      <c r="Q75" s="16" t="s">
        <v>1583</v>
      </c>
    </row>
    <row r="76" spans="1:17" x14ac:dyDescent="0.25">
      <c r="A76" s="16" t="s">
        <v>1255</v>
      </c>
      <c r="B76" s="16">
        <v>23</v>
      </c>
      <c r="C76" s="17" t="s">
        <v>1584</v>
      </c>
      <c r="D76" s="17">
        <v>1.0000000000000001E-5</v>
      </c>
      <c r="E76" s="17" t="s">
        <v>1155</v>
      </c>
      <c r="F76" s="16">
        <v>8.9344099999999902E-5</v>
      </c>
      <c r="G76" s="16">
        <v>8.9344099999999902E-5</v>
      </c>
      <c r="H76" s="16">
        <v>8.9344099999999902E-5</v>
      </c>
      <c r="I76" s="16">
        <v>1.1499999999999999</v>
      </c>
      <c r="J76" s="16" t="s">
        <v>1585</v>
      </c>
      <c r="K76" s="16">
        <v>12</v>
      </c>
      <c r="L76" s="16">
        <v>5</v>
      </c>
      <c r="M76" s="16">
        <v>7</v>
      </c>
      <c r="N76" s="16">
        <v>0</v>
      </c>
      <c r="O76" s="16">
        <v>5</v>
      </c>
      <c r="P76" s="16"/>
      <c r="Q76" s="16" t="s">
        <v>1586</v>
      </c>
    </row>
    <row r="77" spans="1:17" x14ac:dyDescent="0.25">
      <c r="A77" s="16" t="s">
        <v>1255</v>
      </c>
      <c r="B77" s="16">
        <v>15</v>
      </c>
      <c r="C77" s="17" t="s">
        <v>1262</v>
      </c>
      <c r="D77" s="17">
        <v>1.0000000000000001E-5</v>
      </c>
      <c r="E77" s="17" t="s">
        <v>1155</v>
      </c>
      <c r="F77" s="16">
        <v>1.09612299999999E-4</v>
      </c>
      <c r="G77" s="16">
        <v>1.09612299999999E-4</v>
      </c>
      <c r="H77" s="16">
        <v>1.09612299999999E-4</v>
      </c>
      <c r="I77" s="16">
        <v>1.18</v>
      </c>
      <c r="J77" s="16" t="s">
        <v>1587</v>
      </c>
      <c r="K77" s="16">
        <v>9</v>
      </c>
      <c r="L77" s="16">
        <v>4</v>
      </c>
      <c r="M77" s="16">
        <v>5</v>
      </c>
      <c r="N77" s="16">
        <v>0</v>
      </c>
      <c r="O77" s="16">
        <v>4</v>
      </c>
      <c r="P77" s="16"/>
      <c r="Q77" s="16" t="s">
        <v>1588</v>
      </c>
    </row>
    <row r="78" spans="1:17" x14ac:dyDescent="0.25">
      <c r="A78" s="16" t="s">
        <v>1255</v>
      </c>
      <c r="B78" s="16">
        <v>1</v>
      </c>
      <c r="C78" s="16" t="s">
        <v>1270</v>
      </c>
      <c r="D78" s="16">
        <v>1.0000000000000001E-5</v>
      </c>
      <c r="E78" s="16" t="s">
        <v>1155</v>
      </c>
      <c r="F78" s="16">
        <v>4.4082028337355799E-4</v>
      </c>
      <c r="G78" s="16">
        <v>4.4082028337355799E-4</v>
      </c>
      <c r="H78" s="16">
        <v>4.4082028337355799E-4</v>
      </c>
      <c r="I78" s="16">
        <v>1.08</v>
      </c>
      <c r="J78" s="16" t="s">
        <v>1589</v>
      </c>
      <c r="K78" s="16">
        <v>62</v>
      </c>
      <c r="L78" s="16">
        <v>9</v>
      </c>
      <c r="M78" s="16">
        <v>53</v>
      </c>
      <c r="N78" s="16">
        <v>0</v>
      </c>
      <c r="O78" s="16">
        <v>37</v>
      </c>
      <c r="P78" s="16"/>
      <c r="Q78" s="16" t="s">
        <v>1590</v>
      </c>
    </row>
    <row r="79" spans="1:17" x14ac:dyDescent="0.25">
      <c r="A79" s="16" t="s">
        <v>1255</v>
      </c>
      <c r="B79" s="16">
        <v>2</v>
      </c>
      <c r="C79" s="16" t="s">
        <v>1271</v>
      </c>
      <c r="D79" s="16">
        <v>1.0000000000000001E-5</v>
      </c>
      <c r="E79" s="16" t="s">
        <v>1155</v>
      </c>
      <c r="F79" s="16">
        <v>4.4149E-4</v>
      </c>
      <c r="G79" s="16">
        <v>4.4149E-4</v>
      </c>
      <c r="H79" s="16">
        <v>4.4149E-4</v>
      </c>
      <c r="I79" s="16">
        <v>1.07</v>
      </c>
      <c r="J79" s="16" t="s">
        <v>1591</v>
      </c>
      <c r="K79" s="16">
        <v>70</v>
      </c>
      <c r="L79" s="16">
        <v>10</v>
      </c>
      <c r="M79" s="16">
        <v>60</v>
      </c>
      <c r="N79" s="16">
        <v>0</v>
      </c>
      <c r="O79" s="16">
        <v>39</v>
      </c>
      <c r="P79" s="16"/>
      <c r="Q79" s="16" t="s">
        <v>1592</v>
      </c>
    </row>
    <row r="80" spans="1:17" x14ac:dyDescent="0.25">
      <c r="A80" s="16" t="s">
        <v>1255</v>
      </c>
      <c r="B80" s="16">
        <v>20</v>
      </c>
      <c r="C80" s="16" t="s">
        <v>1272</v>
      </c>
      <c r="D80" s="16">
        <v>1.0000000000000001E-5</v>
      </c>
      <c r="E80" s="16" t="s">
        <v>1155</v>
      </c>
      <c r="F80" s="16">
        <v>4.59305800000001E-4</v>
      </c>
      <c r="G80" s="16">
        <v>4.59305800000001E-4</v>
      </c>
      <c r="H80" s="16">
        <v>4.59305800000001E-4</v>
      </c>
      <c r="I80" s="16">
        <v>1.07</v>
      </c>
      <c r="J80" s="16" t="s">
        <v>1591</v>
      </c>
      <c r="K80" s="16">
        <v>73</v>
      </c>
      <c r="L80" s="16">
        <v>10</v>
      </c>
      <c r="M80" s="16">
        <v>63</v>
      </c>
      <c r="N80" s="16">
        <v>0</v>
      </c>
      <c r="O80" s="16">
        <v>43</v>
      </c>
      <c r="P80" s="16"/>
      <c r="Q80" s="16" t="s">
        <v>1593</v>
      </c>
    </row>
    <row r="81" spans="1:17" x14ac:dyDescent="0.25">
      <c r="A81" s="16" t="s">
        <v>1255</v>
      </c>
      <c r="B81" s="16">
        <v>16</v>
      </c>
      <c r="C81" s="16" t="s">
        <v>1273</v>
      </c>
      <c r="D81" s="16">
        <v>1.0000000000000001E-5</v>
      </c>
      <c r="E81" s="16" t="s">
        <v>1155</v>
      </c>
      <c r="F81" s="16">
        <v>4.701466E-4</v>
      </c>
      <c r="G81" s="16">
        <v>4.701466E-4</v>
      </c>
      <c r="H81" s="16">
        <v>4.701466E-4</v>
      </c>
      <c r="I81" s="16">
        <v>1.07</v>
      </c>
      <c r="J81" s="16" t="s">
        <v>1318</v>
      </c>
      <c r="K81" s="16">
        <v>82</v>
      </c>
      <c r="L81" s="16">
        <v>11</v>
      </c>
      <c r="M81" s="16">
        <v>71</v>
      </c>
      <c r="N81" s="16">
        <v>0</v>
      </c>
      <c r="O81" s="16">
        <v>42</v>
      </c>
      <c r="P81" s="16"/>
      <c r="Q81" s="16" t="s">
        <v>1594</v>
      </c>
    </row>
    <row r="82" spans="1:17" x14ac:dyDescent="0.25">
      <c r="A82" s="16" t="s">
        <v>1255</v>
      </c>
      <c r="B82" s="16">
        <v>7</v>
      </c>
      <c r="C82" s="16" t="s">
        <v>1257</v>
      </c>
      <c r="D82" s="16">
        <v>1.0000000000000001E-5</v>
      </c>
      <c r="E82" s="16" t="s">
        <v>1155</v>
      </c>
      <c r="F82" s="16">
        <v>5.2710352050841503E-4</v>
      </c>
      <c r="G82" s="16">
        <v>5.2710352050841503E-4</v>
      </c>
      <c r="H82" s="16">
        <v>5.2710352050841503E-4</v>
      </c>
      <c r="I82" s="16">
        <v>1.03</v>
      </c>
      <c r="J82" s="16" t="s">
        <v>1512</v>
      </c>
      <c r="K82" s="16">
        <v>767</v>
      </c>
      <c r="L82" s="16">
        <v>52</v>
      </c>
      <c r="M82" s="16">
        <v>715</v>
      </c>
      <c r="N82" s="16">
        <v>0</v>
      </c>
      <c r="O82" s="16">
        <v>416</v>
      </c>
      <c r="P82" s="16"/>
      <c r="Q82" s="16" t="s">
        <v>1595</v>
      </c>
    </row>
    <row r="83" spans="1:17" x14ac:dyDescent="0.25">
      <c r="A83" s="16" t="s">
        <v>1259</v>
      </c>
      <c r="B83" s="16">
        <v>2</v>
      </c>
      <c r="C83" s="17" t="s">
        <v>28</v>
      </c>
      <c r="D83" s="17">
        <v>0.01</v>
      </c>
      <c r="E83" s="17" t="s">
        <v>1154</v>
      </c>
      <c r="F83" s="16">
        <v>1.2154497652548301E-10</v>
      </c>
      <c r="G83" s="16">
        <v>3.0566468689485799E-8</v>
      </c>
      <c r="H83" s="16">
        <v>4.1081620946433199E-11</v>
      </c>
      <c r="I83" s="16">
        <v>1.07</v>
      </c>
      <c r="J83" s="16" t="s">
        <v>1068</v>
      </c>
      <c r="K83" s="16">
        <v>168</v>
      </c>
      <c r="L83" s="16">
        <v>25</v>
      </c>
      <c r="M83" s="16">
        <v>143</v>
      </c>
      <c r="N83" s="16">
        <v>3</v>
      </c>
      <c r="O83" s="16">
        <v>25</v>
      </c>
      <c r="P83" s="16" t="s">
        <v>1069</v>
      </c>
      <c r="Q83" s="16" t="s">
        <v>1070</v>
      </c>
    </row>
    <row r="84" spans="1:17" x14ac:dyDescent="0.25">
      <c r="A84" s="16" t="s">
        <v>1259</v>
      </c>
      <c r="B84" s="16">
        <v>12</v>
      </c>
      <c r="C84" s="17" t="s">
        <v>30</v>
      </c>
      <c r="D84" s="16">
        <v>0.01</v>
      </c>
      <c r="E84" s="17" t="s">
        <v>1154</v>
      </c>
      <c r="F84" s="16">
        <v>5.9844708633072204E-8</v>
      </c>
      <c r="G84" s="16">
        <v>8.54924409043889E-9</v>
      </c>
      <c r="H84" s="16">
        <v>1.46875112291478E-3</v>
      </c>
      <c r="I84" s="16">
        <v>1.01</v>
      </c>
      <c r="J84" s="16" t="s">
        <v>1085</v>
      </c>
      <c r="K84" s="16">
        <v>7385</v>
      </c>
      <c r="L84" s="16">
        <v>412</v>
      </c>
      <c r="M84" s="16">
        <v>6973</v>
      </c>
      <c r="N84" s="16">
        <v>85</v>
      </c>
      <c r="O84" s="16">
        <v>403</v>
      </c>
      <c r="P84" s="16" t="s">
        <v>1086</v>
      </c>
      <c r="Q84" s="16" t="s">
        <v>1087</v>
      </c>
    </row>
    <row r="85" spans="1:17" x14ac:dyDescent="0.25">
      <c r="A85" s="16" t="s">
        <v>1259</v>
      </c>
      <c r="B85" s="16">
        <v>3</v>
      </c>
      <c r="C85" s="17" t="s">
        <v>29</v>
      </c>
      <c r="D85" s="17">
        <v>0.01</v>
      </c>
      <c r="E85" s="16" t="s">
        <v>1154</v>
      </c>
      <c r="F85" s="16">
        <v>2.7293365845171301E-7</v>
      </c>
      <c r="G85" s="16">
        <v>8.7934207737561099E-7</v>
      </c>
      <c r="H85" s="16">
        <v>6.5289874551233098E-7</v>
      </c>
      <c r="I85" s="16">
        <v>1.02</v>
      </c>
      <c r="J85" s="16" t="s">
        <v>1089</v>
      </c>
      <c r="K85" s="16">
        <v>1580</v>
      </c>
      <c r="L85" s="16">
        <v>107</v>
      </c>
      <c r="M85" s="16">
        <v>1473</v>
      </c>
      <c r="N85" s="16">
        <v>12</v>
      </c>
      <c r="O85" s="16">
        <v>86</v>
      </c>
      <c r="P85" s="16" t="s">
        <v>1090</v>
      </c>
      <c r="Q85" s="16" t="s">
        <v>1084</v>
      </c>
    </row>
    <row r="86" spans="1:17" x14ac:dyDescent="0.25">
      <c r="A86" s="16" t="s">
        <v>1259</v>
      </c>
      <c r="B86" s="16">
        <v>20</v>
      </c>
      <c r="C86" s="17" t="s">
        <v>32</v>
      </c>
      <c r="D86" s="16">
        <v>0.01</v>
      </c>
      <c r="E86" s="17" t="s">
        <v>1154</v>
      </c>
      <c r="F86" s="16">
        <v>6.5675879978854802E-7</v>
      </c>
      <c r="G86" s="16">
        <v>1.0097058615876601E-6</v>
      </c>
      <c r="H86" s="16">
        <v>2.35971185469364E-6</v>
      </c>
      <c r="I86" s="16">
        <v>1.04</v>
      </c>
      <c r="J86" s="16" t="s">
        <v>1091</v>
      </c>
      <c r="K86" s="16">
        <v>488</v>
      </c>
      <c r="L86" s="16">
        <v>45</v>
      </c>
      <c r="M86" s="16">
        <v>443</v>
      </c>
      <c r="N86" s="16">
        <v>4</v>
      </c>
      <c r="O86" s="16">
        <v>60</v>
      </c>
      <c r="P86" s="16" t="s">
        <v>1092</v>
      </c>
      <c r="Q86" s="16" t="s">
        <v>1093</v>
      </c>
    </row>
    <row r="87" spans="1:17" x14ac:dyDescent="0.25">
      <c r="A87" s="16" t="s">
        <v>1259</v>
      </c>
      <c r="B87" s="16">
        <v>9</v>
      </c>
      <c r="C87" s="17" t="s">
        <v>31</v>
      </c>
      <c r="D87" s="16">
        <v>0.01</v>
      </c>
      <c r="E87" s="17" t="s">
        <v>1154</v>
      </c>
      <c r="F87" s="16">
        <v>6.8205536152277101E-7</v>
      </c>
      <c r="G87" s="16">
        <v>1.30055723690514E-6</v>
      </c>
      <c r="H87" s="16">
        <v>5.7674472941915401E-7</v>
      </c>
      <c r="I87" s="16">
        <v>1.08</v>
      </c>
      <c r="J87" s="16" t="s">
        <v>1094</v>
      </c>
      <c r="K87" s="16">
        <v>108</v>
      </c>
      <c r="L87" s="16">
        <v>17</v>
      </c>
      <c r="M87" s="16">
        <v>91</v>
      </c>
      <c r="N87" s="16">
        <v>2</v>
      </c>
      <c r="O87" s="16">
        <v>16</v>
      </c>
      <c r="P87" s="16" t="s">
        <v>1095</v>
      </c>
      <c r="Q87" s="16" t="s">
        <v>1096</v>
      </c>
    </row>
    <row r="88" spans="1:17" x14ac:dyDescent="0.25">
      <c r="A88" s="16" t="s">
        <v>1259</v>
      </c>
      <c r="B88" s="16">
        <v>9</v>
      </c>
      <c r="C88" s="17" t="s">
        <v>1246</v>
      </c>
      <c r="D88" s="17">
        <v>0.01</v>
      </c>
      <c r="E88" s="16" t="s">
        <v>1154</v>
      </c>
      <c r="F88" s="16">
        <v>1.45360501305758E-5</v>
      </c>
      <c r="G88" s="16">
        <v>5.4030112293633704E-3</v>
      </c>
      <c r="H88" s="16">
        <v>1.0096404504333899E-5</v>
      </c>
      <c r="I88" s="16">
        <v>1.05</v>
      </c>
      <c r="J88" s="16" t="s">
        <v>1596</v>
      </c>
      <c r="K88" s="16">
        <v>112</v>
      </c>
      <c r="L88" s="16">
        <v>11</v>
      </c>
      <c r="M88" s="16">
        <v>101</v>
      </c>
      <c r="N88" s="16">
        <v>2</v>
      </c>
      <c r="O88" s="16">
        <v>21</v>
      </c>
      <c r="P88" s="16" t="s">
        <v>1597</v>
      </c>
      <c r="Q88" s="16" t="s">
        <v>1598</v>
      </c>
    </row>
    <row r="89" spans="1:17" x14ac:dyDescent="0.25">
      <c r="A89" s="16" t="s">
        <v>1259</v>
      </c>
      <c r="B89" s="16">
        <v>2</v>
      </c>
      <c r="C89" s="17" t="s">
        <v>1247</v>
      </c>
      <c r="D89" s="16">
        <v>0.01</v>
      </c>
      <c r="E89" s="16" t="s">
        <v>1154</v>
      </c>
      <c r="F89" s="16">
        <v>1.8532925691094898E-5</v>
      </c>
      <c r="G89" s="16">
        <v>1.2861214953053799E-3</v>
      </c>
      <c r="H89" s="16">
        <v>1.05405977168793E-5</v>
      </c>
      <c r="I89" s="16">
        <v>1.01</v>
      </c>
      <c r="J89" s="16" t="s">
        <v>1556</v>
      </c>
      <c r="K89" s="16">
        <v>14861</v>
      </c>
      <c r="L89" s="16">
        <v>710</v>
      </c>
      <c r="M89" s="16">
        <v>14151</v>
      </c>
      <c r="N89" s="16">
        <v>101</v>
      </c>
      <c r="O89" s="16">
        <v>457</v>
      </c>
      <c r="P89" s="16" t="s">
        <v>1599</v>
      </c>
      <c r="Q89" s="16" t="s">
        <v>1600</v>
      </c>
    </row>
    <row r="90" spans="1:17" x14ac:dyDescent="0.25">
      <c r="A90" s="16" t="s">
        <v>1259</v>
      </c>
      <c r="B90" s="16">
        <v>3</v>
      </c>
      <c r="C90" s="17" t="s">
        <v>1232</v>
      </c>
      <c r="D90" s="16">
        <v>0.01</v>
      </c>
      <c r="E90" s="17" t="s">
        <v>1154</v>
      </c>
      <c r="F90" s="16">
        <v>2.2071294219383499E-5</v>
      </c>
      <c r="G90" s="16">
        <v>2.9818514211910101E-5</v>
      </c>
      <c r="H90" s="16">
        <v>3.2758571922419898E-5</v>
      </c>
      <c r="I90" s="16">
        <v>1.08</v>
      </c>
      <c r="J90" s="16" t="s">
        <v>1312</v>
      </c>
      <c r="K90" s="16">
        <v>85</v>
      </c>
      <c r="L90" s="16">
        <v>13</v>
      </c>
      <c r="M90" s="16">
        <v>72</v>
      </c>
      <c r="N90" s="16">
        <v>3</v>
      </c>
      <c r="O90" s="16">
        <v>13</v>
      </c>
      <c r="P90" s="16" t="s">
        <v>1518</v>
      </c>
      <c r="Q90" s="16" t="s">
        <v>1519</v>
      </c>
    </row>
    <row r="91" spans="1:17" x14ac:dyDescent="0.25">
      <c r="A91" s="16" t="s">
        <v>1259</v>
      </c>
      <c r="B91" s="16">
        <v>17</v>
      </c>
      <c r="C91" s="16" t="s">
        <v>1233</v>
      </c>
      <c r="D91" s="16">
        <v>0.01</v>
      </c>
      <c r="E91" s="16" t="s">
        <v>1154</v>
      </c>
      <c r="F91" s="16">
        <v>2.3304327811390899E-5</v>
      </c>
      <c r="G91" s="16">
        <v>2.2753574040801402E-5</v>
      </c>
      <c r="H91" s="16">
        <v>1.2870119222441201E-4</v>
      </c>
      <c r="I91" s="16">
        <v>1.06</v>
      </c>
      <c r="J91" s="16" t="s">
        <v>1520</v>
      </c>
      <c r="K91" s="16">
        <v>178</v>
      </c>
      <c r="L91" s="16">
        <v>20</v>
      </c>
      <c r="M91" s="16">
        <v>158</v>
      </c>
      <c r="N91" s="16">
        <v>4</v>
      </c>
      <c r="O91" s="16">
        <v>13</v>
      </c>
      <c r="P91" s="16" t="s">
        <v>1601</v>
      </c>
      <c r="Q91" s="16" t="s">
        <v>1602</v>
      </c>
    </row>
    <row r="92" spans="1:17" x14ac:dyDescent="0.25">
      <c r="A92" s="16" t="s">
        <v>1259</v>
      </c>
      <c r="B92" s="16">
        <v>2</v>
      </c>
      <c r="C92" s="16" t="s">
        <v>1248</v>
      </c>
      <c r="D92" s="16">
        <v>0.01</v>
      </c>
      <c r="E92" s="16" t="s">
        <v>1154</v>
      </c>
      <c r="F92" s="16">
        <v>6.2431375715599202E-5</v>
      </c>
      <c r="G92" s="16">
        <v>7.31531156209497E-5</v>
      </c>
      <c r="H92" s="16">
        <v>2.8599802061623998E-4</v>
      </c>
      <c r="I92" s="16">
        <v>1.04</v>
      </c>
      <c r="J92" s="16" t="s">
        <v>1091</v>
      </c>
      <c r="K92" s="16">
        <v>334</v>
      </c>
      <c r="L92" s="16">
        <v>29</v>
      </c>
      <c r="M92" s="16">
        <v>305</v>
      </c>
      <c r="N92" s="16">
        <v>7</v>
      </c>
      <c r="O92" s="16">
        <v>74</v>
      </c>
      <c r="P92" s="16" t="s">
        <v>1603</v>
      </c>
      <c r="Q92" s="16" t="s">
        <v>1604</v>
      </c>
    </row>
    <row r="93" spans="1:17" x14ac:dyDescent="0.25">
      <c r="A93" s="16" t="s">
        <v>1263</v>
      </c>
      <c r="B93" s="16">
        <v>2</v>
      </c>
      <c r="C93" s="17" t="s">
        <v>28</v>
      </c>
      <c r="D93" s="17">
        <v>1E-3</v>
      </c>
      <c r="E93" s="17" t="s">
        <v>1154</v>
      </c>
      <c r="F93" s="16">
        <v>1.2154497652548301E-10</v>
      </c>
      <c r="G93" s="16">
        <v>3.0566468689485799E-8</v>
      </c>
      <c r="H93" s="16">
        <v>4.1081620946433199E-11</v>
      </c>
      <c r="I93" s="16">
        <v>1.07</v>
      </c>
      <c r="J93" s="16" t="s">
        <v>1068</v>
      </c>
      <c r="K93" s="16">
        <v>168</v>
      </c>
      <c r="L93" s="16">
        <v>25</v>
      </c>
      <c r="M93" s="16">
        <v>143</v>
      </c>
      <c r="N93" s="16">
        <v>3</v>
      </c>
      <c r="O93" s="16">
        <v>25</v>
      </c>
      <c r="P93" s="16" t="s">
        <v>1069</v>
      </c>
      <c r="Q93" s="16" t="s">
        <v>1070</v>
      </c>
    </row>
    <row r="94" spans="1:17" x14ac:dyDescent="0.25">
      <c r="A94" s="16" t="s">
        <v>1263</v>
      </c>
      <c r="B94" s="16">
        <v>12</v>
      </c>
      <c r="C94" s="17" t="s">
        <v>30</v>
      </c>
      <c r="D94" s="17">
        <v>1E-3</v>
      </c>
      <c r="E94" s="16" t="s">
        <v>1154</v>
      </c>
      <c r="F94" s="16">
        <v>2.4767051776119999E-7</v>
      </c>
      <c r="G94" s="16">
        <v>1.67066860567999E-7</v>
      </c>
      <c r="H94" s="16">
        <v>3.1378481939414699E-4</v>
      </c>
      <c r="I94" s="16">
        <v>1.02</v>
      </c>
      <c r="J94" s="16" t="s">
        <v>1085</v>
      </c>
      <c r="K94" s="16">
        <v>4361</v>
      </c>
      <c r="L94" s="16">
        <v>259</v>
      </c>
      <c r="M94" s="16">
        <v>4102</v>
      </c>
      <c r="N94" s="16">
        <v>84</v>
      </c>
      <c r="O94" s="16">
        <v>403</v>
      </c>
      <c r="P94" s="16" t="s">
        <v>1088</v>
      </c>
      <c r="Q94" s="16" t="s">
        <v>1087</v>
      </c>
    </row>
    <row r="95" spans="1:17" x14ac:dyDescent="0.25">
      <c r="A95" s="16" t="s">
        <v>1263</v>
      </c>
      <c r="B95" s="16">
        <v>3</v>
      </c>
      <c r="C95" s="17" t="s">
        <v>29</v>
      </c>
      <c r="D95" s="16">
        <v>1E-3</v>
      </c>
      <c r="E95" s="17" t="s">
        <v>1154</v>
      </c>
      <c r="F95" s="16">
        <v>2.7293365845171301E-7</v>
      </c>
      <c r="G95" s="16">
        <v>8.7934207737561099E-7</v>
      </c>
      <c r="H95" s="16">
        <v>6.5289874551233098E-7</v>
      </c>
      <c r="I95" s="16">
        <v>1.02</v>
      </c>
      <c r="J95" s="16" t="s">
        <v>1089</v>
      </c>
      <c r="K95" s="16">
        <v>1580</v>
      </c>
      <c r="L95" s="16">
        <v>107</v>
      </c>
      <c r="M95" s="16">
        <v>1473</v>
      </c>
      <c r="N95" s="16">
        <v>12</v>
      </c>
      <c r="O95" s="16">
        <v>86</v>
      </c>
      <c r="P95" s="16" t="s">
        <v>1090</v>
      </c>
      <c r="Q95" s="16" t="s">
        <v>1084</v>
      </c>
    </row>
    <row r="96" spans="1:17" x14ac:dyDescent="0.25">
      <c r="A96" s="16" t="s">
        <v>1263</v>
      </c>
      <c r="B96" s="16">
        <v>20</v>
      </c>
      <c r="C96" s="17" t="s">
        <v>32</v>
      </c>
      <c r="D96" s="16">
        <v>1E-3</v>
      </c>
      <c r="E96" s="17" t="s">
        <v>1154</v>
      </c>
      <c r="F96" s="16">
        <v>6.5675879978854802E-7</v>
      </c>
      <c r="G96" s="16">
        <v>1.0097058615876601E-6</v>
      </c>
      <c r="H96" s="16">
        <v>2.35971185469364E-6</v>
      </c>
      <c r="I96" s="16">
        <v>1.04</v>
      </c>
      <c r="J96" s="16" t="s">
        <v>1091</v>
      </c>
      <c r="K96" s="16">
        <v>488</v>
      </c>
      <c r="L96" s="16">
        <v>45</v>
      </c>
      <c r="M96" s="16">
        <v>443</v>
      </c>
      <c r="N96" s="16">
        <v>4</v>
      </c>
      <c r="O96" s="16">
        <v>60</v>
      </c>
      <c r="P96" s="16" t="s">
        <v>1092</v>
      </c>
      <c r="Q96" s="16" t="s">
        <v>1093</v>
      </c>
    </row>
    <row r="97" spans="1:17" x14ac:dyDescent="0.25">
      <c r="A97" s="16" t="s">
        <v>1263</v>
      </c>
      <c r="B97" s="16">
        <v>9</v>
      </c>
      <c r="C97" s="17" t="s">
        <v>31</v>
      </c>
      <c r="D97" s="17">
        <v>1E-3</v>
      </c>
      <c r="E97" s="16" t="s">
        <v>1154</v>
      </c>
      <c r="F97" s="16">
        <v>6.8205536152277101E-7</v>
      </c>
      <c r="G97" s="16">
        <v>1.30055723690514E-6</v>
      </c>
      <c r="H97" s="16">
        <v>5.7674472941915401E-7</v>
      </c>
      <c r="I97" s="16">
        <v>1.08</v>
      </c>
      <c r="J97" s="16" t="s">
        <v>1094</v>
      </c>
      <c r="K97" s="16">
        <v>108</v>
      </c>
      <c r="L97" s="16">
        <v>17</v>
      </c>
      <c r="M97" s="16">
        <v>91</v>
      </c>
      <c r="N97" s="16">
        <v>2</v>
      </c>
      <c r="O97" s="16">
        <v>16</v>
      </c>
      <c r="P97" s="16" t="s">
        <v>1095</v>
      </c>
      <c r="Q97" s="16" t="s">
        <v>1096</v>
      </c>
    </row>
    <row r="98" spans="1:17" x14ac:dyDescent="0.25">
      <c r="A98" s="16" t="s">
        <v>1263</v>
      </c>
      <c r="B98" s="16">
        <v>9</v>
      </c>
      <c r="C98" s="17" t="s">
        <v>1246</v>
      </c>
      <c r="D98" s="16">
        <v>1E-3</v>
      </c>
      <c r="E98" s="16" t="s">
        <v>1154</v>
      </c>
      <c r="F98" s="16">
        <v>1.45360501305758E-5</v>
      </c>
      <c r="G98" s="16">
        <v>5.4030112293633704E-3</v>
      </c>
      <c r="H98" s="16">
        <v>1.0096404504333899E-5</v>
      </c>
      <c r="I98" s="16">
        <v>1.05</v>
      </c>
      <c r="J98" s="16" t="s">
        <v>1596</v>
      </c>
      <c r="K98" s="16">
        <v>112</v>
      </c>
      <c r="L98" s="16">
        <v>11</v>
      </c>
      <c r="M98" s="16">
        <v>101</v>
      </c>
      <c r="N98" s="16">
        <v>2</v>
      </c>
      <c r="O98" s="16">
        <v>21</v>
      </c>
      <c r="P98" s="16" t="s">
        <v>1597</v>
      </c>
      <c r="Q98" s="16" t="s">
        <v>1598</v>
      </c>
    </row>
    <row r="99" spans="1:17" x14ac:dyDescent="0.25">
      <c r="A99" s="16" t="s">
        <v>1263</v>
      </c>
      <c r="B99" s="16">
        <v>3</v>
      </c>
      <c r="C99" s="17" t="s">
        <v>1232</v>
      </c>
      <c r="D99" s="16">
        <v>1E-3</v>
      </c>
      <c r="E99" s="17" t="s">
        <v>1154</v>
      </c>
      <c r="F99" s="16">
        <v>2.2071294219383499E-5</v>
      </c>
      <c r="G99" s="16">
        <v>2.9818514211910101E-5</v>
      </c>
      <c r="H99" s="16">
        <v>3.2758571922419898E-5</v>
      </c>
      <c r="I99" s="16">
        <v>1.08</v>
      </c>
      <c r="J99" s="16" t="s">
        <v>1312</v>
      </c>
      <c r="K99" s="16">
        <v>85</v>
      </c>
      <c r="L99" s="16">
        <v>13</v>
      </c>
      <c r="M99" s="16">
        <v>72</v>
      </c>
      <c r="N99" s="16">
        <v>3</v>
      </c>
      <c r="O99" s="16">
        <v>13</v>
      </c>
      <c r="P99" s="16" t="s">
        <v>1518</v>
      </c>
      <c r="Q99" s="16" t="s">
        <v>1519</v>
      </c>
    </row>
    <row r="100" spans="1:17" x14ac:dyDescent="0.25">
      <c r="A100" s="16" t="s">
        <v>1263</v>
      </c>
      <c r="B100" s="16">
        <v>17</v>
      </c>
      <c r="C100" s="16" t="s">
        <v>1233</v>
      </c>
      <c r="D100" s="16">
        <v>1E-3</v>
      </c>
      <c r="E100" s="16" t="s">
        <v>1154</v>
      </c>
      <c r="F100" s="16">
        <v>2.3304327811390899E-5</v>
      </c>
      <c r="G100" s="16">
        <v>2.2753574040801402E-5</v>
      </c>
      <c r="H100" s="16">
        <v>1.2870119222441201E-4</v>
      </c>
      <c r="I100" s="16">
        <v>1.06</v>
      </c>
      <c r="J100" s="16" t="s">
        <v>1520</v>
      </c>
      <c r="K100" s="16">
        <v>178</v>
      </c>
      <c r="L100" s="16">
        <v>20</v>
      </c>
      <c r="M100" s="16">
        <v>158</v>
      </c>
      <c r="N100" s="16">
        <v>4</v>
      </c>
      <c r="O100" s="16">
        <v>13</v>
      </c>
      <c r="P100" s="16" t="s">
        <v>1601</v>
      </c>
      <c r="Q100" s="16" t="s">
        <v>1602</v>
      </c>
    </row>
    <row r="101" spans="1:17" x14ac:dyDescent="0.25">
      <c r="A101" s="16" t="s">
        <v>1263</v>
      </c>
      <c r="B101" s="16">
        <v>14</v>
      </c>
      <c r="C101" s="16" t="s">
        <v>1250</v>
      </c>
      <c r="D101" s="16">
        <v>1E-3</v>
      </c>
      <c r="E101" s="16" t="s">
        <v>1154</v>
      </c>
      <c r="F101" s="16">
        <v>3.4416341219256603E-5</v>
      </c>
      <c r="G101" s="16">
        <v>2.2287112153129799E-5</v>
      </c>
      <c r="H101" s="16">
        <v>1.3781146337972901E-2</v>
      </c>
      <c r="I101" s="16">
        <v>1.02</v>
      </c>
      <c r="J101" s="16" t="s">
        <v>1085</v>
      </c>
      <c r="K101" s="16">
        <v>2678</v>
      </c>
      <c r="L101" s="16">
        <v>157</v>
      </c>
      <c r="M101" s="16">
        <v>2521</v>
      </c>
      <c r="N101" s="16">
        <v>45</v>
      </c>
      <c r="O101" s="16">
        <v>371</v>
      </c>
      <c r="P101" s="16" t="s">
        <v>1605</v>
      </c>
      <c r="Q101" s="16" t="s">
        <v>1606</v>
      </c>
    </row>
    <row r="102" spans="1:17" x14ac:dyDescent="0.25">
      <c r="A102" s="16" t="s">
        <v>1263</v>
      </c>
      <c r="B102" s="16">
        <v>4</v>
      </c>
      <c r="C102" s="16" t="s">
        <v>1243</v>
      </c>
      <c r="D102" s="16">
        <v>1E-3</v>
      </c>
      <c r="E102" s="16" t="s">
        <v>1154</v>
      </c>
      <c r="F102" s="16">
        <v>3.9206301173599898E-5</v>
      </c>
      <c r="G102" s="16">
        <v>4.4753583323786602E-5</v>
      </c>
      <c r="H102" s="16">
        <v>2.0755283925788501E-4</v>
      </c>
      <c r="I102" s="16">
        <v>1.03</v>
      </c>
      <c r="J102" s="16" t="s">
        <v>1512</v>
      </c>
      <c r="K102" s="16">
        <v>773</v>
      </c>
      <c r="L102" s="16">
        <v>56</v>
      </c>
      <c r="M102" s="16">
        <v>717</v>
      </c>
      <c r="N102" s="16">
        <v>13</v>
      </c>
      <c r="O102" s="16">
        <v>77</v>
      </c>
      <c r="P102" s="16" t="s">
        <v>1607</v>
      </c>
      <c r="Q102" s="16" t="s">
        <v>1608</v>
      </c>
    </row>
    <row r="103" spans="1:17" x14ac:dyDescent="0.25">
      <c r="A103" s="16" t="s">
        <v>1265</v>
      </c>
      <c r="B103" s="16">
        <v>2</v>
      </c>
      <c r="C103" s="17" t="s">
        <v>28</v>
      </c>
      <c r="D103" s="16">
        <v>1E-4</v>
      </c>
      <c r="E103" s="17" t="s">
        <v>1154</v>
      </c>
      <c r="F103" s="16">
        <v>1.2154497652548301E-10</v>
      </c>
      <c r="G103" s="16">
        <v>3.0566468689485799E-8</v>
      </c>
      <c r="H103" s="16">
        <v>4.1081620946433199E-11</v>
      </c>
      <c r="I103" s="16">
        <v>1.07</v>
      </c>
      <c r="J103" s="16" t="s">
        <v>1068</v>
      </c>
      <c r="K103" s="16">
        <v>168</v>
      </c>
      <c r="L103" s="16">
        <v>25</v>
      </c>
      <c r="M103" s="16">
        <v>143</v>
      </c>
      <c r="N103" s="16">
        <v>3</v>
      </c>
      <c r="O103" s="16">
        <v>25</v>
      </c>
      <c r="P103" s="16" t="s">
        <v>1069</v>
      </c>
      <c r="Q103" s="16" t="s">
        <v>1070</v>
      </c>
    </row>
    <row r="104" spans="1:17" x14ac:dyDescent="0.25">
      <c r="A104" s="16" t="s">
        <v>1265</v>
      </c>
      <c r="B104" s="16">
        <v>3</v>
      </c>
      <c r="C104" s="17" t="s">
        <v>29</v>
      </c>
      <c r="D104" s="16">
        <v>1E-4</v>
      </c>
      <c r="E104" s="17" t="s">
        <v>1154</v>
      </c>
      <c r="F104" s="16">
        <v>5.9811316566182895E-8</v>
      </c>
      <c r="G104" s="16">
        <v>1.76618216451985E-6</v>
      </c>
      <c r="H104" s="16">
        <v>7.5975300495301199E-8</v>
      </c>
      <c r="I104" s="16">
        <v>1.04</v>
      </c>
      <c r="J104" s="16" t="s">
        <v>1082</v>
      </c>
      <c r="K104" s="16">
        <v>406</v>
      </c>
      <c r="L104" s="16">
        <v>39</v>
      </c>
      <c r="M104" s="16">
        <v>367</v>
      </c>
      <c r="N104" s="16">
        <v>8</v>
      </c>
      <c r="O104" s="16">
        <v>86</v>
      </c>
      <c r="P104" s="16" t="s">
        <v>1083</v>
      </c>
      <c r="Q104" s="16" t="s">
        <v>1084</v>
      </c>
    </row>
    <row r="105" spans="1:17" x14ac:dyDescent="0.25">
      <c r="A105" s="16" t="s">
        <v>1265</v>
      </c>
      <c r="B105" s="16">
        <v>9</v>
      </c>
      <c r="C105" s="17" t="s">
        <v>31</v>
      </c>
      <c r="D105" s="17">
        <v>1E-4</v>
      </c>
      <c r="E105" s="16" t="s">
        <v>1154</v>
      </c>
      <c r="F105" s="16">
        <v>6.8205536152277101E-7</v>
      </c>
      <c r="G105" s="16">
        <v>1.30055723690514E-6</v>
      </c>
      <c r="H105" s="16">
        <v>5.7674472941915401E-7</v>
      </c>
      <c r="I105" s="16">
        <v>1.08</v>
      </c>
      <c r="J105" s="16" t="s">
        <v>1094</v>
      </c>
      <c r="K105" s="16">
        <v>108</v>
      </c>
      <c r="L105" s="16">
        <v>17</v>
      </c>
      <c r="M105" s="16">
        <v>91</v>
      </c>
      <c r="N105" s="16">
        <v>2</v>
      </c>
      <c r="O105" s="16">
        <v>16</v>
      </c>
      <c r="P105" s="16" t="s">
        <v>1095</v>
      </c>
      <c r="Q105" s="16" t="s">
        <v>1096</v>
      </c>
    </row>
    <row r="106" spans="1:17" x14ac:dyDescent="0.25">
      <c r="A106" s="16" t="s">
        <v>1265</v>
      </c>
      <c r="B106" s="16">
        <v>9</v>
      </c>
      <c r="C106" s="17" t="s">
        <v>1246</v>
      </c>
      <c r="D106" s="17">
        <v>1E-4</v>
      </c>
      <c r="E106" s="16" t="s">
        <v>1154</v>
      </c>
      <c r="F106" s="16">
        <v>1.45360501305758E-5</v>
      </c>
      <c r="G106" s="16">
        <v>5.4030112293633704E-3</v>
      </c>
      <c r="H106" s="16">
        <v>1.0096404504333899E-5</v>
      </c>
      <c r="I106" s="16">
        <v>1.05</v>
      </c>
      <c r="J106" s="16" t="s">
        <v>1596</v>
      </c>
      <c r="K106" s="16">
        <v>112</v>
      </c>
      <c r="L106" s="16">
        <v>11</v>
      </c>
      <c r="M106" s="16">
        <v>101</v>
      </c>
      <c r="N106" s="16">
        <v>2</v>
      </c>
      <c r="O106" s="16">
        <v>21</v>
      </c>
      <c r="P106" s="16" t="s">
        <v>1597</v>
      </c>
      <c r="Q106" s="16" t="s">
        <v>1598</v>
      </c>
    </row>
    <row r="107" spans="1:17" x14ac:dyDescent="0.25">
      <c r="A107" s="16" t="s">
        <v>1265</v>
      </c>
      <c r="B107" s="16">
        <v>6</v>
      </c>
      <c r="C107" s="17" t="s">
        <v>1252</v>
      </c>
      <c r="D107" s="17">
        <v>1E-4</v>
      </c>
      <c r="E107" s="16" t="s">
        <v>1154</v>
      </c>
      <c r="F107" s="16">
        <v>1.6144649365723601E-5</v>
      </c>
      <c r="G107" s="16">
        <v>1.22478412711846E-5</v>
      </c>
      <c r="H107" s="16">
        <v>2.1800058588084E-4</v>
      </c>
      <c r="I107" s="16">
        <v>1.04</v>
      </c>
      <c r="J107" s="16" t="s">
        <v>1091</v>
      </c>
      <c r="K107" s="16">
        <v>423</v>
      </c>
      <c r="L107" s="16">
        <v>38</v>
      </c>
      <c r="M107" s="16">
        <v>385</v>
      </c>
      <c r="N107" s="16">
        <v>10</v>
      </c>
      <c r="O107" s="16">
        <v>61</v>
      </c>
      <c r="P107" s="16" t="s">
        <v>1609</v>
      </c>
      <c r="Q107" s="16" t="s">
        <v>1610</v>
      </c>
    </row>
    <row r="108" spans="1:17" x14ac:dyDescent="0.25">
      <c r="A108" s="16" t="s">
        <v>1265</v>
      </c>
      <c r="B108" s="16">
        <v>1</v>
      </c>
      <c r="C108" s="17" t="s">
        <v>1239</v>
      </c>
      <c r="D108" s="17">
        <v>1E-4</v>
      </c>
      <c r="E108" s="16" t="s">
        <v>1154</v>
      </c>
      <c r="F108" s="16">
        <v>1.68018702684236E-5</v>
      </c>
      <c r="G108" s="16">
        <v>6.2425555583017801E-2</v>
      </c>
      <c r="H108" s="16">
        <v>1.12731882809802E-5</v>
      </c>
      <c r="I108" s="16">
        <v>1.01</v>
      </c>
      <c r="J108" s="16" t="s">
        <v>1532</v>
      </c>
      <c r="K108" s="16">
        <v>891</v>
      </c>
      <c r="L108" s="16">
        <v>49</v>
      </c>
      <c r="M108" s="16">
        <v>842</v>
      </c>
      <c r="N108" s="16">
        <v>20</v>
      </c>
      <c r="O108" s="16">
        <v>146</v>
      </c>
      <c r="P108" s="16" t="s">
        <v>1533</v>
      </c>
      <c r="Q108" s="16" t="s">
        <v>1534</v>
      </c>
    </row>
    <row r="109" spans="1:17" x14ac:dyDescent="0.25">
      <c r="A109" s="16" t="s">
        <v>1265</v>
      </c>
      <c r="B109" s="16">
        <v>12</v>
      </c>
      <c r="C109" s="17" t="s">
        <v>30</v>
      </c>
      <c r="D109" s="16">
        <v>1E-4</v>
      </c>
      <c r="E109" s="17" t="s">
        <v>1154</v>
      </c>
      <c r="F109" s="16">
        <v>1.843001515478E-5</v>
      </c>
      <c r="G109" s="16">
        <v>1.9465030319576501E-5</v>
      </c>
      <c r="H109" s="16">
        <v>6.4506148827314603E-4</v>
      </c>
      <c r="I109" s="16">
        <v>1.02</v>
      </c>
      <c r="J109" s="16" t="s">
        <v>1085</v>
      </c>
      <c r="K109" s="16">
        <v>2934</v>
      </c>
      <c r="L109" s="16">
        <v>173</v>
      </c>
      <c r="M109" s="16">
        <v>2761</v>
      </c>
      <c r="N109" s="16">
        <v>73</v>
      </c>
      <c r="O109" s="16">
        <v>403</v>
      </c>
      <c r="P109" s="16" t="s">
        <v>1611</v>
      </c>
      <c r="Q109" s="16" t="s">
        <v>1087</v>
      </c>
    </row>
    <row r="110" spans="1:17" x14ac:dyDescent="0.25">
      <c r="A110" s="16" t="s">
        <v>1265</v>
      </c>
      <c r="B110" s="16">
        <v>3</v>
      </c>
      <c r="C110" s="16" t="s">
        <v>1232</v>
      </c>
      <c r="D110" s="16">
        <v>1E-4</v>
      </c>
      <c r="E110" s="16" t="s">
        <v>1154</v>
      </c>
      <c r="F110" s="16">
        <v>2.2071294219383499E-5</v>
      </c>
      <c r="G110" s="16">
        <v>2.9818514211910101E-5</v>
      </c>
      <c r="H110" s="16">
        <v>3.2758571922419898E-5</v>
      </c>
      <c r="I110" s="16">
        <v>1.08</v>
      </c>
      <c r="J110" s="16" t="s">
        <v>1312</v>
      </c>
      <c r="K110" s="16">
        <v>85</v>
      </c>
      <c r="L110" s="16">
        <v>13</v>
      </c>
      <c r="M110" s="16">
        <v>72</v>
      </c>
      <c r="N110" s="16">
        <v>3</v>
      </c>
      <c r="O110" s="16">
        <v>13</v>
      </c>
      <c r="P110" s="16" t="s">
        <v>1518</v>
      </c>
      <c r="Q110" s="16" t="s">
        <v>1519</v>
      </c>
    </row>
    <row r="111" spans="1:17" x14ac:dyDescent="0.25">
      <c r="A111" s="16" t="s">
        <v>1265</v>
      </c>
      <c r="B111" s="16">
        <v>16</v>
      </c>
      <c r="C111" s="16" t="s">
        <v>1253</v>
      </c>
      <c r="D111" s="16">
        <v>1E-4</v>
      </c>
      <c r="E111" s="16" t="s">
        <v>1154</v>
      </c>
      <c r="F111" s="16">
        <v>3.85068993565829E-5</v>
      </c>
      <c r="G111" s="16">
        <v>4.6468109717322497E-3</v>
      </c>
      <c r="H111" s="16">
        <v>3.3330985124369098E-5</v>
      </c>
      <c r="I111" s="16">
        <v>1.04</v>
      </c>
      <c r="J111" s="16" t="s">
        <v>1612</v>
      </c>
      <c r="K111" s="16">
        <v>175</v>
      </c>
      <c r="L111" s="16">
        <v>16</v>
      </c>
      <c r="M111" s="16">
        <v>159</v>
      </c>
      <c r="N111" s="16">
        <v>6</v>
      </c>
      <c r="O111" s="16">
        <v>25</v>
      </c>
      <c r="P111" s="16" t="s">
        <v>1613</v>
      </c>
      <c r="Q111" s="16" t="s">
        <v>1614</v>
      </c>
    </row>
    <row r="112" spans="1:17" x14ac:dyDescent="0.25">
      <c r="A112" s="16" t="s">
        <v>1265</v>
      </c>
      <c r="B112" s="16">
        <v>3</v>
      </c>
      <c r="C112" s="16" t="s">
        <v>1254</v>
      </c>
      <c r="D112" s="16">
        <v>1E-4</v>
      </c>
      <c r="E112" s="16" t="s">
        <v>1154</v>
      </c>
      <c r="F112" s="16">
        <v>4.5539512461778598E-5</v>
      </c>
      <c r="G112" s="16">
        <v>3.93861412724128E-5</v>
      </c>
      <c r="H112" s="16">
        <v>2.8155907661250201E-2</v>
      </c>
      <c r="I112" s="16">
        <v>1.03</v>
      </c>
      <c r="J112" s="16" t="s">
        <v>1615</v>
      </c>
      <c r="K112" s="16">
        <v>633</v>
      </c>
      <c r="L112" s="16">
        <v>49</v>
      </c>
      <c r="M112" s="16">
        <v>584</v>
      </c>
      <c r="N112" s="16">
        <v>13</v>
      </c>
      <c r="O112" s="16">
        <v>151</v>
      </c>
      <c r="P112" s="16" t="s">
        <v>1616</v>
      </c>
      <c r="Q112" s="16" t="s">
        <v>1617</v>
      </c>
    </row>
    <row r="113" spans="1:17" x14ac:dyDescent="0.25">
      <c r="A113" s="16" t="s">
        <v>1267</v>
      </c>
      <c r="B113" s="16">
        <v>3</v>
      </c>
      <c r="C113" s="17" t="s">
        <v>29</v>
      </c>
      <c r="D113" s="17">
        <v>1.0000000000000001E-5</v>
      </c>
      <c r="E113" s="17" t="s">
        <v>1154</v>
      </c>
      <c r="F113" s="16">
        <v>1.30577699999999E-9</v>
      </c>
      <c r="G113" s="16">
        <v>1.30577699999999E-9</v>
      </c>
      <c r="H113" s="16">
        <v>1.30577699999999E-9</v>
      </c>
      <c r="I113" s="16">
        <v>1.08</v>
      </c>
      <c r="J113" s="16" t="s">
        <v>1071</v>
      </c>
      <c r="K113" s="16">
        <v>138</v>
      </c>
      <c r="L113" s="16">
        <v>24</v>
      </c>
      <c r="M113" s="16">
        <v>114</v>
      </c>
      <c r="N113" s="16">
        <v>0</v>
      </c>
      <c r="O113" s="16">
        <v>82</v>
      </c>
      <c r="P113" s="16"/>
      <c r="Q113" s="16" t="s">
        <v>1072</v>
      </c>
    </row>
    <row r="114" spans="1:17" x14ac:dyDescent="0.25">
      <c r="A114" s="16" t="s">
        <v>1267</v>
      </c>
      <c r="B114" s="16">
        <v>2</v>
      </c>
      <c r="C114" s="17" t="s">
        <v>28</v>
      </c>
      <c r="D114" s="17">
        <v>1.0000000000000001E-5</v>
      </c>
      <c r="E114" s="17" t="s">
        <v>1154</v>
      </c>
      <c r="F114" s="16">
        <v>5.0381229999998599E-9</v>
      </c>
      <c r="G114" s="16">
        <v>5.0381229999998599E-9</v>
      </c>
      <c r="H114" s="16">
        <v>5.0381229999998599E-9</v>
      </c>
      <c r="I114" s="16">
        <v>1.1200000000000001</v>
      </c>
      <c r="J114" s="16" t="s">
        <v>1073</v>
      </c>
      <c r="K114" s="16">
        <v>53</v>
      </c>
      <c r="L114" s="16">
        <v>14</v>
      </c>
      <c r="M114" s="16">
        <v>39</v>
      </c>
      <c r="N114" s="16">
        <v>0</v>
      </c>
      <c r="O114" s="16">
        <v>25</v>
      </c>
      <c r="P114" s="16"/>
      <c r="Q114" s="16" t="s">
        <v>1070</v>
      </c>
    </row>
    <row r="115" spans="1:17" x14ac:dyDescent="0.25">
      <c r="A115" s="16" t="s">
        <v>1267</v>
      </c>
      <c r="B115" s="16">
        <v>1</v>
      </c>
      <c r="C115" s="17" t="s">
        <v>1239</v>
      </c>
      <c r="D115" s="17">
        <v>1.0000000000000001E-5</v>
      </c>
      <c r="E115" s="17" t="s">
        <v>1154</v>
      </c>
      <c r="F115" s="16">
        <v>2.1108033898812799E-5</v>
      </c>
      <c r="G115" s="16">
        <v>2.1108033898812799E-5</v>
      </c>
      <c r="H115" s="16">
        <v>2.1108033898812799E-5</v>
      </c>
      <c r="I115" s="16">
        <v>1.05</v>
      </c>
      <c r="J115" s="16" t="s">
        <v>1542</v>
      </c>
      <c r="K115" s="16">
        <v>257</v>
      </c>
      <c r="L115" s="16">
        <v>26</v>
      </c>
      <c r="M115" s="16">
        <v>231</v>
      </c>
      <c r="N115" s="16">
        <v>0</v>
      </c>
      <c r="O115" s="16">
        <v>138</v>
      </c>
      <c r="P115" s="16"/>
      <c r="Q115" s="16" t="s">
        <v>1543</v>
      </c>
    </row>
    <row r="116" spans="1:17" x14ac:dyDescent="0.25">
      <c r="A116" s="16" t="s">
        <v>1267</v>
      </c>
      <c r="B116" s="16">
        <v>17</v>
      </c>
      <c r="C116" s="16" t="s">
        <v>1256</v>
      </c>
      <c r="D116" s="16">
        <v>1.0000000000000001E-5</v>
      </c>
      <c r="E116" s="16" t="s">
        <v>1154</v>
      </c>
      <c r="F116" s="16">
        <v>3.2267269999999898E-5</v>
      </c>
      <c r="G116" s="16">
        <v>3.2267269999999898E-5</v>
      </c>
      <c r="H116" s="16">
        <v>3.2267269999999898E-5</v>
      </c>
      <c r="I116" s="16">
        <v>1.1000000000000001</v>
      </c>
      <c r="J116" s="16" t="s">
        <v>1618</v>
      </c>
      <c r="K116" s="16">
        <v>43</v>
      </c>
      <c r="L116" s="16">
        <v>9</v>
      </c>
      <c r="M116" s="16">
        <v>34</v>
      </c>
      <c r="N116" s="16">
        <v>0</v>
      </c>
      <c r="O116" s="16">
        <v>29</v>
      </c>
      <c r="P116" s="16"/>
      <c r="Q116" s="16" t="s">
        <v>1619</v>
      </c>
    </row>
    <row r="117" spans="1:17" x14ac:dyDescent="0.25">
      <c r="A117" s="16" t="s">
        <v>1267</v>
      </c>
      <c r="B117" s="16">
        <v>17</v>
      </c>
      <c r="C117" s="16" t="s">
        <v>1235</v>
      </c>
      <c r="D117" s="16">
        <v>1.0000000000000001E-5</v>
      </c>
      <c r="E117" s="16" t="s">
        <v>1154</v>
      </c>
      <c r="F117" s="16">
        <v>4.1360050000000001E-5</v>
      </c>
      <c r="G117" s="16">
        <v>4.1360050000000001E-5</v>
      </c>
      <c r="H117" s="16">
        <v>4.1360050000000001E-5</v>
      </c>
      <c r="I117" s="16">
        <v>1.2</v>
      </c>
      <c r="J117" s="16" t="s">
        <v>1545</v>
      </c>
      <c r="K117" s="16">
        <v>8</v>
      </c>
      <c r="L117" s="16">
        <v>4</v>
      </c>
      <c r="M117" s="16">
        <v>4</v>
      </c>
      <c r="N117" s="16">
        <v>0</v>
      </c>
      <c r="O117" s="16">
        <v>4</v>
      </c>
      <c r="P117" s="16"/>
      <c r="Q117" s="16" t="s">
        <v>1528</v>
      </c>
    </row>
    <row r="118" spans="1:17" x14ac:dyDescent="0.25">
      <c r="A118" s="16" t="s">
        <v>1267</v>
      </c>
      <c r="B118" s="16">
        <v>7</v>
      </c>
      <c r="C118" s="16" t="s">
        <v>1257</v>
      </c>
      <c r="D118" s="16">
        <v>1.0000000000000001E-5</v>
      </c>
      <c r="E118" s="16" t="s">
        <v>1154</v>
      </c>
      <c r="F118" s="16">
        <v>1.0905458341731E-4</v>
      </c>
      <c r="G118" s="16">
        <v>1.0905458341731E-4</v>
      </c>
      <c r="H118" s="16">
        <v>1.0905458341731E-4</v>
      </c>
      <c r="I118" s="16">
        <v>1.03</v>
      </c>
      <c r="J118" s="16" t="s">
        <v>1512</v>
      </c>
      <c r="K118" s="16">
        <v>879</v>
      </c>
      <c r="L118" s="16">
        <v>61</v>
      </c>
      <c r="M118" s="16">
        <v>818</v>
      </c>
      <c r="N118" s="16">
        <v>0</v>
      </c>
      <c r="O118" s="16">
        <v>494</v>
      </c>
      <c r="P118" s="16"/>
      <c r="Q118" s="16" t="s">
        <v>1620</v>
      </c>
    </row>
    <row r="119" spans="1:17" x14ac:dyDescent="0.25">
      <c r="A119" s="16" t="s">
        <v>1267</v>
      </c>
      <c r="B119" s="16">
        <v>20</v>
      </c>
      <c r="C119" s="16" t="s">
        <v>32</v>
      </c>
      <c r="D119" s="16">
        <v>1.0000000000000001E-5</v>
      </c>
      <c r="E119" s="16" t="s">
        <v>1154</v>
      </c>
      <c r="F119" s="16">
        <v>2.191765E-4</v>
      </c>
      <c r="G119" s="16">
        <v>2.191765E-4</v>
      </c>
      <c r="H119" s="16">
        <v>2.191765E-4</v>
      </c>
      <c r="I119" s="16">
        <v>1.07</v>
      </c>
      <c r="J119" s="16" t="s">
        <v>1621</v>
      </c>
      <c r="K119" s="16">
        <v>103</v>
      </c>
      <c r="L119" s="16">
        <v>13</v>
      </c>
      <c r="M119" s="16">
        <v>90</v>
      </c>
      <c r="N119" s="16">
        <v>0</v>
      </c>
      <c r="O119" s="16">
        <v>56</v>
      </c>
      <c r="P119" s="16"/>
      <c r="Q119" s="16" t="s">
        <v>1622</v>
      </c>
    </row>
    <row r="120" spans="1:17" x14ac:dyDescent="0.25">
      <c r="A120" s="16" t="s">
        <v>1267</v>
      </c>
      <c r="B120" s="16">
        <v>19</v>
      </c>
      <c r="C120" s="16" t="s">
        <v>1234</v>
      </c>
      <c r="D120" s="16">
        <v>1.0000000000000001E-5</v>
      </c>
      <c r="E120" s="16" t="s">
        <v>1154</v>
      </c>
      <c r="F120" s="16">
        <v>2.3194160000000001E-4</v>
      </c>
      <c r="G120" s="16">
        <v>2.3194160000000001E-4</v>
      </c>
      <c r="H120" s="16">
        <v>2.3194160000000001E-4</v>
      </c>
      <c r="I120" s="16">
        <v>1.05</v>
      </c>
      <c r="J120" s="16" t="s">
        <v>1523</v>
      </c>
      <c r="K120" s="16">
        <v>153</v>
      </c>
      <c r="L120" s="16">
        <v>17</v>
      </c>
      <c r="M120" s="16">
        <v>136</v>
      </c>
      <c r="N120" s="16">
        <v>0</v>
      </c>
      <c r="O120" s="16">
        <v>74</v>
      </c>
      <c r="P120" s="16"/>
      <c r="Q120" s="16" t="s">
        <v>1623</v>
      </c>
    </row>
    <row r="121" spans="1:17" x14ac:dyDescent="0.25">
      <c r="A121" s="16" t="s">
        <v>1267</v>
      </c>
      <c r="B121" s="16">
        <v>16</v>
      </c>
      <c r="C121" s="16" t="s">
        <v>1253</v>
      </c>
      <c r="D121" s="16">
        <v>1.0000000000000001E-5</v>
      </c>
      <c r="E121" s="16" t="s">
        <v>1154</v>
      </c>
      <c r="F121" s="16">
        <v>2.6351103950641102E-4</v>
      </c>
      <c r="G121" s="16">
        <v>2.6351103950641102E-4</v>
      </c>
      <c r="H121" s="16">
        <v>2.6351103950641102E-4</v>
      </c>
      <c r="I121" s="16">
        <v>1.0900000000000001</v>
      </c>
      <c r="J121" s="16" t="s">
        <v>1549</v>
      </c>
      <c r="K121" s="16">
        <v>46</v>
      </c>
      <c r="L121" s="16">
        <v>8</v>
      </c>
      <c r="M121" s="16">
        <v>38</v>
      </c>
      <c r="N121" s="16">
        <v>0</v>
      </c>
      <c r="O121" s="16">
        <v>22</v>
      </c>
      <c r="P121" s="16"/>
      <c r="Q121" s="16" t="s">
        <v>1624</v>
      </c>
    </row>
    <row r="122" spans="1:17" x14ac:dyDescent="0.25">
      <c r="A122" s="38" t="s">
        <v>1267</v>
      </c>
      <c r="B122" s="38">
        <v>4</v>
      </c>
      <c r="C122" s="38" t="s">
        <v>1258</v>
      </c>
      <c r="D122" s="38">
        <v>1.0000000000000001E-5</v>
      </c>
      <c r="E122" s="38" t="s">
        <v>1154</v>
      </c>
      <c r="F122" s="38">
        <v>2.9808869999999998E-4</v>
      </c>
      <c r="G122" s="38">
        <v>2.9808869999999998E-4</v>
      </c>
      <c r="H122" s="38">
        <v>2.9808869999999998E-4</v>
      </c>
      <c r="I122" s="38">
        <v>1.0900000000000001</v>
      </c>
      <c r="J122" s="38" t="s">
        <v>1549</v>
      </c>
      <c r="K122" s="38">
        <v>47</v>
      </c>
      <c r="L122" s="38">
        <v>8</v>
      </c>
      <c r="M122" s="38">
        <v>39</v>
      </c>
      <c r="N122" s="38">
        <v>0</v>
      </c>
      <c r="O122" s="38">
        <v>24</v>
      </c>
      <c r="P122" s="38"/>
      <c r="Q122" s="38" t="s">
        <v>1625</v>
      </c>
    </row>
    <row r="124" spans="1:17" ht="15.6" x14ac:dyDescent="0.25">
      <c r="A124" s="113" t="s">
        <v>176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8C240-46D1-47B7-ACB9-6E12E412590E}">
  <dimension ref="A1:Q27"/>
  <sheetViews>
    <sheetView zoomScaleNormal="100" workbookViewId="0">
      <selection activeCell="F23" sqref="F23"/>
    </sheetView>
  </sheetViews>
  <sheetFormatPr defaultRowHeight="13.8" x14ac:dyDescent="0.25"/>
  <cols>
    <col min="1" max="1" width="12.44140625" style="37" customWidth="1"/>
    <col min="2" max="2" width="12.77734375" style="37" customWidth="1"/>
    <col min="3" max="3" width="9.88671875" style="37" customWidth="1"/>
    <col min="4" max="4" width="12.6640625" style="37" customWidth="1"/>
    <col min="5" max="5" width="13.5546875" style="37" customWidth="1"/>
    <col min="6" max="6" width="13.109375" style="37" customWidth="1"/>
    <col min="7" max="7" width="12" style="37" customWidth="1"/>
    <col min="8" max="8" width="6.109375" style="37" customWidth="1"/>
    <col min="9" max="9" width="10.33203125" style="37" customWidth="1"/>
    <col min="10" max="11" width="8.109375" style="37" customWidth="1"/>
    <col min="12" max="13" width="11.77734375" style="37" customWidth="1"/>
    <col min="14" max="14" width="6.5546875" style="37" customWidth="1"/>
    <col min="15" max="16" width="15.44140625" style="37" customWidth="1"/>
    <col min="17" max="17" width="27.88671875" style="37" customWidth="1"/>
    <col min="18" max="16384" width="8.88671875" style="37"/>
  </cols>
  <sheetData>
    <row r="1" spans="1:17" ht="15.6" x14ac:dyDescent="0.25">
      <c r="A1" s="6" t="s">
        <v>1759</v>
      </c>
      <c r="B1" s="6" t="s">
        <v>1637</v>
      </c>
    </row>
    <row r="2" spans="1:17" x14ac:dyDescent="0.25">
      <c r="A2" s="20" t="s">
        <v>1638</v>
      </c>
      <c r="B2" s="20" t="s">
        <v>1511</v>
      </c>
      <c r="C2" s="20" t="s">
        <v>15</v>
      </c>
      <c r="D2" s="20" t="s">
        <v>16</v>
      </c>
      <c r="E2" s="20" t="s">
        <v>17</v>
      </c>
      <c r="F2" s="20" t="s">
        <v>18</v>
      </c>
      <c r="G2" s="20" t="s">
        <v>19</v>
      </c>
      <c r="H2" s="20" t="s">
        <v>20</v>
      </c>
      <c r="I2" s="20" t="s">
        <v>1064</v>
      </c>
      <c r="J2" s="20" t="s">
        <v>1293</v>
      </c>
      <c r="K2" s="20" t="s">
        <v>23</v>
      </c>
      <c r="L2" s="20" t="s">
        <v>24</v>
      </c>
      <c r="M2" s="20" t="s">
        <v>25</v>
      </c>
      <c r="N2" s="20" t="s">
        <v>26</v>
      </c>
      <c r="O2" s="20" t="s">
        <v>27</v>
      </c>
      <c r="P2" s="20" t="s">
        <v>1066</v>
      </c>
      <c r="Q2" s="20" t="s">
        <v>1067</v>
      </c>
    </row>
    <row r="3" spans="1:17" x14ac:dyDescent="0.25">
      <c r="A3" s="59" t="s">
        <v>1639</v>
      </c>
      <c r="B3" s="59">
        <v>19</v>
      </c>
      <c r="C3" s="59" t="s">
        <v>1640</v>
      </c>
      <c r="D3" s="59" t="s">
        <v>722</v>
      </c>
      <c r="E3" s="59">
        <v>1E-3</v>
      </c>
      <c r="F3" s="59">
        <v>6.08653970481932E-5</v>
      </c>
      <c r="G3" s="59">
        <v>1.04637619064762E-4</v>
      </c>
      <c r="H3" s="59">
        <v>7.2043873571292494E-5</v>
      </c>
      <c r="I3" s="59">
        <v>1.1000000000000001</v>
      </c>
      <c r="J3" s="59" t="s">
        <v>1526</v>
      </c>
      <c r="K3" s="59">
        <v>55</v>
      </c>
      <c r="L3" s="59">
        <v>8</v>
      </c>
      <c r="M3" s="59">
        <v>47</v>
      </c>
      <c r="N3" s="59">
        <v>1</v>
      </c>
      <c r="O3" s="59">
        <v>10</v>
      </c>
      <c r="P3" s="59" t="s">
        <v>1641</v>
      </c>
      <c r="Q3" s="59" t="s">
        <v>1642</v>
      </c>
    </row>
    <row r="4" spans="1:17" x14ac:dyDescent="0.25">
      <c r="A4" s="16" t="s">
        <v>1639</v>
      </c>
      <c r="B4" s="16">
        <v>15</v>
      </c>
      <c r="C4" s="16" t="s">
        <v>1643</v>
      </c>
      <c r="D4" s="16" t="s">
        <v>722</v>
      </c>
      <c r="E4" s="16">
        <v>1E-4</v>
      </c>
      <c r="F4" s="16">
        <v>6.7034799999999794E-5</v>
      </c>
      <c r="G4" s="16">
        <v>6.7034799999999794E-5</v>
      </c>
      <c r="H4" s="16">
        <v>6.7034799999999794E-5</v>
      </c>
      <c r="I4" s="16">
        <v>1.1599999999999999</v>
      </c>
      <c r="J4" s="16" t="s">
        <v>1644</v>
      </c>
      <c r="K4" s="16">
        <v>16</v>
      </c>
      <c r="L4" s="16">
        <v>5</v>
      </c>
      <c r="M4" s="16">
        <v>11</v>
      </c>
      <c r="N4" s="16">
        <v>0</v>
      </c>
      <c r="O4" s="16">
        <v>14</v>
      </c>
      <c r="P4" s="16" t="s">
        <v>1360</v>
      </c>
      <c r="Q4" s="16" t="s">
        <v>1645</v>
      </c>
    </row>
    <row r="5" spans="1:17" x14ac:dyDescent="0.25">
      <c r="A5" s="16" t="s">
        <v>1639</v>
      </c>
      <c r="B5" s="16">
        <v>7</v>
      </c>
      <c r="C5" s="16" t="s">
        <v>1675</v>
      </c>
      <c r="D5" s="16" t="s">
        <v>722</v>
      </c>
      <c r="E5" s="16">
        <v>1E-3</v>
      </c>
      <c r="F5" s="16">
        <v>7.7432090000000006E-5</v>
      </c>
      <c r="G5" s="16">
        <v>7.7432090000000006E-5</v>
      </c>
      <c r="H5" s="16">
        <v>7.7432090000000006E-5</v>
      </c>
      <c r="I5" s="16">
        <v>1.1499999999999999</v>
      </c>
      <c r="J5" s="16" t="s">
        <v>1644</v>
      </c>
      <c r="K5" s="16">
        <v>15</v>
      </c>
      <c r="L5" s="16">
        <v>5</v>
      </c>
      <c r="M5" s="16">
        <v>10</v>
      </c>
      <c r="N5" s="16">
        <v>0</v>
      </c>
      <c r="O5" s="16">
        <v>12</v>
      </c>
      <c r="P5" s="16" t="s">
        <v>1360</v>
      </c>
      <c r="Q5" s="16" t="s">
        <v>1676</v>
      </c>
    </row>
    <row r="6" spans="1:17" x14ac:dyDescent="0.25">
      <c r="A6" s="16" t="s">
        <v>1646</v>
      </c>
      <c r="B6" s="16">
        <v>5</v>
      </c>
      <c r="C6" s="16" t="s">
        <v>1647</v>
      </c>
      <c r="D6" s="16" t="s">
        <v>1154</v>
      </c>
      <c r="E6" s="16">
        <v>1E-3</v>
      </c>
      <c r="F6" s="16">
        <v>2.24321014355988E-5</v>
      </c>
      <c r="G6" s="16">
        <v>3.5244112687671199E-4</v>
      </c>
      <c r="H6" s="16">
        <v>2.00756832022808E-5</v>
      </c>
      <c r="I6" s="16">
        <v>1.1000000000000001</v>
      </c>
      <c r="J6" s="16" t="s">
        <v>1648</v>
      </c>
      <c r="K6" s="16">
        <v>46</v>
      </c>
      <c r="L6" s="16">
        <v>7</v>
      </c>
      <c r="M6" s="16">
        <v>39</v>
      </c>
      <c r="N6" s="16">
        <v>1</v>
      </c>
      <c r="O6" s="16">
        <v>21</v>
      </c>
      <c r="P6" s="16" t="s">
        <v>1649</v>
      </c>
      <c r="Q6" s="16" t="s">
        <v>1650</v>
      </c>
    </row>
    <row r="7" spans="1:17" x14ac:dyDescent="0.25">
      <c r="A7" s="16" t="s">
        <v>1646</v>
      </c>
      <c r="B7" s="16">
        <v>20</v>
      </c>
      <c r="C7" s="16" t="s">
        <v>1651</v>
      </c>
      <c r="D7" s="16" t="s">
        <v>1154</v>
      </c>
      <c r="E7" s="16">
        <v>1E-3</v>
      </c>
      <c r="F7" s="16">
        <v>2.40699840747903E-5</v>
      </c>
      <c r="G7" s="16">
        <v>2.40699840747903E-5</v>
      </c>
      <c r="H7" s="16">
        <v>2.40699840747903E-5</v>
      </c>
      <c r="I7" s="16">
        <v>1.28</v>
      </c>
      <c r="J7" s="16" t="s">
        <v>1652</v>
      </c>
      <c r="K7" s="16">
        <v>6</v>
      </c>
      <c r="L7" s="16">
        <v>3</v>
      </c>
      <c r="M7" s="16">
        <v>3</v>
      </c>
      <c r="N7" s="16">
        <v>0</v>
      </c>
      <c r="O7" s="16">
        <v>4</v>
      </c>
      <c r="P7" s="16" t="s">
        <v>1360</v>
      </c>
      <c r="Q7" s="16" t="s">
        <v>1653</v>
      </c>
    </row>
    <row r="8" spans="1:17" x14ac:dyDescent="0.25">
      <c r="A8" s="16" t="s">
        <v>1646</v>
      </c>
      <c r="B8" s="16">
        <v>3</v>
      </c>
      <c r="C8" s="16" t="s">
        <v>1677</v>
      </c>
      <c r="D8" s="16" t="s">
        <v>1154</v>
      </c>
      <c r="E8" s="16">
        <v>1E-4</v>
      </c>
      <c r="F8" s="16">
        <v>6.1780179999999899E-5</v>
      </c>
      <c r="G8" s="16">
        <v>6.1780179999999899E-5</v>
      </c>
      <c r="H8" s="16">
        <v>6.1780179999999899E-5</v>
      </c>
      <c r="I8" s="16">
        <v>1.2</v>
      </c>
      <c r="J8" s="16" t="s">
        <v>1545</v>
      </c>
      <c r="K8" s="16">
        <v>11</v>
      </c>
      <c r="L8" s="16">
        <v>4</v>
      </c>
      <c r="M8" s="16">
        <v>7</v>
      </c>
      <c r="N8" s="16">
        <v>0</v>
      </c>
      <c r="O8" s="16">
        <v>11</v>
      </c>
      <c r="P8" s="16" t="s">
        <v>1360</v>
      </c>
      <c r="Q8" s="16" t="s">
        <v>1678</v>
      </c>
    </row>
    <row r="9" spans="1:17" x14ac:dyDescent="0.25">
      <c r="A9" s="16" t="s">
        <v>1654</v>
      </c>
      <c r="B9" s="16">
        <v>12</v>
      </c>
      <c r="C9" s="17" t="s">
        <v>1655</v>
      </c>
      <c r="D9" s="16" t="s">
        <v>722</v>
      </c>
      <c r="E9" s="17">
        <v>1E-3</v>
      </c>
      <c r="F9" s="16">
        <v>1.263865E-5</v>
      </c>
      <c r="G9" s="16">
        <v>1.263865E-5</v>
      </c>
      <c r="H9" s="16">
        <v>1.263865E-5</v>
      </c>
      <c r="I9" s="16">
        <v>1.23</v>
      </c>
      <c r="J9" s="16" t="s">
        <v>1656</v>
      </c>
      <c r="K9" s="16">
        <v>10</v>
      </c>
      <c r="L9" s="16">
        <v>4</v>
      </c>
      <c r="M9" s="16">
        <v>6</v>
      </c>
      <c r="N9" s="16">
        <v>0</v>
      </c>
      <c r="O9" s="16">
        <v>4</v>
      </c>
      <c r="P9" s="16" t="s">
        <v>1360</v>
      </c>
      <c r="Q9" s="16" t="s">
        <v>1657</v>
      </c>
    </row>
    <row r="10" spans="1:17" x14ac:dyDescent="0.25">
      <c r="A10" s="16" t="s">
        <v>1654</v>
      </c>
      <c r="B10" s="16">
        <v>23</v>
      </c>
      <c r="C10" s="16" t="s">
        <v>1679</v>
      </c>
      <c r="D10" s="16" t="s">
        <v>1155</v>
      </c>
      <c r="E10" s="16">
        <v>1E-4</v>
      </c>
      <c r="F10" s="16">
        <v>5.3504209999999901E-5</v>
      </c>
      <c r="G10" s="16">
        <v>5.3504209999999901E-5</v>
      </c>
      <c r="H10" s="16">
        <v>5.3504209999999901E-5</v>
      </c>
      <c r="I10" s="16">
        <v>1.26</v>
      </c>
      <c r="J10" s="16" t="s">
        <v>1680</v>
      </c>
      <c r="K10" s="16">
        <v>7</v>
      </c>
      <c r="L10" s="16">
        <v>3</v>
      </c>
      <c r="M10" s="16">
        <v>4</v>
      </c>
      <c r="N10" s="16">
        <v>0</v>
      </c>
      <c r="O10" s="16">
        <v>7</v>
      </c>
      <c r="P10" s="16" t="s">
        <v>1360</v>
      </c>
      <c r="Q10" s="16" t="s">
        <v>1681</v>
      </c>
    </row>
    <row r="11" spans="1:17" x14ac:dyDescent="0.25">
      <c r="A11" s="84" t="s">
        <v>1654</v>
      </c>
      <c r="B11" s="16">
        <v>21</v>
      </c>
      <c r="C11" s="16" t="s">
        <v>1682</v>
      </c>
      <c r="D11" s="16" t="s">
        <v>722</v>
      </c>
      <c r="E11" s="16">
        <v>0.01</v>
      </c>
      <c r="F11" s="16">
        <v>5.7517060964462603E-5</v>
      </c>
      <c r="G11" s="16">
        <v>5.1006407324583099E-5</v>
      </c>
      <c r="H11" s="16">
        <v>1.5897390044892199E-3</v>
      </c>
      <c r="I11" s="16">
        <v>1.1399999999999999</v>
      </c>
      <c r="J11" s="16" t="s">
        <v>1683</v>
      </c>
      <c r="K11" s="16">
        <v>25</v>
      </c>
      <c r="L11" s="16">
        <v>6</v>
      </c>
      <c r="M11" s="16">
        <v>19</v>
      </c>
      <c r="N11" s="16">
        <v>1</v>
      </c>
      <c r="O11" s="16">
        <v>2</v>
      </c>
      <c r="P11" s="16" t="s">
        <v>1684</v>
      </c>
      <c r="Q11" s="16" t="s">
        <v>1685</v>
      </c>
    </row>
    <row r="12" spans="1:17" x14ac:dyDescent="0.25">
      <c r="A12" s="16" t="s">
        <v>1658</v>
      </c>
      <c r="B12" s="16">
        <v>7</v>
      </c>
      <c r="C12" s="17" t="s">
        <v>1659</v>
      </c>
      <c r="D12" s="17" t="s">
        <v>722</v>
      </c>
      <c r="E12" s="17">
        <v>0.01</v>
      </c>
      <c r="F12" s="16">
        <v>4.7150272564078196E-6</v>
      </c>
      <c r="G12" s="16">
        <v>4.6857467747019001E-6</v>
      </c>
      <c r="H12" s="16">
        <v>2.1022635756651201E-5</v>
      </c>
      <c r="I12" s="16">
        <v>1.1000000000000001</v>
      </c>
      <c r="J12" s="16" t="s">
        <v>1660</v>
      </c>
      <c r="K12" s="16">
        <v>78</v>
      </c>
      <c r="L12" s="16">
        <v>13</v>
      </c>
      <c r="M12" s="16">
        <v>65</v>
      </c>
      <c r="N12" s="16">
        <v>1</v>
      </c>
      <c r="O12" s="16">
        <v>2</v>
      </c>
      <c r="P12" s="16" t="s">
        <v>1661</v>
      </c>
      <c r="Q12" s="16" t="s">
        <v>1662</v>
      </c>
    </row>
    <row r="13" spans="1:17" x14ac:dyDescent="0.25">
      <c r="A13" s="16" t="s">
        <v>1658</v>
      </c>
      <c r="B13" s="16">
        <v>9</v>
      </c>
      <c r="C13" s="17" t="s">
        <v>1663</v>
      </c>
      <c r="D13" s="16" t="s">
        <v>1155</v>
      </c>
      <c r="E13" s="17">
        <v>1E-3</v>
      </c>
      <c r="F13" s="16">
        <v>1.43076944638665E-5</v>
      </c>
      <c r="G13" s="16">
        <v>3.22800562925774E-3</v>
      </c>
      <c r="H13" s="16">
        <v>7.5449249347103697E-6</v>
      </c>
      <c r="I13" s="16">
        <v>1.1000000000000001</v>
      </c>
      <c r="J13" s="16" t="s">
        <v>1664</v>
      </c>
      <c r="K13" s="16">
        <v>36</v>
      </c>
      <c r="L13" s="16">
        <v>5</v>
      </c>
      <c r="M13" s="16">
        <v>31</v>
      </c>
      <c r="N13" s="16">
        <v>1</v>
      </c>
      <c r="O13" s="16">
        <v>9</v>
      </c>
      <c r="P13" s="16" t="s">
        <v>1665</v>
      </c>
      <c r="Q13" s="16" t="s">
        <v>1666</v>
      </c>
    </row>
    <row r="14" spans="1:17" x14ac:dyDescent="0.25">
      <c r="A14" s="38" t="s">
        <v>1658</v>
      </c>
      <c r="B14" s="38">
        <v>14</v>
      </c>
      <c r="C14" s="15" t="s">
        <v>1686</v>
      </c>
      <c r="D14" s="38" t="s">
        <v>1154</v>
      </c>
      <c r="E14" s="15">
        <v>1E-3</v>
      </c>
      <c r="F14" s="38">
        <v>3.2450510450557002E-5</v>
      </c>
      <c r="G14" s="38">
        <v>3.2450510450557002E-5</v>
      </c>
      <c r="H14" s="38">
        <v>3.2450510450557002E-5</v>
      </c>
      <c r="I14" s="38">
        <v>1.1299999999999999</v>
      </c>
      <c r="J14" s="38" t="s">
        <v>1687</v>
      </c>
      <c r="K14" s="38">
        <v>31</v>
      </c>
      <c r="L14" s="38">
        <v>7</v>
      </c>
      <c r="M14" s="38">
        <v>24</v>
      </c>
      <c r="N14" s="38">
        <v>0</v>
      </c>
      <c r="O14" s="38">
        <v>16</v>
      </c>
      <c r="P14" s="38" t="s">
        <v>1360</v>
      </c>
      <c r="Q14" s="38" t="s">
        <v>1688</v>
      </c>
    </row>
    <row r="18" spans="1:17" x14ac:dyDescent="0.25">
      <c r="A18" s="20" t="s">
        <v>1638</v>
      </c>
      <c r="B18" s="20" t="s">
        <v>1511</v>
      </c>
      <c r="C18" s="20" t="s">
        <v>15</v>
      </c>
      <c r="D18" s="20" t="s">
        <v>16</v>
      </c>
      <c r="E18" s="20" t="s">
        <v>17</v>
      </c>
      <c r="F18" s="20" t="s">
        <v>18</v>
      </c>
      <c r="G18" s="20" t="s">
        <v>19</v>
      </c>
      <c r="H18" s="20" t="s">
        <v>20</v>
      </c>
      <c r="I18" s="20" t="s">
        <v>1064</v>
      </c>
      <c r="J18" s="20" t="s">
        <v>1293</v>
      </c>
      <c r="K18" s="20" t="s">
        <v>23</v>
      </c>
      <c r="L18" s="20" t="s">
        <v>24</v>
      </c>
      <c r="M18" s="20" t="s">
        <v>25</v>
      </c>
      <c r="N18" s="20" t="s">
        <v>26</v>
      </c>
      <c r="O18" s="20" t="s">
        <v>27</v>
      </c>
      <c r="P18" s="20" t="s">
        <v>1066</v>
      </c>
      <c r="Q18" s="20" t="s">
        <v>1067</v>
      </c>
    </row>
    <row r="19" spans="1:17" x14ac:dyDescent="0.25">
      <c r="A19" s="59" t="s">
        <v>1667</v>
      </c>
      <c r="B19" s="59">
        <v>3</v>
      </c>
      <c r="C19" s="59" t="s">
        <v>29</v>
      </c>
      <c r="D19" s="59" t="s">
        <v>1154</v>
      </c>
      <c r="E19" s="59">
        <v>1.0000000000000001E-5</v>
      </c>
      <c r="F19" s="59">
        <v>2.5665769999999798E-6</v>
      </c>
      <c r="G19" s="59">
        <v>2.5665769999999798E-6</v>
      </c>
      <c r="H19" s="59">
        <v>2.5665769999999798E-6</v>
      </c>
      <c r="I19" s="59">
        <v>1.1000000000000001</v>
      </c>
      <c r="J19" s="59" t="s">
        <v>1668</v>
      </c>
      <c r="K19" s="59">
        <v>61</v>
      </c>
      <c r="L19" s="59">
        <v>12</v>
      </c>
      <c r="M19" s="59">
        <v>49</v>
      </c>
      <c r="N19" s="59">
        <v>0</v>
      </c>
      <c r="O19" s="59">
        <v>51</v>
      </c>
      <c r="P19" s="59" t="s">
        <v>1360</v>
      </c>
      <c r="Q19" s="59" t="s">
        <v>1669</v>
      </c>
    </row>
    <row r="20" spans="1:17" x14ac:dyDescent="0.25">
      <c r="A20" s="16" t="s">
        <v>1667</v>
      </c>
      <c r="B20" s="16">
        <v>9</v>
      </c>
      <c r="C20" s="16" t="s">
        <v>31</v>
      </c>
      <c r="D20" s="16" t="s">
        <v>722</v>
      </c>
      <c r="E20" s="16">
        <v>1E-3</v>
      </c>
      <c r="F20" s="16">
        <v>3.6535087466482699E-6</v>
      </c>
      <c r="G20" s="16">
        <v>2.09284430696677E-6</v>
      </c>
      <c r="H20" s="16">
        <v>1.6710202781822202E-5</v>
      </c>
      <c r="I20" s="16">
        <v>1.1000000000000001</v>
      </c>
      <c r="J20" s="16" t="s">
        <v>1668</v>
      </c>
      <c r="K20" s="16">
        <v>57</v>
      </c>
      <c r="L20" s="16">
        <v>12</v>
      </c>
      <c r="M20" s="16">
        <v>45</v>
      </c>
      <c r="N20" s="16">
        <v>1</v>
      </c>
      <c r="O20" s="16">
        <v>14</v>
      </c>
      <c r="P20" s="16" t="s">
        <v>1134</v>
      </c>
      <c r="Q20" s="16" t="s">
        <v>1670</v>
      </c>
    </row>
    <row r="21" spans="1:17" x14ac:dyDescent="0.25">
      <c r="A21" s="16" t="s">
        <v>1667</v>
      </c>
      <c r="B21" s="16">
        <v>2</v>
      </c>
      <c r="C21" s="16" t="s">
        <v>28</v>
      </c>
      <c r="D21" s="16" t="s">
        <v>1154</v>
      </c>
      <c r="E21" s="16">
        <v>1E-3</v>
      </c>
      <c r="F21" s="16">
        <v>3.7659691896063701E-6</v>
      </c>
      <c r="G21" s="16">
        <v>2.41313444424573E-5</v>
      </c>
      <c r="H21" s="16">
        <v>2.47411903342432E-6</v>
      </c>
      <c r="I21" s="16">
        <v>1.08</v>
      </c>
      <c r="J21" s="16" t="s">
        <v>1312</v>
      </c>
      <c r="K21" s="16">
        <v>93</v>
      </c>
      <c r="L21" s="16">
        <v>13</v>
      </c>
      <c r="M21" s="16">
        <v>80</v>
      </c>
      <c r="N21" s="16">
        <v>2</v>
      </c>
      <c r="O21" s="16">
        <v>17</v>
      </c>
      <c r="P21" s="16" t="s">
        <v>1689</v>
      </c>
      <c r="Q21" s="16" t="s">
        <v>1690</v>
      </c>
    </row>
    <row r="22" spans="1:17" x14ac:dyDescent="0.25">
      <c r="A22" s="16" t="s">
        <v>1671</v>
      </c>
      <c r="B22" s="16">
        <v>1</v>
      </c>
      <c r="C22" s="16" t="s">
        <v>1227</v>
      </c>
      <c r="D22" s="16" t="s">
        <v>1154</v>
      </c>
      <c r="E22" s="16">
        <v>1E-3</v>
      </c>
      <c r="F22" s="32">
        <v>7.1382416644283406E-8</v>
      </c>
      <c r="G22" s="16">
        <v>9.5313376477001999E-4</v>
      </c>
      <c r="H22" s="16">
        <v>7.8850659890328205E-8</v>
      </c>
      <c r="I22" s="16">
        <v>1.04</v>
      </c>
      <c r="J22" s="16" t="s">
        <v>1672</v>
      </c>
      <c r="K22" s="16">
        <v>230</v>
      </c>
      <c r="L22" s="16">
        <v>21</v>
      </c>
      <c r="M22" s="16">
        <v>209</v>
      </c>
      <c r="N22" s="16">
        <v>4</v>
      </c>
      <c r="O22" s="16">
        <v>66</v>
      </c>
      <c r="P22" s="16" t="s">
        <v>1673</v>
      </c>
      <c r="Q22" s="16" t="s">
        <v>1674</v>
      </c>
    </row>
    <row r="23" spans="1:17" x14ac:dyDescent="0.25">
      <c r="A23" s="16" t="s">
        <v>1671</v>
      </c>
      <c r="B23" s="16">
        <v>1</v>
      </c>
      <c r="C23" s="16" t="s">
        <v>1228</v>
      </c>
      <c r="D23" s="16" t="s">
        <v>1154</v>
      </c>
      <c r="E23" s="16">
        <v>1E-4</v>
      </c>
      <c r="F23" s="32">
        <v>2.09282846375114E-6</v>
      </c>
      <c r="G23" s="16">
        <v>5.4361572899395104E-3</v>
      </c>
      <c r="H23" s="16">
        <v>1.5900635264021201E-6</v>
      </c>
      <c r="I23" s="16">
        <v>1.06</v>
      </c>
      <c r="J23" s="16" t="s">
        <v>1559</v>
      </c>
      <c r="K23" s="16">
        <v>86</v>
      </c>
      <c r="L23" s="16">
        <v>9</v>
      </c>
      <c r="M23" s="16">
        <v>77</v>
      </c>
      <c r="N23" s="16">
        <v>3</v>
      </c>
      <c r="O23" s="16">
        <v>21</v>
      </c>
      <c r="P23" s="16" t="s">
        <v>1691</v>
      </c>
      <c r="Q23" s="16" t="s">
        <v>1692</v>
      </c>
    </row>
    <row r="24" spans="1:17" x14ac:dyDescent="0.25">
      <c r="A24" s="38" t="s">
        <v>1671</v>
      </c>
      <c r="B24" s="38">
        <v>12</v>
      </c>
      <c r="C24" s="38" t="s">
        <v>30</v>
      </c>
      <c r="D24" s="38" t="s">
        <v>1154</v>
      </c>
      <c r="E24" s="38">
        <v>0.01</v>
      </c>
      <c r="F24" s="85">
        <v>3.7009072577642901E-6</v>
      </c>
      <c r="G24" s="38">
        <v>1.64826118687067E-6</v>
      </c>
      <c r="H24" s="38">
        <v>1.5908762539592499E-2</v>
      </c>
      <c r="I24" s="38">
        <v>1.02</v>
      </c>
      <c r="J24" s="38" t="s">
        <v>1085</v>
      </c>
      <c r="K24" s="38">
        <v>3348</v>
      </c>
      <c r="L24" s="38">
        <v>207</v>
      </c>
      <c r="M24" s="38">
        <v>3141</v>
      </c>
      <c r="N24" s="38">
        <v>38</v>
      </c>
      <c r="O24" s="38">
        <v>322</v>
      </c>
      <c r="P24" s="38" t="s">
        <v>1693</v>
      </c>
      <c r="Q24" s="38" t="s">
        <v>1694</v>
      </c>
    </row>
    <row r="27" spans="1:17" ht="15.6" x14ac:dyDescent="0.25">
      <c r="A27" s="113" t="s">
        <v>1764</v>
      </c>
    </row>
  </sheetData>
  <autoFilter ref="A2:Q2" xr:uid="{666D664F-004C-4B76-9E79-D827D9208F68}">
    <sortState ref="A3:Q14">
      <sortCondition ref="A2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59CBB-4534-43FD-82E3-40AC09E0458E}">
  <dimension ref="A1:F24"/>
  <sheetViews>
    <sheetView zoomScaleNormal="100" workbookViewId="0">
      <selection activeCell="E4" sqref="E4"/>
    </sheetView>
  </sheetViews>
  <sheetFormatPr defaultRowHeight="13.8" x14ac:dyDescent="0.25"/>
  <cols>
    <col min="1" max="1" width="12" style="5" customWidth="1"/>
    <col min="2" max="2" width="14.33203125" style="5" customWidth="1"/>
    <col min="3" max="3" width="9.109375" style="5" customWidth="1"/>
    <col min="4" max="4" width="21.6640625" style="5" customWidth="1"/>
    <col min="5" max="5" width="15.88671875" style="5" customWidth="1"/>
    <col min="6" max="6" width="24.44140625" style="5" customWidth="1"/>
    <col min="7" max="16384" width="8.88671875" style="5"/>
  </cols>
  <sheetData>
    <row r="1" spans="1:6" ht="15.6" x14ac:dyDescent="0.25">
      <c r="A1" s="6" t="s">
        <v>1758</v>
      </c>
      <c r="B1" s="6" t="s">
        <v>1742</v>
      </c>
    </row>
    <row r="2" spans="1:6" x14ac:dyDescent="0.25">
      <c r="A2" s="20" t="s">
        <v>1696</v>
      </c>
      <c r="B2" s="20" t="s">
        <v>1742</v>
      </c>
      <c r="C2" s="20" t="s">
        <v>1697</v>
      </c>
      <c r="D2" s="20" t="s">
        <v>1698</v>
      </c>
      <c r="E2" s="20" t="s">
        <v>1699</v>
      </c>
      <c r="F2" s="20" t="s">
        <v>1737</v>
      </c>
    </row>
    <row r="3" spans="1:6" x14ac:dyDescent="0.25">
      <c r="A3" s="37" t="s">
        <v>1700</v>
      </c>
      <c r="B3" s="37" t="s">
        <v>1701</v>
      </c>
      <c r="C3" s="37">
        <v>108</v>
      </c>
      <c r="D3" s="37">
        <v>108</v>
      </c>
      <c r="E3" s="37">
        <v>1.5471094837811401E-4</v>
      </c>
      <c r="F3" s="37">
        <v>0.157407407407407</v>
      </c>
    </row>
    <row r="4" spans="1:6" x14ac:dyDescent="0.25">
      <c r="A4" s="37" t="s">
        <v>1702</v>
      </c>
      <c r="B4" s="37" t="s">
        <v>1701</v>
      </c>
      <c r="C4" s="37">
        <v>90</v>
      </c>
      <c r="D4" s="37">
        <v>90</v>
      </c>
      <c r="E4" s="13">
        <v>1.28925790315095E-4</v>
      </c>
      <c r="F4" s="37">
        <v>0.14444444444444399</v>
      </c>
    </row>
    <row r="5" spans="1:6" x14ac:dyDescent="0.25">
      <c r="A5" s="37" t="s">
        <v>1703</v>
      </c>
      <c r="B5" s="37" t="s">
        <v>1701</v>
      </c>
      <c r="C5" s="37">
        <v>51</v>
      </c>
      <c r="D5" s="37">
        <v>51</v>
      </c>
      <c r="E5" s="13">
        <v>7.3057947845220296E-5</v>
      </c>
      <c r="F5" s="37">
        <v>0.27450980392156898</v>
      </c>
    </row>
    <row r="6" spans="1:6" x14ac:dyDescent="0.25">
      <c r="A6" s="37" t="s">
        <v>1704</v>
      </c>
      <c r="B6" s="37" t="s">
        <v>1701</v>
      </c>
      <c r="C6" s="37">
        <v>11</v>
      </c>
      <c r="D6" s="37">
        <v>11</v>
      </c>
      <c r="E6" s="13">
        <v>1.5757596594067098E-5</v>
      </c>
      <c r="F6" s="37">
        <v>0.54545454545454497</v>
      </c>
    </row>
    <row r="7" spans="1:6" x14ac:dyDescent="0.25">
      <c r="A7" s="37" t="s">
        <v>1705</v>
      </c>
      <c r="B7" s="37" t="s">
        <v>1701</v>
      </c>
      <c r="C7" s="37">
        <v>16</v>
      </c>
      <c r="D7" s="37">
        <v>16</v>
      </c>
      <c r="E7" s="13">
        <v>2.2920140500461299E-5</v>
      </c>
      <c r="F7" s="37">
        <v>0.125</v>
      </c>
    </row>
    <row r="8" spans="1:6" x14ac:dyDescent="0.25">
      <c r="A8" s="37" t="s">
        <v>1706</v>
      </c>
      <c r="B8" s="37" t="s">
        <v>1701</v>
      </c>
      <c r="C8" s="37">
        <v>1104</v>
      </c>
      <c r="D8" s="37">
        <v>1083</v>
      </c>
      <c r="E8" s="13">
        <v>1.58148969453183E-3</v>
      </c>
      <c r="F8" s="37">
        <v>6.8328716528162498E-2</v>
      </c>
    </row>
    <row r="9" spans="1:6" x14ac:dyDescent="0.25">
      <c r="A9" s="37" t="s">
        <v>1704</v>
      </c>
      <c r="B9" s="37" t="s">
        <v>1707</v>
      </c>
      <c r="C9" s="37">
        <v>11</v>
      </c>
      <c r="D9" s="37">
        <v>11</v>
      </c>
      <c r="E9" s="13">
        <v>1.5757596594067098E-5</v>
      </c>
      <c r="F9" s="37">
        <v>0.54545454545454497</v>
      </c>
    </row>
    <row r="10" spans="1:6" x14ac:dyDescent="0.25">
      <c r="A10" s="37" t="s">
        <v>1700</v>
      </c>
      <c r="B10" s="37" t="s">
        <v>1707</v>
      </c>
      <c r="C10" s="37">
        <v>108</v>
      </c>
      <c r="D10" s="37">
        <v>108</v>
      </c>
      <c r="E10" s="13">
        <v>1.5471094837811401E-4</v>
      </c>
      <c r="F10" s="37">
        <v>0.157407407407407</v>
      </c>
    </row>
    <row r="11" spans="1:6" x14ac:dyDescent="0.25">
      <c r="A11" s="37" t="s">
        <v>1702</v>
      </c>
      <c r="B11" s="37" t="s">
        <v>1707</v>
      </c>
      <c r="C11" s="37">
        <v>168</v>
      </c>
      <c r="D11" s="37">
        <v>168</v>
      </c>
      <c r="E11" s="37">
        <v>2.40661475254843E-4</v>
      </c>
      <c r="F11" s="37">
        <v>0.148809523809524</v>
      </c>
    </row>
    <row r="12" spans="1:6" x14ac:dyDescent="0.25">
      <c r="A12" s="37" t="s">
        <v>1703</v>
      </c>
      <c r="B12" s="37" t="s">
        <v>1707</v>
      </c>
      <c r="C12" s="37">
        <v>138</v>
      </c>
      <c r="D12" s="37">
        <v>138</v>
      </c>
      <c r="E12" s="37">
        <v>1.9768621181647799E-4</v>
      </c>
      <c r="F12" s="37">
        <v>0.173913043478261</v>
      </c>
    </row>
    <row r="13" spans="1:6" x14ac:dyDescent="0.25">
      <c r="A13" s="37" t="s">
        <v>1705</v>
      </c>
      <c r="B13" s="37" t="s">
        <v>1707</v>
      </c>
      <c r="C13" s="37">
        <v>489</v>
      </c>
      <c r="D13" s="37">
        <v>488</v>
      </c>
      <c r="E13" s="37">
        <v>7.0049679404534802E-4</v>
      </c>
      <c r="F13" s="37">
        <v>9.2213114754098394E-2</v>
      </c>
    </row>
    <row r="14" spans="1:6" x14ac:dyDescent="0.25">
      <c r="A14" s="16" t="s">
        <v>1706</v>
      </c>
      <c r="B14" s="16" t="s">
        <v>1707</v>
      </c>
      <c r="C14" s="16">
        <v>7389</v>
      </c>
      <c r="D14" s="16">
        <v>7264</v>
      </c>
      <c r="E14" s="16">
        <v>1.05848073848693E-2</v>
      </c>
      <c r="F14" s="16">
        <v>5.6167400881057303E-2</v>
      </c>
    </row>
    <row r="15" spans="1:6" x14ac:dyDescent="0.25">
      <c r="A15" s="37" t="s">
        <v>1704</v>
      </c>
      <c r="B15" s="37" t="s">
        <v>1708</v>
      </c>
      <c r="C15" s="37">
        <v>0</v>
      </c>
      <c r="D15" s="37">
        <v>0</v>
      </c>
      <c r="E15" s="37">
        <v>0</v>
      </c>
      <c r="F15" s="37"/>
    </row>
    <row r="16" spans="1:6" x14ac:dyDescent="0.25">
      <c r="A16" s="37" t="s">
        <v>1700</v>
      </c>
      <c r="B16" s="37" t="s">
        <v>1708</v>
      </c>
      <c r="C16" s="37">
        <v>0</v>
      </c>
      <c r="D16" s="37">
        <v>0</v>
      </c>
      <c r="E16" s="37">
        <v>0</v>
      </c>
      <c r="F16" s="37"/>
    </row>
    <row r="17" spans="1:6" x14ac:dyDescent="0.25">
      <c r="A17" s="37" t="s">
        <v>1702</v>
      </c>
      <c r="B17" s="37" t="s">
        <v>1708</v>
      </c>
      <c r="C17" s="37">
        <v>78</v>
      </c>
      <c r="D17" s="37">
        <v>78</v>
      </c>
      <c r="E17" s="37">
        <v>1.11735684939749E-4</v>
      </c>
      <c r="F17" s="37">
        <v>0.15384615384615399</v>
      </c>
    </row>
    <row r="18" spans="1:6" x14ac:dyDescent="0.25">
      <c r="A18" s="37" t="s">
        <v>1703</v>
      </c>
      <c r="B18" s="37" t="s">
        <v>1708</v>
      </c>
      <c r="C18" s="37">
        <v>87</v>
      </c>
      <c r="D18" s="37">
        <v>87</v>
      </c>
      <c r="E18" s="37">
        <v>1.2462826397125799E-4</v>
      </c>
      <c r="F18" s="37">
        <v>0.114942528735632</v>
      </c>
    </row>
    <row r="19" spans="1:6" x14ac:dyDescent="0.25">
      <c r="A19" s="37" t="s">
        <v>1705</v>
      </c>
      <c r="B19" s="37" t="s">
        <v>1708</v>
      </c>
      <c r="C19" s="37">
        <v>473</v>
      </c>
      <c r="D19" s="37">
        <v>472</v>
      </c>
      <c r="E19" s="37">
        <v>6.7757665354488601E-4</v>
      </c>
      <c r="F19" s="37">
        <v>9.1101694915254203E-2</v>
      </c>
    </row>
    <row r="20" spans="1:6" x14ac:dyDescent="0.25">
      <c r="A20" s="38" t="s">
        <v>1706</v>
      </c>
      <c r="B20" s="38" t="s">
        <v>1708</v>
      </c>
      <c r="C20" s="38">
        <v>6285</v>
      </c>
      <c r="D20" s="38">
        <v>6236</v>
      </c>
      <c r="E20" s="38">
        <v>9.0033176903374403E-3</v>
      </c>
      <c r="F20" s="38">
        <v>5.3880692751763999E-2</v>
      </c>
    </row>
    <row r="22" spans="1:6" x14ac:dyDescent="0.25">
      <c r="A22" s="40" t="s">
        <v>1163</v>
      </c>
    </row>
    <row r="24" spans="1:6" x14ac:dyDescent="0.25">
      <c r="A24" s="37"/>
    </row>
  </sheetData>
  <autoFilter ref="A2:F20" xr:uid="{804B1E31-66E0-4CF0-A5E1-12534D770BF1}">
    <sortState ref="A3:F20">
      <sortCondition ref="B2:B20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5CEE7-4E18-4168-B905-5482F834C8C6}">
  <dimension ref="A1:L21"/>
  <sheetViews>
    <sheetView zoomScaleNormal="100" workbookViewId="0">
      <selection activeCell="L3" sqref="L3"/>
    </sheetView>
  </sheetViews>
  <sheetFormatPr defaultRowHeight="13.8" x14ac:dyDescent="0.25"/>
  <cols>
    <col min="1" max="1" width="16.88671875" style="5" customWidth="1"/>
    <col min="2" max="2" width="16.109375" style="5" customWidth="1"/>
    <col min="3" max="3" width="13.88671875" style="5" customWidth="1"/>
    <col min="4" max="4" width="13.77734375" style="5" customWidth="1"/>
    <col min="5" max="5" width="25.33203125" style="5" customWidth="1"/>
    <col min="6" max="6" width="32.44140625" style="5" customWidth="1"/>
    <col min="7" max="7" width="14.5546875" style="5" customWidth="1"/>
    <col min="8" max="8" width="15.21875" style="5" customWidth="1"/>
    <col min="9" max="9" width="13" style="5" customWidth="1"/>
    <col min="10" max="10" width="15" style="5" customWidth="1"/>
    <col min="11" max="11" width="11.109375" style="5" customWidth="1"/>
    <col min="12" max="16384" width="8.88671875" style="5"/>
  </cols>
  <sheetData>
    <row r="1" spans="1:12" ht="15.6" x14ac:dyDescent="0.25">
      <c r="A1" s="6" t="s">
        <v>1757</v>
      </c>
      <c r="B1" s="6" t="s">
        <v>984</v>
      </c>
    </row>
    <row r="2" spans="1:12" ht="15.6" x14ac:dyDescent="0.25">
      <c r="A2" s="23" t="s">
        <v>1113</v>
      </c>
      <c r="B2" s="23" t="s">
        <v>1711</v>
      </c>
      <c r="C2" s="23" t="s">
        <v>1792</v>
      </c>
      <c r="D2" s="23" t="s">
        <v>1793</v>
      </c>
      <c r="E2" s="23" t="s">
        <v>1100</v>
      </c>
      <c r="F2" s="23" t="s">
        <v>1101</v>
      </c>
      <c r="G2" s="23" t="s">
        <v>1102</v>
      </c>
      <c r="H2" s="23" t="s">
        <v>1103</v>
      </c>
      <c r="I2" s="23" t="s">
        <v>1104</v>
      </c>
      <c r="J2" s="23" t="s">
        <v>1105</v>
      </c>
      <c r="K2" s="23" t="s">
        <v>1106</v>
      </c>
      <c r="L2" s="23" t="s">
        <v>1107</v>
      </c>
    </row>
    <row r="3" spans="1:12" x14ac:dyDescent="0.25">
      <c r="A3" s="37" t="s">
        <v>722</v>
      </c>
      <c r="B3" s="37" t="s">
        <v>1108</v>
      </c>
      <c r="C3" s="37">
        <v>1.5815089919205001E-3</v>
      </c>
      <c r="D3" s="37">
        <v>5.4641339294999897E-4</v>
      </c>
      <c r="E3" s="37">
        <v>6</v>
      </c>
      <c r="F3" s="37">
        <v>0.39214873229671299</v>
      </c>
      <c r="G3" s="13">
        <v>0.13495941062088601</v>
      </c>
      <c r="H3" s="13">
        <v>2.8997106275830802E-6</v>
      </c>
      <c r="I3" s="37">
        <v>3.16350866805899E-8</v>
      </c>
      <c r="J3" s="37">
        <v>0.98221640652922104</v>
      </c>
      <c r="K3" s="37">
        <v>0.16098780183671901</v>
      </c>
      <c r="L3" s="37">
        <v>349038</v>
      </c>
    </row>
    <row r="4" spans="1:12" x14ac:dyDescent="0.25">
      <c r="A4" s="37" t="s">
        <v>1109</v>
      </c>
      <c r="B4" s="37" t="s">
        <v>1108</v>
      </c>
      <c r="C4" s="37">
        <v>1.1262939221303701E-3</v>
      </c>
      <c r="D4" s="37">
        <v>4.3616767113844202E-4</v>
      </c>
      <c r="E4" s="37">
        <v>6</v>
      </c>
      <c r="F4" s="37">
        <v>0.24860282395711</v>
      </c>
      <c r="G4" s="13">
        <v>9.9857015554203093E-2</v>
      </c>
      <c r="H4" s="13">
        <v>2.8588166556952701E-6</v>
      </c>
      <c r="I4" s="37">
        <v>1.42022323636146E-8</v>
      </c>
      <c r="J4" s="37">
        <v>1.04636261885323</v>
      </c>
      <c r="K4" s="37">
        <v>2.7075460265578999E-2</v>
      </c>
      <c r="L4" s="37">
        <v>349038</v>
      </c>
    </row>
    <row r="5" spans="1:12" x14ac:dyDescent="0.25">
      <c r="A5" s="37" t="s">
        <v>722</v>
      </c>
      <c r="B5" s="37" t="s">
        <v>1110</v>
      </c>
      <c r="C5" s="37">
        <v>2.2246647048974099E-4</v>
      </c>
      <c r="D5" s="37">
        <v>4.61632830909944E-4</v>
      </c>
      <c r="E5" s="37">
        <v>5</v>
      </c>
      <c r="F5" s="37">
        <v>0.563640803367776</v>
      </c>
      <c r="G5" s="13">
        <v>1.0316038052193599</v>
      </c>
      <c r="H5" s="13">
        <v>2.9242724313900402E-6</v>
      </c>
      <c r="I5" s="37">
        <v>3.1167421752051797E-8</v>
      </c>
      <c r="J5" s="37">
        <v>1.0928518088777901</v>
      </c>
      <c r="K5" s="37">
        <v>4.9512920319502197E-2</v>
      </c>
      <c r="L5" s="37">
        <v>349038</v>
      </c>
    </row>
    <row r="6" spans="1:12" x14ac:dyDescent="0.25">
      <c r="A6" s="37" t="s">
        <v>1109</v>
      </c>
      <c r="B6" s="37" t="s">
        <v>1110</v>
      </c>
      <c r="C6" s="37">
        <v>1.20497564081878E-3</v>
      </c>
      <c r="D6" s="37">
        <v>4.6548924676063799E-4</v>
      </c>
      <c r="E6" s="37">
        <v>6</v>
      </c>
      <c r="F6" s="37">
        <v>0.332019717237649</v>
      </c>
      <c r="G6" s="13">
        <v>0.12890718475049001</v>
      </c>
      <c r="H6" s="13">
        <v>2.8955174617268002E-6</v>
      </c>
      <c r="I6" s="37">
        <v>1.7682134930589901E-8</v>
      </c>
      <c r="J6" s="37">
        <v>1.0270669111797801</v>
      </c>
      <c r="K6" s="37">
        <v>1.91889327235387E-2</v>
      </c>
      <c r="L6" s="37">
        <v>349038</v>
      </c>
    </row>
    <row r="7" spans="1:12" x14ac:dyDescent="0.25">
      <c r="A7" s="37" t="s">
        <v>722</v>
      </c>
      <c r="B7" s="13" t="s">
        <v>1111</v>
      </c>
      <c r="C7" s="37">
        <v>7.2624254802331403E-5</v>
      </c>
      <c r="D7" s="37">
        <v>1.89199644376407E-4</v>
      </c>
      <c r="E7" s="37">
        <v>0</v>
      </c>
      <c r="F7" s="37"/>
      <c r="G7" s="13"/>
      <c r="H7" s="13">
        <v>2.9004965878132698E-6</v>
      </c>
      <c r="I7" s="37">
        <v>1.8006728676155401E-7</v>
      </c>
      <c r="J7" s="37">
        <v>0.99599018995144895</v>
      </c>
      <c r="K7" s="37">
        <v>8.1320090421106495E-2</v>
      </c>
      <c r="L7" s="37">
        <v>349038</v>
      </c>
    </row>
    <row r="8" spans="1:12" x14ac:dyDescent="0.25">
      <c r="A8" s="37" t="s">
        <v>1109</v>
      </c>
      <c r="B8" s="37" t="s">
        <v>1111</v>
      </c>
      <c r="C8" s="37">
        <v>1.42940932395882E-3</v>
      </c>
      <c r="D8" s="37">
        <v>5.3214086116672198E-4</v>
      </c>
      <c r="E8" s="37">
        <v>5</v>
      </c>
      <c r="F8" s="37">
        <v>3.8045900921019497E-2</v>
      </c>
      <c r="G8" s="13">
        <v>2.17709768179657E-2</v>
      </c>
      <c r="H8" s="13">
        <v>2.9141909073396701E-6</v>
      </c>
      <c r="I8" s="37">
        <v>4.2159141556227997E-8</v>
      </c>
      <c r="J8" s="37">
        <v>1.0516911738663901</v>
      </c>
      <c r="K8" s="37">
        <v>1.9236759267409701E-2</v>
      </c>
      <c r="L8" s="37">
        <v>349038</v>
      </c>
    </row>
    <row r="9" spans="1:12" x14ac:dyDescent="0.25">
      <c r="A9" s="37" t="s">
        <v>722</v>
      </c>
      <c r="B9" s="37" t="s">
        <v>1112</v>
      </c>
      <c r="C9" s="37">
        <v>1.87659971721257E-3</v>
      </c>
      <c r="D9" s="37">
        <v>6.6188221200512703E-4</v>
      </c>
      <c r="E9" s="37"/>
      <c r="F9" s="37"/>
      <c r="G9" s="37"/>
      <c r="H9" s="37"/>
      <c r="I9" s="37"/>
      <c r="J9" s="37"/>
      <c r="K9" s="37"/>
      <c r="L9" s="37"/>
    </row>
    <row r="10" spans="1:12" x14ac:dyDescent="0.25">
      <c r="A10" s="38" t="s">
        <v>1109</v>
      </c>
      <c r="B10" s="38" t="s">
        <v>1112</v>
      </c>
      <c r="C10" s="38">
        <v>3.7606788869079702E-3</v>
      </c>
      <c r="D10" s="38">
        <v>7.5069712389617201E-4</v>
      </c>
      <c r="E10" s="38"/>
      <c r="F10" s="38"/>
      <c r="G10" s="38"/>
      <c r="H10" s="38"/>
      <c r="I10" s="38"/>
      <c r="J10" s="38"/>
      <c r="K10" s="38"/>
      <c r="L10" s="38"/>
    </row>
    <row r="13" spans="1:12" x14ac:dyDescent="0.25">
      <c r="B13" s="19"/>
    </row>
    <row r="14" spans="1:12" x14ac:dyDescent="0.25">
      <c r="B14" s="19"/>
    </row>
    <row r="15" spans="1:12" x14ac:dyDescent="0.25">
      <c r="B15" s="19"/>
    </row>
    <row r="16" spans="1:12" x14ac:dyDescent="0.25">
      <c r="B16" s="19"/>
    </row>
    <row r="17" spans="2:2" x14ac:dyDescent="0.25">
      <c r="B17" s="19"/>
    </row>
    <row r="18" spans="2:2" x14ac:dyDescent="0.25">
      <c r="B18" s="19"/>
    </row>
    <row r="19" spans="2:2" x14ac:dyDescent="0.25">
      <c r="B19" s="19"/>
    </row>
    <row r="20" spans="2:2" x14ac:dyDescent="0.25">
      <c r="B20" s="19"/>
    </row>
    <row r="21" spans="2:2" x14ac:dyDescent="0.25">
      <c r="B21" s="19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1</vt:i4>
      </vt:variant>
      <vt:variant>
        <vt:lpstr>命名范围</vt:lpstr>
      </vt:variant>
      <vt:variant>
        <vt:i4>3</vt:i4>
      </vt:variant>
    </vt:vector>
  </HeadingPairs>
  <TitlesOfParts>
    <vt:vector size="24" baseType="lpstr">
      <vt:lpstr>Data Index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'S12'!_FilterDatabase</vt:lpstr>
      <vt:lpstr>'S19'!_FilterDatabase</vt:lpstr>
      <vt:lpstr>'Data Index'!_Hlk7917807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何晓宇</dc:creator>
  <cp:lastModifiedBy>何晓宇</cp:lastModifiedBy>
  <dcterms:created xsi:type="dcterms:W3CDTF">2022-12-31T17:37:34Z</dcterms:created>
  <dcterms:modified xsi:type="dcterms:W3CDTF">2024-03-13T17:18:21Z</dcterms:modified>
</cp:coreProperties>
</file>